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marianepivard/Desktop/agr_paper/Last_versions/"/>
    </mc:Choice>
  </mc:AlternateContent>
  <xr:revisionPtr revIDLastSave="0" documentId="13_ncr:1_{2C40895C-88A2-4D42-8C65-C5A275B1FA0E}" xr6:coauthVersionLast="47" xr6:coauthVersionMax="47" xr10:uidLastSave="{00000000-0000-0000-0000-000000000000}"/>
  <bookViews>
    <workbookView xWindow="1180" yWindow="1500" windowWidth="27240" windowHeight="15240" xr2:uid="{D96E1F04-1D42-4944-B733-94B94F215113}"/>
  </bookViews>
  <sheets>
    <sheet name="significant_genes_6H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90" uniqueCount="2038">
  <si>
    <t>Gene_ID</t>
  </si>
  <si>
    <t>Locus_Tag</t>
  </si>
  <si>
    <t>agr-I vs ∆agr log2FC</t>
  </si>
  <si>
    <t>agr-I vs ∆agr padj</t>
  </si>
  <si>
    <t>agr-II vs ∆agr log2FC</t>
  </si>
  <si>
    <t>agr-II vs ∆agr padj</t>
  </si>
  <si>
    <t>agr-III vs ∆agr log2FC</t>
  </si>
  <si>
    <t>agr-III vs ∆agr padj</t>
  </si>
  <si>
    <t>agr-IV vs ∆agr log2FC</t>
  </si>
  <si>
    <t>agr-IV vs ∆agr padj</t>
  </si>
  <si>
    <t>agr-I vs agr-II log2FC</t>
  </si>
  <si>
    <t>agr-I vs agr-II padj</t>
  </si>
  <si>
    <t>agr-I vs agr-III log2FC</t>
  </si>
  <si>
    <t>agr-I vs agr-III padj</t>
  </si>
  <si>
    <t>agr-I vs agr-IV log2FC</t>
  </si>
  <si>
    <t>agr-I vs agr-IV padj</t>
  </si>
  <si>
    <t>agr-II vs agr-III log2FC</t>
  </si>
  <si>
    <t>agr-II vs agr-III padj</t>
  </si>
  <si>
    <t>agr-II vs agr-IV log2FC</t>
  </si>
  <si>
    <t>agr-II vs agr-IV padj</t>
  </si>
  <si>
    <t>agr-III vs agr-IV log2FC</t>
  </si>
  <si>
    <t>agr-III vs agr-IV lpadj</t>
  </si>
  <si>
    <t>0030</t>
  </si>
  <si>
    <t>NWMN_0030</t>
  </si>
  <si>
    <t>0035</t>
  </si>
  <si>
    <t>NWMN_0035</t>
  </si>
  <si>
    <t>NA</t>
  </si>
  <si>
    <t>0036</t>
  </si>
  <si>
    <t>NWMN_0036</t>
  </si>
  <si>
    <t>0045</t>
  </si>
  <si>
    <t>NWMN_0045</t>
  </si>
  <si>
    <t>0047</t>
  </si>
  <si>
    <t>NWMN_0047</t>
  </si>
  <si>
    <t>0093</t>
  </si>
  <si>
    <t>NWMN_0093</t>
  </si>
  <si>
    <t>0114</t>
  </si>
  <si>
    <t>NWMN_0114</t>
  </si>
  <si>
    <t>0115</t>
  </si>
  <si>
    <t>NWMN_0115</t>
  </si>
  <si>
    <t>0120</t>
  </si>
  <si>
    <t>NWMN_0120</t>
  </si>
  <si>
    <t>0122</t>
  </si>
  <si>
    <t>NWMN_0122</t>
  </si>
  <si>
    <t>0124</t>
  </si>
  <si>
    <t>NWMN_0124</t>
  </si>
  <si>
    <t>0142</t>
  </si>
  <si>
    <t>NWMN_0142</t>
  </si>
  <si>
    <t>0156</t>
  </si>
  <si>
    <t>NWMN_0156</t>
  </si>
  <si>
    <t>0164</t>
  </si>
  <si>
    <t>NWMN_0164</t>
  </si>
  <si>
    <t>0178</t>
  </si>
  <si>
    <t>NWMN_0178</t>
  </si>
  <si>
    <t>0208</t>
  </si>
  <si>
    <t>NWMN_0208</t>
  </si>
  <si>
    <t>0218</t>
  </si>
  <si>
    <t>NWMN_0218</t>
  </si>
  <si>
    <t>0246</t>
  </si>
  <si>
    <t>NWMN_0246</t>
  </si>
  <si>
    <t>0249</t>
  </si>
  <si>
    <t>NWMN_0249</t>
  </si>
  <si>
    <t>0250</t>
  </si>
  <si>
    <t>NWMN_0250</t>
  </si>
  <si>
    <t>0251</t>
  </si>
  <si>
    <t>NWMN_0251</t>
  </si>
  <si>
    <t>0252</t>
  </si>
  <si>
    <t>NWMN_0252</t>
  </si>
  <si>
    <t>0255</t>
  </si>
  <si>
    <t>NWMN_0255</t>
  </si>
  <si>
    <t>0261</t>
  </si>
  <si>
    <t>NWMN_0261</t>
  </si>
  <si>
    <t>0265</t>
  </si>
  <si>
    <t>NWMN_0265</t>
  </si>
  <si>
    <t>0266</t>
  </si>
  <si>
    <t>NWMN_0266</t>
  </si>
  <si>
    <t>0279</t>
  </si>
  <si>
    <t>NWMN_0279</t>
  </si>
  <si>
    <t>0304</t>
  </si>
  <si>
    <t>NWMN_0304</t>
  </si>
  <si>
    <t>0305</t>
  </si>
  <si>
    <t>NWMN_0305</t>
  </si>
  <si>
    <t>0314</t>
  </si>
  <si>
    <t>NWMN_0314</t>
  </si>
  <si>
    <t>0321</t>
  </si>
  <si>
    <t>NWMN_0321</t>
  </si>
  <si>
    <t>0323</t>
  </si>
  <si>
    <t>NWMN_0323</t>
  </si>
  <si>
    <t>0324</t>
  </si>
  <si>
    <t>NWMN_0324</t>
  </si>
  <si>
    <t>0325</t>
  </si>
  <si>
    <t>NWMN_0325</t>
  </si>
  <si>
    <t>0330</t>
  </si>
  <si>
    <t>NWMN_0330</t>
  </si>
  <si>
    <t>0331</t>
  </si>
  <si>
    <t>NWMN_0331</t>
  </si>
  <si>
    <t>0332</t>
  </si>
  <si>
    <t>NWMN_0332</t>
  </si>
  <si>
    <t>0333</t>
  </si>
  <si>
    <t>NWMN_0333</t>
  </si>
  <si>
    <t>0346</t>
  </si>
  <si>
    <t>NWMN_0346</t>
  </si>
  <si>
    <t>0364</t>
  </si>
  <si>
    <t>NWMN_0364</t>
  </si>
  <si>
    <t>0365</t>
  </si>
  <si>
    <t>NWMN_0365</t>
  </si>
  <si>
    <t>0366</t>
  </si>
  <si>
    <t>NWMN_0366</t>
  </si>
  <si>
    <t>0370</t>
  </si>
  <si>
    <t>NWMN_0370</t>
  </si>
  <si>
    <t>0377</t>
  </si>
  <si>
    <t>NWMN_0377</t>
  </si>
  <si>
    <t>0386</t>
  </si>
  <si>
    <t>NWMN_0386</t>
  </si>
  <si>
    <t>0401</t>
  </si>
  <si>
    <t>NWMN_0401</t>
  </si>
  <si>
    <t>0405</t>
  </si>
  <si>
    <t>NWMN_0405</t>
  </si>
  <si>
    <t>0413</t>
  </si>
  <si>
    <t>NWMN_0413</t>
  </si>
  <si>
    <t>0414</t>
  </si>
  <si>
    <t>NWMN_0414</t>
  </si>
  <si>
    <t>0434</t>
  </si>
  <si>
    <t>NWMN_0434</t>
  </si>
  <si>
    <t>0454</t>
  </si>
  <si>
    <t>NWMN_0454</t>
  </si>
  <si>
    <t>0467</t>
  </si>
  <si>
    <t>NWMN_0467</t>
  </si>
  <si>
    <t>0468</t>
  </si>
  <si>
    <t>NWMN_0468</t>
  </si>
  <si>
    <t>0470</t>
  </si>
  <si>
    <t>NWMN_0470</t>
  </si>
  <si>
    <t>0489</t>
  </si>
  <si>
    <t>NWMN_0489</t>
  </si>
  <si>
    <t>0521</t>
  </si>
  <si>
    <t>NWMN_0521</t>
  </si>
  <si>
    <t>0535</t>
  </si>
  <si>
    <t>NWMN_0535</t>
  </si>
  <si>
    <t>0545</t>
  </si>
  <si>
    <t>NWMN_0545</t>
  </si>
  <si>
    <t>0547</t>
  </si>
  <si>
    <t>NWMN_0547</t>
  </si>
  <si>
    <t>0556</t>
  </si>
  <si>
    <t>NWMN_0556</t>
  </si>
  <si>
    <t>0581</t>
  </si>
  <si>
    <t>NWMN_0581</t>
  </si>
  <si>
    <t>0585</t>
  </si>
  <si>
    <t>NWMN_0585</t>
  </si>
  <si>
    <t>0647</t>
  </si>
  <si>
    <t>NWMN_0647</t>
  </si>
  <si>
    <t>0649</t>
  </si>
  <si>
    <t>NWMN_0649</t>
  </si>
  <si>
    <t>0650</t>
  </si>
  <si>
    <t>NWMN_0650</t>
  </si>
  <si>
    <t>0651</t>
  </si>
  <si>
    <t>NWMN_0651</t>
  </si>
  <si>
    <t>0657</t>
  </si>
  <si>
    <t>NWMN_0657</t>
  </si>
  <si>
    <t>0660</t>
  </si>
  <si>
    <t>NWMN_0660</t>
  </si>
  <si>
    <t>0665</t>
  </si>
  <si>
    <t>NWMN_0665</t>
  </si>
  <si>
    <t>0672</t>
  </si>
  <si>
    <t>NWMN_0672</t>
  </si>
  <si>
    <t>0685</t>
  </si>
  <si>
    <t>NWMN_0685</t>
  </si>
  <si>
    <t>0686</t>
  </si>
  <si>
    <t>NWMN_0686</t>
  </si>
  <si>
    <t>0693</t>
  </si>
  <si>
    <t>NWMN_0693</t>
  </si>
  <si>
    <t>0709</t>
  </si>
  <si>
    <t>NWMN_0709</t>
  </si>
  <si>
    <t>0711</t>
  </si>
  <si>
    <t>NWMN_0711</t>
  </si>
  <si>
    <t>0714</t>
  </si>
  <si>
    <t>NWMN_0714</t>
  </si>
  <si>
    <t>0724</t>
  </si>
  <si>
    <t>NWMN_0724</t>
  </si>
  <si>
    <t>0725</t>
  </si>
  <si>
    <t>NWMN_0725</t>
  </si>
  <si>
    <t>0730</t>
  </si>
  <si>
    <t>NWMN_0730</t>
  </si>
  <si>
    <t>0734</t>
  </si>
  <si>
    <t>NWMN_0734</t>
  </si>
  <si>
    <t>0737</t>
  </si>
  <si>
    <t>NWMN_0737</t>
  </si>
  <si>
    <t>0738</t>
  </si>
  <si>
    <t>NWMN_0738</t>
  </si>
  <si>
    <t>0752</t>
  </si>
  <si>
    <t>NWMN_0752</t>
  </si>
  <si>
    <t>0753</t>
  </si>
  <si>
    <t>NWMN_0753</t>
  </si>
  <si>
    <t>0754</t>
  </si>
  <si>
    <t>NWMN_0754</t>
  </si>
  <si>
    <t>0755</t>
  </si>
  <si>
    <t>NWMN_0755</t>
  </si>
  <si>
    <t>0759</t>
  </si>
  <si>
    <t>NWMN_0759</t>
  </si>
  <si>
    <t>0766</t>
  </si>
  <si>
    <t>NWMN_0766</t>
  </si>
  <si>
    <t>0767</t>
  </si>
  <si>
    <t>NWMN_0767</t>
  </si>
  <si>
    <t>0769</t>
  </si>
  <si>
    <t>NWMN_0769</t>
  </si>
  <si>
    <t>0770</t>
  </si>
  <si>
    <t>NWMN_0770</t>
  </si>
  <si>
    <t>0775</t>
  </si>
  <si>
    <t>NWMN_0775</t>
  </si>
  <si>
    <t>0778</t>
  </si>
  <si>
    <t>NWMN_0778</t>
  </si>
  <si>
    <t>0779</t>
  </si>
  <si>
    <t>NWMN_0779</t>
  </si>
  <si>
    <t>0783</t>
  </si>
  <si>
    <t>NWMN_0783</t>
  </si>
  <si>
    <t>0792</t>
  </si>
  <si>
    <t>NWMN_0792</t>
  </si>
  <si>
    <t>0798</t>
  </si>
  <si>
    <t>NWMN_0798</t>
  </si>
  <si>
    <t>0799</t>
  </si>
  <si>
    <t>NWMN_0799</t>
  </si>
  <si>
    <t>0813</t>
  </si>
  <si>
    <t>NWMN_0813</t>
  </si>
  <si>
    <t>0815</t>
  </si>
  <si>
    <t>NWMN_0815</t>
  </si>
  <si>
    <t>0825</t>
  </si>
  <si>
    <t>NWMN_0825</t>
  </si>
  <si>
    <t>0829</t>
  </si>
  <si>
    <t>NWMN_0829</t>
  </si>
  <si>
    <t>0840</t>
  </si>
  <si>
    <t>NWMN_0840</t>
  </si>
  <si>
    <t>0851</t>
  </si>
  <si>
    <t>NWMN_0851</t>
  </si>
  <si>
    <t>0878</t>
  </si>
  <si>
    <t>NWMN_0878</t>
  </si>
  <si>
    <t>0884</t>
  </si>
  <si>
    <t>NWMN_0884</t>
  </si>
  <si>
    <t>0889</t>
  </si>
  <si>
    <t>NWMN_0889</t>
  </si>
  <si>
    <t>0896</t>
  </si>
  <si>
    <t>NWMN_0896</t>
  </si>
  <si>
    <t>0910</t>
  </si>
  <si>
    <t>NWMN_0910</t>
  </si>
  <si>
    <t>0923</t>
  </si>
  <si>
    <t>NWMN_0923</t>
  </si>
  <si>
    <t>0931</t>
  </si>
  <si>
    <t>NWMN_0931</t>
  </si>
  <si>
    <t>0946</t>
  </si>
  <si>
    <t>NWMN_0946</t>
  </si>
  <si>
    <t>0948</t>
  </si>
  <si>
    <t>NWMN_0948</t>
  </si>
  <si>
    <t>0958</t>
  </si>
  <si>
    <t>NWMN_0958</t>
  </si>
  <si>
    <t>0964</t>
  </si>
  <si>
    <t>NWMN_0964</t>
  </si>
  <si>
    <t>0969</t>
  </si>
  <si>
    <t>NWMN_0969</t>
  </si>
  <si>
    <t>0972</t>
  </si>
  <si>
    <t>NWMN_0972</t>
  </si>
  <si>
    <t>0994</t>
  </si>
  <si>
    <t>NWMN_0994</t>
  </si>
  <si>
    <t>1025</t>
  </si>
  <si>
    <t>NWMN_1025</t>
  </si>
  <si>
    <t>1027</t>
  </si>
  <si>
    <t>NWMN_1027</t>
  </si>
  <si>
    <t>1028</t>
  </si>
  <si>
    <t>NWMN_1028</t>
  </si>
  <si>
    <t>1029</t>
  </si>
  <si>
    <t>NWMN_1029</t>
  </si>
  <si>
    <t>1031</t>
  </si>
  <si>
    <t>NWMN_1031</t>
  </si>
  <si>
    <t>1037</t>
  </si>
  <si>
    <t>NWMN_1037</t>
  </si>
  <si>
    <t>1039</t>
  </si>
  <si>
    <t>NWMN_1039</t>
  </si>
  <si>
    <t>1054</t>
  </si>
  <si>
    <t>NWMN_1054</t>
  </si>
  <si>
    <t>1059</t>
  </si>
  <si>
    <t>NWMN_1059</t>
  </si>
  <si>
    <t>1064</t>
  </si>
  <si>
    <t>NWMN_1064</t>
  </si>
  <si>
    <t>1065</t>
  </si>
  <si>
    <t>NWMN_1065</t>
  </si>
  <si>
    <t>1083</t>
  </si>
  <si>
    <t>NWMN_1083</t>
  </si>
  <si>
    <t>1085</t>
  </si>
  <si>
    <t>NWMN_1085</t>
  </si>
  <si>
    <t>1086</t>
  </si>
  <si>
    <t>NWMN_1086</t>
  </si>
  <si>
    <t>1098</t>
  </si>
  <si>
    <t>NWMN_1098</t>
  </si>
  <si>
    <t>1100</t>
  </si>
  <si>
    <t>NWMN_1100</t>
  </si>
  <si>
    <t>1123</t>
  </si>
  <si>
    <t>NWMN_1123</t>
  </si>
  <si>
    <t>1124</t>
  </si>
  <si>
    <t>NWMN_1124</t>
  </si>
  <si>
    <t>1188</t>
  </si>
  <si>
    <t>NWMN_1188</t>
  </si>
  <si>
    <t>1196</t>
  </si>
  <si>
    <t>NWMN_1196</t>
  </si>
  <si>
    <t>1197</t>
  </si>
  <si>
    <t>NWMN_1197</t>
  </si>
  <si>
    <t>1225</t>
  </si>
  <si>
    <t>NWMN_1225</t>
  </si>
  <si>
    <t>1228</t>
  </si>
  <si>
    <t>NWMN_1228</t>
  </si>
  <si>
    <t>1237</t>
  </si>
  <si>
    <t>NWMN_1237</t>
  </si>
  <si>
    <t>1245</t>
  </si>
  <si>
    <t>NWMN_1245</t>
  </si>
  <si>
    <t>1253</t>
  </si>
  <si>
    <t>NWMN_1253</t>
  </si>
  <si>
    <t>1255</t>
  </si>
  <si>
    <t>NWMN_1255</t>
  </si>
  <si>
    <t>1265</t>
  </si>
  <si>
    <t>NWMN_1265</t>
  </si>
  <si>
    <t>1278</t>
  </si>
  <si>
    <t>NWMN_1278</t>
  </si>
  <si>
    <t>1288</t>
  </si>
  <si>
    <t>NWMN_1288</t>
  </si>
  <si>
    <t>1289</t>
  </si>
  <si>
    <t>NWMN_1289</t>
  </si>
  <si>
    <t>1303</t>
  </si>
  <si>
    <t>NWMN_1303</t>
  </si>
  <si>
    <t>1317</t>
  </si>
  <si>
    <t>NWMN_1317</t>
  </si>
  <si>
    <t>1321</t>
  </si>
  <si>
    <t>NWMN_1321</t>
  </si>
  <si>
    <t>1323</t>
  </si>
  <si>
    <t>NWMN_1323</t>
  </si>
  <si>
    <t>1324</t>
  </si>
  <si>
    <t>NWMN_1324</t>
  </si>
  <si>
    <t>1331</t>
  </si>
  <si>
    <t>NWMN_1331</t>
  </si>
  <si>
    <t>1341</t>
  </si>
  <si>
    <t>NWMN_1341</t>
  </si>
  <si>
    <t>1347</t>
  </si>
  <si>
    <t>NWMN_1347</t>
  </si>
  <si>
    <t>1357</t>
  </si>
  <si>
    <t>NWMN_1357</t>
  </si>
  <si>
    <t>1358</t>
  </si>
  <si>
    <t>NWMN_1358</t>
  </si>
  <si>
    <t>1397</t>
  </si>
  <si>
    <t>NWMN_1397</t>
  </si>
  <si>
    <t>1409</t>
  </si>
  <si>
    <t>NWMN_1409</t>
  </si>
  <si>
    <t>1413</t>
  </si>
  <si>
    <t>NWMN_1413</t>
  </si>
  <si>
    <t>1418</t>
  </si>
  <si>
    <t>NWMN_1418</t>
  </si>
  <si>
    <t>1438</t>
  </si>
  <si>
    <t>NWMN_1438</t>
  </si>
  <si>
    <t>1475</t>
  </si>
  <si>
    <t>NWMN_1475</t>
  </si>
  <si>
    <t>1518</t>
  </si>
  <si>
    <t>NWMN_1518</t>
  </si>
  <si>
    <t>1526</t>
  </si>
  <si>
    <t>NWMN_1526</t>
  </si>
  <si>
    <t>1552</t>
  </si>
  <si>
    <t>NWMN_1552</t>
  </si>
  <si>
    <t>1553</t>
  </si>
  <si>
    <t>NWMN_1553</t>
  </si>
  <si>
    <t>1601</t>
  </si>
  <si>
    <t>NWMN_1601</t>
  </si>
  <si>
    <t>1618</t>
  </si>
  <si>
    <t>NWMN_1618</t>
  </si>
  <si>
    <t>1631</t>
  </si>
  <si>
    <t>NWMN_1631</t>
  </si>
  <si>
    <t>1645</t>
  </si>
  <si>
    <t>NWMN_1645</t>
  </si>
  <si>
    <t>1646</t>
  </si>
  <si>
    <t>NWMN_1646</t>
  </si>
  <si>
    <t>1647</t>
  </si>
  <si>
    <t>NWMN_1647</t>
  </si>
  <si>
    <t>1650</t>
  </si>
  <si>
    <t>NWMN_1650</t>
  </si>
  <si>
    <t>1683</t>
  </si>
  <si>
    <t>NWMN_1683</t>
  </si>
  <si>
    <t>1688</t>
  </si>
  <si>
    <t>NWMN_1688</t>
  </si>
  <si>
    <t>1689</t>
  </si>
  <si>
    <t>NWMN_1689</t>
  </si>
  <si>
    <t>1693</t>
  </si>
  <si>
    <t>NWMN_1693</t>
  </si>
  <si>
    <t>1694</t>
  </si>
  <si>
    <t>NWMN_1694</t>
  </si>
  <si>
    <t>1698</t>
  </si>
  <si>
    <t>NWMN_1698</t>
  </si>
  <si>
    <t>1708</t>
  </si>
  <si>
    <t>NWMN_1708</t>
  </si>
  <si>
    <t>1722</t>
  </si>
  <si>
    <t>NWMN_1722</t>
  </si>
  <si>
    <t>1727</t>
  </si>
  <si>
    <t>NWMN_1727</t>
  </si>
  <si>
    <t>1730</t>
  </si>
  <si>
    <t>NWMN_1730</t>
  </si>
  <si>
    <t>1731</t>
  </si>
  <si>
    <t>NWMN_1731</t>
  </si>
  <si>
    <t>1739</t>
  </si>
  <si>
    <t>NWMN_1739</t>
  </si>
  <si>
    <t>1742</t>
  </si>
  <si>
    <t>NWMN_1742</t>
  </si>
  <si>
    <t>1746</t>
  </si>
  <si>
    <t>NWMN_1746</t>
  </si>
  <si>
    <t>1751</t>
  </si>
  <si>
    <t>NWMN_1751</t>
  </si>
  <si>
    <t>1758</t>
  </si>
  <si>
    <t>NWMN_1758</t>
  </si>
  <si>
    <t>1759</t>
  </si>
  <si>
    <t>NWMN_1759</t>
  </si>
  <si>
    <t>1761</t>
  </si>
  <si>
    <t>NWMN_1761</t>
  </si>
  <si>
    <t>1763</t>
  </si>
  <si>
    <t>NWMN_1763</t>
  </si>
  <si>
    <t>1767</t>
  </si>
  <si>
    <t>NWMN_1767</t>
  </si>
  <si>
    <t>1776</t>
  </si>
  <si>
    <t>NWMN_1776</t>
  </si>
  <si>
    <t>1777</t>
  </si>
  <si>
    <t>NWMN_1777</t>
  </si>
  <si>
    <t>1779</t>
  </si>
  <si>
    <t>NWMN_1779</t>
  </si>
  <si>
    <t>1780</t>
  </si>
  <si>
    <t>NWMN_1780</t>
  </si>
  <si>
    <t>1785</t>
  </si>
  <si>
    <t>NWMN_1785</t>
  </si>
  <si>
    <t>1820</t>
  </si>
  <si>
    <t>NWMN_1820</t>
  </si>
  <si>
    <t>1821</t>
  </si>
  <si>
    <t>NWMN_1821</t>
  </si>
  <si>
    <t>1849</t>
  </si>
  <si>
    <t>NWMN_1849</t>
  </si>
  <si>
    <t>1855</t>
  </si>
  <si>
    <t>NWMN_1855</t>
  </si>
  <si>
    <t>1859</t>
  </si>
  <si>
    <t>NWMN_1859</t>
  </si>
  <si>
    <t>1861</t>
  </si>
  <si>
    <t>NWMN_1861</t>
  </si>
  <si>
    <t>1863</t>
  </si>
  <si>
    <t>NWMN_1863</t>
  </si>
  <si>
    <t>1864</t>
  </si>
  <si>
    <t>NWMN_1864</t>
  </si>
  <si>
    <t>1865</t>
  </si>
  <si>
    <t>NWMN_1865</t>
  </si>
  <si>
    <t>1874</t>
  </si>
  <si>
    <t>NWMN_1874</t>
  </si>
  <si>
    <t>1875</t>
  </si>
  <si>
    <t>NWMN_1875</t>
  </si>
  <si>
    <t>1886</t>
  </si>
  <si>
    <t>NWMN_1886</t>
  </si>
  <si>
    <t>1887</t>
  </si>
  <si>
    <t>NWMN_1887</t>
  </si>
  <si>
    <t>1888</t>
  </si>
  <si>
    <t>NWMN_1888</t>
  </si>
  <si>
    <t>1902</t>
  </si>
  <si>
    <t>NWMN_1902</t>
  </si>
  <si>
    <t>1903</t>
  </si>
  <si>
    <t>NWMN_1903</t>
  </si>
  <si>
    <t>1917</t>
  </si>
  <si>
    <t>NWMN_1917</t>
  </si>
  <si>
    <t>1921</t>
  </si>
  <si>
    <t>NWMN_1921</t>
  </si>
  <si>
    <t>1922</t>
  </si>
  <si>
    <t>NWMN_1922</t>
  </si>
  <si>
    <t>1929</t>
  </si>
  <si>
    <t>NWMN_1929</t>
  </si>
  <si>
    <t>1933</t>
  </si>
  <si>
    <t>NWMN_1933</t>
  </si>
  <si>
    <t>1934</t>
  </si>
  <si>
    <t>NWMN_1934</t>
  </si>
  <si>
    <t>1941</t>
  </si>
  <si>
    <t>NWMN_1941</t>
  </si>
  <si>
    <t>1951</t>
  </si>
  <si>
    <t>NWMN_1951</t>
  </si>
  <si>
    <t>1952</t>
  </si>
  <si>
    <t>NWMN_1952</t>
  </si>
  <si>
    <t>1989</t>
  </si>
  <si>
    <t>NWMN_1989</t>
  </si>
  <si>
    <t>1990</t>
  </si>
  <si>
    <t>NWMN_1990</t>
  </si>
  <si>
    <t>2005</t>
  </si>
  <si>
    <t>NWMN_2005</t>
  </si>
  <si>
    <t>2020</t>
  </si>
  <si>
    <t>NWMN_2020</t>
  </si>
  <si>
    <t>2026</t>
  </si>
  <si>
    <t>NWMN_2026</t>
  </si>
  <si>
    <t>2030</t>
  </si>
  <si>
    <t>NWMN_2030</t>
  </si>
  <si>
    <t>2035</t>
  </si>
  <si>
    <t>NWMN_2035</t>
  </si>
  <si>
    <t>2039</t>
  </si>
  <si>
    <t>NWMN_2039</t>
  </si>
  <si>
    <t>2048</t>
  </si>
  <si>
    <t>NWMN_2048</t>
  </si>
  <si>
    <t>2051</t>
  </si>
  <si>
    <t>NWMN_2051</t>
  </si>
  <si>
    <t>2075</t>
  </si>
  <si>
    <t>NWMN_2075</t>
  </si>
  <si>
    <t>2087</t>
  </si>
  <si>
    <t>NWMN_2087</t>
  </si>
  <si>
    <t>2091</t>
  </si>
  <si>
    <t>NWMN_2091</t>
  </si>
  <si>
    <t>2109</t>
  </si>
  <si>
    <t>NWMN_2109</t>
  </si>
  <si>
    <t>2118</t>
  </si>
  <si>
    <t>NWMN_2118</t>
  </si>
  <si>
    <t>2157</t>
  </si>
  <si>
    <t>NWMN_2157</t>
  </si>
  <si>
    <t>2159</t>
  </si>
  <si>
    <t>NWMN_2159</t>
  </si>
  <si>
    <t>2160</t>
  </si>
  <si>
    <t>NWMN_2160</t>
  </si>
  <si>
    <t>2165</t>
  </si>
  <si>
    <t>NWMN_2165</t>
  </si>
  <si>
    <t>2201</t>
  </si>
  <si>
    <t>NWMN_2201</t>
  </si>
  <si>
    <t>2203</t>
  </si>
  <si>
    <t>NWMN_2203</t>
  </si>
  <si>
    <t>2205</t>
  </si>
  <si>
    <t>NWMN_2205</t>
  </si>
  <si>
    <t>2206</t>
  </si>
  <si>
    <t>NWMN_2206</t>
  </si>
  <si>
    <t>2207</t>
  </si>
  <si>
    <t>NWMN_2207</t>
  </si>
  <si>
    <t>2209</t>
  </si>
  <si>
    <t>NWMN_2209</t>
  </si>
  <si>
    <t>2211</t>
  </si>
  <si>
    <t>NWMN_2211</t>
  </si>
  <si>
    <t>2212</t>
  </si>
  <si>
    <t>NWMN_2212</t>
  </si>
  <si>
    <t>2227</t>
  </si>
  <si>
    <t>NWMN_2227</t>
  </si>
  <si>
    <t>2229</t>
  </si>
  <si>
    <t>NWMN_2229</t>
  </si>
  <si>
    <t>2241</t>
  </si>
  <si>
    <t>NWMN_2241</t>
  </si>
  <si>
    <t>2242</t>
  </si>
  <si>
    <t>NWMN_2242</t>
  </si>
  <si>
    <t>2249</t>
  </si>
  <si>
    <t>NWMN_2249</t>
  </si>
  <si>
    <t>2250</t>
  </si>
  <si>
    <t>NWMN_2250</t>
  </si>
  <si>
    <t>2254</t>
  </si>
  <si>
    <t>NWMN_2254</t>
  </si>
  <si>
    <t>2255</t>
  </si>
  <si>
    <t>NWMN_2255</t>
  </si>
  <si>
    <t>2259</t>
  </si>
  <si>
    <t>NWMN_2259</t>
  </si>
  <si>
    <t>2270</t>
  </si>
  <si>
    <t>NWMN_2270</t>
  </si>
  <si>
    <t>2275</t>
  </si>
  <si>
    <t>NWMN_2275</t>
  </si>
  <si>
    <t>2282</t>
  </si>
  <si>
    <t>NWMN_2282</t>
  </si>
  <si>
    <t>2285</t>
  </si>
  <si>
    <t>NWMN_2285</t>
  </si>
  <si>
    <t>2303</t>
  </si>
  <si>
    <t>NWMN_2303</t>
  </si>
  <si>
    <t>2304</t>
  </si>
  <si>
    <t>NWMN_2304</t>
  </si>
  <si>
    <t>2309</t>
  </si>
  <si>
    <t>NWMN_2309</t>
  </si>
  <si>
    <t>2330</t>
  </si>
  <si>
    <t>NWMN_2330</t>
  </si>
  <si>
    <t>2332</t>
  </si>
  <si>
    <t>NWMN_2332</t>
  </si>
  <si>
    <t>2333</t>
  </si>
  <si>
    <t>NWMN_2333</t>
  </si>
  <si>
    <t>2338</t>
  </si>
  <si>
    <t>NWMN_2338</t>
  </si>
  <si>
    <t>2343</t>
  </si>
  <si>
    <t>NWMN_2343</t>
  </si>
  <si>
    <t>2353</t>
  </si>
  <si>
    <t>NWMN_2353</t>
  </si>
  <si>
    <t>2369</t>
  </si>
  <si>
    <t>NWMN_2369</t>
  </si>
  <si>
    <t>2371</t>
  </si>
  <si>
    <t>NWMN_2371</t>
  </si>
  <si>
    <t>2375</t>
  </si>
  <si>
    <t>NWMN_2375</t>
  </si>
  <si>
    <t>2376</t>
  </si>
  <si>
    <t>NWMN_2376</t>
  </si>
  <si>
    <t>2381</t>
  </si>
  <si>
    <t>NWMN_2381</t>
  </si>
  <si>
    <t>2382</t>
  </si>
  <si>
    <t>NWMN_2382</t>
  </si>
  <si>
    <t>2383</t>
  </si>
  <si>
    <t>NWMN_2383</t>
  </si>
  <si>
    <t>2384</t>
  </si>
  <si>
    <t>NWMN_2384</t>
  </si>
  <si>
    <t>2386</t>
  </si>
  <si>
    <t>NWMN_2386</t>
  </si>
  <si>
    <t>2387</t>
  </si>
  <si>
    <t>NWMN_2387</t>
  </si>
  <si>
    <t>2389</t>
  </si>
  <si>
    <t>NWMN_2389</t>
  </si>
  <si>
    <t>2398</t>
  </si>
  <si>
    <t>NWMN_2398</t>
  </si>
  <si>
    <t>2404</t>
  </si>
  <si>
    <t>NWMN_2404</t>
  </si>
  <si>
    <t>2407</t>
  </si>
  <si>
    <t>NWMN_2407</t>
  </si>
  <si>
    <t>2409</t>
  </si>
  <si>
    <t>NWMN_2409</t>
  </si>
  <si>
    <t>2412</t>
  </si>
  <si>
    <t>NWMN_2412</t>
  </si>
  <si>
    <t>2413</t>
  </si>
  <si>
    <t>NWMN_2413</t>
  </si>
  <si>
    <t>2431</t>
  </si>
  <si>
    <t>NWMN_2431</t>
  </si>
  <si>
    <t>2434</t>
  </si>
  <si>
    <t>NWMN_2434</t>
  </si>
  <si>
    <t>2435</t>
  </si>
  <si>
    <t>NWMN_2435</t>
  </si>
  <si>
    <t>2443</t>
  </si>
  <si>
    <t>NWMN_2443</t>
  </si>
  <si>
    <t>2460</t>
  </si>
  <si>
    <t>NWMN_2460</t>
  </si>
  <si>
    <t>2479</t>
  </si>
  <si>
    <t>NWMN_2479</t>
  </si>
  <si>
    <t>2480</t>
  </si>
  <si>
    <t>NWMN_2480</t>
  </si>
  <si>
    <t>2483</t>
  </si>
  <si>
    <t>NWMN_2483</t>
  </si>
  <si>
    <t>2485</t>
  </si>
  <si>
    <t>NWMN_2485</t>
  </si>
  <si>
    <t>2486</t>
  </si>
  <si>
    <t>NWMN_2486</t>
  </si>
  <si>
    <t>2487</t>
  </si>
  <si>
    <t>NWMN_2487</t>
  </si>
  <si>
    <t>2490</t>
  </si>
  <si>
    <t>NWMN_2490</t>
  </si>
  <si>
    <t>2502</t>
  </si>
  <si>
    <t>NWMN_2502</t>
  </si>
  <si>
    <t>2505</t>
  </si>
  <si>
    <t>NWMN_2505</t>
  </si>
  <si>
    <t>2507</t>
  </si>
  <si>
    <t>NWMN_2507</t>
  </si>
  <si>
    <t>2512</t>
  </si>
  <si>
    <t>NWMN_2512</t>
  </si>
  <si>
    <t>2520</t>
  </si>
  <si>
    <t>NWMN_2520</t>
  </si>
  <si>
    <t>2539</t>
  </si>
  <si>
    <t>NWMN_2539</t>
  </si>
  <si>
    <t>2543</t>
  </si>
  <si>
    <t>NWMN_2543</t>
  </si>
  <si>
    <t>2554</t>
  </si>
  <si>
    <t>NWMN_2554</t>
  </si>
  <si>
    <t>2556</t>
  </si>
  <si>
    <t>NWMN_2556</t>
  </si>
  <si>
    <t>2557</t>
  </si>
  <si>
    <t>NWMN_2557</t>
  </si>
  <si>
    <t>2558</t>
  </si>
  <si>
    <t>NWMN_2558</t>
  </si>
  <si>
    <t>2579</t>
  </si>
  <si>
    <t>NWMN_2579</t>
  </si>
  <si>
    <t>2582</t>
  </si>
  <si>
    <t>NWMN_2582</t>
  </si>
  <si>
    <t>2585</t>
  </si>
  <si>
    <t>NWMN_2585</t>
  </si>
  <si>
    <t>2597</t>
  </si>
  <si>
    <t>NWMN_2597</t>
  </si>
  <si>
    <t>2607</t>
  </si>
  <si>
    <t>NWMN_2607</t>
  </si>
  <si>
    <t>2608</t>
  </si>
  <si>
    <t>NWMN_2608</t>
  </si>
  <si>
    <t>aapA</t>
  </si>
  <si>
    <t>NWMN_1589</t>
  </si>
  <si>
    <t>accB.1</t>
  </si>
  <si>
    <t>NWMN_1432</t>
  </si>
  <si>
    <t>accB.2</t>
  </si>
  <si>
    <t>NWMN_1508</t>
  </si>
  <si>
    <t>accC.1</t>
  </si>
  <si>
    <t>NWMN_1431</t>
  </si>
  <si>
    <t>accC.2</t>
  </si>
  <si>
    <t>NWMN_1507</t>
  </si>
  <si>
    <t>ackA</t>
  </si>
  <si>
    <t>NWMN_1605</t>
  </si>
  <si>
    <t>acs</t>
  </si>
  <si>
    <t>NWMN_1626</t>
  </si>
  <si>
    <t>alaS</t>
  </si>
  <si>
    <t>NWMN_1519</t>
  </si>
  <si>
    <t>ald.1</t>
  </si>
  <si>
    <t>NWMN_1349</t>
  </si>
  <si>
    <t>ald.2</t>
  </si>
  <si>
    <t>NWMN_1603</t>
  </si>
  <si>
    <t>aldA</t>
  </si>
  <si>
    <t>NWMN_0113</t>
  </si>
  <si>
    <t>ampA</t>
  </si>
  <si>
    <t>NWMN_0812</t>
  </si>
  <si>
    <t>apbA</t>
  </si>
  <si>
    <t>NWMN_2342</t>
  </si>
  <si>
    <t>arcA</t>
  </si>
  <si>
    <t>NWMN_2534</t>
  </si>
  <si>
    <t>arcB</t>
  </si>
  <si>
    <t>NWMN_2533</t>
  </si>
  <si>
    <t>arcC.2</t>
  </si>
  <si>
    <t>NWMN_2531</t>
  </si>
  <si>
    <t>arcD</t>
  </si>
  <si>
    <t>NWMN_2532</t>
  </si>
  <si>
    <t>argJ</t>
  </si>
  <si>
    <t>NWMN_0127</t>
  </si>
  <si>
    <t>aroA</t>
  </si>
  <si>
    <t>NWMN_1375</t>
  </si>
  <si>
    <t>aroE</t>
  </si>
  <si>
    <t>NWMN_1498</t>
  </si>
  <si>
    <t>asnS</t>
  </si>
  <si>
    <t>NWMN_1365</t>
  </si>
  <si>
    <t>aspS</t>
  </si>
  <si>
    <t>NWMN_1532</t>
  </si>
  <si>
    <t>atl</t>
  </si>
  <si>
    <t>NWMN_0922</t>
  </si>
  <si>
    <t>atpA</t>
  </si>
  <si>
    <t>NWMN_2009</t>
  </si>
  <si>
    <t>atpB</t>
  </si>
  <si>
    <t>NWMN_2013</t>
  </si>
  <si>
    <t>atpC</t>
  </si>
  <si>
    <t>NWMN_2006</t>
  </si>
  <si>
    <t>atpD</t>
  </si>
  <si>
    <t>NWMN_2007</t>
  </si>
  <si>
    <t>atpF</t>
  </si>
  <si>
    <t>NWMN_2011</t>
  </si>
  <si>
    <t>atpG</t>
  </si>
  <si>
    <t>NWMN_2008</t>
  </si>
  <si>
    <t>bioD</t>
  </si>
  <si>
    <t>NWMN_2326</t>
  </si>
  <si>
    <t>bioF</t>
  </si>
  <si>
    <t>NWMN_2323</t>
  </si>
  <si>
    <t>bsaA1</t>
  </si>
  <si>
    <t>NWMN_1717</t>
  </si>
  <si>
    <t>bsaA2</t>
  </si>
  <si>
    <t>NWMN_1716</t>
  </si>
  <si>
    <t>bsaE</t>
  </si>
  <si>
    <t>NWMN_1710</t>
  </si>
  <si>
    <t>bsaF</t>
  </si>
  <si>
    <t>NWMN_1711</t>
  </si>
  <si>
    <t>bsaG</t>
  </si>
  <si>
    <t>NWMN_1709</t>
  </si>
  <si>
    <t>bsaP</t>
  </si>
  <si>
    <t>NWMN_1712</t>
  </si>
  <si>
    <t>camS</t>
  </si>
  <si>
    <t>NWMN_1841</t>
  </si>
  <si>
    <t>capA.1</t>
  </si>
  <si>
    <t>NWMN_0095</t>
  </si>
  <si>
    <t>capB.1</t>
  </si>
  <si>
    <t>NWMN_0096</t>
  </si>
  <si>
    <t>capC.1</t>
  </si>
  <si>
    <t>NWMN_0097</t>
  </si>
  <si>
    <t>capD.1</t>
  </si>
  <si>
    <t>NWMN_0098</t>
  </si>
  <si>
    <t>capD.2</t>
  </si>
  <si>
    <t>NWMN_0515</t>
  </si>
  <si>
    <t>capE</t>
  </si>
  <si>
    <t>NWMN_0099</t>
  </si>
  <si>
    <t>capF</t>
  </si>
  <si>
    <t>NWMN_0100</t>
  </si>
  <si>
    <t>capG</t>
  </si>
  <si>
    <t>NWMN_0101</t>
  </si>
  <si>
    <t>capH</t>
  </si>
  <si>
    <t>NWMN_0102</t>
  </si>
  <si>
    <t>capI</t>
  </si>
  <si>
    <t>NWMN_0103</t>
  </si>
  <si>
    <t>capJ</t>
  </si>
  <si>
    <t>NWMN_0104</t>
  </si>
  <si>
    <t>capK</t>
  </si>
  <si>
    <t>NWMN_0105</t>
  </si>
  <si>
    <t>capL</t>
  </si>
  <si>
    <t>NWMN_0106</t>
  </si>
  <si>
    <t>capM</t>
  </si>
  <si>
    <t>NWMN_0107</t>
  </si>
  <si>
    <t>capN</t>
  </si>
  <si>
    <t>NWMN_0108</t>
  </si>
  <si>
    <t>capO</t>
  </si>
  <si>
    <t>NWMN_0109</t>
  </si>
  <si>
    <t>capP</t>
  </si>
  <si>
    <t>NWMN_0110</t>
  </si>
  <si>
    <t>ccpA</t>
  </si>
  <si>
    <t>NWMN_1629</t>
  </si>
  <si>
    <t>cdr</t>
  </si>
  <si>
    <t>NWMN_0841</t>
  </si>
  <si>
    <t>cdsA</t>
  </si>
  <si>
    <t>NWMN_1171</t>
  </si>
  <si>
    <t>chp</t>
  </si>
  <si>
    <t>NWMN_1877</t>
  </si>
  <si>
    <t>cidA</t>
  </si>
  <si>
    <t>NWMN_2440</t>
  </si>
  <si>
    <t>cidB</t>
  </si>
  <si>
    <t>NWMN_2439</t>
  </si>
  <si>
    <t>citC</t>
  </si>
  <si>
    <t>NWMN_1587</t>
  </si>
  <si>
    <t>citZ</t>
  </si>
  <si>
    <t>NWMN_1588</t>
  </si>
  <si>
    <t>clfA</t>
  </si>
  <si>
    <t>NWMN_0756</t>
  </si>
  <si>
    <t>clfB</t>
  </si>
  <si>
    <t>NWMN_2529</t>
  </si>
  <si>
    <t>clpC.1</t>
  </si>
  <si>
    <t>NWMN_0487</t>
  </si>
  <si>
    <t>clpC.2</t>
  </si>
  <si>
    <t>NWMN_2448</t>
  </si>
  <si>
    <t>cmk</t>
  </si>
  <si>
    <t>NWMN_1386</t>
  </si>
  <si>
    <t>coa</t>
  </si>
  <si>
    <t>NWMN_0166</t>
  </si>
  <si>
    <t>comK</t>
  </si>
  <si>
    <t>NWMN_0895</t>
  </si>
  <si>
    <t>crtI</t>
  </si>
  <si>
    <t>NWMN_2464</t>
  </si>
  <si>
    <t>crtM</t>
  </si>
  <si>
    <t>NWMN_2462</t>
  </si>
  <si>
    <t>crtN</t>
  </si>
  <si>
    <t>NWMN_2461</t>
  </si>
  <si>
    <t>cspA</t>
  </si>
  <si>
    <t>NWMN_1313</t>
  </si>
  <si>
    <t>cspB</t>
  </si>
  <si>
    <t>NWMN_2605</t>
  </si>
  <si>
    <t>cspC</t>
  </si>
  <si>
    <t>NWMN_0761</t>
  </si>
  <si>
    <t>cyoD</t>
  </si>
  <si>
    <t>NWMN_0981</t>
  </si>
  <si>
    <t>cysE</t>
  </si>
  <si>
    <t>NWMN_0491</t>
  </si>
  <si>
    <t>cysM</t>
  </si>
  <si>
    <t>NWMN_0424</t>
  </si>
  <si>
    <t>cysS</t>
  </si>
  <si>
    <t>NWMN_0492</t>
  </si>
  <si>
    <t>dapB</t>
  </si>
  <si>
    <t>NWMN_1307</t>
  </si>
  <si>
    <t>dapD</t>
  </si>
  <si>
    <t>NWMN_1308</t>
  </si>
  <si>
    <t>ddl</t>
  </si>
  <si>
    <t>NWMN_1987</t>
  </si>
  <si>
    <t>deoC</t>
  </si>
  <si>
    <t>NWMN_2041</t>
  </si>
  <si>
    <t>deoD</t>
  </si>
  <si>
    <t>NWMN_2042</t>
  </si>
  <si>
    <t>dnaB.1</t>
  </si>
  <si>
    <t>NWMN_0015</t>
  </si>
  <si>
    <t>dnaB.2</t>
  </si>
  <si>
    <t>NWMN_1578</t>
  </si>
  <si>
    <t>dnaJ</t>
  </si>
  <si>
    <t>NWMN_1482</t>
  </si>
  <si>
    <t>dnaK</t>
  </si>
  <si>
    <t>NWMN_1483</t>
  </si>
  <si>
    <t>dnaX</t>
  </si>
  <si>
    <t>NWMN_0442</t>
  </si>
  <si>
    <t>dra</t>
  </si>
  <si>
    <t>NWMN_0082</t>
  </si>
  <si>
    <t>drp35</t>
  </si>
  <si>
    <t>NWMN_2586</t>
  </si>
  <si>
    <t>dsbA</t>
  </si>
  <si>
    <t>NWMN_2308</t>
  </si>
  <si>
    <t>ebh1</t>
  </si>
  <si>
    <t>NWMN_1345</t>
  </si>
  <si>
    <t>ebh2</t>
  </si>
  <si>
    <t>NWMN_1344</t>
  </si>
  <si>
    <t>ebpS</t>
  </si>
  <si>
    <t>NWMN_1389</t>
  </si>
  <si>
    <t>engG</t>
  </si>
  <si>
    <t>NWMN_1384</t>
  </si>
  <si>
    <t>era</t>
  </si>
  <si>
    <t>NWMN_1470</t>
  </si>
  <si>
    <t>estA</t>
  </si>
  <si>
    <t>NWMN_2528</t>
  </si>
  <si>
    <t>ezrA</t>
  </si>
  <si>
    <t>NWMN_1611</t>
  </si>
  <si>
    <t>fabZ</t>
  </si>
  <si>
    <t>NWMN_2003</t>
  </si>
  <si>
    <t>fadD</t>
  </si>
  <si>
    <t>NWMN_0169</t>
  </si>
  <si>
    <t>fbaA</t>
  </si>
  <si>
    <t>NWMN_2029</t>
  </si>
  <si>
    <t>fhs</t>
  </si>
  <si>
    <t>NWMN_1625</t>
  </si>
  <si>
    <t>fmtB</t>
  </si>
  <si>
    <t>NWMN_2061</t>
  </si>
  <si>
    <t>fmtC</t>
  </si>
  <si>
    <t>NWMN_1272</t>
  </si>
  <si>
    <t>fnbA</t>
  </si>
  <si>
    <t>NWMN_2399</t>
  </si>
  <si>
    <t>fnbB</t>
  </si>
  <si>
    <t>NWMN_2397</t>
  </si>
  <si>
    <t>folB</t>
  </si>
  <si>
    <t>NWMN_0477</t>
  </si>
  <si>
    <t>folC</t>
  </si>
  <si>
    <t>NWMN_1557</t>
  </si>
  <si>
    <t>folD</t>
  </si>
  <si>
    <t>NWMN_0932</t>
  </si>
  <si>
    <t>folK</t>
  </si>
  <si>
    <t>NWMN_0478</t>
  </si>
  <si>
    <t>frr</t>
  </si>
  <si>
    <t>NWMN_1169</t>
  </si>
  <si>
    <t>fruA</t>
  </si>
  <si>
    <t>NWMN_0669</t>
  </si>
  <si>
    <t>fruB</t>
  </si>
  <si>
    <t>NWMN_0668</t>
  </si>
  <si>
    <t>ftsA</t>
  </si>
  <si>
    <t>NWMN_1095</t>
  </si>
  <si>
    <t>ftsH</t>
  </si>
  <si>
    <t>NWMN_0473</t>
  </si>
  <si>
    <t>ftsK</t>
  </si>
  <si>
    <t>NWMN_1185</t>
  </si>
  <si>
    <t>fumC</t>
  </si>
  <si>
    <t>NWMN_1743</t>
  </si>
  <si>
    <t>gapA</t>
  </si>
  <si>
    <t>NWMN_0741</t>
  </si>
  <si>
    <t>gapB</t>
  </si>
  <si>
    <t>NWMN_1580</t>
  </si>
  <si>
    <t>gapR</t>
  </si>
  <si>
    <t>NWMN_0740</t>
  </si>
  <si>
    <t>gatA</t>
  </si>
  <si>
    <t>NWMN_1838</t>
  </si>
  <si>
    <t>gatB</t>
  </si>
  <si>
    <t>NWMN_1837</t>
  </si>
  <si>
    <t>gatC</t>
  </si>
  <si>
    <t>NWMN_1839</t>
  </si>
  <si>
    <t>gcaD</t>
  </si>
  <si>
    <t>NWMN_0462</t>
  </si>
  <si>
    <t>gcvPA</t>
  </si>
  <si>
    <t>NWMN_1440</t>
  </si>
  <si>
    <t>gcvPB</t>
  </si>
  <si>
    <t>NWMN_1439</t>
  </si>
  <si>
    <t>gcvT</t>
  </si>
  <si>
    <t>NWMN_1441</t>
  </si>
  <si>
    <t>gid</t>
  </si>
  <si>
    <t>NWMN_1161</t>
  </si>
  <si>
    <t>gidA</t>
  </si>
  <si>
    <t>NWMN_2611</t>
  </si>
  <si>
    <t>glcA</t>
  </si>
  <si>
    <t>NWMN_0133</t>
  </si>
  <si>
    <t>glmS</t>
  </si>
  <si>
    <t>NWMN_2056</t>
  </si>
  <si>
    <t>glnA</t>
  </si>
  <si>
    <t>NWMN_1217</t>
  </si>
  <si>
    <t>glpD</t>
  </si>
  <si>
    <t>NWMN_1209</t>
  </si>
  <si>
    <t>glpF</t>
  </si>
  <si>
    <t>NWMN_1207</t>
  </si>
  <si>
    <t>gltX</t>
  </si>
  <si>
    <t>NWMN_0490</t>
  </si>
  <si>
    <t>glyA</t>
  </si>
  <si>
    <t>NWMN_2017</t>
  </si>
  <si>
    <t>glyS</t>
  </si>
  <si>
    <t>NWMN_1468</t>
  </si>
  <si>
    <t>gmk</t>
  </si>
  <si>
    <t>NWMN_1120</t>
  </si>
  <si>
    <t>gntK</t>
  </si>
  <si>
    <t>NWMN_2402</t>
  </si>
  <si>
    <t>gntP</t>
  </si>
  <si>
    <t>NWMN_2401</t>
  </si>
  <si>
    <t>gntR</t>
  </si>
  <si>
    <t>NWMN_2403</t>
  </si>
  <si>
    <t>gpmA</t>
  </si>
  <si>
    <t>NWMN_2315</t>
  </si>
  <si>
    <t>gpsA</t>
  </si>
  <si>
    <t>NWMN_1383</t>
  </si>
  <si>
    <t>graS</t>
  </si>
  <si>
    <t>NWMN_0629</t>
  </si>
  <si>
    <t>groEL</t>
  </si>
  <si>
    <t>NWMN_1937</t>
  </si>
  <si>
    <t>grpE</t>
  </si>
  <si>
    <t>NWMN_1484</t>
  </si>
  <si>
    <t>guaA</t>
  </si>
  <si>
    <t>NWMN_0381</t>
  </si>
  <si>
    <t>guaB</t>
  </si>
  <si>
    <t>NWMN_0380</t>
  </si>
  <si>
    <t>gudB</t>
  </si>
  <si>
    <t>NWMN_0828</t>
  </si>
  <si>
    <t>gyrA</t>
  </si>
  <si>
    <t>NWMN_0005</t>
  </si>
  <si>
    <t>hemC</t>
  </si>
  <si>
    <t>NWMN_1564</t>
  </si>
  <si>
    <t>hemD</t>
  </si>
  <si>
    <t>NWMN_1563</t>
  </si>
  <si>
    <t>hemE</t>
  </si>
  <si>
    <t>NWMN_1725</t>
  </si>
  <si>
    <t>hemL.1</t>
  </si>
  <si>
    <t>NWMN_1561</t>
  </si>
  <si>
    <t>hemY</t>
  </si>
  <si>
    <t>NWMN_1723</t>
  </si>
  <si>
    <t>hepT</t>
  </si>
  <si>
    <t>NWMN_1379</t>
  </si>
  <si>
    <t>hisA</t>
  </si>
  <si>
    <t>NWMN_2572</t>
  </si>
  <si>
    <t>hisF</t>
  </si>
  <si>
    <t>NWMN_2571</t>
  </si>
  <si>
    <t>hisIE</t>
  </si>
  <si>
    <t>NWMN_2570</t>
  </si>
  <si>
    <t>hisS</t>
  </si>
  <si>
    <t>NWMN_1533</t>
  </si>
  <si>
    <t>hla</t>
  </si>
  <si>
    <t>NWMN_1073</t>
  </si>
  <si>
    <t>hlgA</t>
  </si>
  <si>
    <t>NWMN_2318</t>
  </si>
  <si>
    <t>hlgB</t>
  </si>
  <si>
    <t>NWMN_2320</t>
  </si>
  <si>
    <t>hlgC</t>
  </si>
  <si>
    <t>NWMN_2319</t>
  </si>
  <si>
    <t>holB</t>
  </si>
  <si>
    <t>NWMN_0448</t>
  </si>
  <si>
    <t>hprK</t>
  </si>
  <si>
    <t>NWMN_0728</t>
  </si>
  <si>
    <t>hpt</t>
  </si>
  <si>
    <t>NWMN_0472</t>
  </si>
  <si>
    <t>hrcA</t>
  </si>
  <si>
    <t>NWMN_1485</t>
  </si>
  <si>
    <t>hsdM.1</t>
  </si>
  <si>
    <t>NWMN_0398</t>
  </si>
  <si>
    <t>hsdM.2</t>
  </si>
  <si>
    <t>NWMN_1700</t>
  </si>
  <si>
    <t>hsdR</t>
  </si>
  <si>
    <t>NWMN_0139</t>
  </si>
  <si>
    <t>hsdS.1</t>
  </si>
  <si>
    <t>NWMN_0399</t>
  </si>
  <si>
    <t>hsdS.2</t>
  </si>
  <si>
    <t>NWMN_1699</t>
  </si>
  <si>
    <t>hslU</t>
  </si>
  <si>
    <t>NWMN_1164</t>
  </si>
  <si>
    <t>hslV</t>
  </si>
  <si>
    <t>NWMN_1163</t>
  </si>
  <si>
    <t>htrA</t>
  </si>
  <si>
    <t>NWMN_0892</t>
  </si>
  <si>
    <t>hutG</t>
  </si>
  <si>
    <t>NWMN_2235</t>
  </si>
  <si>
    <t>hutI</t>
  </si>
  <si>
    <t>NWMN_2231</t>
  </si>
  <si>
    <t>hutU</t>
  </si>
  <si>
    <t>NWMN_2232</t>
  </si>
  <si>
    <t>hysA</t>
  </si>
  <si>
    <t>NWMN_2106</t>
  </si>
  <si>
    <t>icaR</t>
  </si>
  <si>
    <t>NWMN_2564</t>
  </si>
  <si>
    <t>idi</t>
  </si>
  <si>
    <t>NWMN_2247</t>
  </si>
  <si>
    <t>ileS</t>
  </si>
  <si>
    <t>NWMN_1103</t>
  </si>
  <si>
    <t>ilvA.1</t>
  </si>
  <si>
    <t>NWMN_1348</t>
  </si>
  <si>
    <t>ilvB</t>
  </si>
  <si>
    <t>NWMN_1961</t>
  </si>
  <si>
    <t>ipdC</t>
  </si>
  <si>
    <t>NWMN_0132</t>
  </si>
  <si>
    <t>ipk</t>
  </si>
  <si>
    <t>NWMN_0458</t>
  </si>
  <si>
    <t>isaB</t>
  </si>
  <si>
    <t>NWMN_2537</t>
  </si>
  <si>
    <t>isdA</t>
  </si>
  <si>
    <t>NWMN_1041</t>
  </si>
  <si>
    <t>ispA</t>
  </si>
  <si>
    <t>NWMN_1427</t>
  </si>
  <si>
    <t>katA</t>
  </si>
  <si>
    <t>NWMN_1246</t>
  </si>
  <si>
    <t>kdpD</t>
  </si>
  <si>
    <t>NWMN_1983</t>
  </si>
  <si>
    <t>kdpE</t>
  </si>
  <si>
    <t>NWMN_1984</t>
  </si>
  <si>
    <t>ksgA</t>
  </si>
  <si>
    <t>NWMN_0456</t>
  </si>
  <si>
    <t>lacA</t>
  </si>
  <si>
    <t>NWMN_2099</t>
  </si>
  <si>
    <t>lacC</t>
  </si>
  <si>
    <t>NWMN_2097</t>
  </si>
  <si>
    <t>lacE</t>
  </si>
  <si>
    <t>NWMN_2094</t>
  </si>
  <si>
    <t>lacG</t>
  </si>
  <si>
    <t>NWMN_2093</t>
  </si>
  <si>
    <t>lctP</t>
  </si>
  <si>
    <t>NWMN_0054</t>
  </si>
  <si>
    <t>ldh</t>
  </si>
  <si>
    <t>NWMN_2499</t>
  </si>
  <si>
    <t>leuA</t>
  </si>
  <si>
    <t>NWMN_1963</t>
  </si>
  <si>
    <t>leuS</t>
  </si>
  <si>
    <t>NWMN_1651</t>
  </si>
  <si>
    <t>lig</t>
  </si>
  <si>
    <t>NWMN_1842</t>
  </si>
  <si>
    <t>lip</t>
  </si>
  <si>
    <t>NWMN_2569</t>
  </si>
  <si>
    <t>lpdA</t>
  </si>
  <si>
    <t>NWMN_1424</t>
  </si>
  <si>
    <t>lpl9nm</t>
  </si>
  <si>
    <t>NWMN_0412</t>
  </si>
  <si>
    <t>lrgA</t>
  </si>
  <si>
    <t>NWMN_0196</t>
  </si>
  <si>
    <t>lrgB</t>
  </si>
  <si>
    <t>NWMN_0197</t>
  </si>
  <si>
    <t>lukD</t>
  </si>
  <si>
    <t>NWMN_1718</t>
  </si>
  <si>
    <t>lukE</t>
  </si>
  <si>
    <t>NWMN_1719</t>
  </si>
  <si>
    <t>lukF</t>
  </si>
  <si>
    <t>NWMN_1927</t>
  </si>
  <si>
    <t>lukS</t>
  </si>
  <si>
    <t>NWMN_1928</t>
  </si>
  <si>
    <t>lysS</t>
  </si>
  <si>
    <t>NWMN_0479</t>
  </si>
  <si>
    <t>lytM</t>
  </si>
  <si>
    <t>NWMN_0210</t>
  </si>
  <si>
    <t>lytR</t>
  </si>
  <si>
    <t>NWMN_0195</t>
  </si>
  <si>
    <t>lytS</t>
  </si>
  <si>
    <t>NWMN_0194</t>
  </si>
  <si>
    <t>manA1</t>
  </si>
  <si>
    <t>NWMN_2047</t>
  </si>
  <si>
    <t>map1</t>
  </si>
  <si>
    <t>NWMN_1826</t>
  </si>
  <si>
    <t>marR</t>
  </si>
  <si>
    <t>NWMN_1415</t>
  </si>
  <si>
    <t>metK</t>
  </si>
  <si>
    <t>NWMN_1680</t>
  </si>
  <si>
    <t>metL</t>
  </si>
  <si>
    <t>NWMN_1240</t>
  </si>
  <si>
    <t>metS</t>
  </si>
  <si>
    <t>NWMN_0453</t>
  </si>
  <si>
    <t>mfd</t>
  </si>
  <si>
    <t>NWMN_0466</t>
  </si>
  <si>
    <t>miaA</t>
  </si>
  <si>
    <t>NWMN_1211</t>
  </si>
  <si>
    <t>miaB</t>
  </si>
  <si>
    <t>NWMN_1201</t>
  </si>
  <si>
    <t>mnhA.2</t>
  </si>
  <si>
    <t>NWMN_0822</t>
  </si>
  <si>
    <t>mnhB.2</t>
  </si>
  <si>
    <t>NWMN_0821</t>
  </si>
  <si>
    <t>mnhC.2</t>
  </si>
  <si>
    <t>NWMN_0820</t>
  </si>
  <si>
    <t>mnhD.2</t>
  </si>
  <si>
    <t>NWMN_0819</t>
  </si>
  <si>
    <t>mnhE.2</t>
  </si>
  <si>
    <t>NWMN_0818</t>
  </si>
  <si>
    <t>moaB</t>
  </si>
  <si>
    <t>NWMN_2175</t>
  </si>
  <si>
    <t>moaC</t>
  </si>
  <si>
    <t>NWMN_2174</t>
  </si>
  <si>
    <t>mobB</t>
  </si>
  <si>
    <t>NWMN_2172</t>
  </si>
  <si>
    <t>modA</t>
  </si>
  <si>
    <t>NWMN_2179</t>
  </si>
  <si>
    <t>modB</t>
  </si>
  <si>
    <t>NWMN_2178</t>
  </si>
  <si>
    <t>moeB</t>
  </si>
  <si>
    <t>NWMN_2176</t>
  </si>
  <si>
    <t>mqo</t>
  </si>
  <si>
    <t>NWMN_2267</t>
  </si>
  <si>
    <t>mskL</t>
  </si>
  <si>
    <t>NWMN_1260</t>
  </si>
  <si>
    <t>mtlA</t>
  </si>
  <si>
    <t>NWMN_2059</t>
  </si>
  <si>
    <t>mtlD</t>
  </si>
  <si>
    <t>NWMN_2060</t>
  </si>
  <si>
    <t>mtlF</t>
  </si>
  <si>
    <t>NWMN_2057</t>
  </si>
  <si>
    <t>murA</t>
  </si>
  <si>
    <t>NWMN_2004</t>
  </si>
  <si>
    <t>murC</t>
  </si>
  <si>
    <t>NWMN_1633</t>
  </si>
  <si>
    <t>murE</t>
  </si>
  <si>
    <t>NWMN_0888</t>
  </si>
  <si>
    <t>murF</t>
  </si>
  <si>
    <t>NWMN_1986</t>
  </si>
  <si>
    <t>murG.2</t>
  </si>
  <si>
    <t>NWMN_1330</t>
  </si>
  <si>
    <t>murQ</t>
  </si>
  <si>
    <t>NWMN_0135</t>
  </si>
  <si>
    <t>murZ</t>
  </si>
  <si>
    <t>NWMN_2028</t>
  </si>
  <si>
    <t>mvaD</t>
  </si>
  <si>
    <t>NWMN_0554</t>
  </si>
  <si>
    <t>mvaK1</t>
  </si>
  <si>
    <t>NWMN_0553</t>
  </si>
  <si>
    <t>mvaK2</t>
  </si>
  <si>
    <t>NWMN_0555</t>
  </si>
  <si>
    <t>nadC</t>
  </si>
  <si>
    <t>NWMN_1851</t>
  </si>
  <si>
    <t>nadE</t>
  </si>
  <si>
    <t>NWMN_1850</t>
  </si>
  <si>
    <t>nagA</t>
  </si>
  <si>
    <t>NWMN_0670</t>
  </si>
  <si>
    <t>narG</t>
  </si>
  <si>
    <t>NWMN_2297</t>
  </si>
  <si>
    <t>ndhF</t>
  </si>
  <si>
    <t>NWMN_0418</t>
  </si>
  <si>
    <t>ndk</t>
  </si>
  <si>
    <t>NWMN_1378</t>
  </si>
  <si>
    <t>nhaC</t>
  </si>
  <si>
    <t>NWMN_2200</t>
  </si>
  <si>
    <t>nifU</t>
  </si>
  <si>
    <t>NWMN_0788</t>
  </si>
  <si>
    <t>norA</t>
  </si>
  <si>
    <t>NWMN_0664</t>
  </si>
  <si>
    <t>nrdD</t>
  </si>
  <si>
    <t>NWMN_2515</t>
  </si>
  <si>
    <t>nrdF</t>
  </si>
  <si>
    <t>NWMN_0701</t>
  </si>
  <si>
    <t>nrdG</t>
  </si>
  <si>
    <t>NWMN_2514</t>
  </si>
  <si>
    <t>nrdR</t>
  </si>
  <si>
    <t>NWMN_1579</t>
  </si>
  <si>
    <t>nupC</t>
  </si>
  <si>
    <t>NWMN_0483</t>
  </si>
  <si>
    <t>oatA</t>
  </si>
  <si>
    <t>NWMN_2466</t>
  </si>
  <si>
    <t>obg</t>
  </si>
  <si>
    <t>NWMN_1546</t>
  </si>
  <si>
    <t>orfX</t>
  </si>
  <si>
    <t>NWMN_0023</t>
  </si>
  <si>
    <t>p:abcA</t>
  </si>
  <si>
    <t>NWMN_0613</t>
  </si>
  <si>
    <t>p:acyP</t>
  </si>
  <si>
    <t>NWMN_1315</t>
  </si>
  <si>
    <t>p:adsA</t>
  </si>
  <si>
    <t>NWMN_0022</t>
  </si>
  <si>
    <t>p:airS</t>
  </si>
  <si>
    <t>NWMN_1741</t>
  </si>
  <si>
    <t>p:alsT</t>
  </si>
  <si>
    <t>NWMN_1269</t>
  </si>
  <si>
    <t>p:amaP</t>
  </si>
  <si>
    <t>NWMN_2088</t>
  </si>
  <si>
    <t>p:arcR</t>
  </si>
  <si>
    <t>NWMN_2530</t>
  </si>
  <si>
    <t>p:arlR</t>
  </si>
  <si>
    <t>NWMN_1328</t>
  </si>
  <si>
    <t>p:arlS</t>
  </si>
  <si>
    <t>NWMN_1327</t>
  </si>
  <si>
    <t>p:asp2</t>
  </si>
  <si>
    <t>NWMN_2550</t>
  </si>
  <si>
    <t>p:asp23</t>
  </si>
  <si>
    <t>NWMN_2086</t>
  </si>
  <si>
    <t>p:aspB</t>
  </si>
  <si>
    <t>NWMN_1871</t>
  </si>
  <si>
    <t>p:ausA</t>
  </si>
  <si>
    <t>NWMN_0123</t>
  </si>
  <si>
    <t>p:betA</t>
  </si>
  <si>
    <t>NWMN_2509</t>
  </si>
  <si>
    <t>p:betB</t>
  </si>
  <si>
    <t>NWMN_2510</t>
  </si>
  <si>
    <t>p:bfmBAA</t>
  </si>
  <si>
    <t>NWMN_1423</t>
  </si>
  <si>
    <t>p:bfmBAB</t>
  </si>
  <si>
    <t>NWMN_1422</t>
  </si>
  <si>
    <t>p:bfmBB</t>
  </si>
  <si>
    <t>NWMN_1421</t>
  </si>
  <si>
    <t>p:bglR</t>
  </si>
  <si>
    <t>NWMN_0198</t>
  </si>
  <si>
    <t>p:bmrU</t>
  </si>
  <si>
    <t>NWMN_0695</t>
  </si>
  <si>
    <t>p:braD</t>
  </si>
  <si>
    <t>NWMN_2522</t>
  </si>
  <si>
    <t>p:brnQ1</t>
  </si>
  <si>
    <t>NWMN_0130</t>
  </si>
  <si>
    <t>p:brxC</t>
  </si>
  <si>
    <t>NWMN_0710</t>
  </si>
  <si>
    <t>p:bstA</t>
  </si>
  <si>
    <t>NWMN_2591</t>
  </si>
  <si>
    <t>p:butA</t>
  </si>
  <si>
    <t>NWMN_0071</t>
  </si>
  <si>
    <t>p:cbf1</t>
  </si>
  <si>
    <t>NWMN_1734</t>
  </si>
  <si>
    <t>p:cdd</t>
  </si>
  <si>
    <t>NWMN_1471</t>
  </si>
  <si>
    <t>p:cidR</t>
  </si>
  <si>
    <t>NWMN_2441</t>
  </si>
  <si>
    <t>p:citB</t>
  </si>
  <si>
    <t>NWMN_1263</t>
  </si>
  <si>
    <t>p:clpB</t>
  </si>
  <si>
    <t>NWMN_0845</t>
  </si>
  <si>
    <t>p:cobB</t>
  </si>
  <si>
    <t>NWMN_2101</t>
  </si>
  <si>
    <t>p:copA</t>
  </si>
  <si>
    <t>NWMN_2457</t>
  </si>
  <si>
    <t>p:cozEa</t>
  </si>
  <si>
    <t>NWMN_0882</t>
  </si>
  <si>
    <t>p:crr</t>
  </si>
  <si>
    <t>NWMN_1333</t>
  </si>
  <si>
    <t>p:crtO</t>
  </si>
  <si>
    <t>NWMN_2465</t>
  </si>
  <si>
    <t>p:crtQ</t>
  </si>
  <si>
    <t>NWMN_2463</t>
  </si>
  <si>
    <t>p:csbB</t>
  </si>
  <si>
    <t>NWMN_0673</t>
  </si>
  <si>
    <t>p:csbD</t>
  </si>
  <si>
    <t>NWMN_1527</t>
  </si>
  <si>
    <t>p:cudT</t>
  </si>
  <si>
    <t>NWMN_2513</t>
  </si>
  <si>
    <t>p:cvfB</t>
  </si>
  <si>
    <t>NWMN_1302</t>
  </si>
  <si>
    <t>p:cvfC</t>
  </si>
  <si>
    <t>NWMN_1340</t>
  </si>
  <si>
    <t>p:cwrA</t>
  </si>
  <si>
    <t>NWMN_2456</t>
  </si>
  <si>
    <t>p:cxcA</t>
  </si>
  <si>
    <t>NWMN_0634</t>
  </si>
  <si>
    <t>p:cymR</t>
  </si>
  <si>
    <t>NWMN_1528</t>
  </si>
  <si>
    <t>p:dacA</t>
  </si>
  <si>
    <t>NWMN_2064</t>
  </si>
  <si>
    <t>p:dck</t>
  </si>
  <si>
    <t>NWMN_0518</t>
  </si>
  <si>
    <t>p:ddh</t>
  </si>
  <si>
    <t>NWMN_2422</t>
  </si>
  <si>
    <t>p:deoB</t>
  </si>
  <si>
    <t>NWMN_0083</t>
  </si>
  <si>
    <t>p:dgkA</t>
  </si>
  <si>
    <t>NWMN_1472</t>
  </si>
  <si>
    <t>p:dhaK</t>
  </si>
  <si>
    <t>NWMN_0619</t>
  </si>
  <si>
    <t>p:dhaL</t>
  </si>
  <si>
    <t>NWMN_0620</t>
  </si>
  <si>
    <t>p:dhaM</t>
  </si>
  <si>
    <t>NWMN_0621</t>
  </si>
  <si>
    <t>p:dltX</t>
  </si>
  <si>
    <t>NWMN_0802</t>
  </si>
  <si>
    <t>p:dtpT</t>
  </si>
  <si>
    <t>NWMN_0696</t>
  </si>
  <si>
    <t>p:ecb</t>
  </si>
  <si>
    <t>NWMN_1066</t>
  </si>
  <si>
    <t>p:ecsA</t>
  </si>
  <si>
    <t>NWMN_1728</t>
  </si>
  <si>
    <t>p:efb</t>
  </si>
  <si>
    <t>NWMN_1069</t>
  </si>
  <si>
    <t>p:emrB</t>
  </si>
  <si>
    <t>NWMN_2253</t>
  </si>
  <si>
    <t>p:esaA</t>
  </si>
  <si>
    <t>NWMN_0220</t>
  </si>
  <si>
    <t>p:est</t>
  </si>
  <si>
    <t>NWMN_0748</t>
  </si>
  <si>
    <t>p:esxA</t>
  </si>
  <si>
    <t>NWMN_0219</t>
  </si>
  <si>
    <t>p:facZ</t>
  </si>
  <si>
    <t>NWMN_1632</t>
  </si>
  <si>
    <t>p:fadX</t>
  </si>
  <si>
    <t>NWMN_0171</t>
  </si>
  <si>
    <t>p:fakB1</t>
  </si>
  <si>
    <t>NWMN_0718</t>
  </si>
  <si>
    <t>p:fapR</t>
  </si>
  <si>
    <t>NWMN_1138</t>
  </si>
  <si>
    <t>p:farE</t>
  </si>
  <si>
    <t>NWMN_2451</t>
  </si>
  <si>
    <t>p:fdhA</t>
  </si>
  <si>
    <t>NWMN_2210</t>
  </si>
  <si>
    <t>p:floA</t>
  </si>
  <si>
    <t>NWMN_1476</t>
  </si>
  <si>
    <t>p:flr</t>
  </si>
  <si>
    <t>NWMN_1067</t>
  </si>
  <si>
    <t>p:fnbA_1</t>
  </si>
  <si>
    <t>NWMN_2396</t>
  </si>
  <si>
    <t>p:fpa</t>
  </si>
  <si>
    <t>NWMN_0977</t>
  </si>
  <si>
    <t>p:frp</t>
  </si>
  <si>
    <t>NWMN_2421</t>
  </si>
  <si>
    <t>p:ftsK</t>
  </si>
  <si>
    <t>NWMN_1634</t>
  </si>
  <si>
    <t>p:ftsW</t>
  </si>
  <si>
    <t>NWMN_0978</t>
  </si>
  <si>
    <t>p:galM</t>
  </si>
  <si>
    <t>NWMN_2239</t>
  </si>
  <si>
    <t>p:gatD</t>
  </si>
  <si>
    <t>NWMN_1829</t>
  </si>
  <si>
    <t>p:ggt</t>
  </si>
  <si>
    <t>NWMN_0147</t>
  </si>
  <si>
    <t>p:gisA</t>
  </si>
  <si>
    <t>NWMN_0143</t>
  </si>
  <si>
    <t>p:glcC</t>
  </si>
  <si>
    <t>NWMN_0177</t>
  </si>
  <si>
    <t>p:glcU</t>
  </si>
  <si>
    <t>NWMN_2158</t>
  </si>
  <si>
    <t>p:gltS</t>
  </si>
  <si>
    <t>NWMN_2246</t>
  </si>
  <si>
    <t>p:gltT</t>
  </si>
  <si>
    <t>NWMN_2284</t>
  </si>
  <si>
    <t>p:glvC</t>
  </si>
  <si>
    <t>NWMN_2224</t>
  </si>
  <si>
    <t>p:glvR</t>
  </si>
  <si>
    <t>NWMN_2225</t>
  </si>
  <si>
    <t>p:gpsB</t>
  </si>
  <si>
    <t>NWMN_1356</t>
  </si>
  <si>
    <t>p:gtfA</t>
  </si>
  <si>
    <t>NWMN_2547</t>
  </si>
  <si>
    <t>p:gtfB</t>
  </si>
  <si>
    <t>NWMN_2546</t>
  </si>
  <si>
    <t>p:hchA</t>
  </si>
  <si>
    <t>NWMN_0513</t>
  </si>
  <si>
    <t>p:hemQ</t>
  </si>
  <si>
    <t>NWMN_0550</t>
  </si>
  <si>
    <t>p:hit</t>
  </si>
  <si>
    <t>NWMN_1729</t>
  </si>
  <si>
    <t>p:hlb-1</t>
  </si>
  <si>
    <t>NWMN_1873</t>
  </si>
  <si>
    <t>p:hmp</t>
  </si>
  <si>
    <t>NWMN_0175</t>
  </si>
  <si>
    <t>p:hptA</t>
  </si>
  <si>
    <t>NWMN_0161</t>
  </si>
  <si>
    <t>p:hptS</t>
  </si>
  <si>
    <t>NWMN_0160</t>
  </si>
  <si>
    <t>p:hup</t>
  </si>
  <si>
    <t>NWMN_1382</t>
  </si>
  <si>
    <t>p:hxlA</t>
  </si>
  <si>
    <t>NWMN_0533</t>
  </si>
  <si>
    <t>p:hxlB</t>
  </si>
  <si>
    <t>NWMN_0534</t>
  </si>
  <si>
    <t>p:imp</t>
  </si>
  <si>
    <t>NWMN_0973</t>
  </si>
  <si>
    <t>p:isaA</t>
  </si>
  <si>
    <t>NWMN_2469</t>
  </si>
  <si>
    <t>p:kimA</t>
  </si>
  <si>
    <t>NWMN_2339</t>
  </si>
  <si>
    <t>p:ktrA</t>
  </si>
  <si>
    <t>NWMN_0954</t>
  </si>
  <si>
    <t>p:lctP2</t>
  </si>
  <si>
    <t>NWMN_2268</t>
  </si>
  <si>
    <t>p:lepA</t>
  </si>
  <si>
    <t>NWMN_1487</t>
  </si>
  <si>
    <t>p:lipL</t>
  </si>
  <si>
    <t>NWMN_0552</t>
  </si>
  <si>
    <t>p:lmrS</t>
  </si>
  <si>
    <t>NWMN_2068</t>
  </si>
  <si>
    <t>p:lplA1</t>
  </si>
  <si>
    <t>NWMN_0897</t>
  </si>
  <si>
    <t>p:lqo</t>
  </si>
  <si>
    <t>NWMN_2504</t>
  </si>
  <si>
    <t>p:ltaS</t>
  </si>
  <si>
    <t>NWMN_0687</t>
  </si>
  <si>
    <t>p:lyrA</t>
  </si>
  <si>
    <t>NWMN_2236</t>
  </si>
  <si>
    <t>p:lytH</t>
  </si>
  <si>
    <t>NWMN_1534</t>
  </si>
  <si>
    <t>p:malK</t>
  </si>
  <si>
    <t>NWMN_0151</t>
  </si>
  <si>
    <t>p:mazF</t>
  </si>
  <si>
    <t>NWMN_1974</t>
  </si>
  <si>
    <t>p:mbcS</t>
  </si>
  <si>
    <t>NWMN_2506</t>
  </si>
  <si>
    <t>p:mcsA</t>
  </si>
  <si>
    <t>NWMN_0485</t>
  </si>
  <si>
    <t>p:mcsB</t>
  </si>
  <si>
    <t>NWMN_0486</t>
  </si>
  <si>
    <t>p:mgrA</t>
  </si>
  <si>
    <t>NWMN_0655</t>
  </si>
  <si>
    <t>p:mhqD</t>
  </si>
  <si>
    <t>NWMN_2416</t>
  </si>
  <si>
    <t>p:mpfA</t>
  </si>
  <si>
    <t>NWMN_0671</t>
  </si>
  <si>
    <t>p:mpfB</t>
  </si>
  <si>
    <t>NWMN_0791</t>
  </si>
  <si>
    <t>p:mpsB</t>
  </si>
  <si>
    <t>NWMN_0419</t>
  </si>
  <si>
    <t>p:mraZ</t>
  </si>
  <si>
    <t>NWMN_1088</t>
  </si>
  <si>
    <t>p:mspA</t>
  </si>
  <si>
    <t>NWMN_2161</t>
  </si>
  <si>
    <t>p:mtaB</t>
  </si>
  <si>
    <t>NWMN_1479</t>
  </si>
  <si>
    <t>p:mupG</t>
  </si>
  <si>
    <t>NWMN_0134</t>
  </si>
  <si>
    <t>p:murI</t>
  </si>
  <si>
    <t>NWMN_1063</t>
  </si>
  <si>
    <t>p:murP</t>
  </si>
  <si>
    <t>NWMN_0136</t>
  </si>
  <si>
    <t>p:murR</t>
  </si>
  <si>
    <t>NWMN_0137</t>
  </si>
  <si>
    <t>p:nagD</t>
  </si>
  <si>
    <t>NWMN_0800</t>
  </si>
  <si>
    <t>p:narK</t>
  </si>
  <si>
    <t>NWMN_2288</t>
  </si>
  <si>
    <t>p:ndh2a</t>
  </si>
  <si>
    <t>NWMN_0811</t>
  </si>
  <si>
    <t>p:ndh2b</t>
  </si>
  <si>
    <t>NWMN_0809</t>
  </si>
  <si>
    <t>p:nifZ</t>
  </si>
  <si>
    <t>NWMN_1610</t>
  </si>
  <si>
    <t>p:nikA</t>
  </si>
  <si>
    <t>NWMN_0173</t>
  </si>
  <si>
    <t>p:nikB</t>
  </si>
  <si>
    <t>NWMN_1293</t>
  </si>
  <si>
    <t>p:nikD</t>
  </si>
  <si>
    <t>NWMN_1291</t>
  </si>
  <si>
    <t>p:nikE</t>
  </si>
  <si>
    <t>NWMN_1290</t>
  </si>
  <si>
    <t>p:norB</t>
  </si>
  <si>
    <t>NWMN_1346</t>
  </si>
  <si>
    <t>p:norC</t>
  </si>
  <si>
    <t>NWMN_0048</t>
  </si>
  <si>
    <t>p:nos</t>
  </si>
  <si>
    <t>NWMN_1852</t>
  </si>
  <si>
    <t>p:nreA</t>
  </si>
  <si>
    <t>NWMN_2293</t>
  </si>
  <si>
    <t>p:nreB</t>
  </si>
  <si>
    <t>NWMN_2292</t>
  </si>
  <si>
    <t>p:nreC</t>
  </si>
  <si>
    <t>NWMN_2291</t>
  </si>
  <si>
    <t>p:nuc</t>
  </si>
  <si>
    <t>NWMN_0760</t>
  </si>
  <si>
    <t>p:nupG</t>
  </si>
  <si>
    <t>NWMN_0614</t>
  </si>
  <si>
    <t>p:oatA</t>
  </si>
  <si>
    <t>NWMN_2467</t>
  </si>
  <si>
    <t>p:ohr</t>
  </si>
  <si>
    <t>NWMN_0771</t>
  </si>
  <si>
    <t>p:opp3A</t>
  </si>
  <si>
    <t>NWMN_0860</t>
  </si>
  <si>
    <t>p:opuD1</t>
  </si>
  <si>
    <t>NWMN_1261</t>
  </si>
  <si>
    <t>p:opuD2</t>
  </si>
  <si>
    <t>NWMN_2089</t>
  </si>
  <si>
    <t>p:pbuG</t>
  </si>
  <si>
    <t>NWMN_2155</t>
  </si>
  <si>
    <t>p:pdxS</t>
  </si>
  <si>
    <t>NWMN_0481</t>
  </si>
  <si>
    <t>p:pdxT</t>
  </si>
  <si>
    <t>NWMN_0482</t>
  </si>
  <si>
    <t>p:pepF</t>
  </si>
  <si>
    <t>NWMN_0870</t>
  </si>
  <si>
    <t>p:pepQ2</t>
  </si>
  <si>
    <t>NWMN_1434</t>
  </si>
  <si>
    <t>p:pgcA</t>
  </si>
  <si>
    <t>NWMN_2388</t>
  </si>
  <si>
    <t>p:pgpB</t>
  </si>
  <si>
    <t>NWMN_1329</t>
  </si>
  <si>
    <t>p:pheA</t>
  </si>
  <si>
    <t>NWMN_1853</t>
  </si>
  <si>
    <t>p:phnE1</t>
  </si>
  <si>
    <t>NWMN_0084</t>
  </si>
  <si>
    <t>p:plc</t>
  </si>
  <si>
    <t>NWMN_0041</t>
  </si>
  <si>
    <t>p:pmtA</t>
  </si>
  <si>
    <t>NWMN_1869</t>
  </si>
  <si>
    <t>p:pmtB</t>
  </si>
  <si>
    <t>NWMN_1868</t>
  </si>
  <si>
    <t>p:pmtC</t>
  </si>
  <si>
    <t>NWMN_1867</t>
  </si>
  <si>
    <t>p:pmtR</t>
  </si>
  <si>
    <t>NWMN_1870</t>
  </si>
  <si>
    <t>p:pnbA</t>
  </si>
  <si>
    <t>NWMN_2350</t>
  </si>
  <si>
    <t>p:pncA</t>
  </si>
  <si>
    <t>NWMN_1856</t>
  </si>
  <si>
    <t>p:potD</t>
  </si>
  <si>
    <t>NWMN_0968</t>
  </si>
  <si>
    <t>p:ppaC</t>
  </si>
  <si>
    <t>NWMN_1857</t>
  </si>
  <si>
    <t>p:prmC</t>
  </si>
  <si>
    <t>NWMN_2021</t>
  </si>
  <si>
    <t>p:proP</t>
  </si>
  <si>
    <t>NWMN_0536</t>
  </si>
  <si>
    <t>p:prsS</t>
  </si>
  <si>
    <t>NWMN_0172</t>
  </si>
  <si>
    <t>p:pstA</t>
  </si>
  <si>
    <t>NWMN_1298</t>
  </si>
  <si>
    <t>p:psuG</t>
  </si>
  <si>
    <t>NWMN_0254</t>
  </si>
  <si>
    <t>p:ptaA</t>
  </si>
  <si>
    <t>NWMN_1619</t>
  </si>
  <si>
    <t>p:ptpA</t>
  </si>
  <si>
    <t>NWMN_1819</t>
  </si>
  <si>
    <t>p:pxpA</t>
  </si>
  <si>
    <t>NWMN_1506</t>
  </si>
  <si>
    <t>p:queD</t>
  </si>
  <si>
    <t>NWMN_0680</t>
  </si>
  <si>
    <t>p:queE</t>
  </si>
  <si>
    <t>NWMN_0679</t>
  </si>
  <si>
    <t>p:rarD</t>
  </si>
  <si>
    <t>NWMN_2593</t>
  </si>
  <si>
    <t>p:recD2</t>
  </si>
  <si>
    <t>NWMN_1520</t>
  </si>
  <si>
    <t>p:rex</t>
  </si>
  <si>
    <t>NWMN_1953</t>
  </si>
  <si>
    <t>p:ribU</t>
  </si>
  <si>
    <t>NWMN_1393</t>
  </si>
  <si>
    <t>p:ricA</t>
  </si>
  <si>
    <t>NWMN_1202</t>
  </si>
  <si>
    <t>p:rinA</t>
  </si>
  <si>
    <t>NWMN_1795</t>
  </si>
  <si>
    <t>p:rlmN</t>
  </si>
  <si>
    <t>NWMN_1128</t>
  </si>
  <si>
    <t>p:rlmQ</t>
  </si>
  <si>
    <t>NWMN_0947</t>
  </si>
  <si>
    <t>p:rnd2</t>
  </si>
  <si>
    <t>NWMN_2162</t>
  </si>
  <si>
    <t>p:rnr</t>
  </si>
  <si>
    <t>NWMN_0749</t>
  </si>
  <si>
    <t>p:rocA</t>
  </si>
  <si>
    <t>NWMN_2454</t>
  </si>
  <si>
    <t>p:rocF</t>
  </si>
  <si>
    <t>NWMN_2065</t>
  </si>
  <si>
    <t>p:rodZ</t>
  </si>
  <si>
    <t>NWMN_1191</t>
  </si>
  <si>
    <t>p:rpiRc</t>
  </si>
  <si>
    <t>NWMN_2217</t>
  </si>
  <si>
    <t>p:rppH</t>
  </si>
  <si>
    <t>NWMN_1684</t>
  </si>
  <si>
    <t>p:rsmI</t>
  </si>
  <si>
    <t>NWMN_0452</t>
  </si>
  <si>
    <t>p:rumA</t>
  </si>
  <si>
    <t>NWMN_1835</t>
  </si>
  <si>
    <t>p:saHPF</t>
  </si>
  <si>
    <t>NWMN_0721</t>
  </si>
  <si>
    <t>p:sarX</t>
  </si>
  <si>
    <t>NWMN_0637</t>
  </si>
  <si>
    <t>p:sasA</t>
  </si>
  <si>
    <t>NWMN_2553</t>
  </si>
  <si>
    <t>p:sasD</t>
  </si>
  <si>
    <t>NWMN_0078</t>
  </si>
  <si>
    <t>p:sasF</t>
  </si>
  <si>
    <t>NWMN_2545</t>
  </si>
  <si>
    <t>p:sasG</t>
  </si>
  <si>
    <t>NWMN_2392</t>
  </si>
  <si>
    <t>p:scc</t>
  </si>
  <si>
    <t>NWMN_1070</t>
  </si>
  <si>
    <t>p:scpB.2</t>
  </si>
  <si>
    <t>NWMN_1848</t>
  </si>
  <si>
    <t>p:secA2</t>
  </si>
  <si>
    <t>NWMN_2548</t>
  </si>
  <si>
    <t>p:sepA</t>
  </si>
  <si>
    <t>NWMN_2069</t>
  </si>
  <si>
    <t>p:sepF</t>
  </si>
  <si>
    <t>NWMN_1099</t>
  </si>
  <si>
    <t>p:sfnaB</t>
  </si>
  <si>
    <t>NWMN_2080</t>
  </si>
  <si>
    <t>p:sle1</t>
  </si>
  <si>
    <t>NWMN_0429</t>
  </si>
  <si>
    <t>p:smdA</t>
  </si>
  <si>
    <t>NWMN_1679</t>
  </si>
  <si>
    <t>p:spdB</t>
  </si>
  <si>
    <t>NWMN_2215</t>
  </si>
  <si>
    <t>p:sqr</t>
  </si>
  <si>
    <t>NWMN_0029</t>
  </si>
  <si>
    <t>p:ssaA</t>
  </si>
  <si>
    <t>NWMN_2199</t>
  </si>
  <si>
    <t>p:sstA</t>
  </si>
  <si>
    <t>NWMN_0702</t>
  </si>
  <si>
    <t>p:ssuA</t>
  </si>
  <si>
    <t>NWMN_0117</t>
  </si>
  <si>
    <t>p:ssuB</t>
  </si>
  <si>
    <t>NWMN_0116</t>
  </si>
  <si>
    <t>p:ssuC</t>
  </si>
  <si>
    <t>NWMN_0118</t>
  </si>
  <si>
    <t>p:stp1</t>
  </si>
  <si>
    <t>NWMN_1129</t>
  </si>
  <si>
    <t>p:tarI'</t>
  </si>
  <si>
    <t>NWMN_0185</t>
  </si>
  <si>
    <t>p:tarJ'</t>
  </si>
  <si>
    <t>NWMN_0186</t>
  </si>
  <si>
    <t>p:tarL</t>
  </si>
  <si>
    <t>NWMN_0187</t>
  </si>
  <si>
    <t>p:tarL'</t>
  </si>
  <si>
    <t>p:tcyA</t>
  </si>
  <si>
    <t>NWMN_2313</t>
  </si>
  <si>
    <t>p:tcyB</t>
  </si>
  <si>
    <t>NWMN_2312</t>
  </si>
  <si>
    <t>p:tcyC</t>
  </si>
  <si>
    <t>NWMN_2311</t>
  </si>
  <si>
    <t>p:tcyP</t>
  </si>
  <si>
    <t>NWMN_0374</t>
  </si>
  <si>
    <t>p:thiV</t>
  </si>
  <si>
    <t>NWMN_0945</t>
  </si>
  <si>
    <t>p:thiW</t>
  </si>
  <si>
    <t>NWMN_0944</t>
  </si>
  <si>
    <t>p:thiX</t>
  </si>
  <si>
    <t>NWMN_0943</t>
  </si>
  <si>
    <t>p:traP</t>
  </si>
  <si>
    <t>NWMN_1726</t>
  </si>
  <si>
    <t>p:trmK</t>
  </si>
  <si>
    <t>NWMN_1463</t>
  </si>
  <si>
    <t>p:truncated lytA</t>
  </si>
  <si>
    <t>NWMN_1879</t>
  </si>
  <si>
    <t>p:tsaI1</t>
  </si>
  <si>
    <t>NWMN_0560</t>
  </si>
  <si>
    <t>p:uspA1</t>
  </si>
  <si>
    <t>NWMN_1604</t>
  </si>
  <si>
    <t>p:vraH2</t>
  </si>
  <si>
    <t>NWMN_2604</t>
  </si>
  <si>
    <t>p:vraX</t>
  </si>
  <si>
    <t>NWMN_0542</t>
  </si>
  <si>
    <t>p:vwb</t>
  </si>
  <si>
    <t>NWMN_0757</t>
  </si>
  <si>
    <t>p:whiA</t>
  </si>
  <si>
    <t>NWMN_0735</t>
  </si>
  <si>
    <t>p:xpaC</t>
  </si>
  <si>
    <t>NWMN_1316</t>
  </si>
  <si>
    <t>p:xpt</t>
  </si>
  <si>
    <t>NWMN_0378</t>
  </si>
  <si>
    <t>p:yabJ</t>
  </si>
  <si>
    <t>NWMN_0460</t>
  </si>
  <si>
    <t>p:yajC</t>
  </si>
  <si>
    <t>NWMN_1540</t>
  </si>
  <si>
    <t>p:ybeY</t>
  </si>
  <si>
    <t>NWMN_1473</t>
  </si>
  <si>
    <t>p:ydbM</t>
  </si>
  <si>
    <t>NWMN_2186</t>
  </si>
  <si>
    <t>p:ywpF</t>
  </si>
  <si>
    <t>NWMN_2002</t>
  </si>
  <si>
    <t>pabA</t>
  </si>
  <si>
    <t>NWMN_0682</t>
  </si>
  <si>
    <t>pabB</t>
  </si>
  <si>
    <t>NWMN_0683</t>
  </si>
  <si>
    <t>pabC</t>
  </si>
  <si>
    <t>NWMN_0684</t>
  </si>
  <si>
    <t>panE</t>
  </si>
  <si>
    <t>NWMN_2497</t>
  </si>
  <si>
    <t>parE</t>
  </si>
  <si>
    <t>NWMN_1267</t>
  </si>
  <si>
    <t>pbuX</t>
  </si>
  <si>
    <t>NWMN_0379</t>
  </si>
  <si>
    <t>pckA</t>
  </si>
  <si>
    <t>NWMN_1681</t>
  </si>
  <si>
    <t>pcrA</t>
  </si>
  <si>
    <t>NWMN_1843</t>
  </si>
  <si>
    <t>pdhC</t>
  </si>
  <si>
    <t>NWMN_0961</t>
  </si>
  <si>
    <t>pdhD</t>
  </si>
  <si>
    <t>NWMN_0962</t>
  </si>
  <si>
    <t>pdp</t>
  </si>
  <si>
    <t>NWMN_2040</t>
  </si>
  <si>
    <t>pepF</t>
  </si>
  <si>
    <t>NWMN_1295</t>
  </si>
  <si>
    <t>pfk</t>
  </si>
  <si>
    <t>NWMN_1593</t>
  </si>
  <si>
    <t>pflB</t>
  </si>
  <si>
    <t>NWMN_0162</t>
  </si>
  <si>
    <t>pgk</t>
  </si>
  <si>
    <t>NWMN_0742</t>
  </si>
  <si>
    <t>pgm</t>
  </si>
  <si>
    <t>NWMN_0744</t>
  </si>
  <si>
    <t>phdB</t>
  </si>
  <si>
    <t>NWMN_0960</t>
  </si>
  <si>
    <t>pheS</t>
  </si>
  <si>
    <t>NWMN_1049</t>
  </si>
  <si>
    <t>phoH</t>
  </si>
  <si>
    <t>NWMN_1474</t>
  </si>
  <si>
    <t>phoR</t>
  </si>
  <si>
    <t>NWMN_1585</t>
  </si>
  <si>
    <t>phoU</t>
  </si>
  <si>
    <t>NWMN_1296</t>
  </si>
  <si>
    <t>plsC</t>
  </si>
  <si>
    <t>NWMN_1620</t>
  </si>
  <si>
    <t>potA</t>
  </si>
  <si>
    <t>NWMN_0965</t>
  </si>
  <si>
    <t>poxB</t>
  </si>
  <si>
    <t>NWMN_2438</t>
  </si>
  <si>
    <t>prfA</t>
  </si>
  <si>
    <t>NWMN_2022</t>
  </si>
  <si>
    <t>prfB</t>
  </si>
  <si>
    <t>NWMN_0723</t>
  </si>
  <si>
    <t>prfC</t>
  </si>
  <si>
    <t>NWMN_0890</t>
  </si>
  <si>
    <t>priA</t>
  </si>
  <si>
    <t>NWMN_1122</t>
  </si>
  <si>
    <t>prmA</t>
  </si>
  <si>
    <t>NWMN_1481</t>
  </si>
  <si>
    <t>proS</t>
  </si>
  <si>
    <t>NWMN_1173</t>
  </si>
  <si>
    <t>prs</t>
  </si>
  <si>
    <t>NWMN_0463</t>
  </si>
  <si>
    <t>prsA</t>
  </si>
  <si>
    <t>NWMN_1733</t>
  </si>
  <si>
    <t>pryR</t>
  </si>
  <si>
    <t>NWMN_1109</t>
  </si>
  <si>
    <t>psma1</t>
  </si>
  <si>
    <t>NWMN_2619</t>
  </si>
  <si>
    <t>psma2</t>
  </si>
  <si>
    <t>NWMN_2618</t>
  </si>
  <si>
    <t>psma3</t>
  </si>
  <si>
    <t>NWMN_2617</t>
  </si>
  <si>
    <t>psma4</t>
  </si>
  <si>
    <t>NWMN_2616</t>
  </si>
  <si>
    <t>psmb1</t>
  </si>
  <si>
    <t>NWMN_1084</t>
  </si>
  <si>
    <t>psmb2</t>
  </si>
  <si>
    <t>NWMN_2620</t>
  </si>
  <si>
    <t>pstB</t>
  </si>
  <si>
    <t>NWMN_1297</t>
  </si>
  <si>
    <t>pstS</t>
  </si>
  <si>
    <t>NWMN_1300</t>
  </si>
  <si>
    <t>pta</t>
  </si>
  <si>
    <t>NWMN_0551</t>
  </si>
  <si>
    <t>ptsG</t>
  </si>
  <si>
    <t>NWMN_2437</t>
  </si>
  <si>
    <t>purB</t>
  </si>
  <si>
    <t>NWMN_1846</t>
  </si>
  <si>
    <t>purC</t>
  </si>
  <si>
    <t>NWMN_0935</t>
  </si>
  <si>
    <t>purK</t>
  </si>
  <si>
    <t>NWMN_0934</t>
  </si>
  <si>
    <t>purR</t>
  </si>
  <si>
    <t>NWMN_0459</t>
  </si>
  <si>
    <t>putA</t>
  </si>
  <si>
    <t>NWMN_1658</t>
  </si>
  <si>
    <t>pycA</t>
  </si>
  <si>
    <t>NWMN_0979</t>
  </si>
  <si>
    <t>pykA</t>
  </si>
  <si>
    <t>NWMN_1592</t>
  </si>
  <si>
    <t>pyrB</t>
  </si>
  <si>
    <t>NWMN_1111</t>
  </si>
  <si>
    <t>pyrD</t>
  </si>
  <si>
    <t>NWMN_2488</t>
  </si>
  <si>
    <t>pyrG</t>
  </si>
  <si>
    <t>NWMN_2031</t>
  </si>
  <si>
    <t>pyrH</t>
  </si>
  <si>
    <t>NWMN_1168</t>
  </si>
  <si>
    <t>pyrP</t>
  </si>
  <si>
    <t>NWMN_1110</t>
  </si>
  <si>
    <t>radA</t>
  </si>
  <si>
    <t>NWMN_0488</t>
  </si>
  <si>
    <t>rbsD</t>
  </si>
  <si>
    <t>NWMN_0203</t>
  </si>
  <si>
    <t>rbsK</t>
  </si>
  <si>
    <t>NWMN_0202</t>
  </si>
  <si>
    <t>rbsR</t>
  </si>
  <si>
    <t>NWMN_0205</t>
  </si>
  <si>
    <t>rbsU</t>
  </si>
  <si>
    <t>NWMN_0204</t>
  </si>
  <si>
    <t>recF</t>
  </si>
  <si>
    <t>NWMN_0003</t>
  </si>
  <si>
    <t>recJ</t>
  </si>
  <si>
    <t>NWMN_1538</t>
  </si>
  <si>
    <t>recN</t>
  </si>
  <si>
    <t>NWMN_1425</t>
  </si>
  <si>
    <t>recO</t>
  </si>
  <si>
    <t>NWMN_1469</t>
  </si>
  <si>
    <t>rexB</t>
  </si>
  <si>
    <t>NWMN_0837</t>
  </si>
  <si>
    <t>ribA</t>
  </si>
  <si>
    <t>NWMN_1660</t>
  </si>
  <si>
    <t>ribB</t>
  </si>
  <si>
    <t>NWMN_1661</t>
  </si>
  <si>
    <t>ribD</t>
  </si>
  <si>
    <t>NWMN_1662</t>
  </si>
  <si>
    <t>ribF</t>
  </si>
  <si>
    <t>NWMN_1181</t>
  </si>
  <si>
    <t>ribH</t>
  </si>
  <si>
    <t>NWMN_1659</t>
  </si>
  <si>
    <t>rlp</t>
  </si>
  <si>
    <t>NWMN_0146</t>
  </si>
  <si>
    <t>rnhB</t>
  </si>
  <si>
    <t>NWMN_1154</t>
  </si>
  <si>
    <t>rocD</t>
  </si>
  <si>
    <t>NWMN_0827</t>
  </si>
  <si>
    <t>rpe</t>
  </si>
  <si>
    <t>NWMN_1132</t>
  </si>
  <si>
    <t>rpi</t>
  </si>
  <si>
    <t>NWMN_2237</t>
  </si>
  <si>
    <t>rplM</t>
  </si>
  <si>
    <t>NWMN_2120</t>
  </si>
  <si>
    <t>rplQ</t>
  </si>
  <si>
    <t>NWMN_2125</t>
  </si>
  <si>
    <t>rpmG.1</t>
  </si>
  <si>
    <t>NWMN_1247</t>
  </si>
  <si>
    <t>rpsA</t>
  </si>
  <si>
    <t>NWMN_1385</t>
  </si>
  <si>
    <t>rsbU</t>
  </si>
  <si>
    <t>NWMN_1973</t>
  </si>
  <si>
    <t>s:adcA</t>
  </si>
  <si>
    <t>NWMN_2306</t>
  </si>
  <si>
    <t>s:csoR</t>
  </si>
  <si>
    <t>NWMN_1991</t>
  </si>
  <si>
    <t>s:fetB</t>
  </si>
  <si>
    <t>NWMN_2352</t>
  </si>
  <si>
    <t>s:rapZ</t>
  </si>
  <si>
    <t>NWMN_0733</t>
  </si>
  <si>
    <t>s:spn</t>
  </si>
  <si>
    <t>NWMN_0402</t>
  </si>
  <si>
    <t>s:thiW</t>
  </si>
  <si>
    <t>NWMN_1203</t>
  </si>
  <si>
    <t>s:yqeH</t>
  </si>
  <si>
    <t>NWMN_1499</t>
  </si>
  <si>
    <t>sarA</t>
  </si>
  <si>
    <t>NWMN_0588</t>
  </si>
  <si>
    <t>sarH1</t>
  </si>
  <si>
    <t>NWMN_0056</t>
  </si>
  <si>
    <t>sarR</t>
  </si>
  <si>
    <t>NWMN_2195</t>
  </si>
  <si>
    <t>sarV</t>
  </si>
  <si>
    <t>NWMN_2167</t>
  </si>
  <si>
    <t>sarY</t>
  </si>
  <si>
    <t>NWMN_2197</t>
  </si>
  <si>
    <t>sbcC</t>
  </si>
  <si>
    <t>NWMN_1258</t>
  </si>
  <si>
    <t>scdA</t>
  </si>
  <si>
    <t>NWMN_0193</t>
  </si>
  <si>
    <t>scn</t>
  </si>
  <si>
    <t>NWMN_1876</t>
  </si>
  <si>
    <t>sdhA.1</t>
  </si>
  <si>
    <t>NWMN_1061</t>
  </si>
  <si>
    <t>sdhA.2</t>
  </si>
  <si>
    <t>NWMN_2429</t>
  </si>
  <si>
    <t>sdhB.1</t>
  </si>
  <si>
    <t>NWMN_1062</t>
  </si>
  <si>
    <t>sdhB.2</t>
  </si>
  <si>
    <t>NWMN_2430</t>
  </si>
  <si>
    <t>sdhC</t>
  </si>
  <si>
    <t>NWMN_1060</t>
  </si>
  <si>
    <t>sdrH</t>
  </si>
  <si>
    <t>NWMN_1940</t>
  </si>
  <si>
    <t>secDF</t>
  </si>
  <si>
    <t>NWMN_1539</t>
  </si>
  <si>
    <t>serA</t>
  </si>
  <si>
    <t>NWMN_1617</t>
  </si>
  <si>
    <t>sigA</t>
  </si>
  <si>
    <t>NWMN_1464</t>
  </si>
  <si>
    <t>sirC</t>
  </si>
  <si>
    <t>NWMN_0057</t>
  </si>
  <si>
    <t>sodA</t>
  </si>
  <si>
    <t>NWMN_1456</t>
  </si>
  <si>
    <t>sodM</t>
  </si>
  <si>
    <t>NWMN_0077</t>
  </si>
  <si>
    <t>spa</t>
  </si>
  <si>
    <t>NWMN_0055</t>
  </si>
  <si>
    <t>splA</t>
  </si>
  <si>
    <t>NWMN_1706</t>
  </si>
  <si>
    <t>splB</t>
  </si>
  <si>
    <t>NWMN_1705</t>
  </si>
  <si>
    <t>splC</t>
  </si>
  <si>
    <t>NWMN_1704</t>
  </si>
  <si>
    <t>splD</t>
  </si>
  <si>
    <t>NWMN_1703</t>
  </si>
  <si>
    <t>splE</t>
  </si>
  <si>
    <t>NWMN_1702</t>
  </si>
  <si>
    <t>splF</t>
  </si>
  <si>
    <t>NWMN_1701</t>
  </si>
  <si>
    <t>spoVG</t>
  </si>
  <si>
    <t>NWMN_0461</t>
  </si>
  <si>
    <t>spxA</t>
  </si>
  <si>
    <t>NWMN_0867</t>
  </si>
  <si>
    <t>srrB</t>
  </si>
  <si>
    <t>NWMN_1399</t>
  </si>
  <si>
    <t>ssl10</t>
  </si>
  <si>
    <t>NWMN_0397</t>
  </si>
  <si>
    <t>ssl11nm</t>
  </si>
  <si>
    <t>NWMN_0400</t>
  </si>
  <si>
    <t>ssl1nm</t>
  </si>
  <si>
    <t>NWMN_0388</t>
  </si>
  <si>
    <t>ssl3nm</t>
  </si>
  <si>
    <t>NWMN_0390</t>
  </si>
  <si>
    <t>ssl4nm</t>
  </si>
  <si>
    <t>NWMN_0391</t>
  </si>
  <si>
    <t>ssl6nm</t>
  </si>
  <si>
    <t>NWMN_0393</t>
  </si>
  <si>
    <t>ssl7nm</t>
  </si>
  <si>
    <t>NWMN_0394</t>
  </si>
  <si>
    <t>ssl8nm</t>
  </si>
  <si>
    <t>NWMN_0395</t>
  </si>
  <si>
    <t>ssl9nm</t>
  </si>
  <si>
    <t>NWMN_0396</t>
  </si>
  <si>
    <t>ssp</t>
  </si>
  <si>
    <t>NWMN_0758</t>
  </si>
  <si>
    <t>sspA</t>
  </si>
  <si>
    <t>NWMN_0918</t>
  </si>
  <si>
    <t>sspB.1</t>
  </si>
  <si>
    <t>NWMN_0917</t>
  </si>
  <si>
    <t>sspB.2</t>
  </si>
  <si>
    <t>NWMN_1847</t>
  </si>
  <si>
    <t>sspC</t>
  </si>
  <si>
    <t>NWMN_0916</t>
  </si>
  <si>
    <t>ssrP</t>
  </si>
  <si>
    <t>NWMN_0750</t>
  </si>
  <si>
    <t>stbD</t>
  </si>
  <si>
    <t>NWMN_2355</t>
  </si>
  <si>
    <t>sucA</t>
  </si>
  <si>
    <t>NWMN_1326</t>
  </si>
  <si>
    <t>sucB</t>
  </si>
  <si>
    <t>NWMN_1325</t>
  </si>
  <si>
    <t>sucC</t>
  </si>
  <si>
    <t>NWMN_1155</t>
  </si>
  <si>
    <t>sucD</t>
  </si>
  <si>
    <t>NWMN_1156</t>
  </si>
  <si>
    <t>sufB</t>
  </si>
  <si>
    <t>NWMN_0789</t>
  </si>
  <si>
    <t>sufD</t>
  </si>
  <si>
    <t>NWMN_0786</t>
  </si>
  <si>
    <t>sufS</t>
  </si>
  <si>
    <t>NWMN_0787</t>
  </si>
  <si>
    <t>tagA</t>
  </si>
  <si>
    <t>NWMN_0606</t>
  </si>
  <si>
    <t>tcaR</t>
  </si>
  <si>
    <t>NWMN_2258</t>
  </si>
  <si>
    <t>tdk</t>
  </si>
  <si>
    <t>NWMN_2023</t>
  </si>
  <si>
    <t>tgt</t>
  </si>
  <si>
    <t>NWMN_1541</t>
  </si>
  <si>
    <t>thiD.1</t>
  </si>
  <si>
    <t>NWMN_0543</t>
  </si>
  <si>
    <t>thrC</t>
  </si>
  <si>
    <t>NWMN_1241</t>
  </si>
  <si>
    <t>thyA</t>
  </si>
  <si>
    <t>NWMN_1338</t>
  </si>
  <si>
    <t>tilS</t>
  </si>
  <si>
    <t>NWMN_0471</t>
  </si>
  <si>
    <t>topA</t>
  </si>
  <si>
    <t>NWMN_1160</t>
  </si>
  <si>
    <t>topB</t>
  </si>
  <si>
    <t>NWMN_2156</t>
  </si>
  <si>
    <t>tpi</t>
  </si>
  <si>
    <t>NWMN_0743</t>
  </si>
  <si>
    <t>treC</t>
  </si>
  <si>
    <t>NWMN_0439</t>
  </si>
  <si>
    <t>treP</t>
  </si>
  <si>
    <t>NWMN_0438</t>
  </si>
  <si>
    <t>treR</t>
  </si>
  <si>
    <t>NWMN_0440</t>
  </si>
  <si>
    <t>trpS</t>
  </si>
  <si>
    <t>NWMN_0866</t>
  </si>
  <si>
    <t>truB</t>
  </si>
  <si>
    <t>NWMN_1180</t>
  </si>
  <si>
    <t>tyrS</t>
  </si>
  <si>
    <t>NWMN_1622</t>
  </si>
  <si>
    <t>uhpT</t>
  </si>
  <si>
    <t>NWMN_0158</t>
  </si>
  <si>
    <t>ulaA</t>
  </si>
  <si>
    <t>NWMN_0322</t>
  </si>
  <si>
    <t>ung</t>
  </si>
  <si>
    <t>NWMN_0544</t>
  </si>
  <si>
    <t>uppS</t>
  </si>
  <si>
    <t>NWMN_1170</t>
  </si>
  <si>
    <t>ureA</t>
  </si>
  <si>
    <t>NWMN_2188</t>
  </si>
  <si>
    <t>ureB</t>
  </si>
  <si>
    <t>NWMN_2189</t>
  </si>
  <si>
    <t>ureC</t>
  </si>
  <si>
    <t>NWMN_2190</t>
  </si>
  <si>
    <t>ureD</t>
  </si>
  <si>
    <t>NWMN_2194</t>
  </si>
  <si>
    <t>uvrA</t>
  </si>
  <si>
    <t>NWMN_0727</t>
  </si>
  <si>
    <t>uvrB</t>
  </si>
  <si>
    <t>NWMN_0726</t>
  </si>
  <si>
    <t>uvrC</t>
  </si>
  <si>
    <t>NWMN_1058</t>
  </si>
  <si>
    <t>valS</t>
  </si>
  <si>
    <t>NWMN_1558</t>
  </si>
  <si>
    <t>vicR</t>
  </si>
  <si>
    <t>NWMN_0017</t>
  </si>
  <si>
    <t>vraR</t>
  </si>
  <si>
    <t>NWMN_1822</t>
  </si>
  <si>
    <t>xerC</t>
  </si>
  <si>
    <t>NWMN_1162</t>
  </si>
  <si>
    <t>Table S2. All genes significantly differentially expressed for at least one pairwise comparison at 6h</t>
  </si>
  <si>
    <t>Blue: genes with a fold change (FC) &lt;-2; red: genes with a FC &gt;2; green: adjusted p-value (p-adj) &lt;0.05</t>
  </si>
  <si>
    <t>Negative Binomial GLM with Wald test for pairwise comparisons were performed with Benjamini–Hochberg correction</t>
  </si>
  <si>
    <t>Gene names are annotated according to Aureowiki Newman gene annotation; if only pangenome annotation was available “p:” prefix was added to the gene’s name, if only the symbol annotation was available "s:" prefix was added to the gene’s name, for genes without gene’s name the four digits following the “NWMN_” tag were kept as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49" fontId="0" fillId="0" borderId="0" xfId="0" applyNumberFormat="1"/>
    <xf numFmtId="49" fontId="0" fillId="33" borderId="0" xfId="0" applyNumberFormat="1" applyFill="1"/>
    <xf numFmtId="0" fontId="0" fillId="33" borderId="0" xfId="0" applyFill="1" applyAlignment="1">
      <alignment horizontal="center"/>
    </xf>
    <xf numFmtId="0" fontId="0" fillId="33" borderId="0" xfId="0" applyFill="1"/>
    <xf numFmtId="164" fontId="0" fillId="0" borderId="0" xfId="0" applyNumberFormat="1" applyAlignment="1">
      <alignment horizontal="center"/>
    </xf>
    <xf numFmtId="49" fontId="16" fillId="0" borderId="0" xfId="0" applyNumberFormat="1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6">
    <dxf>
      <font>
        <color rgb="FF006100"/>
      </font>
      <fill>
        <patternFill>
          <bgColor rgb="FFC6EFCE"/>
        </patternFill>
      </fill>
    </dxf>
    <dxf>
      <font>
        <color theme="3" tint="9.9948118533890809E-2"/>
      </font>
      <fill>
        <patternFill>
          <bgColor theme="3" tint="0.749961851863155"/>
        </patternFill>
      </fill>
    </dxf>
    <dxf>
      <font>
        <color rgb="FF9C0006"/>
      </font>
      <fill>
        <patternFill>
          <bgColor rgb="FFFFC7CE"/>
        </patternFill>
      </fill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30" formatCode="@"/>
    </dxf>
    <dxf>
      <numFmt numFmtId="30" formatCode="@"/>
    </dxf>
    <dxf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48C4ECD-FCEA-0C49-B515-86FE12EE47A5}" name="Tableau1" displayName="Tableau1" ref="A1:V1007" totalsRowShown="0" headerRowDxfId="25">
  <autoFilter ref="A1:V1007" xr:uid="{D48C4ECD-FCEA-0C49-B515-86FE12EE47A5}"/>
  <sortState xmlns:xlrd2="http://schemas.microsoft.com/office/spreadsheetml/2017/richdata2" ref="A2:V1007">
    <sortCondition ref="A1:A1007"/>
  </sortState>
  <tableColumns count="22">
    <tableColumn id="1" xr3:uid="{B690FEFE-3C37-384D-9A9B-94FBF6F7D7CF}" name="Gene_ID" dataDxfId="24"/>
    <tableColumn id="23" xr3:uid="{6FF335C6-8C56-6548-A1ED-66936A0C08C7}" name="Locus_Tag" dataDxfId="23"/>
    <tableColumn id="2" xr3:uid="{A3443E8A-6A55-0D48-B4C1-3F2648198DB1}" name="agr-I vs ∆agr log2FC" dataDxfId="22"/>
    <tableColumn id="3" xr3:uid="{0861A229-566C-BE47-85F2-DBCAE56E1DFE}" name="agr-I vs ∆agr padj" dataDxfId="21"/>
    <tableColumn id="4" xr3:uid="{6D50757D-5586-914B-AFDB-806B588380EA}" name="agr-II vs ∆agr log2FC" dataDxfId="20"/>
    <tableColumn id="5" xr3:uid="{E5AB9CCF-8277-E842-A8FC-C8214CDD931A}" name="agr-II vs ∆agr padj" dataDxfId="19"/>
    <tableColumn id="6" xr3:uid="{DA50CB78-6EDF-4543-80A7-FAB53874975F}" name="agr-III vs ∆agr log2FC" dataDxfId="18"/>
    <tableColumn id="7" xr3:uid="{BFC3BE12-880C-944D-9916-7B54D3B96D4E}" name="agr-III vs ∆agr padj" dataDxfId="17"/>
    <tableColumn id="8" xr3:uid="{0289A4F3-7D66-3846-8815-0EB4F911E1FE}" name="agr-IV vs ∆agr log2FC" dataDxfId="16"/>
    <tableColumn id="9" xr3:uid="{557C61AB-C671-394A-975D-6D93C1E2A2F1}" name="agr-IV vs ∆agr padj" dataDxfId="15"/>
    <tableColumn id="10" xr3:uid="{E8847DEE-8B50-F145-AFB6-78AFAC862F53}" name="agr-I vs agr-II log2FC" dataDxfId="14"/>
    <tableColumn id="11" xr3:uid="{2C1B1CFC-AA13-074D-A6AB-C199AB799E66}" name="agr-I vs agr-II padj" dataDxfId="13"/>
    <tableColumn id="12" xr3:uid="{C7448690-1E5B-2846-B5EB-5D438D4C294E}" name="agr-I vs agr-III log2FC" dataDxfId="12"/>
    <tableColumn id="13" xr3:uid="{946CE777-2C07-E047-A32F-C0CD1595B6E4}" name="agr-I vs agr-III padj" dataDxfId="11"/>
    <tableColumn id="14" xr3:uid="{70E218B1-AFEC-754E-B560-22740192DF11}" name="agr-I vs agr-IV log2FC" dataDxfId="10"/>
    <tableColumn id="15" xr3:uid="{400866A9-3912-0245-AFD3-D5F1A7EF8E18}" name="agr-I vs agr-IV padj" dataDxfId="9"/>
    <tableColumn id="16" xr3:uid="{B825579E-1889-D745-83FF-77811C926498}" name="agr-II vs agr-III log2FC" dataDxfId="8"/>
    <tableColumn id="17" xr3:uid="{BCEDF6A3-F14F-894E-8553-2F8545DE5DD4}" name="agr-II vs agr-III padj" dataDxfId="7"/>
    <tableColumn id="18" xr3:uid="{E2B37808-8857-A54C-B197-3E3B85CB7626}" name="agr-II vs agr-IV log2FC" dataDxfId="6"/>
    <tableColumn id="19" xr3:uid="{CEFADA55-AF76-CE4D-B0D4-DEA9EE632F7C}" name="agr-II vs agr-IV padj" dataDxfId="5"/>
    <tableColumn id="20" xr3:uid="{C7BF42CE-2E51-C94E-B429-D100D78B89AC}" name="agr-III vs agr-IV log2FC" dataDxfId="4"/>
    <tableColumn id="21" xr3:uid="{011BFD8D-9BEA-A14D-9534-26A2E9E97D07}" name="agr-III vs agr-IV lpadj" dataDxfId="3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11583-8E38-3140-9E96-734636508458}">
  <dimension ref="A1:V1012"/>
  <sheetViews>
    <sheetView tabSelected="1" topLeftCell="A998" workbookViewId="0">
      <selection activeCell="D1013" sqref="D1013"/>
    </sheetView>
  </sheetViews>
  <sheetFormatPr baseColWidth="10" defaultColWidth="18.83203125" defaultRowHeight="16" x14ac:dyDescent="0.2"/>
  <cols>
    <col min="1" max="1" width="11" customWidth="1"/>
    <col min="2" max="2" width="14.5" customWidth="1"/>
  </cols>
  <sheetData>
    <row r="1" spans="1:22" s="4" customFormat="1" x14ac:dyDescent="0.2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</row>
    <row r="2" spans="1:22" x14ac:dyDescent="0.2">
      <c r="A2" s="1" t="s">
        <v>22</v>
      </c>
      <c r="B2" t="s">
        <v>23</v>
      </c>
      <c r="C2" s="5">
        <v>9.8835615922735806E-2</v>
      </c>
      <c r="D2" s="5">
        <v>0.99337917087911998</v>
      </c>
      <c r="E2" s="5">
        <v>-3.3436812590933999E-2</v>
      </c>
      <c r="F2" s="5">
        <v>0.98310315393860104</v>
      </c>
      <c r="G2" s="5">
        <v>0.24445722326746799</v>
      </c>
      <c r="H2" s="5">
        <v>0.58394556508073903</v>
      </c>
      <c r="I2" s="5">
        <v>1.0301283721244701</v>
      </c>
      <c r="J2" s="5">
        <v>1.6545252376990801E-5</v>
      </c>
      <c r="K2" s="5">
        <v>0.13227242851366999</v>
      </c>
      <c r="L2" s="5">
        <v>0.84638490598972205</v>
      </c>
      <c r="M2" s="5">
        <v>-0.14562160734473201</v>
      </c>
      <c r="N2" s="5">
        <v>0.82768014544340296</v>
      </c>
      <c r="O2" s="5">
        <v>-0.93129275620173602</v>
      </c>
      <c r="P2" s="5">
        <v>2.16824297441916E-4</v>
      </c>
      <c r="Q2" s="5">
        <v>-0.277894035858402</v>
      </c>
      <c r="R2" s="5">
        <v>0.65287178809167601</v>
      </c>
      <c r="S2" s="5">
        <v>-1.06356518471541</v>
      </c>
      <c r="T2" s="5">
        <v>1.11351762649754E-5</v>
      </c>
      <c r="U2" s="5">
        <v>-0.78567114885700295</v>
      </c>
      <c r="V2" s="5">
        <v>4.0389720673017701E-3</v>
      </c>
    </row>
    <row r="3" spans="1:22" x14ac:dyDescent="0.2">
      <c r="A3" s="1" t="s">
        <v>24</v>
      </c>
      <c r="B3" t="s">
        <v>25</v>
      </c>
      <c r="C3" s="5">
        <v>-4.2862234111123901E-2</v>
      </c>
      <c r="D3" s="5" t="s">
        <v>26</v>
      </c>
      <c r="E3" s="5">
        <v>-0.29675746532085501</v>
      </c>
      <c r="F3" s="5" t="s">
        <v>26</v>
      </c>
      <c r="G3" s="5">
        <v>-0.29741133928100899</v>
      </c>
      <c r="H3" s="5" t="s">
        <v>26</v>
      </c>
      <c r="I3" s="5">
        <v>-1.35009537651573</v>
      </c>
      <c r="J3" s="5">
        <v>1.7049887409229698E-2</v>
      </c>
      <c r="K3" s="5">
        <v>0.25389523120973101</v>
      </c>
      <c r="L3" s="5">
        <v>0.82538362255319897</v>
      </c>
      <c r="M3" s="5">
        <v>0.25454910516988499</v>
      </c>
      <c r="N3" s="5">
        <v>0.83390010850127405</v>
      </c>
      <c r="O3" s="5">
        <v>1.30723314240461</v>
      </c>
      <c r="P3" s="5">
        <v>2.9078700486104302E-2</v>
      </c>
      <c r="Q3" s="5">
        <v>6.5387396015404201E-4</v>
      </c>
      <c r="R3" s="5">
        <v>1</v>
      </c>
      <c r="S3" s="5">
        <v>1.05333791119488</v>
      </c>
      <c r="T3" s="5">
        <v>8.1577314218555103E-2</v>
      </c>
      <c r="U3" s="5">
        <v>1.0526840372347199</v>
      </c>
      <c r="V3" s="5">
        <v>0.14734726399599499</v>
      </c>
    </row>
    <row r="4" spans="1:22" x14ac:dyDescent="0.2">
      <c r="A4" s="1" t="s">
        <v>27</v>
      </c>
      <c r="B4" t="s">
        <v>28</v>
      </c>
      <c r="C4" s="5">
        <v>-0.324776769443198</v>
      </c>
      <c r="D4" s="5" t="s">
        <v>26</v>
      </c>
      <c r="E4" s="5">
        <v>-4.48997526711051</v>
      </c>
      <c r="F4" s="5" t="s">
        <v>26</v>
      </c>
      <c r="G4" s="5">
        <v>-0.124582840606142</v>
      </c>
      <c r="H4" s="5" t="s">
        <v>26</v>
      </c>
      <c r="I4" s="5">
        <v>0.163379896087574</v>
      </c>
      <c r="J4" s="5">
        <v>0.91243785222134999</v>
      </c>
      <c r="K4" s="5">
        <v>4.1651984976673102</v>
      </c>
      <c r="L4" s="5" t="s">
        <v>26</v>
      </c>
      <c r="M4" s="5">
        <v>-0.200193928837056</v>
      </c>
      <c r="N4" s="5" t="s">
        <v>26</v>
      </c>
      <c r="O4" s="5">
        <v>-0.48815666553077203</v>
      </c>
      <c r="P4" s="5">
        <v>0.74925904892651796</v>
      </c>
      <c r="Q4" s="5">
        <v>-4.3653924265043704</v>
      </c>
      <c r="R4" s="5">
        <v>0.31479727054149198</v>
      </c>
      <c r="S4" s="5">
        <v>-4.6533551631980901</v>
      </c>
      <c r="T4" s="5">
        <v>7.2101750956045096E-3</v>
      </c>
      <c r="U4" s="5">
        <v>-0.28796273669371603</v>
      </c>
      <c r="V4" s="5">
        <v>0.89573274460771302</v>
      </c>
    </row>
    <row r="5" spans="1:22" x14ac:dyDescent="0.2">
      <c r="A5" s="1" t="s">
        <v>29</v>
      </c>
      <c r="B5" t="s">
        <v>30</v>
      </c>
      <c r="C5" s="5">
        <v>1.4345538288513899</v>
      </c>
      <c r="D5" s="5" t="s">
        <v>26</v>
      </c>
      <c r="E5" s="5">
        <v>1.54604877548815</v>
      </c>
      <c r="F5" s="5" t="s">
        <v>26</v>
      </c>
      <c r="G5" s="5">
        <v>1.34705621512366</v>
      </c>
      <c r="H5" s="5" t="s">
        <v>26</v>
      </c>
      <c r="I5" s="5">
        <v>1.8535653918466</v>
      </c>
      <c r="J5" s="5">
        <v>1.9311546400919099E-2</v>
      </c>
      <c r="K5" s="5">
        <v>-0.111494946636762</v>
      </c>
      <c r="L5" s="5">
        <v>0.94824744850060505</v>
      </c>
      <c r="M5" s="5">
        <v>8.7497613727734999E-2</v>
      </c>
      <c r="N5" s="5">
        <v>0.97333755017295998</v>
      </c>
      <c r="O5" s="5">
        <v>-0.41901156299520798</v>
      </c>
      <c r="P5" s="5">
        <v>0.61310261838036795</v>
      </c>
      <c r="Q5" s="5">
        <v>0.198992560364497</v>
      </c>
      <c r="R5" s="5">
        <v>0.92367475640455099</v>
      </c>
      <c r="S5" s="5">
        <v>-0.30751661635844701</v>
      </c>
      <c r="T5" s="5">
        <v>0.71920061348208197</v>
      </c>
      <c r="U5" s="5">
        <v>-0.50650917672294304</v>
      </c>
      <c r="V5" s="5">
        <v>0.61365187576801195</v>
      </c>
    </row>
    <row r="6" spans="1:22" x14ac:dyDescent="0.2">
      <c r="A6" s="1" t="s">
        <v>31</v>
      </c>
      <c r="B6" t="s">
        <v>32</v>
      </c>
      <c r="C6" s="5">
        <v>-7.8945694845839298E-2</v>
      </c>
      <c r="D6" s="5">
        <v>0.99337917087911998</v>
      </c>
      <c r="E6" s="5">
        <v>0.236665431045919</v>
      </c>
      <c r="F6" s="5">
        <v>0.84534655324053998</v>
      </c>
      <c r="G6" s="5">
        <v>0.78482617724252801</v>
      </c>
      <c r="H6" s="5">
        <v>0.23699279251326</v>
      </c>
      <c r="I6" s="5">
        <v>1.4137693686747499</v>
      </c>
      <c r="J6" s="5">
        <v>8.1070305836731897E-4</v>
      </c>
      <c r="K6" s="5">
        <v>-0.31561112589175899</v>
      </c>
      <c r="L6" s="5">
        <v>0.75734287591969096</v>
      </c>
      <c r="M6" s="5">
        <v>-0.86377187208836703</v>
      </c>
      <c r="N6" s="5">
        <v>0.26698555556659298</v>
      </c>
      <c r="O6" s="5">
        <v>-1.4927150635205799</v>
      </c>
      <c r="P6" s="5">
        <v>6.9518133573672305E-4</v>
      </c>
      <c r="Q6" s="5">
        <v>-0.54816074619660904</v>
      </c>
      <c r="R6" s="5">
        <v>0.59010153767516405</v>
      </c>
      <c r="S6" s="5">
        <v>-1.1771039376288299</v>
      </c>
      <c r="T6" s="5">
        <v>6.9125626996426699E-3</v>
      </c>
      <c r="U6" s="5">
        <v>-0.628943191432218</v>
      </c>
      <c r="V6" s="5">
        <v>0.26751383710105398</v>
      </c>
    </row>
    <row r="7" spans="1:22" x14ac:dyDescent="0.2">
      <c r="A7" s="1" t="s">
        <v>33</v>
      </c>
      <c r="B7" t="s">
        <v>34</v>
      </c>
      <c r="C7" s="5">
        <v>0.67998101819659895</v>
      </c>
      <c r="D7" s="5" t="s">
        <v>26</v>
      </c>
      <c r="E7" s="5">
        <v>-1.88024246751503</v>
      </c>
      <c r="F7" s="5" t="s">
        <v>26</v>
      </c>
      <c r="G7" s="5">
        <v>-2.50087848760786</v>
      </c>
      <c r="H7" s="5" t="s">
        <v>26</v>
      </c>
      <c r="I7" s="5">
        <v>-3.0802176675297201</v>
      </c>
      <c r="J7" s="5">
        <v>7.6913414145744902E-2</v>
      </c>
      <c r="K7" s="5">
        <v>2.5602234857116302</v>
      </c>
      <c r="L7" s="5" t="s">
        <v>26</v>
      </c>
      <c r="M7" s="5">
        <v>3.18085950580446</v>
      </c>
      <c r="N7" s="5" t="s">
        <v>26</v>
      </c>
      <c r="O7" s="5">
        <v>3.7601986857263201</v>
      </c>
      <c r="P7" s="5">
        <v>3.0889335381603499E-2</v>
      </c>
      <c r="Q7" s="5">
        <v>0.62063602009283003</v>
      </c>
      <c r="R7" s="5">
        <v>0.92072697456920805</v>
      </c>
      <c r="S7" s="5">
        <v>1.1999752000146899</v>
      </c>
      <c r="T7" s="5">
        <v>0.63573827468272304</v>
      </c>
      <c r="U7" s="5">
        <v>0.57933917992186401</v>
      </c>
      <c r="V7" s="5">
        <v>0.88601542735235195</v>
      </c>
    </row>
    <row r="8" spans="1:22" x14ac:dyDescent="0.2">
      <c r="A8" s="1" t="s">
        <v>35</v>
      </c>
      <c r="B8" t="s">
        <v>36</v>
      </c>
      <c r="C8" s="5">
        <v>4.3215864893336002E-2</v>
      </c>
      <c r="D8" s="5">
        <v>0.99337917087911998</v>
      </c>
      <c r="E8" s="5">
        <v>0.17255583731940599</v>
      </c>
      <c r="F8" s="5" t="s">
        <v>26</v>
      </c>
      <c r="G8" s="5">
        <v>0.71156469668164202</v>
      </c>
      <c r="H8" s="5">
        <v>0.21931000370117201</v>
      </c>
      <c r="I8" s="5">
        <v>1.48086730446333</v>
      </c>
      <c r="J8" s="5">
        <v>3.8117303717262502E-5</v>
      </c>
      <c r="K8" s="5">
        <v>-0.12933997242607001</v>
      </c>
      <c r="L8" s="5">
        <v>0.91419312887576298</v>
      </c>
      <c r="M8" s="5">
        <v>-0.66834883178830595</v>
      </c>
      <c r="N8" s="5">
        <v>0.35991235811509298</v>
      </c>
      <c r="O8" s="5">
        <v>-1.43765143956999</v>
      </c>
      <c r="P8" s="5">
        <v>1.27093671418197E-4</v>
      </c>
      <c r="Q8" s="5">
        <v>-0.53900885936223497</v>
      </c>
      <c r="R8" s="5">
        <v>0.53934817430760096</v>
      </c>
      <c r="S8" s="5">
        <v>-1.30831146714392</v>
      </c>
      <c r="T8" s="5">
        <v>3.6322403772336999E-4</v>
      </c>
      <c r="U8" s="5">
        <v>-0.76930260778168402</v>
      </c>
      <c r="V8" s="5">
        <v>8.7322755827090398E-2</v>
      </c>
    </row>
    <row r="9" spans="1:22" x14ac:dyDescent="0.2">
      <c r="A9" s="1" t="s">
        <v>37</v>
      </c>
      <c r="B9" t="s">
        <v>38</v>
      </c>
      <c r="C9" s="5">
        <v>-3.0506920453886002E-2</v>
      </c>
      <c r="D9" s="5">
        <v>0.99337917087911998</v>
      </c>
      <c r="E9" s="5">
        <v>-0.216138866944831</v>
      </c>
      <c r="F9" s="5" t="s">
        <v>26</v>
      </c>
      <c r="G9" s="5">
        <v>-1.5364303562413999</v>
      </c>
      <c r="H9" s="5">
        <v>5.0541755317978498E-2</v>
      </c>
      <c r="I9" s="5">
        <v>-1.57892709028981</v>
      </c>
      <c r="J9" s="5">
        <v>4.3865874746922004E-3</v>
      </c>
      <c r="K9" s="5">
        <v>0.185631946490945</v>
      </c>
      <c r="L9" s="5">
        <v>0.91149021656733498</v>
      </c>
      <c r="M9" s="5">
        <v>1.50592343578751</v>
      </c>
      <c r="N9" s="5">
        <v>5.4649106543124298E-2</v>
      </c>
      <c r="O9" s="5">
        <v>1.5484201698359299</v>
      </c>
      <c r="P9" s="5">
        <v>8.0905858104778801E-3</v>
      </c>
      <c r="Q9" s="5">
        <v>1.32029148929657</v>
      </c>
      <c r="R9" s="5">
        <v>0.31479727054149198</v>
      </c>
      <c r="S9" s="5">
        <v>1.36278822334498</v>
      </c>
      <c r="T9" s="5">
        <v>1.70331468297296E-2</v>
      </c>
      <c r="U9" s="5">
        <v>4.24967340484107E-2</v>
      </c>
      <c r="V9" s="5">
        <v>0.97910188429313805</v>
      </c>
    </row>
    <row r="10" spans="1:22" x14ac:dyDescent="0.2">
      <c r="A10" s="1" t="s">
        <v>39</v>
      </c>
      <c r="B10" t="s">
        <v>40</v>
      </c>
      <c r="C10" s="5">
        <v>0.171915041539387</v>
      </c>
      <c r="D10" s="5">
        <v>0.99337917087911998</v>
      </c>
      <c r="E10" s="5">
        <v>-0.17225494031469701</v>
      </c>
      <c r="F10" s="5">
        <v>0.86750381474828198</v>
      </c>
      <c r="G10" s="5">
        <v>-0.50050510590056796</v>
      </c>
      <c r="H10" s="5">
        <v>0.406791911314063</v>
      </c>
      <c r="I10" s="5">
        <v>0.815761857379245</v>
      </c>
      <c r="J10" s="5">
        <v>1.9437021192972598E-2</v>
      </c>
      <c r="K10" s="5">
        <v>0.34416998185408498</v>
      </c>
      <c r="L10" s="5">
        <v>0.65837159284032598</v>
      </c>
      <c r="M10" s="5">
        <v>0.67242014743995604</v>
      </c>
      <c r="N10" s="5">
        <v>0.35010352778855802</v>
      </c>
      <c r="O10" s="5">
        <v>-0.64384681583985703</v>
      </c>
      <c r="P10" s="5">
        <v>9.1774482064720303E-2</v>
      </c>
      <c r="Q10" s="5">
        <v>0.328250165585871</v>
      </c>
      <c r="R10" s="5">
        <v>0.73319141510430097</v>
      </c>
      <c r="S10" s="5">
        <v>-0.98801679769394202</v>
      </c>
      <c r="T10" s="5">
        <v>5.4945328151057198E-3</v>
      </c>
      <c r="U10" s="5">
        <v>-1.3162669632798101</v>
      </c>
      <c r="V10" s="5">
        <v>6.5083505720066098E-4</v>
      </c>
    </row>
    <row r="11" spans="1:22" x14ac:dyDescent="0.2">
      <c r="A11" s="1" t="s">
        <v>41</v>
      </c>
      <c r="B11" t="s">
        <v>42</v>
      </c>
      <c r="C11" s="5">
        <v>1.01197929991014</v>
      </c>
      <c r="D11" s="5">
        <v>1.3707067443949799E-6</v>
      </c>
      <c r="E11" s="5">
        <v>-1.65329084884943E-2</v>
      </c>
      <c r="F11" s="5" t="s">
        <v>26</v>
      </c>
      <c r="G11" s="5">
        <v>0.129013507715491</v>
      </c>
      <c r="H11" s="5">
        <v>0.76799455120501803</v>
      </c>
      <c r="I11" s="5">
        <v>1.9907862136788601</v>
      </c>
      <c r="J11" s="5">
        <v>6.7452171436595198E-28</v>
      </c>
      <c r="K11" s="5">
        <v>1.02851220839864</v>
      </c>
      <c r="L11" s="5">
        <v>1.80202747194446E-6</v>
      </c>
      <c r="M11" s="5">
        <v>0.88296579219465099</v>
      </c>
      <c r="N11" s="5">
        <v>1.9288688010534201E-4</v>
      </c>
      <c r="O11" s="5">
        <v>-0.97880691376872098</v>
      </c>
      <c r="P11" s="5">
        <v>4.4920579616604699E-8</v>
      </c>
      <c r="Q11" s="5">
        <v>-0.14554641620398501</v>
      </c>
      <c r="R11" s="5">
        <v>0.83102724835432895</v>
      </c>
      <c r="S11" s="5">
        <v>-2.0073191221673601</v>
      </c>
      <c r="T11" s="5">
        <v>4.3558877974265797E-27</v>
      </c>
      <c r="U11" s="5">
        <v>-1.86177270596337</v>
      </c>
      <c r="V11" s="5">
        <v>8.2272537086445497E-23</v>
      </c>
    </row>
    <row r="12" spans="1:22" x14ac:dyDescent="0.2">
      <c r="A12" s="1" t="s">
        <v>43</v>
      </c>
      <c r="B12" t="s">
        <v>44</v>
      </c>
      <c r="C12" s="5">
        <v>0.66144905272628696</v>
      </c>
      <c r="D12" s="5">
        <v>0.13036675490549901</v>
      </c>
      <c r="E12" s="5">
        <v>0.25797500744195301</v>
      </c>
      <c r="F12" s="5">
        <v>0.70255506084674801</v>
      </c>
      <c r="G12" s="5">
        <v>0.47140258697713799</v>
      </c>
      <c r="H12" s="5">
        <v>0.26172504607228098</v>
      </c>
      <c r="I12" s="5">
        <v>1.83102065370584</v>
      </c>
      <c r="J12" s="5">
        <v>3.70048825606528E-15</v>
      </c>
      <c r="K12" s="5">
        <v>0.403474045284334</v>
      </c>
      <c r="L12" s="5">
        <v>0.436571400177658</v>
      </c>
      <c r="M12" s="5">
        <v>0.19004646574914899</v>
      </c>
      <c r="N12" s="5">
        <v>0.77597613750370698</v>
      </c>
      <c r="O12" s="5">
        <v>-1.16957160097955</v>
      </c>
      <c r="P12" s="5">
        <v>1.9008068935575499E-6</v>
      </c>
      <c r="Q12" s="5">
        <v>-0.21342757953518501</v>
      </c>
      <c r="R12" s="5">
        <v>0.76312972501802601</v>
      </c>
      <c r="S12" s="5">
        <v>-1.57304564626389</v>
      </c>
      <c r="T12" s="5">
        <v>3.2470227951093503E-11</v>
      </c>
      <c r="U12" s="5">
        <v>-1.3596180667286999</v>
      </c>
      <c r="V12" s="5">
        <v>3.2290139622748497E-8</v>
      </c>
    </row>
    <row r="13" spans="1:22" x14ac:dyDescent="0.2">
      <c r="A13" s="1" t="s">
        <v>45</v>
      </c>
      <c r="B13" t="s">
        <v>46</v>
      </c>
      <c r="C13" s="5">
        <v>0.33744320053945198</v>
      </c>
      <c r="D13" s="5">
        <v>0.99337917087911998</v>
      </c>
      <c r="E13" s="5">
        <v>0.30150823016375</v>
      </c>
      <c r="F13" s="5" t="s">
        <v>26</v>
      </c>
      <c r="G13" s="5">
        <v>0.67473751025878104</v>
      </c>
      <c r="H13" s="5">
        <v>0.26842117702531398</v>
      </c>
      <c r="I13" s="5">
        <v>0.80135901084084804</v>
      </c>
      <c r="J13" s="5">
        <v>4.6663747901268697E-2</v>
      </c>
      <c r="K13" s="5">
        <v>3.5934970375702598E-2</v>
      </c>
      <c r="L13" s="5">
        <v>0.97094552570963399</v>
      </c>
      <c r="M13" s="5">
        <v>-0.337294309719329</v>
      </c>
      <c r="N13" s="5">
        <v>0.71675414461945797</v>
      </c>
      <c r="O13" s="5">
        <v>-0.463915810301396</v>
      </c>
      <c r="P13" s="5">
        <v>0.31639833123815603</v>
      </c>
      <c r="Q13" s="5">
        <v>-0.37322928009503198</v>
      </c>
      <c r="R13" s="5">
        <v>0.69091842728715402</v>
      </c>
      <c r="S13" s="5">
        <v>-0.49985078067709898</v>
      </c>
      <c r="T13" s="5">
        <v>0.25284570046675497</v>
      </c>
      <c r="U13" s="5">
        <v>-0.126621500582067</v>
      </c>
      <c r="V13" s="5">
        <v>0.857782002002758</v>
      </c>
    </row>
    <row r="14" spans="1:22" x14ac:dyDescent="0.2">
      <c r="A14" s="1" t="s">
        <v>47</v>
      </c>
      <c r="B14" t="s">
        <v>48</v>
      </c>
      <c r="C14" s="5">
        <v>0.228676591809057</v>
      </c>
      <c r="D14" s="5">
        <v>0.99337917087911998</v>
      </c>
      <c r="E14" s="5">
        <v>0.14217535254652999</v>
      </c>
      <c r="F14" s="5">
        <v>0.90832728958206299</v>
      </c>
      <c r="G14" s="5">
        <v>0.779381206022845</v>
      </c>
      <c r="H14" s="5">
        <v>0.16815554042229999</v>
      </c>
      <c r="I14" s="5">
        <v>0.90113104692147195</v>
      </c>
      <c r="J14" s="5">
        <v>1.54415381077916E-2</v>
      </c>
      <c r="K14" s="5">
        <v>8.6501239262527799E-2</v>
      </c>
      <c r="L14" s="5">
        <v>0.93577512583575795</v>
      </c>
      <c r="M14" s="5">
        <v>-0.55070461421378802</v>
      </c>
      <c r="N14" s="5">
        <v>0.44492350070763897</v>
      </c>
      <c r="O14" s="5">
        <v>-0.67245445511241497</v>
      </c>
      <c r="P14" s="5">
        <v>0.104527551594241</v>
      </c>
      <c r="Q14" s="5">
        <v>-0.63720585347631598</v>
      </c>
      <c r="R14" s="5">
        <v>0.43677491403142998</v>
      </c>
      <c r="S14" s="5">
        <v>-0.75895569437494204</v>
      </c>
      <c r="T14" s="5">
        <v>4.8242267145020203E-2</v>
      </c>
      <c r="U14" s="5">
        <v>-0.121749840898627</v>
      </c>
      <c r="V14" s="5">
        <v>0.85325538603854201</v>
      </c>
    </row>
    <row r="15" spans="1:22" x14ac:dyDescent="0.2">
      <c r="A15" s="1" t="s">
        <v>49</v>
      </c>
      <c r="B15" t="s">
        <v>50</v>
      </c>
      <c r="C15" s="5">
        <v>-0.17901990914117899</v>
      </c>
      <c r="D15" s="5">
        <v>0.99337917087911998</v>
      </c>
      <c r="E15" s="5">
        <v>0.183724293002242</v>
      </c>
      <c r="F15" s="5" t="s">
        <v>26</v>
      </c>
      <c r="G15" s="5">
        <v>0.44031612720227897</v>
      </c>
      <c r="H15" s="5">
        <v>0.42385480050255903</v>
      </c>
      <c r="I15" s="5">
        <v>-0.44808855957774002</v>
      </c>
      <c r="J15" s="5">
        <v>0.23926919309248901</v>
      </c>
      <c r="K15" s="5">
        <v>-0.36274420214342201</v>
      </c>
      <c r="L15" s="5">
        <v>0.61849794217141396</v>
      </c>
      <c r="M15" s="5">
        <v>-0.61933603634345902</v>
      </c>
      <c r="N15" s="5">
        <v>0.34001019034928898</v>
      </c>
      <c r="O15" s="5">
        <v>0.26906865043655998</v>
      </c>
      <c r="P15" s="5">
        <v>0.55153629850967401</v>
      </c>
      <c r="Q15" s="5">
        <v>-0.25659183420003701</v>
      </c>
      <c r="R15" s="5">
        <v>0.77652673684080298</v>
      </c>
      <c r="S15" s="5">
        <v>0.63181285257998199</v>
      </c>
      <c r="T15" s="5">
        <v>8.4946335748302695E-2</v>
      </c>
      <c r="U15" s="5">
        <v>0.88840468678001905</v>
      </c>
      <c r="V15" s="5">
        <v>2.52303764203183E-2</v>
      </c>
    </row>
    <row r="16" spans="1:22" x14ac:dyDescent="0.2">
      <c r="A16" s="1" t="s">
        <v>51</v>
      </c>
      <c r="B16" t="s">
        <v>52</v>
      </c>
      <c r="C16" s="5">
        <v>0.133983798296262</v>
      </c>
      <c r="D16" s="5">
        <v>0.99337917087911998</v>
      </c>
      <c r="E16" s="5">
        <v>0.54918071117761602</v>
      </c>
      <c r="F16" s="5" t="s">
        <v>26</v>
      </c>
      <c r="G16" s="5">
        <v>3.15397205284852E-2</v>
      </c>
      <c r="H16" s="5">
        <v>0.96583225998797995</v>
      </c>
      <c r="I16" s="5">
        <v>-0.51418221336422198</v>
      </c>
      <c r="J16" s="5">
        <v>0.24370930257972101</v>
      </c>
      <c r="K16" s="5">
        <v>-0.41519691288135302</v>
      </c>
      <c r="L16" s="5">
        <v>0.57900899445027598</v>
      </c>
      <c r="M16" s="5">
        <v>0.102444077767777</v>
      </c>
      <c r="N16" s="5">
        <v>0.94041116335389496</v>
      </c>
      <c r="O16" s="5">
        <v>0.64816601166048404</v>
      </c>
      <c r="P16" s="5">
        <v>0.15430314458411201</v>
      </c>
      <c r="Q16" s="5">
        <v>0.51764099064913005</v>
      </c>
      <c r="R16" s="5">
        <v>0.53595711502308996</v>
      </c>
      <c r="S16" s="5">
        <v>1.0633629245418399</v>
      </c>
      <c r="T16" s="5">
        <v>7.8259720386306998E-3</v>
      </c>
      <c r="U16" s="5">
        <v>0.54572193389270696</v>
      </c>
      <c r="V16" s="5">
        <v>0.31553280997081201</v>
      </c>
    </row>
    <row r="17" spans="1:22" x14ac:dyDescent="0.2">
      <c r="A17" s="1" t="s">
        <v>53</v>
      </c>
      <c r="B17" t="s">
        <v>54</v>
      </c>
      <c r="C17" s="5">
        <v>0.31171450485201702</v>
      </c>
      <c r="D17" s="5" t="s">
        <v>26</v>
      </c>
      <c r="E17" s="5">
        <v>0.72607491368128196</v>
      </c>
      <c r="F17" s="5" t="s">
        <v>26</v>
      </c>
      <c r="G17" s="5">
        <v>0.106875537276967</v>
      </c>
      <c r="H17" s="5" t="s">
        <v>26</v>
      </c>
      <c r="I17" s="5">
        <v>2.0002881898489502</v>
      </c>
      <c r="J17" s="5">
        <v>3.3826583416658403E-2</v>
      </c>
      <c r="K17" s="5">
        <v>-0.414360408829265</v>
      </c>
      <c r="L17" s="5">
        <v>0.87606455403072603</v>
      </c>
      <c r="M17" s="5">
        <v>0.20483896757504999</v>
      </c>
      <c r="N17" s="5">
        <v>0.96042050961269598</v>
      </c>
      <c r="O17" s="5">
        <v>-1.6885736849969299</v>
      </c>
      <c r="P17" s="5">
        <v>7.8349719763223094E-2</v>
      </c>
      <c r="Q17" s="5">
        <v>0.61919937640431499</v>
      </c>
      <c r="R17" s="5">
        <v>0.83775452505590497</v>
      </c>
      <c r="S17" s="5">
        <v>-1.2742132761676701</v>
      </c>
      <c r="T17" s="5">
        <v>0.15747959705043599</v>
      </c>
      <c r="U17" s="5">
        <v>-1.8934126525719801</v>
      </c>
      <c r="V17" s="5">
        <v>0.11786666653790601</v>
      </c>
    </row>
    <row r="18" spans="1:22" x14ac:dyDescent="0.2">
      <c r="A18" s="1" t="s">
        <v>55</v>
      </c>
      <c r="B18" t="s">
        <v>56</v>
      </c>
      <c r="C18" s="5">
        <v>-3.6648055043591497E-2</v>
      </c>
      <c r="D18" s="5" t="s">
        <v>26</v>
      </c>
      <c r="E18" s="5">
        <v>-0.32338994801646698</v>
      </c>
      <c r="F18" s="5" t="s">
        <v>26</v>
      </c>
      <c r="G18" s="5">
        <v>-0.61471357284297801</v>
      </c>
      <c r="H18" s="5" t="s">
        <v>26</v>
      </c>
      <c r="I18" s="5">
        <v>0.668036333636294</v>
      </c>
      <c r="J18" s="5">
        <v>0.15029252523432901</v>
      </c>
      <c r="K18" s="5">
        <v>0.286741892972875</v>
      </c>
      <c r="L18" s="5">
        <v>0.80170516798982105</v>
      </c>
      <c r="M18" s="5">
        <v>0.57806551779938598</v>
      </c>
      <c r="N18" s="5">
        <v>0.57910322457803498</v>
      </c>
      <c r="O18" s="5">
        <v>-0.70468438867988603</v>
      </c>
      <c r="P18" s="5">
        <v>0.152171168365483</v>
      </c>
      <c r="Q18" s="5">
        <v>0.29132362482651097</v>
      </c>
      <c r="R18" s="5">
        <v>0.84097664252115301</v>
      </c>
      <c r="S18" s="5">
        <v>-0.99142628165276103</v>
      </c>
      <c r="T18" s="5">
        <v>3.3646062499925897E-2</v>
      </c>
      <c r="U18" s="5">
        <v>-1.28274990647927</v>
      </c>
      <c r="V18" s="5">
        <v>1.7661235133231298E-2</v>
      </c>
    </row>
    <row r="19" spans="1:22" x14ac:dyDescent="0.2">
      <c r="A19" s="1" t="s">
        <v>57</v>
      </c>
      <c r="B19" t="s">
        <v>58</v>
      </c>
      <c r="C19" s="5">
        <v>1.5596327138250199</v>
      </c>
      <c r="D19" s="5" t="s">
        <v>26</v>
      </c>
      <c r="E19" s="5">
        <v>1.3293039534217199</v>
      </c>
      <c r="F19" s="5" t="s">
        <v>26</v>
      </c>
      <c r="G19" s="5">
        <v>1.17997226754687</v>
      </c>
      <c r="H19" s="5" t="s">
        <v>26</v>
      </c>
      <c r="I19" s="5">
        <v>2.7642491399409801</v>
      </c>
      <c r="J19" s="5">
        <v>7.5774673807877096E-3</v>
      </c>
      <c r="K19" s="5">
        <v>0.23032876040330599</v>
      </c>
      <c r="L19" s="5">
        <v>0.93375306804888003</v>
      </c>
      <c r="M19" s="5">
        <v>0.37966044627815199</v>
      </c>
      <c r="N19" s="5">
        <v>0.90633823753363996</v>
      </c>
      <c r="O19" s="5">
        <v>-1.20461642611596</v>
      </c>
      <c r="P19" s="5">
        <v>0.24631494892075401</v>
      </c>
      <c r="Q19" s="5">
        <v>0.14933168587484599</v>
      </c>
      <c r="R19" s="5">
        <v>0.974911353949657</v>
      </c>
      <c r="S19" s="5">
        <v>-1.43494518651926</v>
      </c>
      <c r="T19" s="5">
        <v>0.14456331784214899</v>
      </c>
      <c r="U19" s="5">
        <v>-1.5842768723941101</v>
      </c>
      <c r="V19" s="5">
        <v>0.187968801029712</v>
      </c>
    </row>
    <row r="20" spans="1:22" x14ac:dyDescent="0.2">
      <c r="A20" s="1" t="s">
        <v>59</v>
      </c>
      <c r="B20" t="s">
        <v>60</v>
      </c>
      <c r="C20" s="5">
        <v>-0.50357584887514195</v>
      </c>
      <c r="D20" s="5">
        <v>0.99337917087911998</v>
      </c>
      <c r="E20" s="5">
        <v>1.60065190947008E-2</v>
      </c>
      <c r="F20" s="5" t="s">
        <v>26</v>
      </c>
      <c r="G20" s="5">
        <v>-1.6014881352852599</v>
      </c>
      <c r="H20" s="5">
        <v>9.1110221612024506E-2</v>
      </c>
      <c r="I20" s="5">
        <v>-2.2724929921650299</v>
      </c>
      <c r="J20" s="5">
        <v>3.86270571395536E-4</v>
      </c>
      <c r="K20" s="5">
        <v>-0.51958236796984203</v>
      </c>
      <c r="L20" s="5">
        <v>0.72043249151473998</v>
      </c>
      <c r="M20" s="5">
        <v>1.0979122864101101</v>
      </c>
      <c r="N20" s="5">
        <v>0.37058554810940703</v>
      </c>
      <c r="O20" s="5">
        <v>1.76891714328989</v>
      </c>
      <c r="P20" s="5">
        <v>1.05804670702209E-2</v>
      </c>
      <c r="Q20" s="5">
        <v>1.61749465437996</v>
      </c>
      <c r="R20" s="5">
        <v>0.31479727054149198</v>
      </c>
      <c r="S20" s="5">
        <v>2.2884995112597299</v>
      </c>
      <c r="T20" s="5">
        <v>3.8251808857750399E-4</v>
      </c>
      <c r="U20" s="5">
        <v>0.67100485687977296</v>
      </c>
      <c r="V20" s="5">
        <v>0.483193296702217</v>
      </c>
    </row>
    <row r="21" spans="1:22" x14ac:dyDescent="0.2">
      <c r="A21" s="1" t="s">
        <v>61</v>
      </c>
      <c r="B21" t="s">
        <v>62</v>
      </c>
      <c r="C21" s="5">
        <v>0.32724071124708398</v>
      </c>
      <c r="D21" s="5">
        <v>0.99337917087911998</v>
      </c>
      <c r="E21" s="5">
        <v>-6.3620873141103096E-3</v>
      </c>
      <c r="F21" s="5">
        <v>0.99023188272065099</v>
      </c>
      <c r="G21" s="5">
        <v>0.53548634924119598</v>
      </c>
      <c r="H21" s="5">
        <v>0.28554000332595098</v>
      </c>
      <c r="I21" s="5">
        <v>1.1957836373967301</v>
      </c>
      <c r="J21" s="5">
        <v>1.16494813714827E-4</v>
      </c>
      <c r="K21" s="5">
        <v>0.33360279856119401</v>
      </c>
      <c r="L21" s="5">
        <v>0.63529822947542602</v>
      </c>
      <c r="M21" s="5">
        <v>-0.208245637994112</v>
      </c>
      <c r="N21" s="5">
        <v>0.81324559125109297</v>
      </c>
      <c r="O21" s="5">
        <v>-0.86854292614964701</v>
      </c>
      <c r="P21" s="5">
        <v>1.0128376305842001E-2</v>
      </c>
      <c r="Q21" s="5">
        <v>-0.54184843655530701</v>
      </c>
      <c r="R21" s="5">
        <v>0.45100279564033202</v>
      </c>
      <c r="S21" s="5">
        <v>-1.20214572471084</v>
      </c>
      <c r="T21" s="5">
        <v>1.20012335936914E-4</v>
      </c>
      <c r="U21" s="5">
        <v>-0.66029728815553501</v>
      </c>
      <c r="V21" s="5">
        <v>9.02685561208489E-2</v>
      </c>
    </row>
    <row r="22" spans="1:22" x14ac:dyDescent="0.2">
      <c r="A22" s="1" t="s">
        <v>63</v>
      </c>
      <c r="B22" t="s">
        <v>64</v>
      </c>
      <c r="C22" s="5">
        <v>0.32890686849483403</v>
      </c>
      <c r="D22" s="5">
        <v>0.99337917087911998</v>
      </c>
      <c r="E22" s="5">
        <v>6.3411126573559795E-2</v>
      </c>
      <c r="F22" s="5">
        <v>0.97621173968197805</v>
      </c>
      <c r="G22" s="5">
        <v>0.60027958190907904</v>
      </c>
      <c r="H22" s="5">
        <v>0.32826670274407999</v>
      </c>
      <c r="I22" s="5">
        <v>1.25512722017234</v>
      </c>
      <c r="J22" s="5">
        <v>8.5976974519623201E-4</v>
      </c>
      <c r="K22" s="5">
        <v>0.26549574192127401</v>
      </c>
      <c r="L22" s="5">
        <v>0.77885722218310804</v>
      </c>
      <c r="M22" s="5">
        <v>-0.27137271341424501</v>
      </c>
      <c r="N22" s="5">
        <v>0.78888063702613298</v>
      </c>
      <c r="O22" s="5">
        <v>-0.92622035167750805</v>
      </c>
      <c r="P22" s="5">
        <v>2.3804199910881601E-2</v>
      </c>
      <c r="Q22" s="5">
        <v>-0.53686845533551897</v>
      </c>
      <c r="R22" s="5">
        <v>0.55789729057022397</v>
      </c>
      <c r="S22" s="5">
        <v>-1.1917160935987801</v>
      </c>
      <c r="T22" s="5">
        <v>1.7980749937589E-3</v>
      </c>
      <c r="U22" s="5">
        <v>-0.65484763826326298</v>
      </c>
      <c r="V22" s="5">
        <v>0.17959979874249099</v>
      </c>
    </row>
    <row r="23" spans="1:22" x14ac:dyDescent="0.2">
      <c r="A23" s="1" t="s">
        <v>65</v>
      </c>
      <c r="B23" t="s">
        <v>66</v>
      </c>
      <c r="C23" s="5">
        <v>1.2737196787774199E-2</v>
      </c>
      <c r="D23" s="5">
        <v>0.99337917087911998</v>
      </c>
      <c r="E23" s="5">
        <v>0.183656685885802</v>
      </c>
      <c r="F23" s="5">
        <v>0.73910615053333295</v>
      </c>
      <c r="G23" s="5">
        <v>-4.4109349544469899E-2</v>
      </c>
      <c r="H23" s="5">
        <v>0.91943538279284898</v>
      </c>
      <c r="I23" s="5">
        <v>-0.44710008695998599</v>
      </c>
      <c r="J23" s="5">
        <v>6.7995992671390698E-2</v>
      </c>
      <c r="K23" s="5">
        <v>-0.17091948909802801</v>
      </c>
      <c r="L23" s="5">
        <v>0.75002681138023397</v>
      </c>
      <c r="M23" s="5">
        <v>5.6846546332244001E-2</v>
      </c>
      <c r="N23" s="5">
        <v>0.94856997477806704</v>
      </c>
      <c r="O23" s="5">
        <v>0.45983728374776001</v>
      </c>
      <c r="P23" s="5">
        <v>8.2007894737140596E-2</v>
      </c>
      <c r="Q23" s="5">
        <v>0.22776603543027199</v>
      </c>
      <c r="R23" s="5">
        <v>0.67198482773747703</v>
      </c>
      <c r="S23" s="5">
        <v>0.63075677284578802</v>
      </c>
      <c r="T23" s="5">
        <v>8.2553090994617294E-3</v>
      </c>
      <c r="U23" s="5">
        <v>0.402990737415516</v>
      </c>
      <c r="V23" s="5">
        <v>0.18698470982009899</v>
      </c>
    </row>
    <row r="24" spans="1:22" x14ac:dyDescent="0.2">
      <c r="A24" s="1" t="s">
        <v>67</v>
      </c>
      <c r="B24" t="s">
        <v>68</v>
      </c>
      <c r="C24" s="5">
        <v>-0.45130247012869101</v>
      </c>
      <c r="D24" s="5" t="s">
        <v>26</v>
      </c>
      <c r="E24" s="5">
        <v>-0.29628819882438501</v>
      </c>
      <c r="F24" s="5" t="s">
        <v>26</v>
      </c>
      <c r="G24" s="5">
        <v>-2.14393006341447E-2</v>
      </c>
      <c r="H24" s="5" t="s">
        <v>26</v>
      </c>
      <c r="I24" s="5">
        <v>0.98239046575681099</v>
      </c>
      <c r="J24" s="5">
        <v>5.2939797498790901E-2</v>
      </c>
      <c r="K24" s="5">
        <v>-0.15501427130430601</v>
      </c>
      <c r="L24" s="5">
        <v>0.92701759914686199</v>
      </c>
      <c r="M24" s="5">
        <v>-0.429863169494547</v>
      </c>
      <c r="N24" s="5">
        <v>0.76398858828557503</v>
      </c>
      <c r="O24" s="5">
        <v>-1.4336929358855</v>
      </c>
      <c r="P24" s="5">
        <v>8.21455641718777E-3</v>
      </c>
      <c r="Q24" s="5">
        <v>-0.27484889819024</v>
      </c>
      <c r="R24" s="5">
        <v>0.87308284997906904</v>
      </c>
      <c r="S24" s="5">
        <v>-1.2786786645812001</v>
      </c>
      <c r="T24" s="5">
        <v>1.7025912548183801E-2</v>
      </c>
      <c r="U24" s="5">
        <v>-1.0038297663909601</v>
      </c>
      <c r="V24" s="5">
        <v>0.120103469711328</v>
      </c>
    </row>
    <row r="25" spans="1:22" x14ac:dyDescent="0.2">
      <c r="A25" s="1" t="s">
        <v>69</v>
      </c>
      <c r="B25" t="s">
        <v>70</v>
      </c>
      <c r="C25" s="5">
        <v>-0.37580701649812298</v>
      </c>
      <c r="D25" s="5" t="s">
        <v>26</v>
      </c>
      <c r="E25" s="5">
        <v>0.86402750643977999</v>
      </c>
      <c r="F25" s="5" t="s">
        <v>26</v>
      </c>
      <c r="G25" s="5">
        <v>0.491811283882095</v>
      </c>
      <c r="H25" s="5" t="s">
        <v>26</v>
      </c>
      <c r="I25" s="5">
        <v>1.4771841704981901</v>
      </c>
      <c r="J25" s="5">
        <v>7.1691071547790405E-2</v>
      </c>
      <c r="K25" s="5">
        <v>-1.2398345229379</v>
      </c>
      <c r="L25" s="5" t="s">
        <v>26</v>
      </c>
      <c r="M25" s="5">
        <v>-0.86761830038021903</v>
      </c>
      <c r="N25" s="5">
        <v>0.66715461038171597</v>
      </c>
      <c r="O25" s="5">
        <v>-1.85299118699631</v>
      </c>
      <c r="P25" s="5">
        <v>3.7899129683718703E-2</v>
      </c>
      <c r="Q25" s="5">
        <v>0.37221622255768499</v>
      </c>
      <c r="R25" s="5">
        <v>0.87376891070989804</v>
      </c>
      <c r="S25" s="5">
        <v>-0.61315666405840596</v>
      </c>
      <c r="T25" s="5">
        <v>0.480636832741758</v>
      </c>
      <c r="U25" s="5">
        <v>-0.98537288661609101</v>
      </c>
      <c r="V25" s="5">
        <v>0.33870627899563599</v>
      </c>
    </row>
    <row r="26" spans="1:22" x14ac:dyDescent="0.2">
      <c r="A26" s="1" t="s">
        <v>71</v>
      </c>
      <c r="B26" t="s">
        <v>72</v>
      </c>
      <c r="C26" s="5">
        <v>-0.112501560793951</v>
      </c>
      <c r="D26" s="5">
        <v>0.99337917087911998</v>
      </c>
      <c r="E26" s="5">
        <v>0.16477958363458201</v>
      </c>
      <c r="F26" s="5" t="s">
        <v>26</v>
      </c>
      <c r="G26" s="5">
        <v>-0.213757402549966</v>
      </c>
      <c r="H26" s="5">
        <v>0.66666076104830696</v>
      </c>
      <c r="I26" s="5">
        <v>-0.62131593518250805</v>
      </c>
      <c r="J26" s="5">
        <v>4.3520248978270303E-2</v>
      </c>
      <c r="K26" s="5">
        <v>-0.27728114442853302</v>
      </c>
      <c r="L26" s="5">
        <v>0.62871357420916896</v>
      </c>
      <c r="M26" s="5">
        <v>0.101255841756015</v>
      </c>
      <c r="N26" s="5">
        <v>0.91493094633616501</v>
      </c>
      <c r="O26" s="5">
        <v>0.50881437438855703</v>
      </c>
      <c r="P26" s="5">
        <v>0.13926059817087699</v>
      </c>
      <c r="Q26" s="5">
        <v>0.37853698618454801</v>
      </c>
      <c r="R26" s="5">
        <v>0.56170853860727998</v>
      </c>
      <c r="S26" s="5">
        <v>0.78609551881709006</v>
      </c>
      <c r="T26" s="5">
        <v>9.8176329322957109E-3</v>
      </c>
      <c r="U26" s="5">
        <v>0.40755853263254199</v>
      </c>
      <c r="V26" s="5">
        <v>0.32405231228180997</v>
      </c>
    </row>
    <row r="27" spans="1:22" x14ac:dyDescent="0.2">
      <c r="A27" s="1" t="s">
        <v>73</v>
      </c>
      <c r="B27" t="s">
        <v>74</v>
      </c>
      <c r="C27" s="5">
        <v>6.8334623692632903E-3</v>
      </c>
      <c r="D27" s="5">
        <v>0.99337917087911998</v>
      </c>
      <c r="E27" s="5">
        <v>6.2283083501507998E-2</v>
      </c>
      <c r="F27" s="5" t="s">
        <v>26</v>
      </c>
      <c r="G27" s="5">
        <v>-0.62134169534709405</v>
      </c>
      <c r="H27" s="5">
        <v>0.19692992480667301</v>
      </c>
      <c r="I27" s="5">
        <v>-0.943078401906146</v>
      </c>
      <c r="J27" s="5">
        <v>5.9244843463075103E-3</v>
      </c>
      <c r="K27" s="5">
        <v>-5.5449621132244699E-2</v>
      </c>
      <c r="L27" s="5">
        <v>0.94824744850060505</v>
      </c>
      <c r="M27" s="5">
        <v>0.62817515771635701</v>
      </c>
      <c r="N27" s="5">
        <v>0.26455543589225</v>
      </c>
      <c r="O27" s="5">
        <v>0.94991186427540897</v>
      </c>
      <c r="P27" s="5">
        <v>8.0757376206828206E-3</v>
      </c>
      <c r="Q27" s="5">
        <v>0.68362477884860195</v>
      </c>
      <c r="R27" s="5">
        <v>0.36411047796755203</v>
      </c>
      <c r="S27" s="5">
        <v>1.00536148540765</v>
      </c>
      <c r="T27" s="5">
        <v>3.6181510338099102E-3</v>
      </c>
      <c r="U27" s="5">
        <v>0.32173670655905201</v>
      </c>
      <c r="V27" s="5">
        <v>0.54675172936074901</v>
      </c>
    </row>
    <row r="28" spans="1:22" x14ac:dyDescent="0.2">
      <c r="A28" s="1" t="s">
        <v>75</v>
      </c>
      <c r="B28" t="s">
        <v>76</v>
      </c>
      <c r="C28" s="5">
        <v>0.43609386515614301</v>
      </c>
      <c r="D28" s="5" t="s">
        <v>26</v>
      </c>
      <c r="E28" s="5">
        <v>0.90204283769277604</v>
      </c>
      <c r="F28" s="5" t="s">
        <v>26</v>
      </c>
      <c r="G28" s="5">
        <v>0.51326938616797102</v>
      </c>
      <c r="H28" s="5" t="s">
        <v>26</v>
      </c>
      <c r="I28" s="5">
        <v>1.4142765388460401</v>
      </c>
      <c r="J28" s="5">
        <v>3.02980224971304E-2</v>
      </c>
      <c r="K28" s="5">
        <v>-0.46594897253663298</v>
      </c>
      <c r="L28" s="5">
        <v>0.74293489609065999</v>
      </c>
      <c r="M28" s="5">
        <v>-7.7175521011827897E-2</v>
      </c>
      <c r="N28" s="5">
        <v>0.97702915455905703</v>
      </c>
      <c r="O28" s="5">
        <v>-0.97818267368990097</v>
      </c>
      <c r="P28" s="5">
        <v>0.157647467284808</v>
      </c>
      <c r="Q28" s="5">
        <v>0.38877345152480502</v>
      </c>
      <c r="R28" s="5">
        <v>0.83002305679291899</v>
      </c>
      <c r="S28" s="5">
        <v>-0.51223370115326805</v>
      </c>
      <c r="T28" s="5">
        <v>0.47540183972989403</v>
      </c>
      <c r="U28" s="5">
        <v>-0.90100715267807296</v>
      </c>
      <c r="V28" s="5">
        <v>0.27915750738658301</v>
      </c>
    </row>
    <row r="29" spans="1:22" x14ac:dyDescent="0.2">
      <c r="A29" s="1" t="s">
        <v>77</v>
      </c>
      <c r="B29" t="s">
        <v>78</v>
      </c>
      <c r="C29" s="5">
        <v>0.13000750817575399</v>
      </c>
      <c r="D29" s="5">
        <v>0.99337917087911998</v>
      </c>
      <c r="E29" s="5">
        <v>0.51529755348943795</v>
      </c>
      <c r="F29" s="5">
        <v>0.64015965549883502</v>
      </c>
      <c r="G29" s="5">
        <v>0.54327949902257699</v>
      </c>
      <c r="H29" s="5">
        <v>0.486231307511309</v>
      </c>
      <c r="I29" s="5">
        <v>1.04780834304702</v>
      </c>
      <c r="J29" s="5">
        <v>2.93448830230063E-2</v>
      </c>
      <c r="K29" s="5">
        <v>-0.38529004531368399</v>
      </c>
      <c r="L29" s="5">
        <v>0.72043249151473998</v>
      </c>
      <c r="M29" s="5">
        <v>-0.41327199084682298</v>
      </c>
      <c r="N29" s="5">
        <v>0.71675414461945797</v>
      </c>
      <c r="O29" s="5">
        <v>-0.91780083487126296</v>
      </c>
      <c r="P29" s="5">
        <v>8.1235172242060505E-2</v>
      </c>
      <c r="Q29" s="5">
        <v>-2.7981945533138899E-2</v>
      </c>
      <c r="R29" s="5">
        <v>0.98683879254629903</v>
      </c>
      <c r="S29" s="5">
        <v>-0.53251078955757902</v>
      </c>
      <c r="T29" s="5">
        <v>0.317527449753915</v>
      </c>
      <c r="U29" s="5">
        <v>-0.50452884402443998</v>
      </c>
      <c r="V29" s="5">
        <v>0.44626190485755102</v>
      </c>
    </row>
    <row r="30" spans="1:22" x14ac:dyDescent="0.2">
      <c r="A30" s="1" t="s">
        <v>79</v>
      </c>
      <c r="B30" t="s">
        <v>80</v>
      </c>
      <c r="C30" s="5">
        <v>0.11017636701507399</v>
      </c>
      <c r="D30" s="5">
        <v>0.99337917087911998</v>
      </c>
      <c r="E30" s="5">
        <v>0.70376683836499598</v>
      </c>
      <c r="F30" s="5">
        <v>0.58569044065379305</v>
      </c>
      <c r="G30" s="5">
        <v>0.66633222398776304</v>
      </c>
      <c r="H30" s="5">
        <v>0.45298858475557102</v>
      </c>
      <c r="I30" s="5">
        <v>1.1890648876510601</v>
      </c>
      <c r="J30" s="5">
        <v>3.1379366736822498E-2</v>
      </c>
      <c r="K30" s="5">
        <v>-0.59359047134992204</v>
      </c>
      <c r="L30" s="5">
        <v>0.60686688547471501</v>
      </c>
      <c r="M30" s="5">
        <v>-0.55615585697268999</v>
      </c>
      <c r="N30" s="5">
        <v>0.65338209229095801</v>
      </c>
      <c r="O30" s="5">
        <v>-1.0788885206359899</v>
      </c>
      <c r="P30" s="5">
        <v>7.2628528676810494E-2</v>
      </c>
      <c r="Q30" s="5">
        <v>3.7434614377232701E-2</v>
      </c>
      <c r="R30" s="5">
        <v>0.98245616687000603</v>
      </c>
      <c r="S30" s="5">
        <v>-0.48529804928606501</v>
      </c>
      <c r="T30" s="5">
        <v>0.443728308531113</v>
      </c>
      <c r="U30" s="5">
        <v>-0.52273266366329696</v>
      </c>
      <c r="V30" s="5">
        <v>0.49716500163042898</v>
      </c>
    </row>
    <row r="31" spans="1:22" x14ac:dyDescent="0.2">
      <c r="A31" s="1" t="s">
        <v>81</v>
      </c>
      <c r="B31" t="s">
        <v>82</v>
      </c>
      <c r="C31" s="5">
        <v>-0.315610646857507</v>
      </c>
      <c r="D31" s="5">
        <v>0.99337917087911998</v>
      </c>
      <c r="E31" s="5">
        <v>-0.125383598117706</v>
      </c>
      <c r="F31" s="5" t="s">
        <v>26</v>
      </c>
      <c r="G31" s="5">
        <v>-0.53711371584254297</v>
      </c>
      <c r="H31" s="5">
        <v>0.203604204553923</v>
      </c>
      <c r="I31" s="5">
        <v>-0.89509561772778901</v>
      </c>
      <c r="J31" s="5">
        <v>3.5219790597384401E-3</v>
      </c>
      <c r="K31" s="5">
        <v>-0.19022704873980101</v>
      </c>
      <c r="L31" s="5">
        <v>0.75734287591969096</v>
      </c>
      <c r="M31" s="5">
        <v>0.22150306898503599</v>
      </c>
      <c r="N31" s="5">
        <v>0.75717177751058296</v>
      </c>
      <c r="O31" s="5">
        <v>0.57948497087028195</v>
      </c>
      <c r="P31" s="5">
        <v>0.10248761640100799</v>
      </c>
      <c r="Q31" s="5">
        <v>0.41173011772483697</v>
      </c>
      <c r="R31" s="5">
        <v>0.53140274011056099</v>
      </c>
      <c r="S31" s="5">
        <v>0.76971201961008295</v>
      </c>
      <c r="T31" s="5">
        <v>1.6404245707600799E-2</v>
      </c>
      <c r="U31" s="5">
        <v>0.35798190188524598</v>
      </c>
      <c r="V31" s="5">
        <v>0.44165362061770402</v>
      </c>
    </row>
    <row r="32" spans="1:22" x14ac:dyDescent="0.2">
      <c r="A32" s="1" t="s">
        <v>83</v>
      </c>
      <c r="B32" t="s">
        <v>84</v>
      </c>
      <c r="C32" s="5">
        <v>-4.91630805997939E-2</v>
      </c>
      <c r="D32" s="5">
        <v>0.99337917087911998</v>
      </c>
      <c r="E32" s="5">
        <v>-0.21643297189827601</v>
      </c>
      <c r="F32" s="5">
        <v>0.77857712831171899</v>
      </c>
      <c r="G32" s="5">
        <v>0.394611587736868</v>
      </c>
      <c r="H32" s="5">
        <v>0.46140870209010598</v>
      </c>
      <c r="I32" s="5">
        <v>0.84806096671936804</v>
      </c>
      <c r="J32" s="5">
        <v>9.9974863899143993E-3</v>
      </c>
      <c r="K32" s="5">
        <v>0.16726989129848199</v>
      </c>
      <c r="L32" s="5">
        <v>0.85192976404165599</v>
      </c>
      <c r="M32" s="5">
        <v>-0.44377466833666201</v>
      </c>
      <c r="N32" s="5">
        <v>0.52031919089065903</v>
      </c>
      <c r="O32" s="5">
        <v>-0.89722404731916205</v>
      </c>
      <c r="P32" s="5">
        <v>9.2858706177480297E-3</v>
      </c>
      <c r="Q32" s="5">
        <v>-0.61104455963514404</v>
      </c>
      <c r="R32" s="5">
        <v>0.403110141006573</v>
      </c>
      <c r="S32" s="5">
        <v>-1.06449393861764</v>
      </c>
      <c r="T32" s="5">
        <v>1.04537981744556E-3</v>
      </c>
      <c r="U32" s="5">
        <v>-0.45344937898249899</v>
      </c>
      <c r="V32" s="5">
        <v>0.296536661057963</v>
      </c>
    </row>
    <row r="33" spans="1:22" x14ac:dyDescent="0.2">
      <c r="A33" s="1" t="s">
        <v>85</v>
      </c>
      <c r="B33" t="s">
        <v>86</v>
      </c>
      <c r="C33" s="5">
        <v>-0.54570448002555805</v>
      </c>
      <c r="D33" s="5">
        <v>0.99337917087911998</v>
      </c>
      <c r="E33" s="5">
        <v>0.43368668327750598</v>
      </c>
      <c r="F33" s="5" t="s">
        <v>26</v>
      </c>
      <c r="G33" s="5">
        <v>1.0359427637623</v>
      </c>
      <c r="H33" s="5">
        <v>0.19504180710435801</v>
      </c>
      <c r="I33" s="5">
        <v>1.2518355963801</v>
      </c>
      <c r="J33" s="5">
        <v>1.6209007170236E-2</v>
      </c>
      <c r="K33" s="5">
        <v>-0.97939116330306397</v>
      </c>
      <c r="L33" s="5">
        <v>0.30602246608024303</v>
      </c>
      <c r="M33" s="5">
        <v>-1.5816472437878599</v>
      </c>
      <c r="N33" s="5">
        <v>2.1921678637930899E-2</v>
      </c>
      <c r="O33" s="5">
        <v>-1.7975400764056599</v>
      </c>
      <c r="P33" s="5">
        <v>7.0531311629822599E-4</v>
      </c>
      <c r="Q33" s="5">
        <v>-0.60225608048479295</v>
      </c>
      <c r="R33" s="5">
        <v>0.62116770555357304</v>
      </c>
      <c r="S33" s="5">
        <v>-0.81814891310259796</v>
      </c>
      <c r="T33" s="5">
        <v>0.13866684593334999</v>
      </c>
      <c r="U33" s="5">
        <v>-0.21589283261780501</v>
      </c>
      <c r="V33" s="5">
        <v>0.81306595427708706</v>
      </c>
    </row>
    <row r="34" spans="1:22" x14ac:dyDescent="0.2">
      <c r="A34" s="1" t="s">
        <v>87</v>
      </c>
      <c r="B34" t="s">
        <v>88</v>
      </c>
      <c r="C34" s="5">
        <v>-0.159699662711595</v>
      </c>
      <c r="D34" s="5">
        <v>0.99337917087911998</v>
      </c>
      <c r="E34" s="5">
        <v>0.60575187667089703</v>
      </c>
      <c r="F34" s="5" t="s">
        <v>26</v>
      </c>
      <c r="G34" s="5">
        <v>1.15528662140187</v>
      </c>
      <c r="H34" s="5">
        <v>0.20261578858519699</v>
      </c>
      <c r="I34" s="5">
        <v>1.4931196756565299</v>
      </c>
      <c r="J34" s="5">
        <v>1.17671876094707E-2</v>
      </c>
      <c r="K34" s="5">
        <v>-0.765451539382492</v>
      </c>
      <c r="L34" s="5">
        <v>0.54834014903870598</v>
      </c>
      <c r="M34" s="5">
        <v>-1.3149862841134601</v>
      </c>
      <c r="N34" s="5">
        <v>0.18135284423372899</v>
      </c>
      <c r="O34" s="5">
        <v>-1.65281933836812</v>
      </c>
      <c r="P34" s="5">
        <v>7.5837889590690596E-3</v>
      </c>
      <c r="Q34" s="5">
        <v>-0.54953474473096997</v>
      </c>
      <c r="R34" s="5">
        <v>0.69924137833618605</v>
      </c>
      <c r="S34" s="5">
        <v>-0.88736779898563101</v>
      </c>
      <c r="T34" s="5">
        <v>0.16270037007368701</v>
      </c>
      <c r="U34" s="5">
        <v>-0.33783305425466098</v>
      </c>
      <c r="V34" s="5">
        <v>0.72237058031385104</v>
      </c>
    </row>
    <row r="35" spans="1:22" x14ac:dyDescent="0.2">
      <c r="A35" s="1" t="s">
        <v>89</v>
      </c>
      <c r="B35" t="s">
        <v>90</v>
      </c>
      <c r="C35" s="5">
        <v>-0.241228058990824</v>
      </c>
      <c r="D35" s="5">
        <v>0.99337917087911998</v>
      </c>
      <c r="E35" s="5">
        <v>0.54631599665280595</v>
      </c>
      <c r="F35" s="5" t="s">
        <v>26</v>
      </c>
      <c r="G35" s="5">
        <v>1.0959500816319701</v>
      </c>
      <c r="H35" s="5">
        <v>0.158297946509872</v>
      </c>
      <c r="I35" s="5">
        <v>1.20515719963401</v>
      </c>
      <c r="J35" s="5">
        <v>1.92073311892994E-2</v>
      </c>
      <c r="K35" s="5">
        <v>-0.78754405564362995</v>
      </c>
      <c r="L35" s="5">
        <v>0.434797018637468</v>
      </c>
      <c r="M35" s="5">
        <v>-1.3371781406227901</v>
      </c>
      <c r="N35" s="5">
        <v>7.0409128089978401E-2</v>
      </c>
      <c r="O35" s="5">
        <v>-1.44638525862484</v>
      </c>
      <c r="P35" s="5">
        <v>6.49806805799958E-3</v>
      </c>
      <c r="Q35" s="5">
        <v>-0.549634084979161</v>
      </c>
      <c r="R35" s="5">
        <v>0.65127267976636705</v>
      </c>
      <c r="S35" s="5">
        <v>-0.65884120298120796</v>
      </c>
      <c r="T35" s="5">
        <v>0.24445109094326101</v>
      </c>
      <c r="U35" s="5">
        <v>-0.10920711800204699</v>
      </c>
      <c r="V35" s="5">
        <v>0.91334805511484096</v>
      </c>
    </row>
    <row r="36" spans="1:22" x14ac:dyDescent="0.2">
      <c r="A36" s="1" t="s">
        <v>91</v>
      </c>
      <c r="B36" t="s">
        <v>92</v>
      </c>
      <c r="C36" s="5">
        <v>-3.3754147089853803E-2</v>
      </c>
      <c r="D36" s="5">
        <v>0.99337917087911998</v>
      </c>
      <c r="E36" s="5">
        <v>2.6624872808809999E-2</v>
      </c>
      <c r="F36" s="5">
        <v>0.98563847137959704</v>
      </c>
      <c r="G36" s="5">
        <v>0.39011980226828802</v>
      </c>
      <c r="H36" s="5">
        <v>0.48718448089062799</v>
      </c>
      <c r="I36" s="5">
        <v>0.88151502321317798</v>
      </c>
      <c r="J36" s="5">
        <v>1.02048649782111E-2</v>
      </c>
      <c r="K36" s="5">
        <v>-6.0379019898663802E-2</v>
      </c>
      <c r="L36" s="5">
        <v>0.95143196053596701</v>
      </c>
      <c r="M36" s="5">
        <v>-0.42387394935814199</v>
      </c>
      <c r="N36" s="5">
        <v>0.57582456131832005</v>
      </c>
      <c r="O36" s="5">
        <v>-0.91526917030303101</v>
      </c>
      <c r="P36" s="5">
        <v>1.06015033825527E-2</v>
      </c>
      <c r="Q36" s="5">
        <v>-0.36349492945947798</v>
      </c>
      <c r="R36" s="5">
        <v>0.65781210347361097</v>
      </c>
      <c r="S36" s="5">
        <v>-0.854890150404368</v>
      </c>
      <c r="T36" s="5">
        <v>1.40688549356977E-2</v>
      </c>
      <c r="U36" s="5">
        <v>-0.49139522094488902</v>
      </c>
      <c r="V36" s="5">
        <v>0.27375808878465901</v>
      </c>
    </row>
    <row r="37" spans="1:22" x14ac:dyDescent="0.2">
      <c r="A37" s="1" t="s">
        <v>93</v>
      </c>
      <c r="B37" t="s">
        <v>94</v>
      </c>
      <c r="C37" s="5">
        <v>0.127841157723875</v>
      </c>
      <c r="D37" s="5">
        <v>0.99337917087911998</v>
      </c>
      <c r="E37" s="5">
        <v>-2.1704049496557801E-2</v>
      </c>
      <c r="F37" s="5">
        <v>0.98563847137959704</v>
      </c>
      <c r="G37" s="5">
        <v>0.60342715030330496</v>
      </c>
      <c r="H37" s="5">
        <v>0.21194358369982999</v>
      </c>
      <c r="I37" s="5">
        <v>1.1318721590471099</v>
      </c>
      <c r="J37" s="5">
        <v>2.1276039891593199E-4</v>
      </c>
      <c r="K37" s="5">
        <v>0.14954520722043199</v>
      </c>
      <c r="L37" s="5">
        <v>0.87030942014828705</v>
      </c>
      <c r="M37" s="5">
        <v>-0.47558599257943102</v>
      </c>
      <c r="N37" s="5">
        <v>0.44492350070763897</v>
      </c>
      <c r="O37" s="5">
        <v>-1.0040310013232401</v>
      </c>
      <c r="P37" s="5">
        <v>1.8480474296265501E-3</v>
      </c>
      <c r="Q37" s="5">
        <v>-0.62513119979986298</v>
      </c>
      <c r="R37" s="5">
        <v>0.38079829738349502</v>
      </c>
      <c r="S37" s="5">
        <v>-1.15357620854367</v>
      </c>
      <c r="T37" s="5">
        <v>1.80985062923303E-4</v>
      </c>
      <c r="U37" s="5">
        <v>-0.52844500874380795</v>
      </c>
      <c r="V37" s="5">
        <v>0.187968801029712</v>
      </c>
    </row>
    <row r="38" spans="1:22" x14ac:dyDescent="0.2">
      <c r="A38" s="1" t="s">
        <v>95</v>
      </c>
      <c r="B38" t="s">
        <v>96</v>
      </c>
      <c r="C38" s="5">
        <v>9.9447302993821804E-2</v>
      </c>
      <c r="D38" s="5">
        <v>0.99337917087911998</v>
      </c>
      <c r="E38" s="5">
        <v>-5.4514061580092803E-2</v>
      </c>
      <c r="F38" s="5">
        <v>0.97970926684974502</v>
      </c>
      <c r="G38" s="5">
        <v>0.54383124016318696</v>
      </c>
      <c r="H38" s="5">
        <v>0.37316525369876602</v>
      </c>
      <c r="I38" s="5">
        <v>1.0867672862065301</v>
      </c>
      <c r="J38" s="5">
        <v>3.81186380213103E-3</v>
      </c>
      <c r="K38" s="5">
        <v>0.15396136457391499</v>
      </c>
      <c r="L38" s="5">
        <v>0.89389838755298401</v>
      </c>
      <c r="M38" s="5">
        <v>-0.44438393716936497</v>
      </c>
      <c r="N38" s="5">
        <v>0.60212276450929203</v>
      </c>
      <c r="O38" s="5">
        <v>-0.98731998321271097</v>
      </c>
      <c r="P38" s="5">
        <v>1.24992944813021E-2</v>
      </c>
      <c r="Q38" s="5">
        <v>-0.59834530174328004</v>
      </c>
      <c r="R38" s="5">
        <v>0.48445126163424701</v>
      </c>
      <c r="S38" s="5">
        <v>-1.1412813477866299</v>
      </c>
      <c r="T38" s="5">
        <v>2.6428695519913198E-3</v>
      </c>
      <c r="U38" s="5">
        <v>-0.542936046043346</v>
      </c>
      <c r="V38" s="5">
        <v>0.27318283653765002</v>
      </c>
    </row>
    <row r="39" spans="1:22" x14ac:dyDescent="0.2">
      <c r="A39" s="1" t="s">
        <v>97</v>
      </c>
      <c r="B39" t="s">
        <v>98</v>
      </c>
      <c r="C39" s="5">
        <v>-0.20209832375811901</v>
      </c>
      <c r="D39" s="5" t="s">
        <v>26</v>
      </c>
      <c r="E39" s="5">
        <v>-0.205339815719222</v>
      </c>
      <c r="F39" s="5" t="s">
        <v>26</v>
      </c>
      <c r="G39" s="5">
        <v>-0.63888892769638705</v>
      </c>
      <c r="H39" s="5" t="s">
        <v>26</v>
      </c>
      <c r="I39" s="5">
        <v>-1.3040918804842201</v>
      </c>
      <c r="J39" s="5">
        <v>2.2241851984254601E-3</v>
      </c>
      <c r="K39" s="5">
        <v>3.2414919611037001E-3</v>
      </c>
      <c r="L39" s="5">
        <v>0.99619278820545498</v>
      </c>
      <c r="M39" s="5">
        <v>0.43679060393826902</v>
      </c>
      <c r="N39" s="5">
        <v>0.61699296021600203</v>
      </c>
      <c r="O39" s="5">
        <v>1.1019935567261001</v>
      </c>
      <c r="P39" s="5">
        <v>1.5853135112859101E-2</v>
      </c>
      <c r="Q39" s="5">
        <v>0.433549111977165</v>
      </c>
      <c r="R39" s="5">
        <v>0.64416314006351705</v>
      </c>
      <c r="S39" s="5">
        <v>1.098752064765</v>
      </c>
      <c r="T39" s="5">
        <v>1.3508930653334E-2</v>
      </c>
      <c r="U39" s="5">
        <v>0.66520295278783603</v>
      </c>
      <c r="V39" s="5">
        <v>0.265649652293523</v>
      </c>
    </row>
    <row r="40" spans="1:22" x14ac:dyDescent="0.2">
      <c r="A40" s="1" t="s">
        <v>99</v>
      </c>
      <c r="B40" t="s">
        <v>100</v>
      </c>
      <c r="C40" s="5">
        <v>5.0554513360350502E-2</v>
      </c>
      <c r="D40" s="5">
        <v>0.99337917087911998</v>
      </c>
      <c r="E40" s="5">
        <v>0.47928652321044701</v>
      </c>
      <c r="F40" s="5">
        <v>0.36338635511401401</v>
      </c>
      <c r="G40" s="5">
        <v>0.29790176999090501</v>
      </c>
      <c r="H40" s="5">
        <v>0.47975625158292801</v>
      </c>
      <c r="I40" s="5">
        <v>0.68388744868538698</v>
      </c>
      <c r="J40" s="5">
        <v>7.2016742934957398E-3</v>
      </c>
      <c r="K40" s="5">
        <v>-0.42873200985009702</v>
      </c>
      <c r="L40" s="5">
        <v>0.35581565731664699</v>
      </c>
      <c r="M40" s="5">
        <v>-0.24734725663055501</v>
      </c>
      <c r="N40" s="5">
        <v>0.67578951429551404</v>
      </c>
      <c r="O40" s="5">
        <v>-0.63333293532503598</v>
      </c>
      <c r="P40" s="5">
        <v>1.79478513979539E-2</v>
      </c>
      <c r="Q40" s="5">
        <v>0.18138475321954201</v>
      </c>
      <c r="R40" s="5">
        <v>0.79767058988138195</v>
      </c>
      <c r="S40" s="5">
        <v>-0.20460092547493899</v>
      </c>
      <c r="T40" s="5">
        <v>0.50485063355323401</v>
      </c>
      <c r="U40" s="5">
        <v>-0.38598567869448203</v>
      </c>
      <c r="V40" s="5">
        <v>0.24622117121340001</v>
      </c>
    </row>
    <row r="41" spans="1:22" x14ac:dyDescent="0.2">
      <c r="A41" s="1" t="s">
        <v>101</v>
      </c>
      <c r="B41" t="s">
        <v>102</v>
      </c>
      <c r="C41" s="5">
        <v>0.14788785999599</v>
      </c>
      <c r="D41" s="5">
        <v>0.99337917087911998</v>
      </c>
      <c r="E41" s="5">
        <v>-5.0279350316779998E-2</v>
      </c>
      <c r="F41" s="5">
        <v>0.98504016425823404</v>
      </c>
      <c r="G41" s="5">
        <v>0.42971100848370902</v>
      </c>
      <c r="H41" s="5">
        <v>0.55926072442038099</v>
      </c>
      <c r="I41" s="5">
        <v>1.00721525084505</v>
      </c>
      <c r="J41" s="5">
        <v>1.9230540573394801E-2</v>
      </c>
      <c r="K41" s="5">
        <v>0.19816721031276999</v>
      </c>
      <c r="L41" s="5">
        <v>0.87267882591939605</v>
      </c>
      <c r="M41" s="5">
        <v>-0.281823148487719</v>
      </c>
      <c r="N41" s="5">
        <v>0.80615459887991903</v>
      </c>
      <c r="O41" s="5">
        <v>-0.85932739084905496</v>
      </c>
      <c r="P41" s="5">
        <v>6.9339827630341605E-2</v>
      </c>
      <c r="Q41" s="5">
        <v>-0.47999035880048901</v>
      </c>
      <c r="R41" s="5">
        <v>0.64235607086276403</v>
      </c>
      <c r="S41" s="5">
        <v>-1.05749460116183</v>
      </c>
      <c r="T41" s="5">
        <v>1.4294324988116801E-2</v>
      </c>
      <c r="U41" s="5">
        <v>-0.57750424236133702</v>
      </c>
      <c r="V41" s="5">
        <v>0.30585155907704598</v>
      </c>
    </row>
    <row r="42" spans="1:22" x14ac:dyDescent="0.2">
      <c r="A42" s="1" t="s">
        <v>103</v>
      </c>
      <c r="B42" t="s">
        <v>104</v>
      </c>
      <c r="C42" s="5">
        <v>-0.100167241236979</v>
      </c>
      <c r="D42" s="5">
        <v>0.99337917087911998</v>
      </c>
      <c r="E42" s="5">
        <v>-0.27398572106429803</v>
      </c>
      <c r="F42" s="5" t="s">
        <v>26</v>
      </c>
      <c r="G42" s="5">
        <v>-0.346869691337579</v>
      </c>
      <c r="H42" s="5">
        <v>0.55644966567395004</v>
      </c>
      <c r="I42" s="5">
        <v>-0.84962645995403296</v>
      </c>
      <c r="J42" s="5">
        <v>1.8287820973564899E-2</v>
      </c>
      <c r="K42" s="5">
        <v>0.17381847982731899</v>
      </c>
      <c r="L42" s="5">
        <v>0.85130863978272497</v>
      </c>
      <c r="M42" s="5">
        <v>0.24670245010059999</v>
      </c>
      <c r="N42" s="5">
        <v>0.77680882272268703</v>
      </c>
      <c r="O42" s="5">
        <v>0.74945921871705401</v>
      </c>
      <c r="P42" s="5">
        <v>5.5428142343363497E-2</v>
      </c>
      <c r="Q42" s="5">
        <v>7.2883970273280904E-2</v>
      </c>
      <c r="R42" s="5">
        <v>0.95302525451805098</v>
      </c>
      <c r="S42" s="5">
        <v>0.57564073888973499</v>
      </c>
      <c r="T42" s="5">
        <v>0.13599388476104499</v>
      </c>
      <c r="U42" s="5">
        <v>0.50275676861645402</v>
      </c>
      <c r="V42" s="5">
        <v>0.295012816809056</v>
      </c>
    </row>
    <row r="43" spans="1:22" x14ac:dyDescent="0.2">
      <c r="A43" s="1" t="s">
        <v>105</v>
      </c>
      <c r="B43" t="s">
        <v>106</v>
      </c>
      <c r="C43" s="5">
        <v>0.25952050938068499</v>
      </c>
      <c r="D43" s="5">
        <v>0.99337917087911998</v>
      </c>
      <c r="E43" s="5">
        <v>-0.266645128349837</v>
      </c>
      <c r="F43" s="5">
        <v>0.76916898296735003</v>
      </c>
      <c r="G43" s="5">
        <v>0.33221284388830202</v>
      </c>
      <c r="H43" s="5">
        <v>0.61475894155745403</v>
      </c>
      <c r="I43" s="5">
        <v>0.86930362605357603</v>
      </c>
      <c r="J43" s="5">
        <v>2.1845509867016302E-2</v>
      </c>
      <c r="K43" s="5">
        <v>0.52616563773052205</v>
      </c>
      <c r="L43" s="5">
        <v>0.49670224726248402</v>
      </c>
      <c r="M43" s="5">
        <v>-7.2692334507616696E-2</v>
      </c>
      <c r="N43" s="5">
        <v>0.96042050961269598</v>
      </c>
      <c r="O43" s="5">
        <v>-0.60978311667289098</v>
      </c>
      <c r="P43" s="5">
        <v>0.15381676824144999</v>
      </c>
      <c r="Q43" s="5">
        <v>-0.59885797223813897</v>
      </c>
      <c r="R43" s="5">
        <v>0.47078159060755298</v>
      </c>
      <c r="S43" s="5">
        <v>-1.1359487544034099</v>
      </c>
      <c r="T43" s="5">
        <v>2.26281665881119E-3</v>
      </c>
      <c r="U43" s="5">
        <v>-0.53709078216527395</v>
      </c>
      <c r="V43" s="5">
        <v>0.27375808878465901</v>
      </c>
    </row>
    <row r="44" spans="1:22" x14ac:dyDescent="0.2">
      <c r="A44" s="1" t="s">
        <v>107</v>
      </c>
      <c r="B44" t="s">
        <v>108</v>
      </c>
      <c r="C44" s="5">
        <v>0.55057833748338303</v>
      </c>
      <c r="D44" s="5" t="s">
        <v>26</v>
      </c>
      <c r="E44" s="5">
        <v>-5.4587977405453403E-2</v>
      </c>
      <c r="F44" s="5" t="s">
        <v>26</v>
      </c>
      <c r="G44" s="5">
        <v>-4.7516397794793497E-2</v>
      </c>
      <c r="H44" s="5" t="s">
        <v>26</v>
      </c>
      <c r="I44" s="5">
        <v>-2.0317410103020701</v>
      </c>
      <c r="J44" s="5">
        <v>6.2714759024100697E-3</v>
      </c>
      <c r="K44" s="5">
        <v>0.60516631488883599</v>
      </c>
      <c r="L44" s="5">
        <v>0.48061552631411603</v>
      </c>
      <c r="M44" s="5">
        <v>0.59809473527817603</v>
      </c>
      <c r="N44" s="5">
        <v>0.49815137311534202</v>
      </c>
      <c r="O44" s="5">
        <v>2.58231934778546</v>
      </c>
      <c r="P44" s="5">
        <v>5.0663392774208003E-4</v>
      </c>
      <c r="Q44" s="5">
        <v>-7.0715796106598401E-3</v>
      </c>
      <c r="R44" s="5">
        <v>0.99699893022106301</v>
      </c>
      <c r="S44" s="5">
        <v>1.97715303289662</v>
      </c>
      <c r="T44" s="5">
        <v>9.2889741181750793E-3</v>
      </c>
      <c r="U44" s="5">
        <v>1.98422461250728</v>
      </c>
      <c r="V44" s="5">
        <v>2.1276613967720799E-2</v>
      </c>
    </row>
    <row r="45" spans="1:22" x14ac:dyDescent="0.2">
      <c r="A45" s="1" t="s">
        <v>109</v>
      </c>
      <c r="B45" t="s">
        <v>110</v>
      </c>
      <c r="C45" s="5">
        <v>0.235691598773274</v>
      </c>
      <c r="D45" s="5">
        <v>0.99337917087911998</v>
      </c>
      <c r="E45" s="5">
        <v>2.7143342064606901E-2</v>
      </c>
      <c r="F45" s="5">
        <v>0.98563847137959704</v>
      </c>
      <c r="G45" s="5">
        <v>0.48532331915129301</v>
      </c>
      <c r="H45" s="5">
        <v>0.44696752359930503</v>
      </c>
      <c r="I45" s="5">
        <v>1.1947302014502299</v>
      </c>
      <c r="J45" s="5">
        <v>1.94959326066272E-3</v>
      </c>
      <c r="K45" s="5">
        <v>0.208548256708668</v>
      </c>
      <c r="L45" s="5">
        <v>0.84023630411127204</v>
      </c>
      <c r="M45" s="5">
        <v>-0.24963172037801901</v>
      </c>
      <c r="N45" s="5">
        <v>0.81706684688082998</v>
      </c>
      <c r="O45" s="5">
        <v>-0.95903860267695795</v>
      </c>
      <c r="P45" s="5">
        <v>2.0928904708996401E-2</v>
      </c>
      <c r="Q45" s="5">
        <v>-0.45817997708668601</v>
      </c>
      <c r="R45" s="5">
        <v>0.62447077792626904</v>
      </c>
      <c r="S45" s="5">
        <v>-1.16758685938563</v>
      </c>
      <c r="T45" s="5">
        <v>2.7324975003947E-3</v>
      </c>
      <c r="U45" s="5">
        <v>-0.709406882298939</v>
      </c>
      <c r="V45" s="5">
        <v>0.14693314715651601</v>
      </c>
    </row>
    <row r="46" spans="1:22" x14ac:dyDescent="0.2">
      <c r="A46" s="1" t="s">
        <v>111</v>
      </c>
      <c r="B46" t="s">
        <v>112</v>
      </c>
      <c r="C46" s="5">
        <v>-0.36354962844712901</v>
      </c>
      <c r="D46" s="5">
        <v>0.83013412905464301</v>
      </c>
      <c r="E46" s="5">
        <v>-0.58963460003346502</v>
      </c>
      <c r="F46" s="5" t="s">
        <v>26</v>
      </c>
      <c r="G46" s="5">
        <v>2.7718338087774699E-2</v>
      </c>
      <c r="H46" s="5">
        <v>0.94888903492504795</v>
      </c>
      <c r="I46" s="5">
        <v>0.18879053599807699</v>
      </c>
      <c r="J46" s="5">
        <v>0.52024378721000197</v>
      </c>
      <c r="K46" s="5">
        <v>0.226084971586336</v>
      </c>
      <c r="L46" s="5">
        <v>0.71179737624418205</v>
      </c>
      <c r="M46" s="5">
        <v>-0.39126796653490398</v>
      </c>
      <c r="N46" s="5">
        <v>0.43042778789265002</v>
      </c>
      <c r="O46" s="5">
        <v>-0.55234016444520695</v>
      </c>
      <c r="P46" s="5">
        <v>5.0809448865283602E-2</v>
      </c>
      <c r="Q46" s="5">
        <v>-0.61735293812124004</v>
      </c>
      <c r="R46" s="5">
        <v>0.31479727054149198</v>
      </c>
      <c r="S46" s="5">
        <v>-0.77842513603154295</v>
      </c>
      <c r="T46" s="5">
        <v>4.5507962913096901E-3</v>
      </c>
      <c r="U46" s="5">
        <v>-0.161072197910303</v>
      </c>
      <c r="V46" s="5">
        <v>0.70144391548558704</v>
      </c>
    </row>
    <row r="47" spans="1:22" x14ac:dyDescent="0.2">
      <c r="A47" s="1" t="s">
        <v>113</v>
      </c>
      <c r="B47" t="s">
        <v>114</v>
      </c>
      <c r="C47" s="5">
        <v>-0.20441390311343199</v>
      </c>
      <c r="D47" s="5">
        <v>0.99337917087911998</v>
      </c>
      <c r="E47" s="5">
        <v>7.9898909519969599E-2</v>
      </c>
      <c r="F47" s="5">
        <v>0.97621173968197805</v>
      </c>
      <c r="G47" s="5">
        <v>0.87385819777376805</v>
      </c>
      <c r="H47" s="5">
        <v>0.21980708781272901</v>
      </c>
      <c r="I47" s="5">
        <v>-0.59223750163741196</v>
      </c>
      <c r="J47" s="5">
        <v>0.26653925977791698</v>
      </c>
      <c r="K47" s="5">
        <v>-0.28431281263340102</v>
      </c>
      <c r="L47" s="5">
        <v>0.81903488613762299</v>
      </c>
      <c r="M47" s="5">
        <v>-1.0782721008872</v>
      </c>
      <c r="N47" s="5">
        <v>0.158107061676311</v>
      </c>
      <c r="O47" s="5">
        <v>0.38782359852398102</v>
      </c>
      <c r="P47" s="5">
        <v>0.53495956313731796</v>
      </c>
      <c r="Q47" s="5">
        <v>-0.79395928825379902</v>
      </c>
      <c r="R47" s="5">
        <v>0.45056932793184701</v>
      </c>
      <c r="S47" s="5">
        <v>0.67213641115738199</v>
      </c>
      <c r="T47" s="5">
        <v>0.20906768492559799</v>
      </c>
      <c r="U47" s="5">
        <v>1.46609569941118</v>
      </c>
      <c r="V47" s="5">
        <v>5.1016584239119804E-3</v>
      </c>
    </row>
    <row r="48" spans="1:22" x14ac:dyDescent="0.2">
      <c r="A48" s="1" t="s">
        <v>115</v>
      </c>
      <c r="B48" t="s">
        <v>116</v>
      </c>
      <c r="C48" s="5">
        <v>0.88368711022866497</v>
      </c>
      <c r="D48" s="5" t="s">
        <v>26</v>
      </c>
      <c r="E48" s="5">
        <v>0.145951305047405</v>
      </c>
      <c r="F48" s="5" t="s">
        <v>26</v>
      </c>
      <c r="G48" s="5">
        <v>0.63710664487983104</v>
      </c>
      <c r="H48" s="5" t="s">
        <v>26</v>
      </c>
      <c r="I48" s="5">
        <v>2.0474369874120302</v>
      </c>
      <c r="J48" s="5">
        <v>4.75626508098521E-2</v>
      </c>
      <c r="K48" s="5">
        <v>0.73773580518126003</v>
      </c>
      <c r="L48" s="5" t="s">
        <v>26</v>
      </c>
      <c r="M48" s="5">
        <v>0.24658046534883499</v>
      </c>
      <c r="N48" s="5">
        <v>0.94892254542010801</v>
      </c>
      <c r="O48" s="5">
        <v>-1.1637498771833601</v>
      </c>
      <c r="P48" s="5">
        <v>0.24434146802168299</v>
      </c>
      <c r="Q48" s="5">
        <v>-0.49115533983242599</v>
      </c>
      <c r="R48" s="5">
        <v>0.88904262355357899</v>
      </c>
      <c r="S48" s="5">
        <v>-1.90148568236462</v>
      </c>
      <c r="T48" s="5">
        <v>7.3790880242106893E-2</v>
      </c>
      <c r="U48" s="5">
        <v>-1.41033034253219</v>
      </c>
      <c r="V48" s="5">
        <v>0.26100422386803501</v>
      </c>
    </row>
    <row r="49" spans="1:22" x14ac:dyDescent="0.2">
      <c r="A49" s="1" t="s">
        <v>117</v>
      </c>
      <c r="B49" t="s">
        <v>118</v>
      </c>
      <c r="C49" s="5">
        <v>0.18916632008970199</v>
      </c>
      <c r="D49" s="5">
        <v>0.99337917087911998</v>
      </c>
      <c r="E49" s="5">
        <v>-0.37310093309817299</v>
      </c>
      <c r="F49" s="5" t="s">
        <v>26</v>
      </c>
      <c r="G49" s="5">
        <v>3.4589644342828102E-2</v>
      </c>
      <c r="H49" s="5">
        <v>0.94595830849837104</v>
      </c>
      <c r="I49" s="5">
        <v>0.79406023679385895</v>
      </c>
      <c r="J49" s="5">
        <v>2.5131542175970802E-3</v>
      </c>
      <c r="K49" s="5">
        <v>0.56226725318787496</v>
      </c>
      <c r="L49" s="5">
        <v>0.215610447095123</v>
      </c>
      <c r="M49" s="5">
        <v>0.154576675746874</v>
      </c>
      <c r="N49" s="5">
        <v>0.82734765296542201</v>
      </c>
      <c r="O49" s="5">
        <v>-0.60489391670415704</v>
      </c>
      <c r="P49" s="5">
        <v>3.10373004837157E-2</v>
      </c>
      <c r="Q49" s="5">
        <v>-0.40769057744100101</v>
      </c>
      <c r="R49" s="5">
        <v>0.53595711502308996</v>
      </c>
      <c r="S49" s="5">
        <v>-1.1671611698920299</v>
      </c>
      <c r="T49" s="5">
        <v>9.3014997113705593E-6</v>
      </c>
      <c r="U49" s="5">
        <v>-0.75947059245103099</v>
      </c>
      <c r="V49" s="5">
        <v>1.2387827463334E-2</v>
      </c>
    </row>
    <row r="50" spans="1:22" x14ac:dyDescent="0.2">
      <c r="A50" s="1" t="s">
        <v>119</v>
      </c>
      <c r="B50" t="s">
        <v>120</v>
      </c>
      <c r="C50" s="5">
        <v>0.31402777417655597</v>
      </c>
      <c r="D50" s="5">
        <v>0.99337917087911998</v>
      </c>
      <c r="E50" s="5">
        <v>-4.5174763901189199E-2</v>
      </c>
      <c r="F50" s="5" t="s">
        <v>26</v>
      </c>
      <c r="G50" s="5">
        <v>-0.26461486290677999</v>
      </c>
      <c r="H50" s="5">
        <v>0.60860022495787602</v>
      </c>
      <c r="I50" s="5">
        <v>0.57405483291133397</v>
      </c>
      <c r="J50" s="5">
        <v>4.7164459972178899E-2</v>
      </c>
      <c r="K50" s="5">
        <v>0.35920253807774599</v>
      </c>
      <c r="L50" s="5">
        <v>0.54220039607579196</v>
      </c>
      <c r="M50" s="5">
        <v>0.57864263708333596</v>
      </c>
      <c r="N50" s="5">
        <v>0.26259779787013898</v>
      </c>
      <c r="O50" s="5">
        <v>-0.26002705873477699</v>
      </c>
      <c r="P50" s="5">
        <v>0.45221017617161302</v>
      </c>
      <c r="Q50" s="5">
        <v>0.219440099005591</v>
      </c>
      <c r="R50" s="5">
        <v>0.78821852807831105</v>
      </c>
      <c r="S50" s="5">
        <v>-0.61922959681252299</v>
      </c>
      <c r="T50" s="5">
        <v>3.6564470021590502E-2</v>
      </c>
      <c r="U50" s="5">
        <v>-0.83866969581811401</v>
      </c>
      <c r="V50" s="5">
        <v>1.1379193940494799E-2</v>
      </c>
    </row>
    <row r="51" spans="1:22" x14ac:dyDescent="0.2">
      <c r="A51" s="1" t="s">
        <v>121</v>
      </c>
      <c r="B51" t="s">
        <v>122</v>
      </c>
      <c r="C51" s="5">
        <v>-0.197473359829927</v>
      </c>
      <c r="D51" s="5">
        <v>0.99337917087911998</v>
      </c>
      <c r="E51" s="5">
        <v>-0.233024770155706</v>
      </c>
      <c r="F51" s="5" t="s">
        <v>26</v>
      </c>
      <c r="G51" s="5">
        <v>-0.606310352953774</v>
      </c>
      <c r="H51" s="5">
        <v>0.209177672602365</v>
      </c>
      <c r="I51" s="5">
        <v>-1.04884614108396</v>
      </c>
      <c r="J51" s="5">
        <v>1.4785098560795599E-3</v>
      </c>
      <c r="K51" s="5">
        <v>3.5551410325779E-2</v>
      </c>
      <c r="L51" s="5">
        <v>0.96509257803494897</v>
      </c>
      <c r="M51" s="5">
        <v>0.40883699312384703</v>
      </c>
      <c r="N51" s="5">
        <v>0.55481330061774303</v>
      </c>
      <c r="O51" s="5">
        <v>0.85137278125403504</v>
      </c>
      <c r="P51" s="5">
        <v>1.6403029386144501E-2</v>
      </c>
      <c r="Q51" s="5">
        <v>0.37328558279806801</v>
      </c>
      <c r="R51" s="5">
        <v>0.62748062148503203</v>
      </c>
      <c r="S51" s="5">
        <v>0.81582137092825602</v>
      </c>
      <c r="T51" s="5">
        <v>1.81384006801397E-2</v>
      </c>
      <c r="U51" s="5">
        <v>0.44253578813018801</v>
      </c>
      <c r="V51" s="5">
        <v>0.33767578219600602</v>
      </c>
    </row>
    <row r="52" spans="1:22" x14ac:dyDescent="0.2">
      <c r="A52" s="1" t="s">
        <v>123</v>
      </c>
      <c r="B52" t="s">
        <v>124</v>
      </c>
      <c r="C52" s="5">
        <v>-1.3375151547106501E-2</v>
      </c>
      <c r="D52" s="5">
        <v>0.99337917087911998</v>
      </c>
      <c r="E52" s="5">
        <v>0.27602338264180798</v>
      </c>
      <c r="F52" s="5">
        <v>0.59973615525769297</v>
      </c>
      <c r="G52" s="5">
        <v>3.2473531528521803E-2</v>
      </c>
      <c r="H52" s="5">
        <v>0.93780190763508697</v>
      </c>
      <c r="I52" s="5">
        <v>-0.60202959580167403</v>
      </c>
      <c r="J52" s="5">
        <v>9.4473741161911901E-3</v>
      </c>
      <c r="K52" s="5">
        <v>-0.28939853418891398</v>
      </c>
      <c r="L52" s="5">
        <v>0.52328738033326105</v>
      </c>
      <c r="M52" s="5">
        <v>-4.5848683075628199E-2</v>
      </c>
      <c r="N52" s="5">
        <v>0.95859031178018195</v>
      </c>
      <c r="O52" s="5">
        <v>0.58865444425456703</v>
      </c>
      <c r="P52" s="5">
        <v>1.5542076067404299E-2</v>
      </c>
      <c r="Q52" s="5">
        <v>0.243549851113286</v>
      </c>
      <c r="R52" s="5">
        <v>0.64416314006351705</v>
      </c>
      <c r="S52" s="5">
        <v>0.87805297844348096</v>
      </c>
      <c r="T52" s="5">
        <v>8.3434822309064904E-5</v>
      </c>
      <c r="U52" s="5">
        <v>0.63450312733019498</v>
      </c>
      <c r="V52" s="5">
        <v>1.5369533930135E-2</v>
      </c>
    </row>
    <row r="53" spans="1:22" x14ac:dyDescent="0.2">
      <c r="A53" s="1" t="s">
        <v>125</v>
      </c>
      <c r="B53" t="s">
        <v>126</v>
      </c>
      <c r="C53" s="5">
        <v>7.9705545383073895E-2</v>
      </c>
      <c r="D53" s="5">
        <v>0.99337917087911998</v>
      </c>
      <c r="E53" s="5">
        <v>0.27295235751014402</v>
      </c>
      <c r="F53" s="5">
        <v>0.55594184534578295</v>
      </c>
      <c r="G53" s="5">
        <v>0.106746062773188</v>
      </c>
      <c r="H53" s="5">
        <v>0.781054418744066</v>
      </c>
      <c r="I53" s="5">
        <v>-0.27330445781649398</v>
      </c>
      <c r="J53" s="5">
        <v>0.24422562303751699</v>
      </c>
      <c r="K53" s="5">
        <v>-0.19324681212707001</v>
      </c>
      <c r="L53" s="5">
        <v>0.65965974074625899</v>
      </c>
      <c r="M53" s="5">
        <v>-2.7040517390113698E-2</v>
      </c>
      <c r="N53" s="5">
        <v>0.97349601890891202</v>
      </c>
      <c r="O53" s="5">
        <v>0.35301000319956799</v>
      </c>
      <c r="P53" s="5">
        <v>0.146139415881371</v>
      </c>
      <c r="Q53" s="5">
        <v>0.166206294736956</v>
      </c>
      <c r="R53" s="5">
        <v>0.74400493508761101</v>
      </c>
      <c r="S53" s="5">
        <v>0.54625681532663795</v>
      </c>
      <c r="T53" s="5">
        <v>1.1513227205097299E-2</v>
      </c>
      <c r="U53" s="5">
        <v>0.38005052058968197</v>
      </c>
      <c r="V53" s="5">
        <v>0.163107821192469</v>
      </c>
    </row>
    <row r="54" spans="1:22" x14ac:dyDescent="0.2">
      <c r="A54" s="1" t="s">
        <v>127</v>
      </c>
      <c r="B54" t="s">
        <v>128</v>
      </c>
      <c r="C54" s="5">
        <v>-5.2366151657238701E-2</v>
      </c>
      <c r="D54" s="5">
        <v>0.99337917087911998</v>
      </c>
      <c r="E54" s="5">
        <v>0.24590652130522</v>
      </c>
      <c r="F54" s="5">
        <v>0.54718645381975395</v>
      </c>
      <c r="G54" s="5">
        <v>1.60017133510333E-2</v>
      </c>
      <c r="H54" s="5">
        <v>0.96550042609256703</v>
      </c>
      <c r="I54" s="5">
        <v>-0.186784737829086</v>
      </c>
      <c r="J54" s="5">
        <v>0.36748355469778599</v>
      </c>
      <c r="K54" s="5">
        <v>-0.29827267296245902</v>
      </c>
      <c r="L54" s="5">
        <v>0.35885781601345801</v>
      </c>
      <c r="M54" s="5">
        <v>-6.8367865008271994E-2</v>
      </c>
      <c r="N54" s="5">
        <v>0.90861762292796899</v>
      </c>
      <c r="O54" s="5">
        <v>0.13441858617184699</v>
      </c>
      <c r="P54" s="5">
        <v>0.57419449695935199</v>
      </c>
      <c r="Q54" s="5">
        <v>0.229904807954187</v>
      </c>
      <c r="R54" s="5">
        <v>0.58474866009553095</v>
      </c>
      <c r="S54" s="5">
        <v>0.43269125913430601</v>
      </c>
      <c r="T54" s="5">
        <v>2.06659514802487E-2</v>
      </c>
      <c r="U54" s="5">
        <v>0.20278645118011901</v>
      </c>
      <c r="V54" s="5">
        <v>0.43484391875894701</v>
      </c>
    </row>
    <row r="55" spans="1:22" x14ac:dyDescent="0.2">
      <c r="A55" s="1" t="s">
        <v>129</v>
      </c>
      <c r="B55" t="s">
        <v>130</v>
      </c>
      <c r="C55" s="5">
        <v>-0.25973068662712201</v>
      </c>
      <c r="D55" s="5">
        <v>0.99337917087911998</v>
      </c>
      <c r="E55" s="5">
        <v>-2.49019856525605E-2</v>
      </c>
      <c r="F55" s="5">
        <v>0.98563847137959704</v>
      </c>
      <c r="G55" s="5">
        <v>-0.35459337769066701</v>
      </c>
      <c r="H55" s="5">
        <v>0.43105726110417902</v>
      </c>
      <c r="I55" s="5">
        <v>-0.66044122811038197</v>
      </c>
      <c r="J55" s="5">
        <v>2.0553708114123902E-2</v>
      </c>
      <c r="K55" s="5">
        <v>-0.23482870097456099</v>
      </c>
      <c r="L55" s="5">
        <v>0.71241572587373703</v>
      </c>
      <c r="M55" s="5">
        <v>9.4862691063545404E-2</v>
      </c>
      <c r="N55" s="5">
        <v>0.92102809119662599</v>
      </c>
      <c r="O55" s="5">
        <v>0.40071054148326002</v>
      </c>
      <c r="P55" s="5">
        <v>0.224462706670703</v>
      </c>
      <c r="Q55" s="5">
        <v>0.32969139203810699</v>
      </c>
      <c r="R55" s="5">
        <v>0.61775760927065204</v>
      </c>
      <c r="S55" s="5">
        <v>0.63553924245782101</v>
      </c>
      <c r="T55" s="5">
        <v>2.83984754042679E-2</v>
      </c>
      <c r="U55" s="5">
        <v>0.30584785041971402</v>
      </c>
      <c r="V55" s="5">
        <v>0.44591909728899698</v>
      </c>
    </row>
    <row r="56" spans="1:22" x14ac:dyDescent="0.2">
      <c r="A56" s="1" t="s">
        <v>131</v>
      </c>
      <c r="B56" t="s">
        <v>132</v>
      </c>
      <c r="C56" s="5">
        <v>8.4074630968138095E-2</v>
      </c>
      <c r="D56" s="5">
        <v>0.99337917087911998</v>
      </c>
      <c r="E56" s="5">
        <v>0.17888012469307299</v>
      </c>
      <c r="F56" s="5" t="s">
        <v>26</v>
      </c>
      <c r="G56" s="5">
        <v>0.12758717992843699</v>
      </c>
      <c r="H56" s="5">
        <v>0.82512164614184103</v>
      </c>
      <c r="I56" s="5">
        <v>0.92253710052448001</v>
      </c>
      <c r="J56" s="5">
        <v>1.8038355405720001E-3</v>
      </c>
      <c r="K56" s="5">
        <v>-9.4805493724935394E-2</v>
      </c>
      <c r="L56" s="5">
        <v>0.91672190322015401</v>
      </c>
      <c r="M56" s="5">
        <v>-4.3512548960298901E-2</v>
      </c>
      <c r="N56" s="5">
        <v>0.97313315920993404</v>
      </c>
      <c r="O56" s="5">
        <v>-0.83846246955634196</v>
      </c>
      <c r="P56" s="5">
        <v>6.83737918378688E-3</v>
      </c>
      <c r="Q56" s="5">
        <v>5.12929447646365E-2</v>
      </c>
      <c r="R56" s="5">
        <v>0.96986844255621696</v>
      </c>
      <c r="S56" s="5">
        <v>-0.743656975831407</v>
      </c>
      <c r="T56" s="5">
        <v>1.46455459048443E-2</v>
      </c>
      <c r="U56" s="5">
        <v>-0.79494992059604297</v>
      </c>
      <c r="V56" s="5">
        <v>2.2904798368998999E-2</v>
      </c>
    </row>
    <row r="57" spans="1:22" x14ac:dyDescent="0.2">
      <c r="A57" s="1" t="s">
        <v>133</v>
      </c>
      <c r="B57" t="s">
        <v>134</v>
      </c>
      <c r="C57" s="5">
        <v>-0.46984863011967798</v>
      </c>
      <c r="D57" s="5">
        <v>0.53278164319808896</v>
      </c>
      <c r="E57" s="5">
        <v>1.2729540404741E-2</v>
      </c>
      <c r="F57" s="5" t="s">
        <v>26</v>
      </c>
      <c r="G57" s="5">
        <v>-6.2045176243054799E-2</v>
      </c>
      <c r="H57" s="5">
        <v>0.88747194249231398</v>
      </c>
      <c r="I57" s="5">
        <v>-0.69747274671280202</v>
      </c>
      <c r="J57" s="5">
        <v>8.0315491444419608E-3</v>
      </c>
      <c r="K57" s="5">
        <v>-0.48257817052441898</v>
      </c>
      <c r="L57" s="5">
        <v>0.25369212187992701</v>
      </c>
      <c r="M57" s="5">
        <v>-0.40780345387662298</v>
      </c>
      <c r="N57" s="5">
        <v>0.39075148887852501</v>
      </c>
      <c r="O57" s="5">
        <v>0.22762411659312401</v>
      </c>
      <c r="P57" s="5">
        <v>0.50159093448951597</v>
      </c>
      <c r="Q57" s="5">
        <v>7.4774716647795905E-2</v>
      </c>
      <c r="R57" s="5">
        <v>0.92526582410190805</v>
      </c>
      <c r="S57" s="5">
        <v>0.71020228711754296</v>
      </c>
      <c r="T57" s="5">
        <v>7.8259720386306998E-3</v>
      </c>
      <c r="U57" s="5">
        <v>0.63542757046974696</v>
      </c>
      <c r="V57" s="5">
        <v>4.2816486986279302E-2</v>
      </c>
    </row>
    <row r="58" spans="1:22" x14ac:dyDescent="0.2">
      <c r="A58" s="1" t="s">
        <v>135</v>
      </c>
      <c r="B58" t="s">
        <v>136</v>
      </c>
      <c r="C58" s="5">
        <v>-1.1227138111094901</v>
      </c>
      <c r="D58" s="5" t="s">
        <v>26</v>
      </c>
      <c r="E58" s="5">
        <v>-0.180760269264957</v>
      </c>
      <c r="F58" s="5" t="s">
        <v>26</v>
      </c>
      <c r="G58" s="5">
        <v>-0.81896584483553003</v>
      </c>
      <c r="H58" s="5" t="s">
        <v>26</v>
      </c>
      <c r="I58" s="5">
        <v>-1.37934281932436</v>
      </c>
      <c r="J58" s="5">
        <v>7.5774673807877096E-3</v>
      </c>
      <c r="K58" s="5">
        <v>-0.94195354184453295</v>
      </c>
      <c r="L58" s="5">
        <v>0.19995798103665999</v>
      </c>
      <c r="M58" s="5">
        <v>-0.30374796627396</v>
      </c>
      <c r="N58" s="5">
        <v>0.81775325158738998</v>
      </c>
      <c r="O58" s="5">
        <v>0.256629008214872</v>
      </c>
      <c r="P58" s="5">
        <v>0.73568933266248904</v>
      </c>
      <c r="Q58" s="5">
        <v>0.638205575570573</v>
      </c>
      <c r="R58" s="5">
        <v>0.54933363522647605</v>
      </c>
      <c r="S58" s="5">
        <v>1.1985825500594101</v>
      </c>
      <c r="T58" s="5">
        <v>2.6148189748829601E-2</v>
      </c>
      <c r="U58" s="5">
        <v>0.56037697448883195</v>
      </c>
      <c r="V58" s="5">
        <v>0.47826799521450702</v>
      </c>
    </row>
    <row r="59" spans="1:22" x14ac:dyDescent="0.2">
      <c r="A59" s="1" t="s">
        <v>137</v>
      </c>
      <c r="B59" t="s">
        <v>138</v>
      </c>
      <c r="C59" s="5">
        <v>-8.0064446302972103E-2</v>
      </c>
      <c r="D59" s="5">
        <v>0.99337917087911998</v>
      </c>
      <c r="E59" s="5">
        <v>9.1212557017250392E-3</v>
      </c>
      <c r="F59" s="5" t="s">
        <v>26</v>
      </c>
      <c r="G59" s="5">
        <v>0.15274296166316101</v>
      </c>
      <c r="H59" s="5">
        <v>0.78329284457828596</v>
      </c>
      <c r="I59" s="5">
        <v>-0.63331590237858504</v>
      </c>
      <c r="J59" s="5">
        <v>6.7146643013610993E-2</v>
      </c>
      <c r="K59" s="5">
        <v>-8.9185702004697207E-2</v>
      </c>
      <c r="L59" s="5">
        <v>0.91718986987003204</v>
      </c>
      <c r="M59" s="5">
        <v>-0.232807407966133</v>
      </c>
      <c r="N59" s="5">
        <v>0.76398858828557503</v>
      </c>
      <c r="O59" s="5">
        <v>0.55325145607561299</v>
      </c>
      <c r="P59" s="5">
        <v>0.146139415881371</v>
      </c>
      <c r="Q59" s="5">
        <v>-0.143621705961436</v>
      </c>
      <c r="R59" s="5">
        <v>0.87562174398084403</v>
      </c>
      <c r="S59" s="5">
        <v>0.64243715808031099</v>
      </c>
      <c r="T59" s="5">
        <v>6.9169872556929302E-2</v>
      </c>
      <c r="U59" s="5">
        <v>0.78605886404174596</v>
      </c>
      <c r="V59" s="5">
        <v>4.9697970432696997E-2</v>
      </c>
    </row>
    <row r="60" spans="1:22" x14ac:dyDescent="0.2">
      <c r="A60" s="1" t="s">
        <v>139</v>
      </c>
      <c r="B60" t="s">
        <v>140</v>
      </c>
      <c r="C60" s="5">
        <v>0.27868220529070298</v>
      </c>
      <c r="D60" s="5">
        <v>0.99337917087911998</v>
      </c>
      <c r="E60" s="5">
        <v>-6.5172170619886699E-2</v>
      </c>
      <c r="F60" s="5">
        <v>0.95933007098386203</v>
      </c>
      <c r="G60" s="5">
        <v>4.1200801579245903E-2</v>
      </c>
      <c r="H60" s="5">
        <v>0.94220043406375897</v>
      </c>
      <c r="I60" s="5">
        <v>0.849599484580983</v>
      </c>
      <c r="J60" s="5">
        <v>4.4454473562620502E-3</v>
      </c>
      <c r="K60" s="5">
        <v>0.34385437591058998</v>
      </c>
      <c r="L60" s="5">
        <v>0.595433130188747</v>
      </c>
      <c r="M60" s="5">
        <v>0.23748140371145701</v>
      </c>
      <c r="N60" s="5">
        <v>0.75717177751058296</v>
      </c>
      <c r="O60" s="5">
        <v>-0.57091727929028002</v>
      </c>
      <c r="P60" s="5">
        <v>9.1536974626734893E-2</v>
      </c>
      <c r="Q60" s="5">
        <v>-0.106372972199133</v>
      </c>
      <c r="R60" s="5">
        <v>0.90969780949556101</v>
      </c>
      <c r="S60" s="5">
        <v>-0.91477165520087</v>
      </c>
      <c r="T60" s="5">
        <v>2.2615185503467501E-3</v>
      </c>
      <c r="U60" s="5">
        <v>-0.80839868300173701</v>
      </c>
      <c r="V60" s="5">
        <v>1.7063209287002501E-2</v>
      </c>
    </row>
    <row r="61" spans="1:22" x14ac:dyDescent="0.2">
      <c r="A61" s="1" t="s">
        <v>141</v>
      </c>
      <c r="B61" t="s">
        <v>142</v>
      </c>
      <c r="C61" s="5">
        <v>0.27874840310045401</v>
      </c>
      <c r="D61" s="5">
        <v>0.99337917087911998</v>
      </c>
      <c r="E61" s="5">
        <v>0.19159900005674399</v>
      </c>
      <c r="F61" s="5" t="s">
        <v>26</v>
      </c>
      <c r="G61" s="5">
        <v>0.38044145192608098</v>
      </c>
      <c r="H61" s="5">
        <v>0.50247365896284402</v>
      </c>
      <c r="I61" s="5">
        <v>0.97948361603675005</v>
      </c>
      <c r="J61" s="5">
        <v>3.3654202130965201E-3</v>
      </c>
      <c r="K61" s="5">
        <v>8.7149403043709994E-2</v>
      </c>
      <c r="L61" s="5">
        <v>0.92900366823620995</v>
      </c>
      <c r="M61" s="5">
        <v>-0.10169304882562701</v>
      </c>
      <c r="N61" s="5">
        <v>0.93230650624228495</v>
      </c>
      <c r="O61" s="5">
        <v>-0.70073521293629604</v>
      </c>
      <c r="P61" s="5">
        <v>4.8786685221852998E-2</v>
      </c>
      <c r="Q61" s="5">
        <v>-0.18884245186933701</v>
      </c>
      <c r="R61" s="5">
        <v>0.85147468750986799</v>
      </c>
      <c r="S61" s="5">
        <v>-0.78788461598000603</v>
      </c>
      <c r="T61" s="5">
        <v>2.2069662985462299E-2</v>
      </c>
      <c r="U61" s="5">
        <v>-0.59904216411067002</v>
      </c>
      <c r="V61" s="5">
        <v>0.154805168006521</v>
      </c>
    </row>
    <row r="62" spans="1:22" x14ac:dyDescent="0.2">
      <c r="A62" s="1" t="s">
        <v>143</v>
      </c>
      <c r="B62" t="s">
        <v>144</v>
      </c>
      <c r="C62" s="5">
        <v>-0.30050828537789498</v>
      </c>
      <c r="D62" s="5">
        <v>0.99337917087911998</v>
      </c>
      <c r="E62" s="5">
        <v>0.12804982041891699</v>
      </c>
      <c r="F62" s="5" t="s">
        <v>26</v>
      </c>
      <c r="G62" s="5">
        <v>-0.41056161002279001</v>
      </c>
      <c r="H62" s="5">
        <v>0.42845792555455098</v>
      </c>
      <c r="I62" s="5">
        <v>-1.4801658188892699</v>
      </c>
      <c r="J62" s="5">
        <v>1.48773457229028E-5</v>
      </c>
      <c r="K62" s="5">
        <v>-0.42855810579681197</v>
      </c>
      <c r="L62" s="5">
        <v>0.51114487319341495</v>
      </c>
      <c r="M62" s="5">
        <v>0.11005332464489501</v>
      </c>
      <c r="N62" s="5">
        <v>0.91971446594144501</v>
      </c>
      <c r="O62" s="5">
        <v>1.1796575335113699</v>
      </c>
      <c r="P62" s="5">
        <v>1.45214235811712E-3</v>
      </c>
      <c r="Q62" s="5">
        <v>0.53861143044170701</v>
      </c>
      <c r="R62" s="5">
        <v>0.45100279564033202</v>
      </c>
      <c r="S62" s="5">
        <v>1.6082156393081799</v>
      </c>
      <c r="T62" s="5">
        <v>2.5474404714512E-6</v>
      </c>
      <c r="U62" s="5">
        <v>1.0696042088664801</v>
      </c>
      <c r="V62" s="5">
        <v>8.6678502662196292E-3</v>
      </c>
    </row>
    <row r="63" spans="1:22" x14ac:dyDescent="0.2">
      <c r="A63" s="1" t="s">
        <v>145</v>
      </c>
      <c r="B63" t="s">
        <v>146</v>
      </c>
      <c r="C63" s="5">
        <v>0.233476965161899</v>
      </c>
      <c r="D63" s="5">
        <v>0.99337917087911998</v>
      </c>
      <c r="E63" s="5">
        <v>0.41851500422391802</v>
      </c>
      <c r="F63" s="5">
        <v>0.68646094433641902</v>
      </c>
      <c r="G63" s="5">
        <v>0.62961359551196705</v>
      </c>
      <c r="H63" s="5">
        <v>0.35652230459182999</v>
      </c>
      <c r="I63" s="5">
        <v>1.4194045185020201</v>
      </c>
      <c r="J63" s="5">
        <v>6.6357482682915798E-4</v>
      </c>
      <c r="K63" s="5">
        <v>-0.18503803906201999</v>
      </c>
      <c r="L63" s="5">
        <v>0.88392035615736597</v>
      </c>
      <c r="M63" s="5">
        <v>-0.39613663035006902</v>
      </c>
      <c r="N63" s="5">
        <v>0.70110962122328202</v>
      </c>
      <c r="O63" s="5">
        <v>-1.1859275533401199</v>
      </c>
      <c r="P63" s="5">
        <v>8.0905858104778801E-3</v>
      </c>
      <c r="Q63" s="5">
        <v>-0.211098591288049</v>
      </c>
      <c r="R63" s="5">
        <v>0.87202532581737002</v>
      </c>
      <c r="S63" s="5">
        <v>-1.0008895142781</v>
      </c>
      <c r="T63" s="5">
        <v>2.21074551065179E-2</v>
      </c>
      <c r="U63" s="5">
        <v>-0.78979092299004905</v>
      </c>
      <c r="V63" s="5">
        <v>0.13810938018626201</v>
      </c>
    </row>
    <row r="64" spans="1:22" x14ac:dyDescent="0.2">
      <c r="A64" s="1" t="s">
        <v>147</v>
      </c>
      <c r="B64" t="s">
        <v>148</v>
      </c>
      <c r="C64" s="5">
        <v>0.18940988099525699</v>
      </c>
      <c r="D64" s="5">
        <v>0.99337917087911998</v>
      </c>
      <c r="E64" s="5">
        <v>-0.29375573657019499</v>
      </c>
      <c r="F64" s="5">
        <v>0.62874009038721301</v>
      </c>
      <c r="G64" s="5">
        <v>-4.0435226825572997E-2</v>
      </c>
      <c r="H64" s="5">
        <v>0.93654353087623698</v>
      </c>
      <c r="I64" s="5">
        <v>0.40688074644251099</v>
      </c>
      <c r="J64" s="5">
        <v>0.15029252523432901</v>
      </c>
      <c r="K64" s="5">
        <v>0.48316561756545201</v>
      </c>
      <c r="L64" s="5">
        <v>0.31297751326420897</v>
      </c>
      <c r="M64" s="5">
        <v>0.22984510782083001</v>
      </c>
      <c r="N64" s="5">
        <v>0.71675414461945797</v>
      </c>
      <c r="O64" s="5">
        <v>-0.217470865447254</v>
      </c>
      <c r="P64" s="5">
        <v>0.51748709925712899</v>
      </c>
      <c r="Q64" s="5">
        <v>-0.253320509744622</v>
      </c>
      <c r="R64" s="5">
        <v>0.69544394972537404</v>
      </c>
      <c r="S64" s="5">
        <v>-0.70063648301270598</v>
      </c>
      <c r="T64" s="5">
        <v>9.2390985417875205E-3</v>
      </c>
      <c r="U64" s="5">
        <v>-0.44731597326808398</v>
      </c>
      <c r="V64" s="5">
        <v>0.18698470982009899</v>
      </c>
    </row>
    <row r="65" spans="1:22" x14ac:dyDescent="0.2">
      <c r="A65" s="1" t="s">
        <v>149</v>
      </c>
      <c r="B65" t="s">
        <v>150</v>
      </c>
      <c r="C65" s="5">
        <v>0.181359632344224</v>
      </c>
      <c r="D65" s="5">
        <v>0.99337917087911998</v>
      </c>
      <c r="E65" s="5">
        <v>0.14240566832572599</v>
      </c>
      <c r="F65" s="5">
        <v>0.877951607282765</v>
      </c>
      <c r="G65" s="5">
        <v>0.56935270105286895</v>
      </c>
      <c r="H65" s="5">
        <v>0.21194358369982999</v>
      </c>
      <c r="I65" s="5">
        <v>0.97671389288309596</v>
      </c>
      <c r="J65" s="5">
        <v>8.5086894036300801E-4</v>
      </c>
      <c r="K65" s="5">
        <v>3.8953964018498599E-2</v>
      </c>
      <c r="L65" s="5">
        <v>0.96127450978992002</v>
      </c>
      <c r="M65" s="5">
        <v>-0.38799306870864497</v>
      </c>
      <c r="N65" s="5">
        <v>0.55205852089357899</v>
      </c>
      <c r="O65" s="5">
        <v>-0.79535426053887204</v>
      </c>
      <c r="P65" s="5">
        <v>1.08974790253345E-2</v>
      </c>
      <c r="Q65" s="5">
        <v>-0.42694703272714402</v>
      </c>
      <c r="R65" s="5">
        <v>0.53934817430760096</v>
      </c>
      <c r="S65" s="5">
        <v>-0.83430822455736997</v>
      </c>
      <c r="T65" s="5">
        <v>5.6143694622270797E-3</v>
      </c>
      <c r="U65" s="5">
        <v>-0.40736119183022701</v>
      </c>
      <c r="V65" s="5">
        <v>0.30380693777205398</v>
      </c>
    </row>
    <row r="66" spans="1:22" x14ac:dyDescent="0.2">
      <c r="A66" s="1" t="s">
        <v>151</v>
      </c>
      <c r="B66" t="s">
        <v>152</v>
      </c>
      <c r="C66" s="5">
        <v>8.8635062075571702E-2</v>
      </c>
      <c r="D66" s="5">
        <v>0.99337917087911998</v>
      </c>
      <c r="E66" s="5">
        <v>2.7351766431919899E-2</v>
      </c>
      <c r="F66" s="5">
        <v>0.98563847137959704</v>
      </c>
      <c r="G66" s="5">
        <v>0.524815362528536</v>
      </c>
      <c r="H66" s="5">
        <v>0.28100032499087302</v>
      </c>
      <c r="I66" s="5">
        <v>0.67403556934457798</v>
      </c>
      <c r="J66" s="5">
        <v>3.4967951650789801E-2</v>
      </c>
      <c r="K66" s="5">
        <v>6.12832956436518E-2</v>
      </c>
      <c r="L66" s="5">
        <v>0.94737465921840103</v>
      </c>
      <c r="M66" s="5">
        <v>-0.43618030045296402</v>
      </c>
      <c r="N66" s="5">
        <v>0.49598064911394601</v>
      </c>
      <c r="O66" s="5">
        <v>-0.58540050726900605</v>
      </c>
      <c r="P66" s="5">
        <v>9.7378677271486996E-2</v>
      </c>
      <c r="Q66" s="5">
        <v>-0.497463596096616</v>
      </c>
      <c r="R66" s="5">
        <v>0.47205386457479098</v>
      </c>
      <c r="S66" s="5">
        <v>-0.64668380291265803</v>
      </c>
      <c r="T66" s="5">
        <v>4.7675206174269603E-2</v>
      </c>
      <c r="U66" s="5">
        <v>-0.14922020681604201</v>
      </c>
      <c r="V66" s="5">
        <v>0.77661734188210896</v>
      </c>
    </row>
    <row r="67" spans="1:22" x14ac:dyDescent="0.2">
      <c r="A67" s="1" t="s">
        <v>153</v>
      </c>
      <c r="B67" t="s">
        <v>154</v>
      </c>
      <c r="C67" s="5">
        <v>0.20039478838244901</v>
      </c>
      <c r="D67" s="5">
        <v>0.99337917087911998</v>
      </c>
      <c r="E67" s="5">
        <v>-0.233477244189737</v>
      </c>
      <c r="F67" s="5">
        <v>0.75949260095226101</v>
      </c>
      <c r="G67" s="5">
        <v>0.248269617245719</v>
      </c>
      <c r="H67" s="5">
        <v>0.663861137837093</v>
      </c>
      <c r="I67" s="5">
        <v>0.73643208694275197</v>
      </c>
      <c r="J67" s="5">
        <v>2.2247616854114E-2</v>
      </c>
      <c r="K67" s="5">
        <v>0.43387203257218598</v>
      </c>
      <c r="L67" s="5">
        <v>0.51645179834914301</v>
      </c>
      <c r="M67" s="5">
        <v>-4.7874828863270498E-2</v>
      </c>
      <c r="N67" s="5">
        <v>0.97265092564298194</v>
      </c>
      <c r="O67" s="5">
        <v>-0.53603729856030302</v>
      </c>
      <c r="P67" s="5">
        <v>0.13933121854441799</v>
      </c>
      <c r="Q67" s="5">
        <v>-0.48174686143545697</v>
      </c>
      <c r="R67" s="5">
        <v>0.50759243143850497</v>
      </c>
      <c r="S67" s="5">
        <v>-0.96990933113248901</v>
      </c>
      <c r="T67" s="5">
        <v>2.1777321099116899E-3</v>
      </c>
      <c r="U67" s="5">
        <v>-0.48816246969703198</v>
      </c>
      <c r="V67" s="5">
        <v>0.237523729841431</v>
      </c>
    </row>
    <row r="68" spans="1:22" x14ac:dyDescent="0.2">
      <c r="A68" s="1" t="s">
        <v>155</v>
      </c>
      <c r="B68" t="s">
        <v>156</v>
      </c>
      <c r="C68" s="5">
        <v>-4.8717150224397703E-2</v>
      </c>
      <c r="D68" s="5">
        <v>0.99337917087911998</v>
      </c>
      <c r="E68" s="5">
        <v>-0.24776794253883</v>
      </c>
      <c r="F68" s="5">
        <v>0.55594184534578295</v>
      </c>
      <c r="G68" s="5">
        <v>6.18708442563747E-2</v>
      </c>
      <c r="H68" s="5">
        <v>0.85282278163108405</v>
      </c>
      <c r="I68" s="5">
        <v>-0.65776223083885299</v>
      </c>
      <c r="J68" s="5">
        <v>4.8154530002986998E-4</v>
      </c>
      <c r="K68" s="5">
        <v>0.19905079231443201</v>
      </c>
      <c r="L68" s="5">
        <v>0.60686688547471501</v>
      </c>
      <c r="M68" s="5">
        <v>-0.110587994480772</v>
      </c>
      <c r="N68" s="5">
        <v>0.81786974004785895</v>
      </c>
      <c r="O68" s="5">
        <v>0.60904508061445595</v>
      </c>
      <c r="P68" s="5">
        <v>2.12619062878285E-3</v>
      </c>
      <c r="Q68" s="5">
        <v>-0.30963878679520501</v>
      </c>
      <c r="R68" s="5">
        <v>0.45100279564033202</v>
      </c>
      <c r="S68" s="5">
        <v>0.40999428830002299</v>
      </c>
      <c r="T68" s="5">
        <v>4.4462689086142697E-2</v>
      </c>
      <c r="U68" s="5">
        <v>0.719633075095228</v>
      </c>
      <c r="V68" s="5">
        <v>3.3377438617216299E-4</v>
      </c>
    </row>
    <row r="69" spans="1:22" x14ac:dyDescent="0.2">
      <c r="A69" s="1" t="s">
        <v>157</v>
      </c>
      <c r="B69" t="s">
        <v>158</v>
      </c>
      <c r="C69" s="5">
        <v>-5.5220657321038501E-2</v>
      </c>
      <c r="D69" s="5">
        <v>0.99337917087911998</v>
      </c>
      <c r="E69" s="5">
        <v>0.14403000234315699</v>
      </c>
      <c r="F69" s="5">
        <v>0.90552915227507802</v>
      </c>
      <c r="G69" s="5">
        <v>0.44503017564098002</v>
      </c>
      <c r="H69" s="5">
        <v>0.435244512618712</v>
      </c>
      <c r="I69" s="5">
        <v>0.97380707556623303</v>
      </c>
      <c r="J69" s="5">
        <v>5.1961149315919502E-3</v>
      </c>
      <c r="K69" s="5">
        <v>-0.199250659664195</v>
      </c>
      <c r="L69" s="5">
        <v>0.82707699690020797</v>
      </c>
      <c r="M69" s="5">
        <v>-0.500250832962019</v>
      </c>
      <c r="N69" s="5">
        <v>0.479175471839135</v>
      </c>
      <c r="O69" s="5">
        <v>-1.0290277328872699</v>
      </c>
      <c r="P69" s="5">
        <v>4.6087227158892298E-3</v>
      </c>
      <c r="Q69" s="5">
        <v>-0.30100017329782403</v>
      </c>
      <c r="R69" s="5">
        <v>0.73319141510430097</v>
      </c>
      <c r="S69" s="5">
        <v>-0.82977707322307603</v>
      </c>
      <c r="T69" s="5">
        <v>2.0550531037422999E-2</v>
      </c>
      <c r="U69" s="5">
        <v>-0.52877689992525201</v>
      </c>
      <c r="V69" s="5">
        <v>0.24622117121340001</v>
      </c>
    </row>
    <row r="70" spans="1:22" x14ac:dyDescent="0.2">
      <c r="A70" s="1" t="s">
        <v>159</v>
      </c>
      <c r="B70" t="s">
        <v>160</v>
      </c>
      <c r="C70" s="5">
        <v>-0.374686935125147</v>
      </c>
      <c r="D70" s="5">
        <v>0.99337917087911998</v>
      </c>
      <c r="E70" s="5">
        <v>-0.67913614398612798</v>
      </c>
      <c r="F70" s="5" t="s">
        <v>26</v>
      </c>
      <c r="G70" s="5">
        <v>-0.53117321525613503</v>
      </c>
      <c r="H70" s="5">
        <v>0.34446773788824198</v>
      </c>
      <c r="I70" s="5">
        <v>-1.1595666191503999</v>
      </c>
      <c r="J70" s="5">
        <v>1.81413296515464E-3</v>
      </c>
      <c r="K70" s="5">
        <v>0.30444920886098098</v>
      </c>
      <c r="L70" s="5">
        <v>0.71241572587373703</v>
      </c>
      <c r="M70" s="5">
        <v>0.156486280130989</v>
      </c>
      <c r="N70" s="5">
        <v>0.89133430837399796</v>
      </c>
      <c r="O70" s="5">
        <v>0.78487968402524999</v>
      </c>
      <c r="P70" s="5">
        <v>6.2449327892290699E-2</v>
      </c>
      <c r="Q70" s="5">
        <v>-0.147962928729992</v>
      </c>
      <c r="R70" s="5">
        <v>0.90355440156554701</v>
      </c>
      <c r="S70" s="5">
        <v>0.48043047516426901</v>
      </c>
      <c r="T70" s="5">
        <v>0.26686893680233298</v>
      </c>
      <c r="U70" s="5">
        <v>0.62839340389426102</v>
      </c>
      <c r="V70" s="5">
        <v>0.20943023502236299</v>
      </c>
    </row>
    <row r="71" spans="1:22" x14ac:dyDescent="0.2">
      <c r="A71" s="1" t="s">
        <v>161</v>
      </c>
      <c r="B71" t="s">
        <v>162</v>
      </c>
      <c r="C71" s="5">
        <v>0.13066145869431101</v>
      </c>
      <c r="D71" s="5">
        <v>0.99337917087911998</v>
      </c>
      <c r="E71" s="5">
        <v>-0.155802166717326</v>
      </c>
      <c r="F71" s="5">
        <v>0.877951607282765</v>
      </c>
      <c r="G71" s="5">
        <v>0.42163712381213603</v>
      </c>
      <c r="H71" s="5">
        <v>0.42845792555455098</v>
      </c>
      <c r="I71" s="5">
        <v>0.87330258561701402</v>
      </c>
      <c r="J71" s="5">
        <v>7.28355862314634E-3</v>
      </c>
      <c r="K71" s="5">
        <v>0.286463625411637</v>
      </c>
      <c r="L71" s="5">
        <v>0.702811906661722</v>
      </c>
      <c r="M71" s="5">
        <v>-0.29097566511782502</v>
      </c>
      <c r="N71" s="5">
        <v>0.71113909375526696</v>
      </c>
      <c r="O71" s="5">
        <v>-0.74264112692270301</v>
      </c>
      <c r="P71" s="5">
        <v>3.3098553461964997E-2</v>
      </c>
      <c r="Q71" s="5">
        <v>-0.57743929052946297</v>
      </c>
      <c r="R71" s="5">
        <v>0.426164211791698</v>
      </c>
      <c r="S71" s="5">
        <v>-1.02910475233434</v>
      </c>
      <c r="T71" s="5">
        <v>1.5020637114552401E-3</v>
      </c>
      <c r="U71" s="5">
        <v>-0.45166546180487799</v>
      </c>
      <c r="V71" s="5">
        <v>0.29429528760967599</v>
      </c>
    </row>
    <row r="72" spans="1:22" x14ac:dyDescent="0.2">
      <c r="A72" s="1" t="s">
        <v>163</v>
      </c>
      <c r="B72" t="s">
        <v>164</v>
      </c>
      <c r="C72" s="5">
        <v>-0.106265163428687</v>
      </c>
      <c r="D72" s="5">
        <v>0.99337917087911998</v>
      </c>
      <c r="E72" s="5">
        <v>1.38576732033778E-2</v>
      </c>
      <c r="F72" s="5">
        <v>0.98626978183180503</v>
      </c>
      <c r="G72" s="5">
        <v>-0.24763440195457201</v>
      </c>
      <c r="H72" s="5">
        <v>0.64603677111955604</v>
      </c>
      <c r="I72" s="5">
        <v>-0.91497484616541302</v>
      </c>
      <c r="J72" s="5">
        <v>2.8749400478584198E-3</v>
      </c>
      <c r="K72" s="5">
        <v>-0.12012283663206499</v>
      </c>
      <c r="L72" s="5">
        <v>0.89416710548053002</v>
      </c>
      <c r="M72" s="5">
        <v>0.14136923852588501</v>
      </c>
      <c r="N72" s="5">
        <v>0.87822134735850099</v>
      </c>
      <c r="O72" s="5">
        <v>0.80870968273672705</v>
      </c>
      <c r="P72" s="5">
        <v>1.2860136780889301E-2</v>
      </c>
      <c r="Q72" s="5">
        <v>0.26149207515794998</v>
      </c>
      <c r="R72" s="5">
        <v>0.73254464512261197</v>
      </c>
      <c r="S72" s="5">
        <v>0.92883251936879097</v>
      </c>
      <c r="T72" s="5">
        <v>2.6899396101759099E-3</v>
      </c>
      <c r="U72" s="5">
        <v>0.66734044421084104</v>
      </c>
      <c r="V72" s="5">
        <v>7.5769731416966302E-2</v>
      </c>
    </row>
    <row r="73" spans="1:22" x14ac:dyDescent="0.2">
      <c r="A73" s="1" t="s">
        <v>165</v>
      </c>
      <c r="B73" t="s">
        <v>166</v>
      </c>
      <c r="C73" s="5">
        <v>-0.12291149530209899</v>
      </c>
      <c r="D73" s="5">
        <v>0.99337917087911998</v>
      </c>
      <c r="E73" s="5">
        <v>0.19165115525735599</v>
      </c>
      <c r="F73" s="5">
        <v>0.74424805235055802</v>
      </c>
      <c r="G73" s="5">
        <v>-0.19808221634647399</v>
      </c>
      <c r="H73" s="5">
        <v>0.64539126424951099</v>
      </c>
      <c r="I73" s="5">
        <v>-0.91802147206324003</v>
      </c>
      <c r="J73" s="5">
        <v>1.04187232329237E-4</v>
      </c>
      <c r="K73" s="5">
        <v>-0.31456265055945498</v>
      </c>
      <c r="L73" s="5">
        <v>0.52932573885752399</v>
      </c>
      <c r="M73" s="5">
        <v>7.5170721044375499E-2</v>
      </c>
      <c r="N73" s="5">
        <v>0.93230650624228495</v>
      </c>
      <c r="O73" s="5">
        <v>0.79510997676114104</v>
      </c>
      <c r="P73" s="5">
        <v>1.6027815078236E-3</v>
      </c>
      <c r="Q73" s="5">
        <v>0.38973337160383098</v>
      </c>
      <c r="R73" s="5">
        <v>0.46681981839855402</v>
      </c>
      <c r="S73" s="5">
        <v>1.1096726273205999</v>
      </c>
      <c r="T73" s="5">
        <v>1.9818796320263502E-6</v>
      </c>
      <c r="U73" s="5">
        <v>0.71993925571676598</v>
      </c>
      <c r="V73" s="5">
        <v>8.4406871457440996E-3</v>
      </c>
    </row>
    <row r="74" spans="1:22" x14ac:dyDescent="0.2">
      <c r="A74" s="1" t="s">
        <v>167</v>
      </c>
      <c r="B74" t="s">
        <v>168</v>
      </c>
      <c r="C74" s="5">
        <v>-6.4655712041560398E-2</v>
      </c>
      <c r="D74" s="5">
        <v>0.99337917087911998</v>
      </c>
      <c r="E74" s="5">
        <v>0.102893158261867</v>
      </c>
      <c r="F74" s="5" t="s">
        <v>26</v>
      </c>
      <c r="G74" s="5">
        <v>5.8003688978012703E-2</v>
      </c>
      <c r="H74" s="5">
        <v>0.88747194249231398</v>
      </c>
      <c r="I74" s="5">
        <v>0.43650432253815702</v>
      </c>
      <c r="J74" s="5">
        <v>6.5738132355124199E-2</v>
      </c>
      <c r="K74" s="5">
        <v>-0.16754887030342699</v>
      </c>
      <c r="L74" s="5">
        <v>0.75315269831938902</v>
      </c>
      <c r="M74" s="5">
        <v>-0.122659401019573</v>
      </c>
      <c r="N74" s="5">
        <v>0.850213588624536</v>
      </c>
      <c r="O74" s="5">
        <v>-0.50116003457971703</v>
      </c>
      <c r="P74" s="5">
        <v>4.3625213325373099E-2</v>
      </c>
      <c r="Q74" s="5">
        <v>4.4889469283853997E-2</v>
      </c>
      <c r="R74" s="5">
        <v>0.95849394043035696</v>
      </c>
      <c r="S74" s="5">
        <v>-0.33361116427629001</v>
      </c>
      <c r="T74" s="5">
        <v>0.183802440223576</v>
      </c>
      <c r="U74" s="5">
        <v>-0.37850063356014402</v>
      </c>
      <c r="V74" s="5">
        <v>0.21124295872586099</v>
      </c>
    </row>
    <row r="75" spans="1:22" x14ac:dyDescent="0.2">
      <c r="A75" s="1" t="s">
        <v>169</v>
      </c>
      <c r="B75" t="s">
        <v>170</v>
      </c>
      <c r="C75" s="5">
        <v>1.0864010150424299</v>
      </c>
      <c r="D75" s="5">
        <v>1.0050337510973E-4</v>
      </c>
      <c r="E75" s="5">
        <v>-8.8461009541814004E-2</v>
      </c>
      <c r="F75" s="5" t="s">
        <v>26</v>
      </c>
      <c r="G75" s="5">
        <v>-5.5555636690759497E-2</v>
      </c>
      <c r="H75" s="5">
        <v>0.92146153684926002</v>
      </c>
      <c r="I75" s="5">
        <v>0.80784425516993597</v>
      </c>
      <c r="J75" s="5">
        <v>4.18543849521834E-3</v>
      </c>
      <c r="K75" s="5">
        <v>1.17486202458425</v>
      </c>
      <c r="L75" s="5">
        <v>3.1321463000244698E-5</v>
      </c>
      <c r="M75" s="5">
        <v>1.1419566517331901</v>
      </c>
      <c r="N75" s="5">
        <v>1.6132978725303201E-4</v>
      </c>
      <c r="O75" s="5">
        <v>0.27855675987249501</v>
      </c>
      <c r="P75" s="5">
        <v>0.38246625435479398</v>
      </c>
      <c r="Q75" s="5">
        <v>-3.2905372851054403E-2</v>
      </c>
      <c r="R75" s="5">
        <v>0.97661441283121497</v>
      </c>
      <c r="S75" s="5">
        <v>-0.89630526471174998</v>
      </c>
      <c r="T75" s="5">
        <v>2.01383919764728E-3</v>
      </c>
      <c r="U75" s="5">
        <v>-0.86339989186069599</v>
      </c>
      <c r="V75" s="5">
        <v>9.0044864276969203E-3</v>
      </c>
    </row>
    <row r="76" spans="1:22" x14ac:dyDescent="0.2">
      <c r="A76" s="1" t="s">
        <v>171</v>
      </c>
      <c r="B76" t="s">
        <v>172</v>
      </c>
      <c r="C76" s="5">
        <v>3.94245573820882E-2</v>
      </c>
      <c r="D76" s="5">
        <v>0.99337917087911998</v>
      </c>
      <c r="E76" s="5">
        <v>-7.8927561904079499E-2</v>
      </c>
      <c r="F76" s="5">
        <v>0.86287537779073098</v>
      </c>
      <c r="G76" s="5">
        <v>-7.5185112465436604E-2</v>
      </c>
      <c r="H76" s="5">
        <v>0.80355028449174204</v>
      </c>
      <c r="I76" s="5">
        <v>0.44608100042715698</v>
      </c>
      <c r="J76" s="5">
        <v>4.9371858831297102E-3</v>
      </c>
      <c r="K76" s="5">
        <v>0.118352119286168</v>
      </c>
      <c r="L76" s="5">
        <v>0.75315269831938902</v>
      </c>
      <c r="M76" s="5">
        <v>0.11460966984752501</v>
      </c>
      <c r="N76" s="5">
        <v>0.78058445682613697</v>
      </c>
      <c r="O76" s="5">
        <v>-0.40665644304506898</v>
      </c>
      <c r="P76" s="5">
        <v>1.47096555193137E-2</v>
      </c>
      <c r="Q76" s="5">
        <v>-3.74244943864286E-3</v>
      </c>
      <c r="R76" s="5">
        <v>0.994096553657837</v>
      </c>
      <c r="S76" s="5">
        <v>-0.52500856233123705</v>
      </c>
      <c r="T76" s="5">
        <v>1.04537981744556E-3</v>
      </c>
      <c r="U76" s="5">
        <v>-0.52126611289259395</v>
      </c>
      <c r="V76" s="5">
        <v>3.3011047547414798E-3</v>
      </c>
    </row>
    <row r="77" spans="1:22" x14ac:dyDescent="0.2">
      <c r="A77" s="1" t="s">
        <v>173</v>
      </c>
      <c r="B77" t="s">
        <v>174</v>
      </c>
      <c r="C77" s="5">
        <v>-0.35867558907569103</v>
      </c>
      <c r="D77" s="5" t="s">
        <v>26</v>
      </c>
      <c r="E77" s="5">
        <v>-0.12757880827555901</v>
      </c>
      <c r="F77" s="5" t="s">
        <v>26</v>
      </c>
      <c r="G77" s="5">
        <v>-0.46834870866934503</v>
      </c>
      <c r="H77" s="5" t="s">
        <v>26</v>
      </c>
      <c r="I77" s="5">
        <v>-1.1411591193856701</v>
      </c>
      <c r="J77" s="5">
        <v>1.36817572163789E-2</v>
      </c>
      <c r="K77" s="5">
        <v>-0.23109678080013199</v>
      </c>
      <c r="L77" s="5">
        <v>0.797066784457237</v>
      </c>
      <c r="M77" s="5">
        <v>0.109673119593654</v>
      </c>
      <c r="N77" s="5">
        <v>0.93978956562169502</v>
      </c>
      <c r="O77" s="5">
        <v>0.78248353030997997</v>
      </c>
      <c r="P77" s="5">
        <v>0.143005745763397</v>
      </c>
      <c r="Q77" s="5">
        <v>0.34076990039378602</v>
      </c>
      <c r="R77" s="5">
        <v>0.72087896812025598</v>
      </c>
      <c r="S77" s="5">
        <v>1.01358031111011</v>
      </c>
      <c r="T77" s="5">
        <v>3.6490577527571698E-2</v>
      </c>
      <c r="U77" s="5">
        <v>0.67281041071632597</v>
      </c>
      <c r="V77" s="5">
        <v>0.30067796583336398</v>
      </c>
    </row>
    <row r="78" spans="1:22" x14ac:dyDescent="0.2">
      <c r="A78" s="1" t="s">
        <v>175</v>
      </c>
      <c r="B78" t="s">
        <v>176</v>
      </c>
      <c r="C78" s="5">
        <v>-0.77760528558347797</v>
      </c>
      <c r="D78" s="5" t="s">
        <v>26</v>
      </c>
      <c r="E78" s="5">
        <v>0.16845013011103899</v>
      </c>
      <c r="F78" s="5" t="s">
        <v>26</v>
      </c>
      <c r="G78" s="5">
        <v>6.0945452162765298E-2</v>
      </c>
      <c r="H78" s="5" t="s">
        <v>26</v>
      </c>
      <c r="I78" s="5">
        <v>-0.93924472209145704</v>
      </c>
      <c r="J78" s="5">
        <v>9.4447788569996194E-2</v>
      </c>
      <c r="K78" s="5">
        <v>-0.94605541569451701</v>
      </c>
      <c r="L78" s="5">
        <v>0.19470519989632501</v>
      </c>
      <c r="M78" s="5">
        <v>-0.838550737746243</v>
      </c>
      <c r="N78" s="5">
        <v>0.34483896638112999</v>
      </c>
      <c r="O78" s="5">
        <v>0.16163943650797999</v>
      </c>
      <c r="P78" s="5">
        <v>0.842390614174237</v>
      </c>
      <c r="Q78" s="5">
        <v>0.10750467794827399</v>
      </c>
      <c r="R78" s="5">
        <v>0.94181679750705505</v>
      </c>
      <c r="S78" s="5">
        <v>1.1076948522025001</v>
      </c>
      <c r="T78" s="5">
        <v>4.5773966010561197E-2</v>
      </c>
      <c r="U78" s="5">
        <v>1.0001901742542201</v>
      </c>
      <c r="V78" s="5">
        <v>0.142756148010863</v>
      </c>
    </row>
    <row r="79" spans="1:22" x14ac:dyDescent="0.2">
      <c r="A79" s="1" t="s">
        <v>177</v>
      </c>
      <c r="B79" t="s">
        <v>178</v>
      </c>
      <c r="C79" s="5">
        <v>-0.20117015098820501</v>
      </c>
      <c r="D79" s="5">
        <v>0.99337917087911998</v>
      </c>
      <c r="E79" s="5">
        <v>-0.24268178843775901</v>
      </c>
      <c r="F79" s="5" t="s">
        <v>26</v>
      </c>
      <c r="G79" s="5">
        <v>-0.55386964658961102</v>
      </c>
      <c r="H79" s="5">
        <v>0.34446773788824198</v>
      </c>
      <c r="I79" s="5">
        <v>-0.86204207829372004</v>
      </c>
      <c r="J79" s="5">
        <v>2.9884024868153398E-2</v>
      </c>
      <c r="K79" s="5">
        <v>4.1511637449554099E-2</v>
      </c>
      <c r="L79" s="5">
        <v>0.96509257803494897</v>
      </c>
      <c r="M79" s="5">
        <v>0.35269949560140601</v>
      </c>
      <c r="N79" s="5">
        <v>0.68977463110707904</v>
      </c>
      <c r="O79" s="5">
        <v>0.66087192730551503</v>
      </c>
      <c r="P79" s="5">
        <v>0.139382252997335</v>
      </c>
      <c r="Q79" s="5">
        <v>0.31118785815185201</v>
      </c>
      <c r="R79" s="5">
        <v>0.74400493508761101</v>
      </c>
      <c r="S79" s="5">
        <v>0.61936028985596103</v>
      </c>
      <c r="T79" s="5">
        <v>0.146711301449721</v>
      </c>
      <c r="U79" s="5">
        <v>0.30817243170410902</v>
      </c>
      <c r="V79" s="5">
        <v>0.61064354245611496</v>
      </c>
    </row>
    <row r="80" spans="1:22" x14ac:dyDescent="0.2">
      <c r="A80" s="1" t="s">
        <v>179</v>
      </c>
      <c r="B80" t="s">
        <v>180</v>
      </c>
      <c r="C80" s="5">
        <v>-0.21358319579857399</v>
      </c>
      <c r="D80" s="5">
        <v>0.99337917087911998</v>
      </c>
      <c r="E80" s="5">
        <v>0.20608541697525801</v>
      </c>
      <c r="F80" s="5" t="s">
        <v>26</v>
      </c>
      <c r="G80" s="5">
        <v>-9.2799329808196301E-2</v>
      </c>
      <c r="H80" s="5">
        <v>0.81103674023160499</v>
      </c>
      <c r="I80" s="5">
        <v>-0.42806583601648002</v>
      </c>
      <c r="J80" s="5">
        <v>6.5734965202650597E-2</v>
      </c>
      <c r="K80" s="5">
        <v>-0.41966861277383199</v>
      </c>
      <c r="L80" s="5">
        <v>0.22919881525306501</v>
      </c>
      <c r="M80" s="5">
        <v>-0.12078386599037801</v>
      </c>
      <c r="N80" s="5">
        <v>0.83491699978376999</v>
      </c>
      <c r="O80" s="5">
        <v>0.214482640217906</v>
      </c>
      <c r="P80" s="5">
        <v>0.44944584763860701</v>
      </c>
      <c r="Q80" s="5">
        <v>0.298884746783454</v>
      </c>
      <c r="R80" s="5">
        <v>0.54459089967419905</v>
      </c>
      <c r="S80" s="5">
        <v>0.63415125299173802</v>
      </c>
      <c r="T80" s="5">
        <v>4.9275680595520103E-3</v>
      </c>
      <c r="U80" s="5">
        <v>0.33526650620828402</v>
      </c>
      <c r="V80" s="5">
        <v>0.267534304142789</v>
      </c>
    </row>
    <row r="81" spans="1:22" x14ac:dyDescent="0.2">
      <c r="A81" s="1" t="s">
        <v>181</v>
      </c>
      <c r="B81" t="s">
        <v>182</v>
      </c>
      <c r="C81" s="5">
        <v>0.23640048332646099</v>
      </c>
      <c r="D81" s="5">
        <v>0.99337917087911998</v>
      </c>
      <c r="E81" s="5">
        <v>0.178774425781522</v>
      </c>
      <c r="F81" s="5">
        <v>0.83722199382182505</v>
      </c>
      <c r="G81" s="5">
        <v>0.55666309360391397</v>
      </c>
      <c r="H81" s="5">
        <v>0.25371766824048397</v>
      </c>
      <c r="I81" s="5">
        <v>1.5220441863440599</v>
      </c>
      <c r="J81" s="5">
        <v>2.0834721244909301E-7</v>
      </c>
      <c r="K81" s="5">
        <v>5.7626057544939303E-2</v>
      </c>
      <c r="L81" s="5">
        <v>0.94824744850060505</v>
      </c>
      <c r="M81" s="5">
        <v>-0.32026261027745301</v>
      </c>
      <c r="N81" s="5">
        <v>0.65443179921022099</v>
      </c>
      <c r="O81" s="5">
        <v>-1.2856437030176</v>
      </c>
      <c r="P81" s="5">
        <v>3.8408994534268201E-5</v>
      </c>
      <c r="Q81" s="5">
        <v>-0.377888667822392</v>
      </c>
      <c r="R81" s="5">
        <v>0.61775760927065204</v>
      </c>
      <c r="S81" s="5">
        <v>-1.3432697605625401</v>
      </c>
      <c r="T81" s="5">
        <v>7.61135673127383E-6</v>
      </c>
      <c r="U81" s="5">
        <v>-0.96538109274014805</v>
      </c>
      <c r="V81" s="5">
        <v>4.56620027379772E-3</v>
      </c>
    </row>
    <row r="82" spans="1:22" x14ac:dyDescent="0.2">
      <c r="A82" s="1" t="s">
        <v>183</v>
      </c>
      <c r="B82" t="s">
        <v>184</v>
      </c>
      <c r="C82" s="5">
        <v>0.147583152691597</v>
      </c>
      <c r="D82" s="5">
        <v>0.99337917087911998</v>
      </c>
      <c r="E82" s="5">
        <v>-0.185233761019715</v>
      </c>
      <c r="F82" s="5">
        <v>0.84169479347153398</v>
      </c>
      <c r="G82" s="5">
        <v>0.459304910799818</v>
      </c>
      <c r="H82" s="5">
        <v>0.39138220796038098</v>
      </c>
      <c r="I82" s="5">
        <v>0.98023619686637598</v>
      </c>
      <c r="J82" s="5">
        <v>2.7432848993932299E-3</v>
      </c>
      <c r="K82" s="5">
        <v>0.332816913711312</v>
      </c>
      <c r="L82" s="5">
        <v>0.65178881398372401</v>
      </c>
      <c r="M82" s="5">
        <v>-0.311721758108221</v>
      </c>
      <c r="N82" s="5">
        <v>0.69171018815218599</v>
      </c>
      <c r="O82" s="5">
        <v>-0.83265304417477903</v>
      </c>
      <c r="P82" s="5">
        <v>1.6714790536177401E-2</v>
      </c>
      <c r="Q82" s="5">
        <v>-0.64453867181953295</v>
      </c>
      <c r="R82" s="5">
        <v>0.38079829738349502</v>
      </c>
      <c r="S82" s="5">
        <v>-1.1654699578860901</v>
      </c>
      <c r="T82" s="5">
        <v>3.2549465022394599E-4</v>
      </c>
      <c r="U82" s="5">
        <v>-0.52093128606655803</v>
      </c>
      <c r="V82" s="5">
        <v>0.220666773683307</v>
      </c>
    </row>
    <row r="83" spans="1:22" x14ac:dyDescent="0.2">
      <c r="A83" s="1" t="s">
        <v>185</v>
      </c>
      <c r="B83" t="s">
        <v>186</v>
      </c>
      <c r="C83" s="5">
        <v>-2.1294134026209301E-2</v>
      </c>
      <c r="D83" s="5">
        <v>0.99337917087911998</v>
      </c>
      <c r="E83" s="5">
        <v>-0.227859264622432</v>
      </c>
      <c r="F83" s="5">
        <v>0.66044999874472299</v>
      </c>
      <c r="G83" s="5">
        <v>2.96486768926363E-2</v>
      </c>
      <c r="H83" s="5">
        <v>0.94220043406375897</v>
      </c>
      <c r="I83" s="5">
        <v>0.56687635921842605</v>
      </c>
      <c r="J83" s="5">
        <v>9.4330611034224594E-3</v>
      </c>
      <c r="K83" s="5">
        <v>0.206565130596223</v>
      </c>
      <c r="L83" s="5">
        <v>0.66714286165636105</v>
      </c>
      <c r="M83" s="5">
        <v>-5.0942810918845602E-2</v>
      </c>
      <c r="N83" s="5">
        <v>0.951909198326919</v>
      </c>
      <c r="O83" s="5">
        <v>-0.58817049324463599</v>
      </c>
      <c r="P83" s="5">
        <v>1.0128376305842001E-2</v>
      </c>
      <c r="Q83" s="5">
        <v>-0.25750794151506901</v>
      </c>
      <c r="R83" s="5">
        <v>0.62005049585219296</v>
      </c>
      <c r="S83" s="5">
        <v>-0.79473562384085905</v>
      </c>
      <c r="T83" s="5">
        <v>1.7798425696333099E-4</v>
      </c>
      <c r="U83" s="5">
        <v>-0.53722768232578999</v>
      </c>
      <c r="V83" s="5">
        <v>3.2687319160271303E-2</v>
      </c>
    </row>
    <row r="84" spans="1:22" x14ac:dyDescent="0.2">
      <c r="A84" s="1" t="s">
        <v>187</v>
      </c>
      <c r="B84" t="s">
        <v>188</v>
      </c>
      <c r="C84" s="5">
        <v>0.440962241950342</v>
      </c>
      <c r="D84" s="5" t="s">
        <v>26</v>
      </c>
      <c r="E84" s="5">
        <v>-0.71832101063749199</v>
      </c>
      <c r="F84" s="5" t="s">
        <v>26</v>
      </c>
      <c r="G84" s="5">
        <v>0.11824730946963501</v>
      </c>
      <c r="H84" s="5" t="s">
        <v>26</v>
      </c>
      <c r="I84" s="5">
        <v>0.52140286962165705</v>
      </c>
      <c r="J84" s="5">
        <v>0.38353672612741901</v>
      </c>
      <c r="K84" s="5">
        <v>1.15928325258783</v>
      </c>
      <c r="L84" s="5">
        <v>0.19687060022636299</v>
      </c>
      <c r="M84" s="5">
        <v>0.32271493248070698</v>
      </c>
      <c r="N84" s="5">
        <v>0.81775325158738998</v>
      </c>
      <c r="O84" s="5">
        <v>-8.0440627671315601E-2</v>
      </c>
      <c r="P84" s="5">
        <v>0.91614099986687803</v>
      </c>
      <c r="Q84" s="5">
        <v>-0.83656832010712701</v>
      </c>
      <c r="R84" s="5">
        <v>0.52768048260481204</v>
      </c>
      <c r="S84" s="5">
        <v>-1.2397238802591499</v>
      </c>
      <c r="T84" s="5">
        <v>3.4847750082116602E-2</v>
      </c>
      <c r="U84" s="5">
        <v>-0.40315556015202197</v>
      </c>
      <c r="V84" s="5">
        <v>0.61640577454268097</v>
      </c>
    </row>
    <row r="85" spans="1:22" x14ac:dyDescent="0.2">
      <c r="A85" s="1" t="s">
        <v>189</v>
      </c>
      <c r="B85" t="s">
        <v>190</v>
      </c>
      <c r="C85" s="5">
        <v>0.27158225135861402</v>
      </c>
      <c r="D85" s="5" t="s">
        <v>26</v>
      </c>
      <c r="E85" s="5">
        <v>-0.59252975089501603</v>
      </c>
      <c r="F85" s="5" t="s">
        <v>26</v>
      </c>
      <c r="G85" s="5">
        <v>-0.42634838842207801</v>
      </c>
      <c r="H85" s="5" t="s">
        <v>26</v>
      </c>
      <c r="I85" s="5">
        <v>0.70270278856365398</v>
      </c>
      <c r="J85" s="5">
        <v>1.55334026570037E-2</v>
      </c>
      <c r="K85" s="5">
        <v>0.86411200225363005</v>
      </c>
      <c r="L85" s="5">
        <v>3.5505286826789398E-2</v>
      </c>
      <c r="M85" s="5">
        <v>0.69793063978069203</v>
      </c>
      <c r="N85" s="5">
        <v>0.16051971574719401</v>
      </c>
      <c r="O85" s="5">
        <v>-0.43112053720504001</v>
      </c>
      <c r="P85" s="5">
        <v>0.180594852605651</v>
      </c>
      <c r="Q85" s="5">
        <v>-0.16618136247293699</v>
      </c>
      <c r="R85" s="5">
        <v>0.87202532581737002</v>
      </c>
      <c r="S85" s="5">
        <v>-1.2952325394586699</v>
      </c>
      <c r="T85" s="5">
        <v>1.5638801050600701E-5</v>
      </c>
      <c r="U85" s="5">
        <v>-1.1290511769857301</v>
      </c>
      <c r="V85" s="5">
        <v>5.1342123350085398E-4</v>
      </c>
    </row>
    <row r="86" spans="1:22" x14ac:dyDescent="0.2">
      <c r="A86" s="1" t="s">
        <v>191</v>
      </c>
      <c r="B86" t="s">
        <v>192</v>
      </c>
      <c r="C86" s="5">
        <v>0.113450464678887</v>
      </c>
      <c r="D86" s="5" t="s">
        <v>26</v>
      </c>
      <c r="E86" s="5">
        <v>-0.30867122789411999</v>
      </c>
      <c r="F86" s="5" t="s">
        <v>26</v>
      </c>
      <c r="G86" s="5">
        <v>0.64656775194322802</v>
      </c>
      <c r="H86" s="5" t="s">
        <v>26</v>
      </c>
      <c r="I86" s="5">
        <v>1.3855375780389101</v>
      </c>
      <c r="J86" s="5">
        <v>3.50028452300509E-2</v>
      </c>
      <c r="K86" s="5">
        <v>0.42212169257300702</v>
      </c>
      <c r="L86" s="5">
        <v>0.81238973660231795</v>
      </c>
      <c r="M86" s="5">
        <v>-0.53311728726434104</v>
      </c>
      <c r="N86" s="5">
        <v>0.73754893812976996</v>
      </c>
      <c r="O86" s="5">
        <v>-1.27208711336003</v>
      </c>
      <c r="P86" s="5">
        <v>7.4299408456142302E-2</v>
      </c>
      <c r="Q86" s="5">
        <v>-0.95523897983734896</v>
      </c>
      <c r="R86" s="5">
        <v>0.54251458253192097</v>
      </c>
      <c r="S86" s="5">
        <v>-1.69420880593304</v>
      </c>
      <c r="T86" s="5">
        <v>1.2016670003304799E-2</v>
      </c>
      <c r="U86" s="5">
        <v>-0.73896982609568695</v>
      </c>
      <c r="V86" s="5">
        <v>0.393864084147801</v>
      </c>
    </row>
    <row r="87" spans="1:22" x14ac:dyDescent="0.2">
      <c r="A87" s="1" t="s">
        <v>193</v>
      </c>
      <c r="B87" t="s">
        <v>194</v>
      </c>
      <c r="C87" s="5">
        <v>0.33923184518060101</v>
      </c>
      <c r="D87" s="5">
        <v>0.99337917087911998</v>
      </c>
      <c r="E87" s="5">
        <v>-0.199288916782182</v>
      </c>
      <c r="F87" s="5" t="s">
        <v>26</v>
      </c>
      <c r="G87" s="5">
        <v>0.777933601651708</v>
      </c>
      <c r="H87" s="5">
        <v>0.24780817385370699</v>
      </c>
      <c r="I87" s="5">
        <v>1.6465254739396999</v>
      </c>
      <c r="J87" s="5">
        <v>5.61169173734887E-5</v>
      </c>
      <c r="K87" s="5">
        <v>0.53852076196278298</v>
      </c>
      <c r="L87" s="5">
        <v>0.57900899445027598</v>
      </c>
      <c r="M87" s="5">
        <v>-0.43870175647110699</v>
      </c>
      <c r="N87" s="5">
        <v>0.65054001644695003</v>
      </c>
      <c r="O87" s="5">
        <v>-1.3072936287590999</v>
      </c>
      <c r="P87" s="5">
        <v>2.1438189032321701E-3</v>
      </c>
      <c r="Q87" s="5">
        <v>-0.97722251843388996</v>
      </c>
      <c r="R87" s="5">
        <v>0.36411047796755203</v>
      </c>
      <c r="S87" s="5">
        <v>-1.84581439072188</v>
      </c>
      <c r="T87" s="5">
        <v>1.09403024447369E-5</v>
      </c>
      <c r="U87" s="5">
        <v>-0.86859187228799195</v>
      </c>
      <c r="V87" s="5">
        <v>8.4494513622107803E-2</v>
      </c>
    </row>
    <row r="88" spans="1:22" x14ac:dyDescent="0.2">
      <c r="A88" s="1" t="s">
        <v>195</v>
      </c>
      <c r="B88" t="s">
        <v>196</v>
      </c>
      <c r="C88" s="5">
        <v>-1.0040911903779</v>
      </c>
      <c r="D88" s="5">
        <v>0.79679205666755903</v>
      </c>
      <c r="E88" s="5">
        <v>0.56276737256453302</v>
      </c>
      <c r="F88" s="5">
        <v>0.71990647533802199</v>
      </c>
      <c r="G88" s="5">
        <v>-0.26130451788724701</v>
      </c>
      <c r="H88" s="5">
        <v>0.83004172435392298</v>
      </c>
      <c r="I88" s="5">
        <v>-2.1417739456810199</v>
      </c>
      <c r="J88" s="5">
        <v>1.0598865422786401E-3</v>
      </c>
      <c r="K88" s="5">
        <v>-1.5668585629424401</v>
      </c>
      <c r="L88" s="5">
        <v>0.12588913642899799</v>
      </c>
      <c r="M88" s="5">
        <v>-0.742786672490657</v>
      </c>
      <c r="N88" s="5">
        <v>0.62011155029009601</v>
      </c>
      <c r="O88" s="5">
        <v>1.1376827553031199</v>
      </c>
      <c r="P88" s="5">
        <v>0.136501379739698</v>
      </c>
      <c r="Q88" s="5">
        <v>0.82407189045177998</v>
      </c>
      <c r="R88" s="5">
        <v>0.59010153767516405</v>
      </c>
      <c r="S88" s="5">
        <v>2.7045413182455502</v>
      </c>
      <c r="T88" s="5">
        <v>2.3819600117093599E-5</v>
      </c>
      <c r="U88" s="5">
        <v>1.8804694277937699</v>
      </c>
      <c r="V88" s="5">
        <v>1.15755629019757E-2</v>
      </c>
    </row>
    <row r="89" spans="1:22" x14ac:dyDescent="0.2">
      <c r="A89" s="1" t="s">
        <v>197</v>
      </c>
      <c r="B89" t="s">
        <v>198</v>
      </c>
      <c r="C89" s="5">
        <v>-2.72167600239017E-2</v>
      </c>
      <c r="D89" s="5" t="s">
        <v>26</v>
      </c>
      <c r="E89" s="5">
        <v>0.28061546195213699</v>
      </c>
      <c r="F89" s="5" t="s">
        <v>26</v>
      </c>
      <c r="G89" s="5">
        <v>0.102467212177938</v>
      </c>
      <c r="H89" s="5" t="s">
        <v>26</v>
      </c>
      <c r="I89" s="5">
        <v>-1.30639529098921</v>
      </c>
      <c r="J89" s="5">
        <v>4.4245275116166598E-2</v>
      </c>
      <c r="K89" s="5">
        <v>-0.30783222197603799</v>
      </c>
      <c r="L89" s="5">
        <v>0.81959508282772198</v>
      </c>
      <c r="M89" s="5">
        <v>-0.12968397220184</v>
      </c>
      <c r="N89" s="5">
        <v>0.95042597194509004</v>
      </c>
      <c r="O89" s="5">
        <v>1.2791785309653101</v>
      </c>
      <c r="P89" s="5">
        <v>6.9504207374590704E-2</v>
      </c>
      <c r="Q89" s="5">
        <v>0.17814824977419899</v>
      </c>
      <c r="R89" s="5">
        <v>0.91377849388865995</v>
      </c>
      <c r="S89" s="5">
        <v>1.58701075294135</v>
      </c>
      <c r="T89" s="5">
        <v>1.33472723270019E-2</v>
      </c>
      <c r="U89" s="5">
        <v>1.40886250316715</v>
      </c>
      <c r="V89" s="5">
        <v>6.6800847827936299E-2</v>
      </c>
    </row>
    <row r="90" spans="1:22" x14ac:dyDescent="0.2">
      <c r="A90" s="1" t="s">
        <v>199</v>
      </c>
      <c r="B90" t="s">
        <v>200</v>
      </c>
      <c r="C90" s="5">
        <v>-8.0310449299167599E-2</v>
      </c>
      <c r="D90" s="5">
        <v>0.99337917087911998</v>
      </c>
      <c r="E90" s="5">
        <v>-0.40360071712180601</v>
      </c>
      <c r="F90" s="5">
        <v>0.74424805235055802</v>
      </c>
      <c r="G90" s="5">
        <v>0.320060572646441</v>
      </c>
      <c r="H90" s="5">
        <v>0.73129895499297604</v>
      </c>
      <c r="I90" s="5">
        <v>0.82753462833539904</v>
      </c>
      <c r="J90" s="5">
        <v>0.128363493496359</v>
      </c>
      <c r="K90" s="5">
        <v>0.32329026782263898</v>
      </c>
      <c r="L90" s="5">
        <v>0.80772016246511902</v>
      </c>
      <c r="M90" s="5">
        <v>-0.40037102194560897</v>
      </c>
      <c r="N90" s="5">
        <v>0.76131671753822205</v>
      </c>
      <c r="O90" s="5">
        <v>-0.90784507763456701</v>
      </c>
      <c r="P90" s="5">
        <v>0.117243878538249</v>
      </c>
      <c r="Q90" s="5">
        <v>-0.72366128976824795</v>
      </c>
      <c r="R90" s="5">
        <v>0.54251458253192097</v>
      </c>
      <c r="S90" s="5">
        <v>-1.23113534545721</v>
      </c>
      <c r="T90" s="5">
        <v>1.8122861694004001E-2</v>
      </c>
      <c r="U90" s="5">
        <v>-0.50747405568895798</v>
      </c>
      <c r="V90" s="5">
        <v>0.48589156204155598</v>
      </c>
    </row>
    <row r="91" spans="1:22" x14ac:dyDescent="0.2">
      <c r="A91" s="1" t="s">
        <v>201</v>
      </c>
      <c r="B91" t="s">
        <v>202</v>
      </c>
      <c r="C91" s="5">
        <v>-0.24430067936560501</v>
      </c>
      <c r="D91" s="5">
        <v>0.99337917087911998</v>
      </c>
      <c r="E91" s="5">
        <v>-0.33558041127083599</v>
      </c>
      <c r="F91" s="5" t="s">
        <v>26</v>
      </c>
      <c r="G91" s="5">
        <v>-0.49698691917938498</v>
      </c>
      <c r="H91" s="5">
        <v>0.221086849635765</v>
      </c>
      <c r="I91" s="5">
        <v>-0.89751733492158403</v>
      </c>
      <c r="J91" s="5">
        <v>1.2749104564763699E-3</v>
      </c>
      <c r="K91" s="5">
        <v>9.1279731905230505E-2</v>
      </c>
      <c r="L91" s="5">
        <v>0.91149021656733498</v>
      </c>
      <c r="M91" s="5">
        <v>0.25268623981378002</v>
      </c>
      <c r="N91" s="5">
        <v>0.69171018815218599</v>
      </c>
      <c r="O91" s="5">
        <v>0.65321665555597797</v>
      </c>
      <c r="P91" s="5">
        <v>3.3087128379650201E-2</v>
      </c>
      <c r="Q91" s="5">
        <v>0.16140650790854999</v>
      </c>
      <c r="R91" s="5">
        <v>0.83959111450394197</v>
      </c>
      <c r="S91" s="5">
        <v>0.56193692365074799</v>
      </c>
      <c r="T91" s="5">
        <v>6.3680111173847406E-2</v>
      </c>
      <c r="U91" s="5">
        <v>0.400530415742198</v>
      </c>
      <c r="V91" s="5">
        <v>0.30585155907704598</v>
      </c>
    </row>
    <row r="92" spans="1:22" x14ac:dyDescent="0.2">
      <c r="A92" s="1" t="s">
        <v>203</v>
      </c>
      <c r="B92" t="s">
        <v>204</v>
      </c>
      <c r="C92" s="5">
        <v>-0.609539050420429</v>
      </c>
      <c r="D92" s="5">
        <v>0.38746708443438199</v>
      </c>
      <c r="E92" s="5">
        <v>-0.75783402838910596</v>
      </c>
      <c r="F92" s="5" t="s">
        <v>26</v>
      </c>
      <c r="G92" s="5">
        <v>-0.45769773144612602</v>
      </c>
      <c r="H92" s="5">
        <v>0.33206657860321398</v>
      </c>
      <c r="I92" s="5">
        <v>-0.91202267426073602</v>
      </c>
      <c r="J92" s="5">
        <v>3.1668832180158E-3</v>
      </c>
      <c r="K92" s="5">
        <v>0.14829497796867699</v>
      </c>
      <c r="L92" s="5">
        <v>0.86047130288046503</v>
      </c>
      <c r="M92" s="5">
        <v>-0.151841318974302</v>
      </c>
      <c r="N92" s="5">
        <v>0.86825395125961502</v>
      </c>
      <c r="O92" s="5">
        <v>0.30248362384030703</v>
      </c>
      <c r="P92" s="5">
        <v>0.44590799824191601</v>
      </c>
      <c r="Q92" s="5">
        <v>-0.30013629694298</v>
      </c>
      <c r="R92" s="5">
        <v>0.67991126829437898</v>
      </c>
      <c r="S92" s="5">
        <v>0.15418864587163</v>
      </c>
      <c r="T92" s="5">
        <v>0.71980240860855205</v>
      </c>
      <c r="U92" s="5">
        <v>0.45432494281461</v>
      </c>
      <c r="V92" s="5">
        <v>0.27926772486505702</v>
      </c>
    </row>
    <row r="93" spans="1:22" x14ac:dyDescent="0.2">
      <c r="A93" s="1" t="s">
        <v>205</v>
      </c>
      <c r="B93" t="s">
        <v>206</v>
      </c>
      <c r="C93" s="5">
        <v>-0.24953986774398501</v>
      </c>
      <c r="D93" s="5">
        <v>0.99337917087911998</v>
      </c>
      <c r="E93" s="5">
        <v>-0.52279583058800905</v>
      </c>
      <c r="F93" s="5" t="s">
        <v>26</v>
      </c>
      <c r="G93" s="5">
        <v>3.3387818523720999E-3</v>
      </c>
      <c r="H93" s="5">
        <v>0.99132663537198795</v>
      </c>
      <c r="I93" s="5">
        <v>-0.73587132054990001</v>
      </c>
      <c r="J93" s="5">
        <v>1.52194413767611E-3</v>
      </c>
      <c r="K93" s="5">
        <v>0.27325596284402398</v>
      </c>
      <c r="L93" s="5">
        <v>0.57895692525525899</v>
      </c>
      <c r="M93" s="5">
        <v>-0.25287864959635697</v>
      </c>
      <c r="N93" s="5">
        <v>0.61699296021600203</v>
      </c>
      <c r="O93" s="5">
        <v>0.486331452805916</v>
      </c>
      <c r="P93" s="5">
        <v>6.4760416793864101E-2</v>
      </c>
      <c r="Q93" s="5">
        <v>-0.52613461244038096</v>
      </c>
      <c r="R93" s="5">
        <v>0.31479727054149198</v>
      </c>
      <c r="S93" s="5">
        <v>0.21307548996189099</v>
      </c>
      <c r="T93" s="5">
        <v>0.46319239270103002</v>
      </c>
      <c r="U93" s="5">
        <v>0.73921010240227203</v>
      </c>
      <c r="V93" s="5">
        <v>4.2460001014011902E-3</v>
      </c>
    </row>
    <row r="94" spans="1:22" x14ac:dyDescent="0.2">
      <c r="A94" s="1" t="s">
        <v>207</v>
      </c>
      <c r="B94" t="s">
        <v>208</v>
      </c>
      <c r="C94" s="5">
        <v>-0.335124666318802</v>
      </c>
      <c r="D94" s="5">
        <v>0.99337917087911998</v>
      </c>
      <c r="E94" s="5">
        <v>-0.35488426062372302</v>
      </c>
      <c r="F94" s="5" t="s">
        <v>26</v>
      </c>
      <c r="G94" s="5">
        <v>3.6951564452076702E-2</v>
      </c>
      <c r="H94" s="5">
        <v>0.95581359445121195</v>
      </c>
      <c r="I94" s="5">
        <v>1.0219137854459399</v>
      </c>
      <c r="J94" s="5">
        <v>2.4439394728042901E-3</v>
      </c>
      <c r="K94" s="5">
        <v>1.97595943049204E-2</v>
      </c>
      <c r="L94" s="5">
        <v>0.98328536289334101</v>
      </c>
      <c r="M94" s="5">
        <v>-0.37207623077087898</v>
      </c>
      <c r="N94" s="5">
        <v>0.65054001644695003</v>
      </c>
      <c r="O94" s="5">
        <v>-1.35703845176474</v>
      </c>
      <c r="P94" s="5">
        <v>9.4798108209136295E-5</v>
      </c>
      <c r="Q94" s="5">
        <v>-0.391835825075799</v>
      </c>
      <c r="R94" s="5">
        <v>0.65781210347361097</v>
      </c>
      <c r="S94" s="5">
        <v>-1.3767980460696601</v>
      </c>
      <c r="T94" s="5">
        <v>5.7995486549907199E-5</v>
      </c>
      <c r="U94" s="5">
        <v>-0.98496222099385899</v>
      </c>
      <c r="V94" s="5">
        <v>1.15755629019757E-2</v>
      </c>
    </row>
    <row r="95" spans="1:22" x14ac:dyDescent="0.2">
      <c r="A95" s="1" t="s">
        <v>209</v>
      </c>
      <c r="B95" t="s">
        <v>210</v>
      </c>
      <c r="C95" s="5">
        <v>-0.83146022483946502</v>
      </c>
      <c r="D95" s="5" t="s">
        <v>26</v>
      </c>
      <c r="E95" s="5">
        <v>-0.67216350612075904</v>
      </c>
      <c r="F95" s="5" t="s">
        <v>26</v>
      </c>
      <c r="G95" s="5">
        <v>0.30775933394736699</v>
      </c>
      <c r="H95" s="5" t="s">
        <v>26</v>
      </c>
      <c r="I95" s="5">
        <v>1.1870973669977001</v>
      </c>
      <c r="J95" s="5">
        <v>9.8473982445364504E-3</v>
      </c>
      <c r="K95" s="5">
        <v>-0.15929671871870699</v>
      </c>
      <c r="L95" s="5">
        <v>0.91672190322015401</v>
      </c>
      <c r="M95" s="5">
        <v>-1.1392195587868299</v>
      </c>
      <c r="N95" s="5">
        <v>0.15795925373935499</v>
      </c>
      <c r="O95" s="5">
        <v>-2.0185575918371601</v>
      </c>
      <c r="P95" s="5">
        <v>2.16890203215125E-5</v>
      </c>
      <c r="Q95" s="5">
        <v>-0.97992284006812602</v>
      </c>
      <c r="R95" s="5">
        <v>0.38079829738349502</v>
      </c>
      <c r="S95" s="5">
        <v>-1.8592608731184599</v>
      </c>
      <c r="T95" s="5">
        <v>7.2697312344020804E-5</v>
      </c>
      <c r="U95" s="5">
        <v>-0.87933803305033098</v>
      </c>
      <c r="V95" s="5">
        <v>0.12271317968852601</v>
      </c>
    </row>
    <row r="96" spans="1:22" x14ac:dyDescent="0.2">
      <c r="A96" s="1" t="s">
        <v>211</v>
      </c>
      <c r="B96" t="s">
        <v>212</v>
      </c>
      <c r="C96" s="5">
        <v>0.261765727181626</v>
      </c>
      <c r="D96" s="5">
        <v>0.99337917087911998</v>
      </c>
      <c r="E96" s="5">
        <v>-0.29900441026855201</v>
      </c>
      <c r="F96" s="5">
        <v>0.75949260095226101</v>
      </c>
      <c r="G96" s="5">
        <v>0.233860637272921</v>
      </c>
      <c r="H96" s="5">
        <v>0.75628586073783</v>
      </c>
      <c r="I96" s="5">
        <v>0.91050912629842595</v>
      </c>
      <c r="J96" s="5">
        <v>2.6781814131276199E-2</v>
      </c>
      <c r="K96" s="5">
        <v>0.56077013745017701</v>
      </c>
      <c r="L96" s="5">
        <v>0.51114487319341495</v>
      </c>
      <c r="M96" s="5">
        <v>2.79050899087048E-2</v>
      </c>
      <c r="N96" s="5">
        <v>0.98734135441287496</v>
      </c>
      <c r="O96" s="5">
        <v>-0.64874339911680101</v>
      </c>
      <c r="P96" s="5">
        <v>0.16224523082565301</v>
      </c>
      <c r="Q96" s="5">
        <v>-0.53286504754147201</v>
      </c>
      <c r="R96" s="5">
        <v>0.57422107062060401</v>
      </c>
      <c r="S96" s="5">
        <v>-1.20951353656698</v>
      </c>
      <c r="T96" s="5">
        <v>2.6972540484315301E-3</v>
      </c>
      <c r="U96" s="5">
        <v>-0.67664848902550501</v>
      </c>
      <c r="V96" s="5">
        <v>0.189727165737854</v>
      </c>
    </row>
    <row r="97" spans="1:22" x14ac:dyDescent="0.2">
      <c r="A97" s="1" t="s">
        <v>213</v>
      </c>
      <c r="B97" t="s">
        <v>214</v>
      </c>
      <c r="C97" s="5">
        <v>-0.36526654818453802</v>
      </c>
      <c r="D97" s="5">
        <v>0.802007229062075</v>
      </c>
      <c r="E97" s="5">
        <v>-0.19962772380715799</v>
      </c>
      <c r="F97" s="5">
        <v>0.73655933625908598</v>
      </c>
      <c r="G97" s="5">
        <v>3.6735056242357303E-2</v>
      </c>
      <c r="H97" s="5">
        <v>0.93654353087623698</v>
      </c>
      <c r="I97" s="5">
        <v>0.31413954506445102</v>
      </c>
      <c r="J97" s="5">
        <v>0.23645912233701999</v>
      </c>
      <c r="K97" s="5">
        <v>-0.16563882437738001</v>
      </c>
      <c r="L97" s="5">
        <v>0.78079623712201596</v>
      </c>
      <c r="M97" s="5">
        <v>-0.40200160442689598</v>
      </c>
      <c r="N97" s="5">
        <v>0.38497384653232403</v>
      </c>
      <c r="O97" s="5">
        <v>-0.67940609324899004</v>
      </c>
      <c r="P97" s="5">
        <v>7.6511763121964102E-3</v>
      </c>
      <c r="Q97" s="5">
        <v>-0.236362780049515</v>
      </c>
      <c r="R97" s="5">
        <v>0.68400263925310401</v>
      </c>
      <c r="S97" s="5">
        <v>-0.51376726887160895</v>
      </c>
      <c r="T97" s="5">
        <v>4.1964657257228997E-2</v>
      </c>
      <c r="U97" s="5">
        <v>-0.27740448882209401</v>
      </c>
      <c r="V97" s="5">
        <v>0.40636427655592999</v>
      </c>
    </row>
    <row r="98" spans="1:22" x14ac:dyDescent="0.2">
      <c r="A98" s="1" t="s">
        <v>215</v>
      </c>
      <c r="B98" t="s">
        <v>216</v>
      </c>
      <c r="C98" s="5">
        <v>-0.55103349205631402</v>
      </c>
      <c r="D98" s="5" t="s">
        <v>26</v>
      </c>
      <c r="E98" s="5">
        <v>3.0894003881783798E-2</v>
      </c>
      <c r="F98" s="5" t="s">
        <v>26</v>
      </c>
      <c r="G98" s="5">
        <v>-1.01910640125351</v>
      </c>
      <c r="H98" s="5" t="s">
        <v>26</v>
      </c>
      <c r="I98" s="5">
        <v>-1.0479953115176399</v>
      </c>
      <c r="J98" s="5">
        <v>3.5286073606945599E-2</v>
      </c>
      <c r="K98" s="5">
        <v>-0.58192749593809801</v>
      </c>
      <c r="L98" s="5">
        <v>0.48927415355581599</v>
      </c>
      <c r="M98" s="5">
        <v>0.46807290919719602</v>
      </c>
      <c r="N98" s="5">
        <v>0.66352166836446402</v>
      </c>
      <c r="O98" s="5">
        <v>0.49696181946132301</v>
      </c>
      <c r="P98" s="5">
        <v>0.42366243928854502</v>
      </c>
      <c r="Q98" s="5">
        <v>1.05000040513529</v>
      </c>
      <c r="R98" s="5">
        <v>0.31479727054149198</v>
      </c>
      <c r="S98" s="5">
        <v>1.0788893153994199</v>
      </c>
      <c r="T98" s="5">
        <v>3.3562244402730097E-2</v>
      </c>
      <c r="U98" s="5">
        <v>2.8888910264127501E-2</v>
      </c>
      <c r="V98" s="5">
        <v>0.98392962780014304</v>
      </c>
    </row>
    <row r="99" spans="1:22" x14ac:dyDescent="0.2">
      <c r="A99" s="1" t="s">
        <v>217</v>
      </c>
      <c r="B99" t="s">
        <v>218</v>
      </c>
      <c r="C99" s="5">
        <v>9.2339885937349195E-2</v>
      </c>
      <c r="D99" s="5">
        <v>0.99337917087911998</v>
      </c>
      <c r="E99" s="5">
        <v>0.233063133232708</v>
      </c>
      <c r="F99" s="5" t="s">
        <v>26</v>
      </c>
      <c r="G99" s="5">
        <v>-8.8144755210580503E-2</v>
      </c>
      <c r="H99" s="5">
        <v>0.836179673103148</v>
      </c>
      <c r="I99" s="5">
        <v>-0.51295429049871299</v>
      </c>
      <c r="J99" s="5">
        <v>3.3641292362748203E-2</v>
      </c>
      <c r="K99" s="5">
        <v>-0.14072324729535901</v>
      </c>
      <c r="L99" s="5">
        <v>0.80086367682528203</v>
      </c>
      <c r="M99" s="5">
        <v>0.18048464114793</v>
      </c>
      <c r="N99" s="5">
        <v>0.74682584893625104</v>
      </c>
      <c r="O99" s="5">
        <v>0.60529417643606198</v>
      </c>
      <c r="P99" s="5">
        <v>1.47096555193137E-2</v>
      </c>
      <c r="Q99" s="5">
        <v>0.32120788844328901</v>
      </c>
      <c r="R99" s="5">
        <v>0.53934817430760096</v>
      </c>
      <c r="S99" s="5">
        <v>0.74601742373142099</v>
      </c>
      <c r="T99" s="5">
        <v>1.4426957297514001E-3</v>
      </c>
      <c r="U99" s="5">
        <v>0.42480953528813298</v>
      </c>
      <c r="V99" s="5">
        <v>0.16016041738658099</v>
      </c>
    </row>
    <row r="100" spans="1:22" x14ac:dyDescent="0.2">
      <c r="A100" s="1" t="s">
        <v>219</v>
      </c>
      <c r="B100" t="s">
        <v>220</v>
      </c>
      <c r="C100" s="5">
        <v>-0.26858487285047</v>
      </c>
      <c r="D100" s="5">
        <v>0.99337917087911998</v>
      </c>
      <c r="E100" s="5">
        <v>0.182359893620578</v>
      </c>
      <c r="F100" s="5" t="s">
        <v>26</v>
      </c>
      <c r="G100" s="5">
        <v>-6.2819480126099406E-2</v>
      </c>
      <c r="H100" s="5">
        <v>0.930207629748938</v>
      </c>
      <c r="I100" s="5">
        <v>-1.92550980911891</v>
      </c>
      <c r="J100" s="5">
        <v>7.5637977191683604E-5</v>
      </c>
      <c r="K100" s="5">
        <v>-0.45094476647104798</v>
      </c>
      <c r="L100" s="5">
        <v>0.55782733657666606</v>
      </c>
      <c r="M100" s="5">
        <v>-0.205765392724371</v>
      </c>
      <c r="N100" s="5">
        <v>0.83753131799953395</v>
      </c>
      <c r="O100" s="5">
        <v>1.65692493626844</v>
      </c>
      <c r="P100" s="5">
        <v>1.52672476921738E-3</v>
      </c>
      <c r="Q100" s="5">
        <v>0.245179373746677</v>
      </c>
      <c r="R100" s="5">
        <v>0.80580005173273195</v>
      </c>
      <c r="S100" s="5">
        <v>2.1078697027394901</v>
      </c>
      <c r="T100" s="5">
        <v>1.3787924989665199E-5</v>
      </c>
      <c r="U100" s="5">
        <v>1.8626903289928101</v>
      </c>
      <c r="V100" s="5">
        <v>4.4106905462877399E-4</v>
      </c>
    </row>
    <row r="101" spans="1:22" x14ac:dyDescent="0.2">
      <c r="A101" s="1" t="s">
        <v>221</v>
      </c>
      <c r="B101" t="s">
        <v>222</v>
      </c>
      <c r="C101" s="5">
        <v>-1.1762552817151</v>
      </c>
      <c r="D101" s="5" t="s">
        <v>26</v>
      </c>
      <c r="E101" s="5">
        <v>-0.34364427502331002</v>
      </c>
      <c r="F101" s="5" t="s">
        <v>26</v>
      </c>
      <c r="G101" s="5">
        <v>-0.89022847915252701</v>
      </c>
      <c r="H101" s="5" t="s">
        <v>26</v>
      </c>
      <c r="I101" s="5">
        <v>-3.2078884992394099</v>
      </c>
      <c r="J101" s="5">
        <v>4.4419998394621497E-2</v>
      </c>
      <c r="K101" s="5">
        <v>-0.832611006691788</v>
      </c>
      <c r="L101" s="5" t="s">
        <v>26</v>
      </c>
      <c r="M101" s="5">
        <v>-0.28602680256257101</v>
      </c>
      <c r="N101" s="5">
        <v>0.94142239545656603</v>
      </c>
      <c r="O101" s="5">
        <v>2.0316332175243201</v>
      </c>
      <c r="P101" s="5">
        <v>0.29225810581216899</v>
      </c>
      <c r="Q101" s="5">
        <v>0.54658420412921704</v>
      </c>
      <c r="R101" s="5">
        <v>0.845024296280938</v>
      </c>
      <c r="S101" s="5">
        <v>2.8642442242161001</v>
      </c>
      <c r="T101" s="5">
        <v>8.6499463605688304E-2</v>
      </c>
      <c r="U101" s="5">
        <v>2.31766002008689</v>
      </c>
      <c r="V101" s="5">
        <v>0.28201741641850098</v>
      </c>
    </row>
    <row r="102" spans="1:22" x14ac:dyDescent="0.2">
      <c r="A102" s="1" t="s">
        <v>223</v>
      </c>
      <c r="B102" t="s">
        <v>224</v>
      </c>
      <c r="C102" s="5">
        <v>0.112075829285102</v>
      </c>
      <c r="D102" s="5">
        <v>0.99337917087911998</v>
      </c>
      <c r="E102" s="5">
        <v>-0.14513266118724599</v>
      </c>
      <c r="F102" s="5">
        <v>0.76413534869119004</v>
      </c>
      <c r="G102" s="5">
        <v>2.9023221277745301E-2</v>
      </c>
      <c r="H102" s="5">
        <v>0.93948990913728203</v>
      </c>
      <c r="I102" s="5">
        <v>0.28282925237898598</v>
      </c>
      <c r="J102" s="5">
        <v>0.194576672477562</v>
      </c>
      <c r="K102" s="5">
        <v>0.25720849047234801</v>
      </c>
      <c r="L102" s="5">
        <v>0.54957107911457603</v>
      </c>
      <c r="M102" s="5">
        <v>8.3052608007356796E-2</v>
      </c>
      <c r="N102" s="5">
        <v>0.90034218259728405</v>
      </c>
      <c r="O102" s="5">
        <v>-0.170753423093884</v>
      </c>
      <c r="P102" s="5">
        <v>0.50159093448951597</v>
      </c>
      <c r="Q102" s="5">
        <v>-0.174155882464991</v>
      </c>
      <c r="R102" s="5">
        <v>0.73172164950130902</v>
      </c>
      <c r="S102" s="5">
        <v>-0.42796191356623198</v>
      </c>
      <c r="T102" s="5">
        <v>3.97627550511137E-2</v>
      </c>
      <c r="U102" s="5">
        <v>-0.253806031101241</v>
      </c>
      <c r="V102" s="5">
        <v>0.34230529113636698</v>
      </c>
    </row>
    <row r="103" spans="1:22" x14ac:dyDescent="0.2">
      <c r="A103" s="1" t="s">
        <v>225</v>
      </c>
      <c r="B103" t="s">
        <v>226</v>
      </c>
      <c r="C103" s="5">
        <v>4.9254169515965798E-2</v>
      </c>
      <c r="D103" s="5">
        <v>0.99337917087911998</v>
      </c>
      <c r="E103" s="5">
        <v>0.25294104033626602</v>
      </c>
      <c r="F103" s="5" t="s">
        <v>26</v>
      </c>
      <c r="G103" s="5">
        <v>0.62649373640094697</v>
      </c>
      <c r="H103" s="5">
        <v>0.27729253288964101</v>
      </c>
      <c r="I103" s="5">
        <v>1.1310082584288601</v>
      </c>
      <c r="J103" s="5">
        <v>1.7381477646392701E-3</v>
      </c>
      <c r="K103" s="5">
        <v>-0.20368687082029999</v>
      </c>
      <c r="L103" s="5">
        <v>0.83200204811763601</v>
      </c>
      <c r="M103" s="5">
        <v>-0.57723956688498101</v>
      </c>
      <c r="N103" s="5">
        <v>0.42137369666355701</v>
      </c>
      <c r="O103" s="5">
        <v>-1.0817540889129</v>
      </c>
      <c r="P103" s="5">
        <v>4.0487649443355497E-3</v>
      </c>
      <c r="Q103" s="5">
        <v>-0.37355269606468</v>
      </c>
      <c r="R103" s="5">
        <v>0.66920779971143896</v>
      </c>
      <c r="S103" s="5">
        <v>-0.87806721809259702</v>
      </c>
      <c r="T103" s="5">
        <v>1.8017883554522E-2</v>
      </c>
      <c r="U103" s="5">
        <v>-0.50451452202791702</v>
      </c>
      <c r="V103" s="5">
        <v>0.29069271275092301</v>
      </c>
    </row>
    <row r="104" spans="1:22" x14ac:dyDescent="0.2">
      <c r="A104" s="1" t="s">
        <v>227</v>
      </c>
      <c r="B104" t="s">
        <v>228</v>
      </c>
      <c r="C104" s="5">
        <v>0.10203410812615001</v>
      </c>
      <c r="D104" s="5">
        <v>0.99337917087911998</v>
      </c>
      <c r="E104" s="5">
        <v>-0.293316784922524</v>
      </c>
      <c r="F104" s="5" t="s">
        <v>26</v>
      </c>
      <c r="G104" s="5">
        <v>0.108920958203373</v>
      </c>
      <c r="H104" s="5">
        <v>0.86109222465248403</v>
      </c>
      <c r="I104" s="5">
        <v>0.55804520812294101</v>
      </c>
      <c r="J104" s="5">
        <v>0.11336183794711401</v>
      </c>
      <c r="K104" s="5">
        <v>0.39535089304867399</v>
      </c>
      <c r="L104" s="5">
        <v>0.58099661495640897</v>
      </c>
      <c r="M104" s="5">
        <v>-6.8868500772224601E-3</v>
      </c>
      <c r="N104" s="5">
        <v>0.99834896957347197</v>
      </c>
      <c r="O104" s="5">
        <v>-0.45601109999679101</v>
      </c>
      <c r="P104" s="5">
        <v>0.237447800303899</v>
      </c>
      <c r="Q104" s="5">
        <v>-0.402237743125897</v>
      </c>
      <c r="R104" s="5">
        <v>0.63570432572148405</v>
      </c>
      <c r="S104" s="5">
        <v>-0.851361993045465</v>
      </c>
      <c r="T104" s="5">
        <v>1.6051195224112101E-2</v>
      </c>
      <c r="U104" s="5">
        <v>-0.44912424991956901</v>
      </c>
      <c r="V104" s="5">
        <v>0.32091202613400399</v>
      </c>
    </row>
    <row r="105" spans="1:22" x14ac:dyDescent="0.2">
      <c r="A105" s="1" t="s">
        <v>229</v>
      </c>
      <c r="B105" t="s">
        <v>230</v>
      </c>
      <c r="C105" s="5">
        <v>-0.14804045966071699</v>
      </c>
      <c r="D105" s="5">
        <v>0.99337917087911998</v>
      </c>
      <c r="E105" s="5">
        <v>-0.42094935255001398</v>
      </c>
      <c r="F105" s="5" t="s">
        <v>26</v>
      </c>
      <c r="G105" s="5">
        <v>-0.139753653813041</v>
      </c>
      <c r="H105" s="5">
        <v>0.85055027593345001</v>
      </c>
      <c r="I105" s="5">
        <v>1.5265808910752601</v>
      </c>
      <c r="J105" s="5">
        <v>4.4658024768984798E-6</v>
      </c>
      <c r="K105" s="5">
        <v>0.27290889288929698</v>
      </c>
      <c r="L105" s="5">
        <v>0.774808006931059</v>
      </c>
      <c r="M105" s="5">
        <v>-8.2868058476754797E-3</v>
      </c>
      <c r="N105" s="5">
        <v>0.99834896957347197</v>
      </c>
      <c r="O105" s="5">
        <v>-1.67462135073598</v>
      </c>
      <c r="P105" s="5">
        <v>9.4096574009351201E-7</v>
      </c>
      <c r="Q105" s="5">
        <v>-0.28119569873697298</v>
      </c>
      <c r="R105" s="5">
        <v>0.80547666716781297</v>
      </c>
      <c r="S105" s="5">
        <v>-1.9475302436252799</v>
      </c>
      <c r="T105" s="5">
        <v>2.74974874211622E-8</v>
      </c>
      <c r="U105" s="5">
        <v>-1.6663345448883</v>
      </c>
      <c r="V105" s="5">
        <v>4.6156738297871896E-6</v>
      </c>
    </row>
    <row r="106" spans="1:22" x14ac:dyDescent="0.2">
      <c r="A106" s="1" t="s">
        <v>231</v>
      </c>
      <c r="B106" t="s">
        <v>232</v>
      </c>
      <c r="C106" s="5">
        <v>6.42183925133884E-2</v>
      </c>
      <c r="D106" s="5">
        <v>0.99337917087911998</v>
      </c>
      <c r="E106" s="5">
        <v>0.31440677954052099</v>
      </c>
      <c r="F106" s="5" t="s">
        <v>26</v>
      </c>
      <c r="G106" s="5">
        <v>0.450042015513345</v>
      </c>
      <c r="H106" s="5">
        <v>0.19504180710435801</v>
      </c>
      <c r="I106" s="5">
        <v>0.58753570252585796</v>
      </c>
      <c r="J106" s="5">
        <v>9.7421617293542099E-3</v>
      </c>
      <c r="K106" s="5">
        <v>-0.25018838702713297</v>
      </c>
      <c r="L106" s="5">
        <v>0.59581138677701295</v>
      </c>
      <c r="M106" s="5">
        <v>-0.38582362299995598</v>
      </c>
      <c r="N106" s="5">
        <v>0.36810425374743999</v>
      </c>
      <c r="O106" s="5">
        <v>-0.52331731001246995</v>
      </c>
      <c r="P106" s="5">
        <v>2.9561090262089501E-2</v>
      </c>
      <c r="Q106" s="5">
        <v>-0.13563523597282301</v>
      </c>
      <c r="R106" s="5">
        <v>0.83028873348000098</v>
      </c>
      <c r="S106" s="5">
        <v>-0.27312892298533697</v>
      </c>
      <c r="T106" s="5">
        <v>0.27860944702567297</v>
      </c>
      <c r="U106" s="5">
        <v>-0.13749368701251299</v>
      </c>
      <c r="V106" s="5">
        <v>0.70565512304739397</v>
      </c>
    </row>
    <row r="107" spans="1:22" x14ac:dyDescent="0.2">
      <c r="A107" s="1" t="s">
        <v>233</v>
      </c>
      <c r="B107" t="s">
        <v>234</v>
      </c>
      <c r="C107" s="5">
        <v>-0.53060307214158797</v>
      </c>
      <c r="D107" s="5" t="s">
        <v>26</v>
      </c>
      <c r="E107" s="5">
        <v>7.0581936487513E-2</v>
      </c>
      <c r="F107" s="5" t="s">
        <v>26</v>
      </c>
      <c r="G107" s="5">
        <v>-0.28018308726635699</v>
      </c>
      <c r="H107" s="5" t="s">
        <v>26</v>
      </c>
      <c r="I107" s="5">
        <v>-1.0384870129511401</v>
      </c>
      <c r="J107" s="5">
        <v>1.5926461259763599E-2</v>
      </c>
      <c r="K107" s="5">
        <v>-0.60118500862910096</v>
      </c>
      <c r="L107" s="5">
        <v>0.387562840587169</v>
      </c>
      <c r="M107" s="5">
        <v>-0.25041998487523098</v>
      </c>
      <c r="N107" s="5">
        <v>0.81206347365468401</v>
      </c>
      <c r="O107" s="5">
        <v>0.50788394080955601</v>
      </c>
      <c r="P107" s="5">
        <v>0.33178704112260998</v>
      </c>
      <c r="Q107" s="5">
        <v>0.35076502375386998</v>
      </c>
      <c r="R107" s="5">
        <v>0.69906501828349299</v>
      </c>
      <c r="S107" s="5">
        <v>1.1090689494386601</v>
      </c>
      <c r="T107" s="5">
        <v>1.06649095025692E-2</v>
      </c>
      <c r="U107" s="5">
        <v>0.75830392568478699</v>
      </c>
      <c r="V107" s="5">
        <v>0.175984894549857</v>
      </c>
    </row>
    <row r="108" spans="1:22" x14ac:dyDescent="0.2">
      <c r="A108" s="1" t="s">
        <v>235</v>
      </c>
      <c r="B108" t="s">
        <v>236</v>
      </c>
      <c r="C108" s="5">
        <v>-0.19385764196169999</v>
      </c>
      <c r="D108" s="5">
        <v>0.99337917087911998</v>
      </c>
      <c r="E108" s="5">
        <v>0.135888725602929</v>
      </c>
      <c r="F108" s="5" t="s">
        <v>26</v>
      </c>
      <c r="G108" s="5">
        <v>-0.42451810136582202</v>
      </c>
      <c r="H108" s="5">
        <v>0.40169174928750701</v>
      </c>
      <c r="I108" s="5">
        <v>-0.77718005610779195</v>
      </c>
      <c r="J108" s="5">
        <v>2.0903766048141498E-2</v>
      </c>
      <c r="K108" s="5">
        <v>-0.32974636756462899</v>
      </c>
      <c r="L108" s="5">
        <v>0.614259030788182</v>
      </c>
      <c r="M108" s="5">
        <v>0.230660459404121</v>
      </c>
      <c r="N108" s="5">
        <v>0.77597613750370698</v>
      </c>
      <c r="O108" s="5">
        <v>0.58332241414609198</v>
      </c>
      <c r="P108" s="5">
        <v>0.123542001109483</v>
      </c>
      <c r="Q108" s="5">
        <v>0.56040682696875099</v>
      </c>
      <c r="R108" s="5">
        <v>0.41587586615259498</v>
      </c>
      <c r="S108" s="5">
        <v>0.91306878171072103</v>
      </c>
      <c r="T108" s="5">
        <v>6.4489497209499801E-3</v>
      </c>
      <c r="U108" s="5">
        <v>0.35266195474196999</v>
      </c>
      <c r="V108" s="5">
        <v>0.469446162737017</v>
      </c>
    </row>
    <row r="109" spans="1:22" x14ac:dyDescent="0.2">
      <c r="A109" s="1" t="s">
        <v>237</v>
      </c>
      <c r="B109" t="s">
        <v>238</v>
      </c>
      <c r="C109" s="5">
        <v>-0.26563022362938199</v>
      </c>
      <c r="D109" s="5">
        <v>0.99337917087911998</v>
      </c>
      <c r="E109" s="5">
        <v>0.47565862217159499</v>
      </c>
      <c r="F109" s="5">
        <v>0.74424805235055802</v>
      </c>
      <c r="G109" s="5">
        <v>0.71841408611989199</v>
      </c>
      <c r="H109" s="5">
        <v>0.46740646029519201</v>
      </c>
      <c r="I109" s="5">
        <v>1.0413743233393</v>
      </c>
      <c r="J109" s="5">
        <v>0.101050378379565</v>
      </c>
      <c r="K109" s="5">
        <v>-0.74128884580097698</v>
      </c>
      <c r="L109" s="5">
        <v>0.57868017981074205</v>
      </c>
      <c r="M109" s="5">
        <v>-0.98404430974927404</v>
      </c>
      <c r="N109" s="5">
        <v>0.39260457134389098</v>
      </c>
      <c r="O109" s="5">
        <v>-1.30700454696868</v>
      </c>
      <c r="P109" s="5">
        <v>4.6851634543962802E-2</v>
      </c>
      <c r="Q109" s="5">
        <v>-0.242755463948297</v>
      </c>
      <c r="R109" s="5">
        <v>0.90411896986709395</v>
      </c>
      <c r="S109" s="5">
        <v>-0.56571570116770298</v>
      </c>
      <c r="T109" s="5">
        <v>0.42938018018952201</v>
      </c>
      <c r="U109" s="5">
        <v>-0.32296023721940698</v>
      </c>
      <c r="V109" s="5">
        <v>0.74052923958993899</v>
      </c>
    </row>
    <row r="110" spans="1:22" x14ac:dyDescent="0.2">
      <c r="A110" s="1" t="s">
        <v>239</v>
      </c>
      <c r="B110" t="s">
        <v>240</v>
      </c>
      <c r="C110" s="5">
        <v>-0.36240801850499799</v>
      </c>
      <c r="D110" s="5" t="s">
        <v>26</v>
      </c>
      <c r="E110" s="5">
        <v>-0.634152539979143</v>
      </c>
      <c r="F110" s="5" t="s">
        <v>26</v>
      </c>
      <c r="G110" s="5">
        <v>-0.380638570794333</v>
      </c>
      <c r="H110" s="5" t="s">
        <v>26</v>
      </c>
      <c r="I110" s="5">
        <v>-0.93018244564543096</v>
      </c>
      <c r="J110" s="5">
        <v>2.4282608140063899E-2</v>
      </c>
      <c r="K110" s="5">
        <v>0.27174452147414602</v>
      </c>
      <c r="L110" s="5">
        <v>0.75315269831938902</v>
      </c>
      <c r="M110" s="5">
        <v>1.8230552289335501E-2</v>
      </c>
      <c r="N110" s="5">
        <v>0.99171457917826</v>
      </c>
      <c r="O110" s="5">
        <v>0.56777442714043402</v>
      </c>
      <c r="P110" s="5">
        <v>0.24340479523332401</v>
      </c>
      <c r="Q110" s="5">
        <v>-0.25351396918481001</v>
      </c>
      <c r="R110" s="5">
        <v>0.81314392959503401</v>
      </c>
      <c r="S110" s="5">
        <v>0.29602990566628801</v>
      </c>
      <c r="T110" s="5">
        <v>0.58217595379995801</v>
      </c>
      <c r="U110" s="5">
        <v>0.54954387485109801</v>
      </c>
      <c r="V110" s="5">
        <v>0.33459749083608398</v>
      </c>
    </row>
    <row r="111" spans="1:22" x14ac:dyDescent="0.2">
      <c r="A111" s="1" t="s">
        <v>241</v>
      </c>
      <c r="B111" t="s">
        <v>242</v>
      </c>
      <c r="C111" s="5">
        <v>-0.50293882833840997</v>
      </c>
      <c r="D111" s="5" t="s">
        <v>26</v>
      </c>
      <c r="E111" s="5">
        <v>-0.95598424688018102</v>
      </c>
      <c r="F111" s="5" t="s">
        <v>26</v>
      </c>
      <c r="G111" s="5">
        <v>-0.34448775450107899</v>
      </c>
      <c r="H111" s="5" t="s">
        <v>26</v>
      </c>
      <c r="I111" s="5">
        <v>0.49438216164465298</v>
      </c>
      <c r="J111" s="5">
        <v>0.46312019892080297</v>
      </c>
      <c r="K111" s="5">
        <v>0.45304541854177</v>
      </c>
      <c r="L111" s="5" t="s">
        <v>26</v>
      </c>
      <c r="M111" s="5">
        <v>-0.15845107383733101</v>
      </c>
      <c r="N111" s="5">
        <v>0.95042597194509004</v>
      </c>
      <c r="O111" s="5">
        <v>-0.99732098998306296</v>
      </c>
      <c r="P111" s="5">
        <v>0.15498281285318899</v>
      </c>
      <c r="Q111" s="5">
        <v>-0.61149649237910197</v>
      </c>
      <c r="R111" s="5">
        <v>0.73319141510430097</v>
      </c>
      <c r="S111" s="5">
        <v>-1.45036640852483</v>
      </c>
      <c r="T111" s="5">
        <v>4.0109173889434101E-2</v>
      </c>
      <c r="U111" s="5">
        <v>-0.83886991614573203</v>
      </c>
      <c r="V111" s="5">
        <v>0.32405231228180997</v>
      </c>
    </row>
    <row r="112" spans="1:22" x14ac:dyDescent="0.2">
      <c r="A112" s="1" t="s">
        <v>243</v>
      </c>
      <c r="B112" t="s">
        <v>244</v>
      </c>
      <c r="C112" s="5">
        <v>0.32716814532213201</v>
      </c>
      <c r="D112" s="5">
        <v>0.66790714682791896</v>
      </c>
      <c r="E112" s="5">
        <v>-1.89652040318147E-2</v>
      </c>
      <c r="F112" s="5">
        <v>0.98563847137959704</v>
      </c>
      <c r="G112" s="5">
        <v>-0.189187103215855</v>
      </c>
      <c r="H112" s="5">
        <v>0.56407898354101405</v>
      </c>
      <c r="I112" s="5">
        <v>0.59936799500286397</v>
      </c>
      <c r="J112" s="5">
        <v>1.1090995578818201E-3</v>
      </c>
      <c r="K112" s="5">
        <v>0.34613334935394702</v>
      </c>
      <c r="L112" s="5">
        <v>0.30790288960273199</v>
      </c>
      <c r="M112" s="5">
        <v>0.51635524853798698</v>
      </c>
      <c r="N112" s="5">
        <v>5.4649106543124298E-2</v>
      </c>
      <c r="O112" s="5">
        <v>-0.27219984968073202</v>
      </c>
      <c r="P112" s="5">
        <v>0.20850161399717601</v>
      </c>
      <c r="Q112" s="5">
        <v>0.17022189918404099</v>
      </c>
      <c r="R112" s="5">
        <v>0.71659853670785301</v>
      </c>
      <c r="S112" s="5">
        <v>-0.61833319903467898</v>
      </c>
      <c r="T112" s="5">
        <v>8.5754673722435398E-4</v>
      </c>
      <c r="U112" s="5">
        <v>-0.78855509821871905</v>
      </c>
      <c r="V112" s="5">
        <v>2.9650465720147701E-5</v>
      </c>
    </row>
    <row r="113" spans="1:22" x14ac:dyDescent="0.2">
      <c r="A113" s="1" t="s">
        <v>245</v>
      </c>
      <c r="B113" t="s">
        <v>246</v>
      </c>
      <c r="C113" s="5">
        <v>0.19635845656784401</v>
      </c>
      <c r="D113" s="5">
        <v>0.99337917087911998</v>
      </c>
      <c r="E113" s="5">
        <v>-0.257647416103365</v>
      </c>
      <c r="F113" s="5">
        <v>0.74994110241768397</v>
      </c>
      <c r="G113" s="5">
        <v>0.320740337947854</v>
      </c>
      <c r="H113" s="5">
        <v>0.58172601987597095</v>
      </c>
      <c r="I113" s="5">
        <v>0.84817759944692495</v>
      </c>
      <c r="J113" s="5">
        <v>1.02048649782111E-2</v>
      </c>
      <c r="K113" s="5">
        <v>0.45400587267121001</v>
      </c>
      <c r="L113" s="5">
        <v>0.51526828452018003</v>
      </c>
      <c r="M113" s="5">
        <v>-0.124381881380009</v>
      </c>
      <c r="N113" s="5">
        <v>0.91068264432570201</v>
      </c>
      <c r="O113" s="5">
        <v>-0.65181914287908105</v>
      </c>
      <c r="P113" s="5">
        <v>7.6402699696380402E-2</v>
      </c>
      <c r="Q113" s="5">
        <v>-0.57838775405121901</v>
      </c>
      <c r="R113" s="5">
        <v>0.43376485334234799</v>
      </c>
      <c r="S113" s="5">
        <v>-1.10582501555029</v>
      </c>
      <c r="T113" s="5">
        <v>6.4676041489148404E-4</v>
      </c>
      <c r="U113" s="5">
        <v>-0.527437261499071</v>
      </c>
      <c r="V113" s="5">
        <v>0.21230104215218601</v>
      </c>
    </row>
    <row r="114" spans="1:22" x14ac:dyDescent="0.2">
      <c r="A114" s="1" t="s">
        <v>247</v>
      </c>
      <c r="B114" t="s">
        <v>248</v>
      </c>
      <c r="C114" s="5">
        <v>0.127193201050536</v>
      </c>
      <c r="D114" s="5">
        <v>0.99337917087911998</v>
      </c>
      <c r="E114" s="5">
        <v>-3.5121556615013601E-3</v>
      </c>
      <c r="F114" s="5">
        <v>0.99456745688736903</v>
      </c>
      <c r="G114" s="5">
        <v>0.36039057084134801</v>
      </c>
      <c r="H114" s="5">
        <v>0.51884329607596702</v>
      </c>
      <c r="I114" s="5">
        <v>0.78262464049481195</v>
      </c>
      <c r="J114" s="5">
        <v>2.04886682991764E-2</v>
      </c>
      <c r="K114" s="5">
        <v>0.13070535671203701</v>
      </c>
      <c r="L114" s="5">
        <v>0.89655082013023102</v>
      </c>
      <c r="M114" s="5">
        <v>-0.23319736979081199</v>
      </c>
      <c r="N114" s="5">
        <v>0.79200938503459695</v>
      </c>
      <c r="O114" s="5">
        <v>-0.65543143944427595</v>
      </c>
      <c r="P114" s="5">
        <v>7.8406820239881603E-2</v>
      </c>
      <c r="Q114" s="5">
        <v>-0.36390272650284899</v>
      </c>
      <c r="R114" s="5">
        <v>0.64900786571282199</v>
      </c>
      <c r="S114" s="5">
        <v>-0.78613679615631304</v>
      </c>
      <c r="T114" s="5">
        <v>2.1293004047099801E-2</v>
      </c>
      <c r="U114" s="5">
        <v>-0.42223406965346399</v>
      </c>
      <c r="V114" s="5">
        <v>0.33966035169265102</v>
      </c>
    </row>
    <row r="115" spans="1:22" x14ac:dyDescent="0.2">
      <c r="A115" s="1" t="s">
        <v>249</v>
      </c>
      <c r="B115" t="s">
        <v>250</v>
      </c>
      <c r="C115" s="5">
        <v>-4.7735483875744097E-2</v>
      </c>
      <c r="D115" s="5">
        <v>0.99337917087911998</v>
      </c>
      <c r="E115" s="5">
        <v>-3.8705133226473398E-2</v>
      </c>
      <c r="F115" s="5">
        <v>0.97621173968197805</v>
      </c>
      <c r="G115" s="5">
        <v>-0.48498437254562299</v>
      </c>
      <c r="H115" s="5">
        <v>0.19504180710435801</v>
      </c>
      <c r="I115" s="5">
        <v>-0.86245350053835501</v>
      </c>
      <c r="J115" s="5">
        <v>5.6171149509938597E-4</v>
      </c>
      <c r="K115" s="5">
        <v>-9.0303506492707807E-3</v>
      </c>
      <c r="L115" s="5">
        <v>0.98817871595504203</v>
      </c>
      <c r="M115" s="5">
        <v>0.43724888866987899</v>
      </c>
      <c r="N115" s="5">
        <v>0.35991235811509298</v>
      </c>
      <c r="O115" s="5">
        <v>0.81471801666261101</v>
      </c>
      <c r="P115" s="5">
        <v>1.8986726045022099E-3</v>
      </c>
      <c r="Q115" s="5">
        <v>0.44627923931914898</v>
      </c>
      <c r="R115" s="5">
        <v>0.40435405791719298</v>
      </c>
      <c r="S115" s="5">
        <v>0.82374836731188195</v>
      </c>
      <c r="T115" s="5">
        <v>1.2670295938270099E-3</v>
      </c>
      <c r="U115" s="5">
        <v>0.37746912799273202</v>
      </c>
      <c r="V115" s="5">
        <v>0.27926772486505702</v>
      </c>
    </row>
    <row r="116" spans="1:22" x14ac:dyDescent="0.2">
      <c r="A116" s="1" t="s">
        <v>251</v>
      </c>
      <c r="B116" t="s">
        <v>252</v>
      </c>
      <c r="C116" s="5">
        <v>0.216670056848276</v>
      </c>
      <c r="D116" s="5">
        <v>0.99337917087911998</v>
      </c>
      <c r="E116" s="5">
        <v>0.33135455947353898</v>
      </c>
      <c r="F116" s="5" t="s">
        <v>26</v>
      </c>
      <c r="G116" s="5">
        <v>0.34613517073912897</v>
      </c>
      <c r="H116" s="5">
        <v>0.59772168962252903</v>
      </c>
      <c r="I116" s="5">
        <v>1.11157888413697</v>
      </c>
      <c r="J116" s="5">
        <v>1.7651286970006999E-3</v>
      </c>
      <c r="K116" s="5">
        <v>-0.114684502625263</v>
      </c>
      <c r="L116" s="5">
        <v>0.91672190322015401</v>
      </c>
      <c r="M116" s="5">
        <v>-0.129465113890853</v>
      </c>
      <c r="N116" s="5">
        <v>0.91690189707157399</v>
      </c>
      <c r="O116" s="5">
        <v>-0.89490882728869003</v>
      </c>
      <c r="P116" s="5">
        <v>1.45672840879323E-2</v>
      </c>
      <c r="Q116" s="5">
        <v>-1.47806112655899E-2</v>
      </c>
      <c r="R116" s="5">
        <v>0.99301023193018301</v>
      </c>
      <c r="S116" s="5">
        <v>-0.78022432466342695</v>
      </c>
      <c r="T116" s="5">
        <v>3.24484253415546E-2</v>
      </c>
      <c r="U116" s="5">
        <v>-0.76544371339783701</v>
      </c>
      <c r="V116" s="5">
        <v>7.9959267581001497E-2</v>
      </c>
    </row>
    <row r="117" spans="1:22" x14ac:dyDescent="0.2">
      <c r="A117" s="1" t="s">
        <v>253</v>
      </c>
      <c r="B117" t="s">
        <v>254</v>
      </c>
      <c r="C117" s="5">
        <v>0.338786028432013</v>
      </c>
      <c r="D117" s="5">
        <v>0.90054407369712497</v>
      </c>
      <c r="E117" s="5">
        <v>0.12276455862322699</v>
      </c>
      <c r="F117" s="5">
        <v>0.85700526658689402</v>
      </c>
      <c r="G117" s="5">
        <v>0.22634555290366201</v>
      </c>
      <c r="H117" s="5">
        <v>0.58334727002765996</v>
      </c>
      <c r="I117" s="5">
        <v>1.1850444179313999</v>
      </c>
      <c r="J117" s="5">
        <v>4.8148373587319998E-8</v>
      </c>
      <c r="K117" s="5">
        <v>0.216021469808787</v>
      </c>
      <c r="L117" s="5">
        <v>0.67718444695223701</v>
      </c>
      <c r="M117" s="5">
        <v>0.112440475528351</v>
      </c>
      <c r="N117" s="5">
        <v>0.872539563118233</v>
      </c>
      <c r="O117" s="5">
        <v>-0.84625838949938903</v>
      </c>
      <c r="P117" s="5">
        <v>3.3700626243837501E-4</v>
      </c>
      <c r="Q117" s="5">
        <v>-0.103580994280436</v>
      </c>
      <c r="R117" s="5">
        <v>0.88904262355357899</v>
      </c>
      <c r="S117" s="5">
        <v>-1.0622798593081799</v>
      </c>
      <c r="T117" s="5">
        <v>1.66419919792384E-6</v>
      </c>
      <c r="U117" s="5">
        <v>-0.95869886502774004</v>
      </c>
      <c r="V117" s="5">
        <v>3.7470783448517099E-5</v>
      </c>
    </row>
    <row r="118" spans="1:22" x14ac:dyDescent="0.2">
      <c r="A118" s="1" t="s">
        <v>255</v>
      </c>
      <c r="B118" t="s">
        <v>256</v>
      </c>
      <c r="C118" s="5">
        <v>-0.22629397186966099</v>
      </c>
      <c r="D118" s="5">
        <v>0.99337917087911998</v>
      </c>
      <c r="E118" s="5">
        <v>-0.48620902210304301</v>
      </c>
      <c r="F118" s="5" t="s">
        <v>26</v>
      </c>
      <c r="G118" s="5">
        <v>-0.62777640126899603</v>
      </c>
      <c r="H118" s="5">
        <v>0.17283984170627301</v>
      </c>
      <c r="I118" s="5">
        <v>-1.13579904462681</v>
      </c>
      <c r="J118" s="5">
        <v>1.7173589729383801E-4</v>
      </c>
      <c r="K118" s="5">
        <v>0.25991505023338202</v>
      </c>
      <c r="L118" s="5">
        <v>0.70394754574545904</v>
      </c>
      <c r="M118" s="5">
        <v>0.40148242939933498</v>
      </c>
      <c r="N118" s="5">
        <v>0.52806464322232205</v>
      </c>
      <c r="O118" s="5">
        <v>0.90950507275715198</v>
      </c>
      <c r="P118" s="5">
        <v>5.30422355554946E-3</v>
      </c>
      <c r="Q118" s="5">
        <v>0.141567379165952</v>
      </c>
      <c r="R118" s="5">
        <v>0.88079808018138495</v>
      </c>
      <c r="S118" s="5">
        <v>0.64959002252376996</v>
      </c>
      <c r="T118" s="5">
        <v>4.8656645357028398E-2</v>
      </c>
      <c r="U118" s="5">
        <v>0.50802264335781699</v>
      </c>
      <c r="V118" s="5">
        <v>0.215923196355816</v>
      </c>
    </row>
    <row r="119" spans="1:22" x14ac:dyDescent="0.2">
      <c r="A119" s="1" t="s">
        <v>257</v>
      </c>
      <c r="B119" t="s">
        <v>258</v>
      </c>
      <c r="C119" s="5">
        <v>-0.13604701051815901</v>
      </c>
      <c r="D119" s="5">
        <v>0.99337917087911998</v>
      </c>
      <c r="E119" s="5">
        <v>-0.21461259922460499</v>
      </c>
      <c r="F119" s="5" t="s">
        <v>26</v>
      </c>
      <c r="G119" s="5">
        <v>1.02200833383016E-2</v>
      </c>
      <c r="H119" s="5">
        <v>0.98230987817016802</v>
      </c>
      <c r="I119" s="5">
        <v>-0.50995428881472404</v>
      </c>
      <c r="J119" s="5">
        <v>1.86996763818921E-2</v>
      </c>
      <c r="K119" s="5">
        <v>7.8565588706446102E-2</v>
      </c>
      <c r="L119" s="5">
        <v>0.89794347843088795</v>
      </c>
      <c r="M119" s="5">
        <v>-0.146267093856461</v>
      </c>
      <c r="N119" s="5">
        <v>0.77680882272268703</v>
      </c>
      <c r="O119" s="5">
        <v>0.373907278296565</v>
      </c>
      <c r="P119" s="5">
        <v>0.124949510855297</v>
      </c>
      <c r="Q119" s="5">
        <v>-0.224832682562907</v>
      </c>
      <c r="R119" s="5">
        <v>0.64900786571282199</v>
      </c>
      <c r="S119" s="5">
        <v>0.29534168959011903</v>
      </c>
      <c r="T119" s="5">
        <v>0.219896346891822</v>
      </c>
      <c r="U119" s="5">
        <v>0.52017437215302498</v>
      </c>
      <c r="V119" s="5">
        <v>4.0737765246619297E-2</v>
      </c>
    </row>
    <row r="120" spans="1:22" x14ac:dyDescent="0.2">
      <c r="A120" s="1" t="s">
        <v>259</v>
      </c>
      <c r="B120" t="s">
        <v>260</v>
      </c>
      <c r="C120" s="5">
        <v>-0.36254492226762403</v>
      </c>
      <c r="D120" s="5">
        <v>0.99337917087911998</v>
      </c>
      <c r="E120" s="5">
        <v>0.217058775816829</v>
      </c>
      <c r="F120" s="5" t="s">
        <v>26</v>
      </c>
      <c r="G120" s="5">
        <v>0.49949750510594798</v>
      </c>
      <c r="H120" s="5">
        <v>0.62769145646977498</v>
      </c>
      <c r="I120" s="5">
        <v>0.930355909062209</v>
      </c>
      <c r="J120" s="5">
        <v>0.12852119072016699</v>
      </c>
      <c r="K120" s="5">
        <v>-0.579603698084453</v>
      </c>
      <c r="L120" s="5">
        <v>0.65837159284032598</v>
      </c>
      <c r="M120" s="5">
        <v>-0.86204242737357295</v>
      </c>
      <c r="N120" s="5">
        <v>0.45660154050233898</v>
      </c>
      <c r="O120" s="5">
        <v>-1.29290083132983</v>
      </c>
      <c r="P120" s="5">
        <v>4.1023396811930998E-2</v>
      </c>
      <c r="Q120" s="5">
        <v>-0.28243872928912001</v>
      </c>
      <c r="R120" s="5">
        <v>0.87236026674173295</v>
      </c>
      <c r="S120" s="5">
        <v>-0.71329713324538002</v>
      </c>
      <c r="T120" s="5">
        <v>0.26686893680233298</v>
      </c>
      <c r="U120" s="5">
        <v>-0.43085840395626002</v>
      </c>
      <c r="V120" s="5">
        <v>0.61615446801535101</v>
      </c>
    </row>
    <row r="121" spans="1:22" x14ac:dyDescent="0.2">
      <c r="A121" s="1" t="s">
        <v>261</v>
      </c>
      <c r="B121" t="s">
        <v>262</v>
      </c>
      <c r="C121" s="5">
        <v>1.16146718528725</v>
      </c>
      <c r="D121" s="5" t="s">
        <v>26</v>
      </c>
      <c r="E121" s="5">
        <v>1.72463500676781</v>
      </c>
      <c r="F121" s="5" t="s">
        <v>26</v>
      </c>
      <c r="G121" s="5">
        <v>1.9256509930616901</v>
      </c>
      <c r="H121" s="5" t="s">
        <v>26</v>
      </c>
      <c r="I121" s="5">
        <v>2.5402445639654001</v>
      </c>
      <c r="J121" s="5">
        <v>1.06696969628106E-2</v>
      </c>
      <c r="K121" s="5">
        <v>-0.56316782148056299</v>
      </c>
      <c r="L121" s="5">
        <v>0.79979926035533</v>
      </c>
      <c r="M121" s="5">
        <v>-0.76418380777444095</v>
      </c>
      <c r="N121" s="5">
        <v>0.71675414461945797</v>
      </c>
      <c r="O121" s="5">
        <v>-1.3787773786781501</v>
      </c>
      <c r="P121" s="5">
        <v>0.16096012760144501</v>
      </c>
      <c r="Q121" s="5">
        <v>-0.20101598629387801</v>
      </c>
      <c r="R121" s="5">
        <v>0.94585194604926603</v>
      </c>
      <c r="S121" s="5">
        <v>-0.81560955719758998</v>
      </c>
      <c r="T121" s="5">
        <v>0.40851333305302001</v>
      </c>
      <c r="U121" s="5">
        <v>-0.61459357090371103</v>
      </c>
      <c r="V121" s="5">
        <v>0.62921643603824395</v>
      </c>
    </row>
    <row r="122" spans="1:22" x14ac:dyDescent="0.2">
      <c r="A122" s="1" t="s">
        <v>263</v>
      </c>
      <c r="B122" t="s">
        <v>264</v>
      </c>
      <c r="C122" s="5">
        <v>5.0295357851454503E-2</v>
      </c>
      <c r="D122" s="5">
        <v>0.99337917087911998</v>
      </c>
      <c r="E122" s="5">
        <v>0.16809374916118799</v>
      </c>
      <c r="F122" s="5" t="s">
        <v>26</v>
      </c>
      <c r="G122" s="5">
        <v>0.195615859255865</v>
      </c>
      <c r="H122" s="5">
        <v>0.80739098025844502</v>
      </c>
      <c r="I122" s="5">
        <v>0.93107336823260201</v>
      </c>
      <c r="J122" s="5">
        <v>3.10273179551982E-2</v>
      </c>
      <c r="K122" s="5">
        <v>-0.11779839130973301</v>
      </c>
      <c r="L122" s="5">
        <v>0.92701759914686199</v>
      </c>
      <c r="M122" s="5">
        <v>-0.14532050140441</v>
      </c>
      <c r="N122" s="5">
        <v>0.92139780188867104</v>
      </c>
      <c r="O122" s="5">
        <v>-0.880778010381147</v>
      </c>
      <c r="P122" s="5">
        <v>5.9350096214119498E-2</v>
      </c>
      <c r="Q122" s="5">
        <v>-2.75221100946768E-2</v>
      </c>
      <c r="R122" s="5">
        <v>0.98531988171160201</v>
      </c>
      <c r="S122" s="5">
        <v>-0.76297961907141398</v>
      </c>
      <c r="T122" s="5">
        <v>8.9296121974084999E-2</v>
      </c>
      <c r="U122" s="5">
        <v>-0.73545750897673701</v>
      </c>
      <c r="V122" s="5">
        <v>0.173073914747747</v>
      </c>
    </row>
    <row r="123" spans="1:22" x14ac:dyDescent="0.2">
      <c r="A123" s="1" t="s">
        <v>265</v>
      </c>
      <c r="B123" t="s">
        <v>266</v>
      </c>
      <c r="C123" s="5">
        <v>0.269473420225257</v>
      </c>
      <c r="D123" s="5">
        <v>0.99337917087911998</v>
      </c>
      <c r="E123" s="5">
        <v>0.245374698778874</v>
      </c>
      <c r="F123" s="5" t="s">
        <v>26</v>
      </c>
      <c r="G123" s="5">
        <v>0.48132214007855301</v>
      </c>
      <c r="H123" s="5">
        <v>0.64184218758381795</v>
      </c>
      <c r="I123" s="5">
        <v>1.14379405088301</v>
      </c>
      <c r="J123" s="5">
        <v>4.8474014835027099E-2</v>
      </c>
      <c r="K123" s="5">
        <v>2.4098721446383E-2</v>
      </c>
      <c r="L123" s="5">
        <v>0.98817871595504203</v>
      </c>
      <c r="M123" s="5">
        <v>-0.21184871985329701</v>
      </c>
      <c r="N123" s="5">
        <v>0.91068264432570201</v>
      </c>
      <c r="O123" s="5">
        <v>-0.87432063065775101</v>
      </c>
      <c r="P123" s="5">
        <v>0.16772572320080301</v>
      </c>
      <c r="Q123" s="5">
        <v>-0.23594744129968001</v>
      </c>
      <c r="R123" s="5">
        <v>0.89765226356593897</v>
      </c>
      <c r="S123" s="5">
        <v>-0.89841935210413404</v>
      </c>
      <c r="T123" s="5">
        <v>0.13672901885955199</v>
      </c>
      <c r="U123" s="5">
        <v>-0.662471910804454</v>
      </c>
      <c r="V123" s="5">
        <v>0.38337230834853198</v>
      </c>
    </row>
    <row r="124" spans="1:22" x14ac:dyDescent="0.2">
      <c r="A124" s="1" t="s">
        <v>267</v>
      </c>
      <c r="B124" t="s">
        <v>268</v>
      </c>
      <c r="C124" s="5">
        <v>0.52833081280913397</v>
      </c>
      <c r="D124" s="5">
        <v>0.99337917087911998</v>
      </c>
      <c r="E124" s="5">
        <v>0.281672874243516</v>
      </c>
      <c r="F124" s="5" t="s">
        <v>26</v>
      </c>
      <c r="G124" s="5">
        <v>0.50384620960460003</v>
      </c>
      <c r="H124" s="5">
        <v>0.53694921448921495</v>
      </c>
      <c r="I124" s="5">
        <v>1.0594334394431699</v>
      </c>
      <c r="J124" s="5">
        <v>2.9743544415877898E-2</v>
      </c>
      <c r="K124" s="5">
        <v>0.24665793856561899</v>
      </c>
      <c r="L124" s="5">
        <v>0.84392526301705695</v>
      </c>
      <c r="M124" s="5">
        <v>2.4484603204533901E-2</v>
      </c>
      <c r="N124" s="5">
        <v>0.99171457917826</v>
      </c>
      <c r="O124" s="5">
        <v>-0.53110262663403995</v>
      </c>
      <c r="P124" s="5">
        <v>0.34137026684029398</v>
      </c>
      <c r="Q124" s="5">
        <v>-0.22217333536108499</v>
      </c>
      <c r="R124" s="5">
        <v>0.882535435823949</v>
      </c>
      <c r="S124" s="5">
        <v>-0.77776056519965897</v>
      </c>
      <c r="T124" s="5">
        <v>0.128586400084022</v>
      </c>
      <c r="U124" s="5">
        <v>-0.555587229838574</v>
      </c>
      <c r="V124" s="5">
        <v>0.39036198199375699</v>
      </c>
    </row>
    <row r="125" spans="1:22" x14ac:dyDescent="0.2">
      <c r="A125" s="1" t="s">
        <v>269</v>
      </c>
      <c r="B125" t="s">
        <v>270</v>
      </c>
      <c r="C125" s="5">
        <v>0.63093285744046002</v>
      </c>
      <c r="D125" s="5" t="s">
        <v>26</v>
      </c>
      <c r="E125" s="5">
        <v>0.30009099757741098</v>
      </c>
      <c r="F125" s="5" t="s">
        <v>26</v>
      </c>
      <c r="G125" s="5">
        <v>-4.9065022217538203E-3</v>
      </c>
      <c r="H125" s="5" t="s">
        <v>26</v>
      </c>
      <c r="I125" s="5">
        <v>1.2999861170448199</v>
      </c>
      <c r="J125" s="5">
        <v>3.57325724663645E-2</v>
      </c>
      <c r="K125" s="5">
        <v>0.33084185986304998</v>
      </c>
      <c r="L125" s="5">
        <v>0.82796510274120805</v>
      </c>
      <c r="M125" s="5">
        <v>0.63583935966221405</v>
      </c>
      <c r="N125" s="5">
        <v>0.65509664243814303</v>
      </c>
      <c r="O125" s="5">
        <v>-0.66905325960435602</v>
      </c>
      <c r="P125" s="5">
        <v>0.32822610772307598</v>
      </c>
      <c r="Q125" s="5">
        <v>0.30499749979916502</v>
      </c>
      <c r="R125" s="5">
        <v>0.87946366128032405</v>
      </c>
      <c r="S125" s="5">
        <v>-0.99989511946740595</v>
      </c>
      <c r="T125" s="5">
        <v>0.11996666136970301</v>
      </c>
      <c r="U125" s="5">
        <v>-1.30489261926657</v>
      </c>
      <c r="V125" s="5">
        <v>8.9730778345494006E-2</v>
      </c>
    </row>
    <row r="126" spans="1:22" x14ac:dyDescent="0.2">
      <c r="A126" s="1" t="s">
        <v>271</v>
      </c>
      <c r="B126" t="s">
        <v>272</v>
      </c>
      <c r="C126" s="5">
        <v>0.13258234318775799</v>
      </c>
      <c r="D126" s="5">
        <v>0.99337917087911998</v>
      </c>
      <c r="E126" s="5">
        <v>0.30478698287474498</v>
      </c>
      <c r="F126" s="5" t="s">
        <v>26</v>
      </c>
      <c r="G126" s="5">
        <v>0.35443848939842998</v>
      </c>
      <c r="H126" s="5">
        <v>0.68070252977921697</v>
      </c>
      <c r="I126" s="5">
        <v>1.2488185531515099</v>
      </c>
      <c r="J126" s="5">
        <v>8.8910486772281194E-3</v>
      </c>
      <c r="K126" s="5">
        <v>-0.17220463968698799</v>
      </c>
      <c r="L126" s="5">
        <v>0.90763242555336499</v>
      </c>
      <c r="M126" s="5">
        <v>-0.22185614621067201</v>
      </c>
      <c r="N126" s="5">
        <v>0.87895583690701096</v>
      </c>
      <c r="O126" s="5">
        <v>-1.1162362099637499</v>
      </c>
      <c r="P126" s="5">
        <v>2.7316651523321502E-2</v>
      </c>
      <c r="Q126" s="5">
        <v>-4.9651506523684101E-2</v>
      </c>
      <c r="R126" s="5">
        <v>0.97690592682996202</v>
      </c>
      <c r="S126" s="5">
        <v>-0.94403157027676599</v>
      </c>
      <c r="T126" s="5">
        <v>5.6606874309622898E-2</v>
      </c>
      <c r="U126" s="5">
        <v>-0.89438006375308199</v>
      </c>
      <c r="V126" s="5">
        <v>0.13085533189530299</v>
      </c>
    </row>
    <row r="127" spans="1:22" x14ac:dyDescent="0.2">
      <c r="A127" s="1" t="s">
        <v>273</v>
      </c>
      <c r="B127" t="s">
        <v>274</v>
      </c>
      <c r="C127" s="5">
        <v>0.46164756136134799</v>
      </c>
      <c r="D127" s="5">
        <v>0.95904469811475201</v>
      </c>
      <c r="E127" s="5">
        <v>-0.26422675110252802</v>
      </c>
      <c r="F127" s="5" t="s">
        <v>26</v>
      </c>
      <c r="G127" s="5">
        <v>0.360285776873005</v>
      </c>
      <c r="H127" s="5">
        <v>0.53694921448921495</v>
      </c>
      <c r="I127" s="5">
        <v>0.47706134989966598</v>
      </c>
      <c r="J127" s="5">
        <v>0.21385893144454199</v>
      </c>
      <c r="K127" s="5">
        <v>0.72587431246387601</v>
      </c>
      <c r="L127" s="5">
        <v>0.20587328728241899</v>
      </c>
      <c r="M127" s="5">
        <v>0.101361784488343</v>
      </c>
      <c r="N127" s="5">
        <v>0.93230650624228495</v>
      </c>
      <c r="O127" s="5">
        <v>-1.54137885383181E-2</v>
      </c>
      <c r="P127" s="5">
        <v>0.97775420922461398</v>
      </c>
      <c r="Q127" s="5">
        <v>-0.62451252797553303</v>
      </c>
      <c r="R127" s="5">
        <v>0.42692643571323802</v>
      </c>
      <c r="S127" s="5">
        <v>-0.741288101002194</v>
      </c>
      <c r="T127" s="5">
        <v>4.8012409730795402E-2</v>
      </c>
      <c r="U127" s="5">
        <v>-0.116775573026661</v>
      </c>
      <c r="V127" s="5">
        <v>0.85325538603854201</v>
      </c>
    </row>
    <row r="128" spans="1:22" x14ac:dyDescent="0.2">
      <c r="A128" s="1" t="s">
        <v>275</v>
      </c>
      <c r="B128" t="s">
        <v>276</v>
      </c>
      <c r="C128" s="5">
        <v>0.18397564644532999</v>
      </c>
      <c r="D128" s="5">
        <v>0.99337917087911998</v>
      </c>
      <c r="E128" s="5">
        <v>0.15339784482247401</v>
      </c>
      <c r="F128" s="5">
        <v>0.78780297696252199</v>
      </c>
      <c r="G128" s="5">
        <v>0.55163298815718098</v>
      </c>
      <c r="H128" s="5">
        <v>0.132211753543268</v>
      </c>
      <c r="I128" s="5">
        <v>0.76725283892357898</v>
      </c>
      <c r="J128" s="5">
        <v>1.00999192817079E-3</v>
      </c>
      <c r="K128" s="5">
        <v>3.05778016228564E-2</v>
      </c>
      <c r="L128" s="5">
        <v>0.96127450978992002</v>
      </c>
      <c r="M128" s="5">
        <v>-0.36765734171185099</v>
      </c>
      <c r="N128" s="5">
        <v>0.43042778789265002</v>
      </c>
      <c r="O128" s="5">
        <v>-0.58327719247824905</v>
      </c>
      <c r="P128" s="5">
        <v>2.0763528088759101E-2</v>
      </c>
      <c r="Q128" s="5">
        <v>-0.398235143334708</v>
      </c>
      <c r="R128" s="5">
        <v>0.452315015482329</v>
      </c>
      <c r="S128" s="5">
        <v>-0.613854994101106</v>
      </c>
      <c r="T128" s="5">
        <v>1.0826217181280099E-2</v>
      </c>
      <c r="U128" s="5">
        <v>-0.215619850766398</v>
      </c>
      <c r="V128" s="5">
        <v>0.53262218066617295</v>
      </c>
    </row>
    <row r="129" spans="1:22" x14ac:dyDescent="0.2">
      <c r="A129" s="1" t="s">
        <v>277</v>
      </c>
      <c r="B129" t="s">
        <v>278</v>
      </c>
      <c r="C129" s="5">
        <v>-0.252420404095414</v>
      </c>
      <c r="D129" s="5">
        <v>0.79679205666755903</v>
      </c>
      <c r="E129" s="5">
        <v>-0.21352757674741299</v>
      </c>
      <c r="F129" s="5">
        <v>0.58760942779963299</v>
      </c>
      <c r="G129" s="5">
        <v>-0.28888687229557403</v>
      </c>
      <c r="H129" s="5">
        <v>0.26913221602536602</v>
      </c>
      <c r="I129" s="5">
        <v>-0.54067043438204598</v>
      </c>
      <c r="J129" s="5">
        <v>1.4993636558798299E-3</v>
      </c>
      <c r="K129" s="5">
        <v>-3.8892827348000598E-2</v>
      </c>
      <c r="L129" s="5">
        <v>0.93577512583575795</v>
      </c>
      <c r="M129" s="5">
        <v>3.6466468200160203E-2</v>
      </c>
      <c r="N129" s="5">
        <v>0.95579886413049797</v>
      </c>
      <c r="O129" s="5">
        <v>0.28825003028663199</v>
      </c>
      <c r="P129" s="5">
        <v>0.14622008039958001</v>
      </c>
      <c r="Q129" s="5">
        <v>7.5359295548160898E-2</v>
      </c>
      <c r="R129" s="5">
        <v>0.88743770469887895</v>
      </c>
      <c r="S129" s="5">
        <v>0.32714285763463302</v>
      </c>
      <c r="T129" s="5">
        <v>7.6061600630795007E-2</v>
      </c>
      <c r="U129" s="5">
        <v>0.25178356208647201</v>
      </c>
      <c r="V129" s="5">
        <v>0.27926772486505702</v>
      </c>
    </row>
    <row r="130" spans="1:22" x14ac:dyDescent="0.2">
      <c r="A130" s="1" t="s">
        <v>279</v>
      </c>
      <c r="B130" t="s">
        <v>280</v>
      </c>
      <c r="C130" s="5">
        <v>-0.144790987478225</v>
      </c>
      <c r="D130" s="5">
        <v>0.99337917087911998</v>
      </c>
      <c r="E130" s="5">
        <v>-0.21712422309711199</v>
      </c>
      <c r="F130" s="5">
        <v>0.59973615525769297</v>
      </c>
      <c r="G130" s="5">
        <v>-0.34033954237678898</v>
      </c>
      <c r="H130" s="5">
        <v>0.21194358369982999</v>
      </c>
      <c r="I130" s="5">
        <v>-0.41701661070986101</v>
      </c>
      <c r="J130" s="5">
        <v>2.4258165833615598E-2</v>
      </c>
      <c r="K130" s="5">
        <v>7.2333235618887104E-2</v>
      </c>
      <c r="L130" s="5">
        <v>0.89282737322846395</v>
      </c>
      <c r="M130" s="5">
        <v>0.19554855489856399</v>
      </c>
      <c r="N130" s="5">
        <v>0.64016133530970998</v>
      </c>
      <c r="O130" s="5">
        <v>0.27222562323163602</v>
      </c>
      <c r="P130" s="5">
        <v>0.19829240917110499</v>
      </c>
      <c r="Q130" s="5">
        <v>0.12321531927967699</v>
      </c>
      <c r="R130" s="5">
        <v>0.80554067419294195</v>
      </c>
      <c r="S130" s="5">
        <v>0.199892387612749</v>
      </c>
      <c r="T130" s="5">
        <v>0.345964184560485</v>
      </c>
      <c r="U130" s="5">
        <v>7.6677068333071599E-2</v>
      </c>
      <c r="V130" s="5">
        <v>0.81770852249443404</v>
      </c>
    </row>
    <row r="131" spans="1:22" x14ac:dyDescent="0.2">
      <c r="A131" s="1" t="s">
        <v>281</v>
      </c>
      <c r="B131" t="s">
        <v>282</v>
      </c>
      <c r="C131" s="5">
        <v>-0.29293755876224697</v>
      </c>
      <c r="D131" s="5" t="s">
        <v>26</v>
      </c>
      <c r="E131" s="5">
        <v>-0.44011231559226299</v>
      </c>
      <c r="F131" s="5" t="s">
        <v>26</v>
      </c>
      <c r="G131" s="5">
        <v>-0.26570920469749199</v>
      </c>
      <c r="H131" s="5" t="s">
        <v>26</v>
      </c>
      <c r="I131" s="5">
        <v>-2.1299824355930599</v>
      </c>
      <c r="J131" s="5">
        <v>3.5932571544342998E-2</v>
      </c>
      <c r="K131" s="5">
        <v>0.14717475683001599</v>
      </c>
      <c r="L131" s="5" t="s">
        <v>26</v>
      </c>
      <c r="M131" s="5">
        <v>-2.7228354064754701E-2</v>
      </c>
      <c r="N131" s="5">
        <v>0.99217897923855003</v>
      </c>
      <c r="O131" s="5">
        <v>1.8370448768308101</v>
      </c>
      <c r="P131" s="5">
        <v>0.105615660843767</v>
      </c>
      <c r="Q131" s="5">
        <v>-0.17440311089477101</v>
      </c>
      <c r="R131" s="5">
        <v>0.93965874699797003</v>
      </c>
      <c r="S131" s="5">
        <v>1.6898701200007999</v>
      </c>
      <c r="T131" s="5">
        <v>0.123823669138762</v>
      </c>
      <c r="U131" s="5">
        <v>1.8642732308955701</v>
      </c>
      <c r="V131" s="5">
        <v>0.145492252656749</v>
      </c>
    </row>
    <row r="132" spans="1:22" x14ac:dyDescent="0.2">
      <c r="A132" s="1" t="s">
        <v>283</v>
      </c>
      <c r="B132" t="s">
        <v>284</v>
      </c>
      <c r="C132" s="5">
        <v>0.97704874521146801</v>
      </c>
      <c r="D132" s="5">
        <v>4.4740638473770401E-4</v>
      </c>
      <c r="E132" s="5">
        <v>0.13059010653612499</v>
      </c>
      <c r="F132" s="5" t="s">
        <v>26</v>
      </c>
      <c r="G132" s="5">
        <v>8.5323911364751093E-3</v>
      </c>
      <c r="H132" s="5">
        <v>0.98696016129380904</v>
      </c>
      <c r="I132" s="5">
        <v>0.78510222593409695</v>
      </c>
      <c r="J132" s="5">
        <v>3.3654202130965201E-3</v>
      </c>
      <c r="K132" s="5">
        <v>0.84645863867534299</v>
      </c>
      <c r="L132" s="5">
        <v>6.7148273990739801E-3</v>
      </c>
      <c r="M132" s="5">
        <v>0.96851635407499304</v>
      </c>
      <c r="N132" s="5">
        <v>1.35228819682893E-3</v>
      </c>
      <c r="O132" s="5">
        <v>0.191946519277371</v>
      </c>
      <c r="P132" s="5">
        <v>0.55661620019838898</v>
      </c>
      <c r="Q132" s="5">
        <v>0.12205771539965</v>
      </c>
      <c r="R132" s="5">
        <v>0.88927161624211104</v>
      </c>
      <c r="S132" s="5">
        <v>-0.65451211939797205</v>
      </c>
      <c r="T132" s="5">
        <v>1.78024450812856E-2</v>
      </c>
      <c r="U132" s="5">
        <v>-0.77656983479762198</v>
      </c>
      <c r="V132" s="5">
        <v>1.3270052042219101E-2</v>
      </c>
    </row>
    <row r="133" spans="1:22" x14ac:dyDescent="0.2">
      <c r="A133" s="1" t="s">
        <v>285</v>
      </c>
      <c r="B133" t="s">
        <v>286</v>
      </c>
      <c r="C133" s="5">
        <v>0.48615537699424599</v>
      </c>
      <c r="D133" s="5">
        <v>0.67014484701657295</v>
      </c>
      <c r="E133" s="5">
        <v>0.247534550238422</v>
      </c>
      <c r="F133" s="5">
        <v>0.72097555545574799</v>
      </c>
      <c r="G133" s="5">
        <v>0.424400284372209</v>
      </c>
      <c r="H133" s="5">
        <v>0.365903876977836</v>
      </c>
      <c r="I133" s="5">
        <v>0.97210521746507605</v>
      </c>
      <c r="J133" s="5">
        <v>5.7816060338376904E-4</v>
      </c>
      <c r="K133" s="5">
        <v>0.23862082675582399</v>
      </c>
      <c r="L133" s="5">
        <v>0.71945519465515395</v>
      </c>
      <c r="M133" s="5">
        <v>6.1755092622036697E-2</v>
      </c>
      <c r="N133" s="5">
        <v>0.95579886413049797</v>
      </c>
      <c r="O133" s="5">
        <v>-0.48594984047083001</v>
      </c>
      <c r="P133" s="5">
        <v>0.136501379739698</v>
      </c>
      <c r="Q133" s="5">
        <v>-0.17686573413378701</v>
      </c>
      <c r="R133" s="5">
        <v>0.83262437812590195</v>
      </c>
      <c r="S133" s="5">
        <v>-0.72457066722665298</v>
      </c>
      <c r="T133" s="5">
        <v>1.36938155608149E-2</v>
      </c>
      <c r="U133" s="5">
        <v>-0.54770493309286605</v>
      </c>
      <c r="V133" s="5">
        <v>0.12749214064280501</v>
      </c>
    </row>
    <row r="134" spans="1:22" x14ac:dyDescent="0.2">
      <c r="A134" s="1" t="s">
        <v>287</v>
      </c>
      <c r="B134" t="s">
        <v>288</v>
      </c>
      <c r="C134" s="5">
        <v>0.10107623669695701</v>
      </c>
      <c r="D134" s="5">
        <v>0.99337917087911998</v>
      </c>
      <c r="E134" s="5">
        <v>0.147468148970127</v>
      </c>
      <c r="F134" s="5">
        <v>0.70255506084674801</v>
      </c>
      <c r="G134" s="5">
        <v>-4.6628513900107901E-3</v>
      </c>
      <c r="H134" s="5">
        <v>0.98696016129380904</v>
      </c>
      <c r="I134" s="5">
        <v>0.36237214715567301</v>
      </c>
      <c r="J134" s="5">
        <v>2.2278489772428901E-2</v>
      </c>
      <c r="K134" s="5">
        <v>-4.6391912273170202E-2</v>
      </c>
      <c r="L134" s="5">
        <v>0.91718986987003204</v>
      </c>
      <c r="M134" s="5">
        <v>0.105739088086968</v>
      </c>
      <c r="N134" s="5">
        <v>0.80190739950919798</v>
      </c>
      <c r="O134" s="5">
        <v>-0.26129591045871498</v>
      </c>
      <c r="P134" s="5">
        <v>0.14183994132279801</v>
      </c>
      <c r="Q134" s="5">
        <v>0.15213100036013799</v>
      </c>
      <c r="R134" s="5">
        <v>0.68400263925310401</v>
      </c>
      <c r="S134" s="5">
        <v>-0.21490399818554501</v>
      </c>
      <c r="T134" s="5">
        <v>0.21375637005610401</v>
      </c>
      <c r="U134" s="5">
        <v>-0.367034998545683</v>
      </c>
      <c r="V134" s="5">
        <v>5.0265368111128098E-2</v>
      </c>
    </row>
    <row r="135" spans="1:22" x14ac:dyDescent="0.2">
      <c r="A135" s="1" t="s">
        <v>289</v>
      </c>
      <c r="B135" t="s">
        <v>290</v>
      </c>
      <c r="C135" s="5">
        <v>0.53079488353968896</v>
      </c>
      <c r="D135" s="5">
        <v>0.53278164319808896</v>
      </c>
      <c r="E135" s="5">
        <v>1.0562995631986099E-2</v>
      </c>
      <c r="F135" s="5" t="s">
        <v>26</v>
      </c>
      <c r="G135" s="5">
        <v>0.32292423995844799</v>
      </c>
      <c r="H135" s="5">
        <v>0.48718448089062799</v>
      </c>
      <c r="I135" s="5">
        <v>0.8152294391521</v>
      </c>
      <c r="J135" s="5">
        <v>3.5219790597384401E-3</v>
      </c>
      <c r="K135" s="5">
        <v>0.52023188790770303</v>
      </c>
      <c r="L135" s="5">
        <v>0.30602246608024303</v>
      </c>
      <c r="M135" s="5">
        <v>0.20787064358124099</v>
      </c>
      <c r="N135" s="5">
        <v>0.77306195060571203</v>
      </c>
      <c r="O135" s="5">
        <v>-0.28443455561241099</v>
      </c>
      <c r="P135" s="5">
        <v>0.40109525696252302</v>
      </c>
      <c r="Q135" s="5">
        <v>-0.31236124432646201</v>
      </c>
      <c r="R135" s="5">
        <v>0.64900786571282199</v>
      </c>
      <c r="S135" s="5">
        <v>-0.80466644352011396</v>
      </c>
      <c r="T135" s="5">
        <v>4.9275680595520103E-3</v>
      </c>
      <c r="U135" s="5">
        <v>-0.49230519919365201</v>
      </c>
      <c r="V135" s="5">
        <v>0.16745947632788599</v>
      </c>
    </row>
    <row r="136" spans="1:22" x14ac:dyDescent="0.2">
      <c r="A136" s="1" t="s">
        <v>291</v>
      </c>
      <c r="B136" t="s">
        <v>292</v>
      </c>
      <c r="C136" s="5">
        <v>0.366994427970875</v>
      </c>
      <c r="D136" s="5" t="s">
        <v>26</v>
      </c>
      <c r="E136" s="5">
        <v>-0.199107878254625</v>
      </c>
      <c r="F136" s="5" t="s">
        <v>26</v>
      </c>
      <c r="G136" s="5">
        <v>-0.33670165750053899</v>
      </c>
      <c r="H136" s="5" t="s">
        <v>26</v>
      </c>
      <c r="I136" s="5">
        <v>-1.1649168302890101</v>
      </c>
      <c r="J136" s="5">
        <v>3.1122120447464201E-2</v>
      </c>
      <c r="K136" s="5">
        <v>0.56610230622549995</v>
      </c>
      <c r="L136" s="5">
        <v>0.48927415355581599</v>
      </c>
      <c r="M136" s="5">
        <v>0.70369608547141405</v>
      </c>
      <c r="N136" s="5">
        <v>0.378066033581134</v>
      </c>
      <c r="O136" s="5">
        <v>1.5319112582598799</v>
      </c>
      <c r="P136" s="5">
        <v>4.5312220770881498E-3</v>
      </c>
      <c r="Q136" s="5">
        <v>0.13759377924591401</v>
      </c>
      <c r="R136" s="5">
        <v>0.923443681062602</v>
      </c>
      <c r="S136" s="5">
        <v>0.96580895203438399</v>
      </c>
      <c r="T136" s="5">
        <v>9.3517644811713499E-2</v>
      </c>
      <c r="U136" s="5">
        <v>0.82821517278846901</v>
      </c>
      <c r="V136" s="5">
        <v>0.25643713671160101</v>
      </c>
    </row>
    <row r="137" spans="1:22" x14ac:dyDescent="0.2">
      <c r="A137" s="1" t="s">
        <v>293</v>
      </c>
      <c r="B137" t="s">
        <v>294</v>
      </c>
      <c r="C137" s="5">
        <v>0.24349050305147699</v>
      </c>
      <c r="D137" s="5">
        <v>0.99337917087911998</v>
      </c>
      <c r="E137" s="5">
        <v>0.173856133738097</v>
      </c>
      <c r="F137" s="5">
        <v>0.91437675929629803</v>
      </c>
      <c r="G137" s="5">
        <v>0.57646564407410505</v>
      </c>
      <c r="H137" s="5">
        <v>0.453519613577611</v>
      </c>
      <c r="I137" s="5">
        <v>1.4389275085479301</v>
      </c>
      <c r="J137" s="5">
        <v>2.0616141795596799E-3</v>
      </c>
      <c r="K137" s="5">
        <v>6.9634369313379699E-2</v>
      </c>
      <c r="L137" s="5">
        <v>0.96085782606099102</v>
      </c>
      <c r="M137" s="5">
        <v>-0.33297514102262799</v>
      </c>
      <c r="N137" s="5">
        <v>0.79000626222935999</v>
      </c>
      <c r="O137" s="5">
        <v>-1.19543700549646</v>
      </c>
      <c r="P137" s="5">
        <v>1.6624832220389699E-2</v>
      </c>
      <c r="Q137" s="5">
        <v>-0.402609510336008</v>
      </c>
      <c r="R137" s="5">
        <v>0.73436700974040603</v>
      </c>
      <c r="S137" s="5">
        <v>-1.2650713748098401</v>
      </c>
      <c r="T137" s="5">
        <v>8.2107845281566803E-3</v>
      </c>
      <c r="U137" s="5">
        <v>-0.862461864473829</v>
      </c>
      <c r="V137" s="5">
        <v>0.14496387575321701</v>
      </c>
    </row>
    <row r="138" spans="1:22" x14ac:dyDescent="0.2">
      <c r="A138" s="1" t="s">
        <v>295</v>
      </c>
      <c r="B138" t="s">
        <v>296</v>
      </c>
      <c r="C138" s="5">
        <v>-5.9670879539042598E-2</v>
      </c>
      <c r="D138" s="5">
        <v>0.99337917087911998</v>
      </c>
      <c r="E138" s="5">
        <v>0.218688837994574</v>
      </c>
      <c r="F138" s="5">
        <v>0.67367803419993699</v>
      </c>
      <c r="G138" s="5">
        <v>-0.25317267441525998</v>
      </c>
      <c r="H138" s="5">
        <v>0.49552678354302798</v>
      </c>
      <c r="I138" s="5">
        <v>-0.34940971452319702</v>
      </c>
      <c r="J138" s="5">
        <v>0.16532036373171599</v>
      </c>
      <c r="K138" s="5">
        <v>-0.27835971753361699</v>
      </c>
      <c r="L138" s="5">
        <v>0.55540374702151896</v>
      </c>
      <c r="M138" s="5">
        <v>0.19350179487621699</v>
      </c>
      <c r="N138" s="5">
        <v>0.72145370015850596</v>
      </c>
      <c r="O138" s="5">
        <v>0.28973883498415498</v>
      </c>
      <c r="P138" s="5">
        <v>0.30001024464141901</v>
      </c>
      <c r="Q138" s="5">
        <v>0.47186151240983398</v>
      </c>
      <c r="R138" s="5">
        <v>0.36723336957800001</v>
      </c>
      <c r="S138" s="5">
        <v>0.56809855251777097</v>
      </c>
      <c r="T138" s="5">
        <v>1.7093282009640502E-2</v>
      </c>
      <c r="U138" s="5">
        <v>9.6237040107937294E-2</v>
      </c>
      <c r="V138" s="5">
        <v>0.82245783799556504</v>
      </c>
    </row>
    <row r="139" spans="1:22" x14ac:dyDescent="0.2">
      <c r="A139" s="1" t="s">
        <v>297</v>
      </c>
      <c r="B139" t="s">
        <v>298</v>
      </c>
      <c r="C139" s="5">
        <v>0.41827882428353103</v>
      </c>
      <c r="D139" s="5">
        <v>0.99337917087911998</v>
      </c>
      <c r="E139" s="5">
        <v>-1.0503873082776001</v>
      </c>
      <c r="F139" s="5" t="s">
        <v>26</v>
      </c>
      <c r="G139" s="5">
        <v>-0.60296225632739497</v>
      </c>
      <c r="H139" s="5">
        <v>0.41731487592753402</v>
      </c>
      <c r="I139" s="5">
        <v>3.6273960653846499E-2</v>
      </c>
      <c r="J139" s="5">
        <v>0.95117173475586803</v>
      </c>
      <c r="K139" s="5">
        <v>1.4686661325611301</v>
      </c>
      <c r="L139" s="5">
        <v>1.0165316656713601E-2</v>
      </c>
      <c r="M139" s="5">
        <v>1.02124108061093</v>
      </c>
      <c r="N139" s="5">
        <v>0.16406023580845</v>
      </c>
      <c r="O139" s="5">
        <v>0.382004863629684</v>
      </c>
      <c r="P139" s="5">
        <v>0.49497549913327399</v>
      </c>
      <c r="Q139" s="5">
        <v>-0.44742505195020899</v>
      </c>
      <c r="R139" s="5">
        <v>0.70819413398091802</v>
      </c>
      <c r="S139" s="5">
        <v>-1.0866612689314501</v>
      </c>
      <c r="T139" s="5">
        <v>2.7638963419905599E-2</v>
      </c>
      <c r="U139" s="5">
        <v>-0.639236216981241</v>
      </c>
      <c r="V139" s="5">
        <v>0.30783900575390499</v>
      </c>
    </row>
    <row r="140" spans="1:22" x14ac:dyDescent="0.2">
      <c r="A140" s="1" t="s">
        <v>299</v>
      </c>
      <c r="B140" t="s">
        <v>300</v>
      </c>
      <c r="C140" s="5">
        <v>-0.147435953497626</v>
      </c>
      <c r="D140" s="5">
        <v>0.99337917087911998</v>
      </c>
      <c r="E140" s="5">
        <v>-6.2697059624432006E-2</v>
      </c>
      <c r="F140" s="5">
        <v>0.95443012086443402</v>
      </c>
      <c r="G140" s="5">
        <v>-0.294907069580367</v>
      </c>
      <c r="H140" s="5">
        <v>0.53138468582885101</v>
      </c>
      <c r="I140" s="5">
        <v>-0.72216976315277404</v>
      </c>
      <c r="J140" s="5">
        <v>1.31351795154875E-2</v>
      </c>
      <c r="K140" s="5">
        <v>-8.4738893873193694E-2</v>
      </c>
      <c r="L140" s="5">
        <v>0.91672190322015401</v>
      </c>
      <c r="M140" s="5">
        <v>0.14747111608274199</v>
      </c>
      <c r="N140" s="5">
        <v>0.854438107400735</v>
      </c>
      <c r="O140" s="5">
        <v>0.57473380965514798</v>
      </c>
      <c r="P140" s="5">
        <v>7.6112813870264695E-2</v>
      </c>
      <c r="Q140" s="5">
        <v>0.23221000995593499</v>
      </c>
      <c r="R140" s="5">
        <v>0.74376204545000402</v>
      </c>
      <c r="S140" s="5">
        <v>0.65947270352834197</v>
      </c>
      <c r="T140" s="5">
        <v>2.7442253584931499E-2</v>
      </c>
      <c r="U140" s="5">
        <v>0.42726269357240598</v>
      </c>
      <c r="V140" s="5">
        <v>0.26999924450989798</v>
      </c>
    </row>
    <row r="141" spans="1:22" x14ac:dyDescent="0.2">
      <c r="A141" s="1" t="s">
        <v>301</v>
      </c>
      <c r="B141" t="s">
        <v>302</v>
      </c>
      <c r="C141" s="5">
        <v>-0.363459902231345</v>
      </c>
      <c r="D141" s="5" t="s">
        <v>26</v>
      </c>
      <c r="E141" s="5">
        <v>-0.75494908345249401</v>
      </c>
      <c r="F141" s="5" t="s">
        <v>26</v>
      </c>
      <c r="G141" s="5">
        <v>-0.87484442509337701</v>
      </c>
      <c r="H141" s="5" t="s">
        <v>26</v>
      </c>
      <c r="I141" s="5">
        <v>-1.17109126410803</v>
      </c>
      <c r="J141" s="5">
        <v>1.9388257611174301E-2</v>
      </c>
      <c r="K141" s="5">
        <v>0.39148918122114901</v>
      </c>
      <c r="L141" s="5">
        <v>0.70276391943128402</v>
      </c>
      <c r="M141" s="5">
        <v>0.51138452286203195</v>
      </c>
      <c r="N141" s="5">
        <v>0.63442953596792795</v>
      </c>
      <c r="O141" s="5">
        <v>0.80763136187669005</v>
      </c>
      <c r="P141" s="5">
        <v>0.15847888133016599</v>
      </c>
      <c r="Q141" s="5">
        <v>0.119895341640883</v>
      </c>
      <c r="R141" s="5">
        <v>0.94292646364746002</v>
      </c>
      <c r="S141" s="5">
        <v>0.41614218065554098</v>
      </c>
      <c r="T141" s="5">
        <v>0.51040474059469099</v>
      </c>
      <c r="U141" s="5">
        <v>0.29624683901465798</v>
      </c>
      <c r="V141" s="5">
        <v>0.72864008496904598</v>
      </c>
    </row>
    <row r="142" spans="1:22" x14ac:dyDescent="0.2">
      <c r="A142" s="1" t="s">
        <v>303</v>
      </c>
      <c r="B142" t="s">
        <v>304</v>
      </c>
      <c r="C142" s="5">
        <v>0.33975011556990098</v>
      </c>
      <c r="D142" s="5" t="s">
        <v>26</v>
      </c>
      <c r="E142" s="5">
        <v>-8.0892627946343706E-2</v>
      </c>
      <c r="F142" s="5" t="s">
        <v>26</v>
      </c>
      <c r="G142" s="5">
        <v>0.241981533303291</v>
      </c>
      <c r="H142" s="5" t="s">
        <v>26</v>
      </c>
      <c r="I142" s="5">
        <v>1.6795883540444201</v>
      </c>
      <c r="J142" s="5">
        <v>7.33381274985636E-7</v>
      </c>
      <c r="K142" s="5">
        <v>0.42064274351624398</v>
      </c>
      <c r="L142" s="5">
        <v>0.60438213069006996</v>
      </c>
      <c r="M142" s="5">
        <v>9.7768582266609699E-2</v>
      </c>
      <c r="N142" s="5">
        <v>0.94459241385330195</v>
      </c>
      <c r="O142" s="5">
        <v>-1.33983823847452</v>
      </c>
      <c r="P142" s="5">
        <v>1.4370283586541801E-4</v>
      </c>
      <c r="Q142" s="5">
        <v>-0.32287416124963397</v>
      </c>
      <c r="R142" s="5">
        <v>0.74400493508761101</v>
      </c>
      <c r="S142" s="5">
        <v>-1.7604809819907701</v>
      </c>
      <c r="T142" s="5">
        <v>4.1837140447779002E-7</v>
      </c>
      <c r="U142" s="5">
        <v>-1.4376068207411301</v>
      </c>
      <c r="V142" s="5">
        <v>9.5964450697058902E-5</v>
      </c>
    </row>
    <row r="143" spans="1:22" x14ac:dyDescent="0.2">
      <c r="A143" s="1" t="s">
        <v>305</v>
      </c>
      <c r="B143" t="s">
        <v>306</v>
      </c>
      <c r="C143" s="5">
        <v>-8.67557556239794E-2</v>
      </c>
      <c r="D143" s="5">
        <v>0.99337917087911998</v>
      </c>
      <c r="E143" s="5">
        <v>-0.223863192443509</v>
      </c>
      <c r="F143" s="5">
        <v>0.70255506084674801</v>
      </c>
      <c r="G143" s="5">
        <v>-0.14780453700472901</v>
      </c>
      <c r="H143" s="5">
        <v>0.72772259947195095</v>
      </c>
      <c r="I143" s="5">
        <v>-0.49347415445537701</v>
      </c>
      <c r="J143" s="5">
        <v>4.45092017260863E-2</v>
      </c>
      <c r="K143" s="5">
        <v>0.137107436819529</v>
      </c>
      <c r="L143" s="5">
        <v>0.81968495215832105</v>
      </c>
      <c r="M143" s="5">
        <v>6.1048781380749401E-2</v>
      </c>
      <c r="N143" s="5">
        <v>0.94459241385330195</v>
      </c>
      <c r="O143" s="5">
        <v>0.40671839883139699</v>
      </c>
      <c r="P143" s="5">
        <v>0.13763330251338299</v>
      </c>
      <c r="Q143" s="5">
        <v>-7.6058655438780001E-2</v>
      </c>
      <c r="R143" s="5">
        <v>0.91734316065019905</v>
      </c>
      <c r="S143" s="5">
        <v>0.26961096201186802</v>
      </c>
      <c r="T143" s="5">
        <v>0.32925804921096802</v>
      </c>
      <c r="U143" s="5">
        <v>0.345669617450648</v>
      </c>
      <c r="V143" s="5">
        <v>0.27926772486505702</v>
      </c>
    </row>
    <row r="144" spans="1:22" x14ac:dyDescent="0.2">
      <c r="A144" s="1" t="s">
        <v>307</v>
      </c>
      <c r="B144" t="s">
        <v>308</v>
      </c>
      <c r="C144" s="5">
        <v>-0.167535817060532</v>
      </c>
      <c r="D144" s="5">
        <v>0.99337917087911998</v>
      </c>
      <c r="E144" s="5">
        <v>8.2316584451882904E-2</v>
      </c>
      <c r="F144" s="5">
        <v>0.85846638692570199</v>
      </c>
      <c r="G144" s="5">
        <v>-0.22875125684671499</v>
      </c>
      <c r="H144" s="5">
        <v>0.38146615682391499</v>
      </c>
      <c r="I144" s="5">
        <v>-0.27490542614545199</v>
      </c>
      <c r="J144" s="5">
        <v>0.121530185007536</v>
      </c>
      <c r="K144" s="5">
        <v>-0.249852401512415</v>
      </c>
      <c r="L144" s="5">
        <v>0.42964325518607699</v>
      </c>
      <c r="M144" s="5">
        <v>6.1215439786183698E-2</v>
      </c>
      <c r="N144" s="5">
        <v>0.91068264432570201</v>
      </c>
      <c r="O144" s="5">
        <v>0.10736960908492101</v>
      </c>
      <c r="P144" s="5">
        <v>0.63159134286054097</v>
      </c>
      <c r="Q144" s="5">
        <v>0.31106784129859799</v>
      </c>
      <c r="R144" s="5">
        <v>0.38505123615770798</v>
      </c>
      <c r="S144" s="5">
        <v>0.35722201059733499</v>
      </c>
      <c r="T144" s="5">
        <v>3.9759796081086901E-2</v>
      </c>
      <c r="U144" s="5">
        <v>4.6154169298736898E-2</v>
      </c>
      <c r="V144" s="5">
        <v>0.89025212692341404</v>
      </c>
    </row>
    <row r="145" spans="1:22" x14ac:dyDescent="0.2">
      <c r="A145" s="1" t="s">
        <v>309</v>
      </c>
      <c r="B145" t="s">
        <v>310</v>
      </c>
      <c r="C145" s="5">
        <v>3.3663963725163497E-2</v>
      </c>
      <c r="D145" s="5">
        <v>0.99337917087911998</v>
      </c>
      <c r="E145" s="5">
        <v>0.23987604244012101</v>
      </c>
      <c r="F145" s="5" t="s">
        <v>26</v>
      </c>
      <c r="G145" s="5">
        <v>-0.34313764079514503</v>
      </c>
      <c r="H145" s="5">
        <v>0.60860022495787602</v>
      </c>
      <c r="I145" s="5">
        <v>-0.71401818263282602</v>
      </c>
      <c r="J145" s="5">
        <v>0.103477020485526</v>
      </c>
      <c r="K145" s="5">
        <v>-0.206212078714957</v>
      </c>
      <c r="L145" s="5">
        <v>0.82538362255319897</v>
      </c>
      <c r="M145" s="5">
        <v>0.37680160452030798</v>
      </c>
      <c r="N145" s="5">
        <v>0.66556624222138705</v>
      </c>
      <c r="O145" s="5">
        <v>0.74768214635798902</v>
      </c>
      <c r="P145" s="5">
        <v>0.110327625341697</v>
      </c>
      <c r="Q145" s="5">
        <v>0.58301368323526503</v>
      </c>
      <c r="R145" s="5">
        <v>0.499598070129812</v>
      </c>
      <c r="S145" s="5">
        <v>0.95389422507294697</v>
      </c>
      <c r="T145" s="5">
        <v>2.5127004582728901E-2</v>
      </c>
      <c r="U145" s="5">
        <v>0.37088054183768099</v>
      </c>
      <c r="V145" s="5">
        <v>0.56115189439103597</v>
      </c>
    </row>
    <row r="146" spans="1:22" x14ac:dyDescent="0.2">
      <c r="A146" s="1" t="s">
        <v>311</v>
      </c>
      <c r="B146" t="s">
        <v>312</v>
      </c>
      <c r="C146" s="5">
        <v>8.2799681960288904E-2</v>
      </c>
      <c r="D146" s="5">
        <v>0.99337917087911998</v>
      </c>
      <c r="E146" s="5">
        <v>0.119806981854648</v>
      </c>
      <c r="F146" s="5">
        <v>0.88876660114104999</v>
      </c>
      <c r="G146" s="5">
        <v>-0.167414910394665</v>
      </c>
      <c r="H146" s="5">
        <v>0.73250744790905198</v>
      </c>
      <c r="I146" s="5">
        <v>-0.45840700724908101</v>
      </c>
      <c r="J146" s="5">
        <v>0.117484309921012</v>
      </c>
      <c r="K146" s="5">
        <v>-3.7007299894358699E-2</v>
      </c>
      <c r="L146" s="5">
        <v>0.96127450978992002</v>
      </c>
      <c r="M146" s="5">
        <v>0.25021459235495402</v>
      </c>
      <c r="N146" s="5">
        <v>0.69740213979143095</v>
      </c>
      <c r="O146" s="5">
        <v>0.54120668920936998</v>
      </c>
      <c r="P146" s="5">
        <v>7.9526588511729002E-2</v>
      </c>
      <c r="Q146" s="5">
        <v>0.28722189224931299</v>
      </c>
      <c r="R146" s="5">
        <v>0.65781210347361097</v>
      </c>
      <c r="S146" s="5">
        <v>0.57821398910372901</v>
      </c>
      <c r="T146" s="5">
        <v>4.4301663326335498E-2</v>
      </c>
      <c r="U146" s="5">
        <v>0.29099209685441602</v>
      </c>
      <c r="V146" s="5">
        <v>0.46313703395479899</v>
      </c>
    </row>
    <row r="147" spans="1:22" x14ac:dyDescent="0.2">
      <c r="A147" s="1" t="s">
        <v>313</v>
      </c>
      <c r="B147" t="s">
        <v>314</v>
      </c>
      <c r="C147" s="5">
        <v>0.53150427822156998</v>
      </c>
      <c r="D147" s="5">
        <v>0.43537126525035402</v>
      </c>
      <c r="E147" s="5">
        <v>-2.5615391486606399E-2</v>
      </c>
      <c r="F147" s="5" t="s">
        <v>26</v>
      </c>
      <c r="G147" s="5">
        <v>-1.99149834585419E-2</v>
      </c>
      <c r="H147" s="5">
        <v>0.97191350603622395</v>
      </c>
      <c r="I147" s="5">
        <v>0.71003701060378399</v>
      </c>
      <c r="J147" s="5">
        <v>1.0032646370019599E-2</v>
      </c>
      <c r="K147" s="5">
        <v>0.55711966970817595</v>
      </c>
      <c r="L147" s="5">
        <v>0.21464547223005301</v>
      </c>
      <c r="M147" s="5">
        <v>0.55141926168011102</v>
      </c>
      <c r="N147" s="5">
        <v>0.26259779787013898</v>
      </c>
      <c r="O147" s="5">
        <v>-0.17853273238221401</v>
      </c>
      <c r="P147" s="5">
        <v>0.60851109847206397</v>
      </c>
      <c r="Q147" s="5">
        <v>-5.7004080280644697E-3</v>
      </c>
      <c r="R147" s="5">
        <v>0.99503601009886999</v>
      </c>
      <c r="S147" s="5">
        <v>-0.73565240209038996</v>
      </c>
      <c r="T147" s="5">
        <v>9.2339955690094108E-3</v>
      </c>
      <c r="U147" s="5">
        <v>-0.72995199406232603</v>
      </c>
      <c r="V147" s="5">
        <v>2.4577342391029201E-2</v>
      </c>
    </row>
    <row r="148" spans="1:22" x14ac:dyDescent="0.2">
      <c r="A148" s="1" t="s">
        <v>315</v>
      </c>
      <c r="B148" t="s">
        <v>316</v>
      </c>
      <c r="C148" s="5">
        <v>0.136772894346435</v>
      </c>
      <c r="D148" s="5">
        <v>0.99337917087911998</v>
      </c>
      <c r="E148" s="5">
        <v>-1.9926852341113199E-2</v>
      </c>
      <c r="F148" s="5">
        <v>0.98563847137959704</v>
      </c>
      <c r="G148" s="5">
        <v>0.231077448833958</v>
      </c>
      <c r="H148" s="5">
        <v>0.58172601987597095</v>
      </c>
      <c r="I148" s="5">
        <v>0.58731237711044204</v>
      </c>
      <c r="J148" s="5">
        <v>1.4375709733672601E-2</v>
      </c>
      <c r="K148" s="5">
        <v>0.15669974668754799</v>
      </c>
      <c r="L148" s="5">
        <v>0.78705087108678795</v>
      </c>
      <c r="M148" s="5">
        <v>-9.4304554487523395E-2</v>
      </c>
      <c r="N148" s="5">
        <v>0.90487140809246003</v>
      </c>
      <c r="O148" s="5">
        <v>-0.45053948276400702</v>
      </c>
      <c r="P148" s="5">
        <v>8.96964744169194E-2</v>
      </c>
      <c r="Q148" s="5">
        <v>-0.251004301175071</v>
      </c>
      <c r="R148" s="5">
        <v>0.65890061995975102</v>
      </c>
      <c r="S148" s="5">
        <v>-0.60723922945155495</v>
      </c>
      <c r="T148" s="5">
        <v>1.2934580971467199E-2</v>
      </c>
      <c r="U148" s="5">
        <v>-0.35623492827648401</v>
      </c>
      <c r="V148" s="5">
        <v>0.25795163867375698</v>
      </c>
    </row>
    <row r="149" spans="1:22" x14ac:dyDescent="0.2">
      <c r="A149" s="1" t="s">
        <v>317</v>
      </c>
      <c r="B149" t="s">
        <v>318</v>
      </c>
      <c r="C149" s="5">
        <v>-0.101848770042912</v>
      </c>
      <c r="D149" s="5">
        <v>0.99337917087911998</v>
      </c>
      <c r="E149" s="5">
        <v>6.81448164329536E-2</v>
      </c>
      <c r="F149" s="5" t="s">
        <v>26</v>
      </c>
      <c r="G149" s="5">
        <v>9.3072669510786299E-2</v>
      </c>
      <c r="H149" s="5">
        <v>0.86084716701918595</v>
      </c>
      <c r="I149" s="5">
        <v>-0.63248738199793797</v>
      </c>
      <c r="J149" s="5">
        <v>6.0678137969684201E-2</v>
      </c>
      <c r="K149" s="5">
        <v>-0.16999358647586499</v>
      </c>
      <c r="L149" s="5">
        <v>0.81766171922291098</v>
      </c>
      <c r="M149" s="5">
        <v>-0.19492143955369801</v>
      </c>
      <c r="N149" s="5">
        <v>0.79637125228983396</v>
      </c>
      <c r="O149" s="5">
        <v>0.53063861195502704</v>
      </c>
      <c r="P149" s="5">
        <v>0.15476108471158401</v>
      </c>
      <c r="Q149" s="5">
        <v>-2.4927853077832601E-2</v>
      </c>
      <c r="R149" s="5">
        <v>0.97731955677087701</v>
      </c>
      <c r="S149" s="5">
        <v>0.70063219843089197</v>
      </c>
      <c r="T149" s="5">
        <v>3.9234284907281897E-2</v>
      </c>
      <c r="U149" s="5">
        <v>0.72556005150872505</v>
      </c>
      <c r="V149" s="5">
        <v>6.8363369940083699E-2</v>
      </c>
    </row>
    <row r="150" spans="1:22" x14ac:dyDescent="0.2">
      <c r="A150" s="1" t="s">
        <v>319</v>
      </c>
      <c r="B150" t="s">
        <v>320</v>
      </c>
      <c r="C150" s="5">
        <v>9.4024829531709805E-2</v>
      </c>
      <c r="D150" s="5">
        <v>0.99337917087911998</v>
      </c>
      <c r="E150" s="5">
        <v>-0.234694324882227</v>
      </c>
      <c r="F150" s="5" t="s">
        <v>26</v>
      </c>
      <c r="G150" s="5">
        <v>9.4458325223478301E-2</v>
      </c>
      <c r="H150" s="5">
        <v>0.85055027593345001</v>
      </c>
      <c r="I150" s="5">
        <v>0.41142235729672499</v>
      </c>
      <c r="J150" s="5">
        <v>0.14706000124074001</v>
      </c>
      <c r="K150" s="5">
        <v>0.32871915441393701</v>
      </c>
      <c r="L150" s="5">
        <v>0.57383202367138297</v>
      </c>
      <c r="M150" s="5">
        <v>-4.3349569176848602E-4</v>
      </c>
      <c r="N150" s="5">
        <v>0.99981018227932394</v>
      </c>
      <c r="O150" s="5">
        <v>-0.31739752776501601</v>
      </c>
      <c r="P150" s="5">
        <v>0.31137121460641298</v>
      </c>
      <c r="Q150" s="5">
        <v>-0.32915265010570499</v>
      </c>
      <c r="R150" s="5">
        <v>0.60669454279984802</v>
      </c>
      <c r="S150" s="5">
        <v>-0.64611668217895302</v>
      </c>
      <c r="T150" s="5">
        <v>1.8122861694004001E-2</v>
      </c>
      <c r="U150" s="5">
        <v>-0.31696403207324703</v>
      </c>
      <c r="V150" s="5">
        <v>0.38141402674194202</v>
      </c>
    </row>
    <row r="151" spans="1:22" x14ac:dyDescent="0.2">
      <c r="A151" s="1" t="s">
        <v>321</v>
      </c>
      <c r="B151" t="s">
        <v>322</v>
      </c>
      <c r="C151" s="5">
        <v>-0.19071482061299999</v>
      </c>
      <c r="D151" s="5">
        <v>0.99337917087911998</v>
      </c>
      <c r="E151" s="5">
        <v>0.16135008097235601</v>
      </c>
      <c r="F151" s="5">
        <v>0.80418084953194902</v>
      </c>
      <c r="G151" s="5">
        <v>-0.192972769508061</v>
      </c>
      <c r="H151" s="5">
        <v>0.68070252977921697</v>
      </c>
      <c r="I151" s="5">
        <v>-0.54777222851461405</v>
      </c>
      <c r="J151" s="5">
        <v>5.2553288537795499E-2</v>
      </c>
      <c r="K151" s="5">
        <v>-0.35206490158535497</v>
      </c>
      <c r="L151" s="5">
        <v>0.51645179834914301</v>
      </c>
      <c r="M151" s="5">
        <v>2.2579488950606398E-3</v>
      </c>
      <c r="N151" s="5">
        <v>0.99912745160718197</v>
      </c>
      <c r="O151" s="5">
        <v>0.357057407901615</v>
      </c>
      <c r="P151" s="5">
        <v>0.27432597159595901</v>
      </c>
      <c r="Q151" s="5">
        <v>0.35432285048041601</v>
      </c>
      <c r="R151" s="5">
        <v>0.56877005114416801</v>
      </c>
      <c r="S151" s="5">
        <v>0.70912230948696997</v>
      </c>
      <c r="T151" s="5">
        <v>1.06649095025692E-2</v>
      </c>
      <c r="U151" s="5">
        <v>0.35479945900655402</v>
      </c>
      <c r="V151" s="5">
        <v>0.33855596770775898</v>
      </c>
    </row>
    <row r="152" spans="1:22" x14ac:dyDescent="0.2">
      <c r="A152" s="1" t="s">
        <v>323</v>
      </c>
      <c r="B152" t="s">
        <v>324</v>
      </c>
      <c r="C152" s="5">
        <v>0.243916084524606</v>
      </c>
      <c r="D152" s="5">
        <v>0.58759288265000897</v>
      </c>
      <c r="E152" s="5">
        <v>0.197670134402364</v>
      </c>
      <c r="F152" s="5">
        <v>0.53466222222125603</v>
      </c>
      <c r="G152" s="5">
        <v>0.19466677672201199</v>
      </c>
      <c r="H152" s="5">
        <v>0.37206746609126701</v>
      </c>
      <c r="I152" s="5">
        <v>0.583933698608604</v>
      </c>
      <c r="J152" s="5">
        <v>5.0330461887062198E-6</v>
      </c>
      <c r="K152" s="5">
        <v>4.6245950122241898E-2</v>
      </c>
      <c r="L152" s="5">
        <v>0.91149021656733498</v>
      </c>
      <c r="M152" s="5">
        <v>4.9249307802594101E-2</v>
      </c>
      <c r="N152" s="5">
        <v>0.91344495233464196</v>
      </c>
      <c r="O152" s="5">
        <v>-0.340017614083997</v>
      </c>
      <c r="P152" s="5">
        <v>1.5261041864500001E-2</v>
      </c>
      <c r="Q152" s="5">
        <v>3.0033576803522801E-3</v>
      </c>
      <c r="R152" s="5">
        <v>0.99424213744619505</v>
      </c>
      <c r="S152" s="5">
        <v>-0.38626356420623897</v>
      </c>
      <c r="T152" s="5">
        <v>4.3704150818810496E-3</v>
      </c>
      <c r="U152" s="5">
        <v>-0.38926692188659201</v>
      </c>
      <c r="V152" s="5">
        <v>9.9737185358325393E-3</v>
      </c>
    </row>
    <row r="153" spans="1:22" x14ac:dyDescent="0.2">
      <c r="A153" s="1" t="s">
        <v>325</v>
      </c>
      <c r="B153" t="s">
        <v>326</v>
      </c>
      <c r="C153" s="5">
        <v>-0.41117868857860901</v>
      </c>
      <c r="D153" s="5">
        <v>0.49567143325806001</v>
      </c>
      <c r="E153" s="5">
        <v>0.21742172448163599</v>
      </c>
      <c r="F153" s="5" t="s">
        <v>26</v>
      </c>
      <c r="G153" s="5">
        <v>-0.176267556149342</v>
      </c>
      <c r="H153" s="5">
        <v>0.64539126424951099</v>
      </c>
      <c r="I153" s="5">
        <v>0.24886797993706</v>
      </c>
      <c r="J153" s="5">
        <v>0.29363791376638498</v>
      </c>
      <c r="K153" s="5">
        <v>-0.62860041306024494</v>
      </c>
      <c r="L153" s="5">
        <v>2.1440347463988301E-2</v>
      </c>
      <c r="M153" s="5">
        <v>-0.23491113242926701</v>
      </c>
      <c r="N153" s="5">
        <v>0.64308956376583404</v>
      </c>
      <c r="O153" s="5">
        <v>-0.66004666851566896</v>
      </c>
      <c r="P153" s="5">
        <v>3.2640019792288901E-3</v>
      </c>
      <c r="Q153" s="5">
        <v>0.39368928063097802</v>
      </c>
      <c r="R153" s="5">
        <v>0.403110141006573</v>
      </c>
      <c r="S153" s="5">
        <v>-3.1446255455424503E-2</v>
      </c>
      <c r="T153" s="5">
        <v>0.92020505251565599</v>
      </c>
      <c r="U153" s="5">
        <v>-0.42513553608640298</v>
      </c>
      <c r="V153" s="5">
        <v>0.122073245591323</v>
      </c>
    </row>
    <row r="154" spans="1:22" x14ac:dyDescent="0.2">
      <c r="A154" s="1" t="s">
        <v>327</v>
      </c>
      <c r="B154" t="s">
        <v>328</v>
      </c>
      <c r="C154" s="5">
        <v>0.28996802125488802</v>
      </c>
      <c r="D154" s="5">
        <v>0.99337917087911998</v>
      </c>
      <c r="E154" s="5">
        <v>-4.4175952794393201E-2</v>
      </c>
      <c r="F154" s="5" t="s">
        <v>26</v>
      </c>
      <c r="G154" s="5">
        <v>0.20298106147654199</v>
      </c>
      <c r="H154" s="5">
        <v>0.69785399000669002</v>
      </c>
      <c r="I154" s="5">
        <v>0.624624181027295</v>
      </c>
      <c r="J154" s="5">
        <v>3.4522948675291099E-2</v>
      </c>
      <c r="K154" s="5">
        <v>0.33414397404928198</v>
      </c>
      <c r="L154" s="5">
        <v>0.58519645671976495</v>
      </c>
      <c r="M154" s="5">
        <v>8.6986959778346404E-2</v>
      </c>
      <c r="N154" s="5">
        <v>0.93230650624228495</v>
      </c>
      <c r="O154" s="5">
        <v>-0.33465615977240698</v>
      </c>
      <c r="P154" s="5">
        <v>0.32841503265147598</v>
      </c>
      <c r="Q154" s="5">
        <v>-0.247157014270935</v>
      </c>
      <c r="R154" s="5">
        <v>0.73851236878322701</v>
      </c>
      <c r="S154" s="5">
        <v>-0.66880013382168801</v>
      </c>
      <c r="T154" s="5">
        <v>2.6112894359153298E-2</v>
      </c>
      <c r="U154" s="5">
        <v>-0.42164311955075301</v>
      </c>
      <c r="V154" s="5">
        <v>0.27205981326389</v>
      </c>
    </row>
    <row r="155" spans="1:22" x14ac:dyDescent="0.2">
      <c r="A155" s="1" t="s">
        <v>329</v>
      </c>
      <c r="B155" t="s">
        <v>330</v>
      </c>
      <c r="C155" s="5">
        <v>0.31142299934504503</v>
      </c>
      <c r="D155" s="5">
        <v>0.67014484701657295</v>
      </c>
      <c r="E155" s="5">
        <v>0.110739602273422</v>
      </c>
      <c r="F155" s="5">
        <v>0.80502927634460297</v>
      </c>
      <c r="G155" s="5">
        <v>0.34600235113097799</v>
      </c>
      <c r="H155" s="5">
        <v>0.20665508233871599</v>
      </c>
      <c r="I155" s="5">
        <v>0.88048354849548505</v>
      </c>
      <c r="J155" s="5">
        <v>1.3437297987509201E-7</v>
      </c>
      <c r="K155" s="5">
        <v>0.200683397071623</v>
      </c>
      <c r="L155" s="5">
        <v>0.59909490689849199</v>
      </c>
      <c r="M155" s="5">
        <v>-3.45793517859335E-2</v>
      </c>
      <c r="N155" s="5">
        <v>0.96042050961269598</v>
      </c>
      <c r="O155" s="5">
        <v>-0.56906054915044002</v>
      </c>
      <c r="P155" s="5">
        <v>1.74440005308518E-3</v>
      </c>
      <c r="Q155" s="5">
        <v>-0.23526274885755599</v>
      </c>
      <c r="R155" s="5">
        <v>0.57851999094603401</v>
      </c>
      <c r="S155" s="5">
        <v>-0.76974394622206299</v>
      </c>
      <c r="T155" s="5">
        <v>6.9340520045086299E-6</v>
      </c>
      <c r="U155" s="5">
        <v>-0.53448119736450705</v>
      </c>
      <c r="V155" s="5">
        <v>6.5185707980132497E-3</v>
      </c>
    </row>
    <row r="156" spans="1:22" x14ac:dyDescent="0.2">
      <c r="A156" s="1" t="s">
        <v>331</v>
      </c>
      <c r="B156" t="s">
        <v>332</v>
      </c>
      <c r="C156" s="5">
        <v>-0.111229120495207</v>
      </c>
      <c r="D156" s="5">
        <v>0.99337917087911998</v>
      </c>
      <c r="E156" s="5">
        <v>0.164566059107778</v>
      </c>
      <c r="F156" s="5" t="s">
        <v>26</v>
      </c>
      <c r="G156" s="5">
        <v>0.36520903088351903</v>
      </c>
      <c r="H156" s="5">
        <v>0.424972797081762</v>
      </c>
      <c r="I156" s="5">
        <v>0.73761710035888794</v>
      </c>
      <c r="J156" s="5">
        <v>8.3410133521100698E-3</v>
      </c>
      <c r="K156" s="5">
        <v>-0.275795179602985</v>
      </c>
      <c r="L156" s="5">
        <v>0.65837159284032598</v>
      </c>
      <c r="M156" s="5">
        <v>-0.47643815137872603</v>
      </c>
      <c r="N156" s="5">
        <v>0.37271553531525398</v>
      </c>
      <c r="O156" s="5">
        <v>-0.848846220854095</v>
      </c>
      <c r="P156" s="5">
        <v>3.2640019792288901E-3</v>
      </c>
      <c r="Q156" s="5">
        <v>-0.200642971775741</v>
      </c>
      <c r="R156" s="5">
        <v>0.79767058988138195</v>
      </c>
      <c r="S156" s="5">
        <v>-0.57305104125110995</v>
      </c>
      <c r="T156" s="5">
        <v>4.8524015960709099E-2</v>
      </c>
      <c r="U156" s="5">
        <v>-0.37240806947536897</v>
      </c>
      <c r="V156" s="5">
        <v>0.31553280997081201</v>
      </c>
    </row>
    <row r="157" spans="1:22" x14ac:dyDescent="0.2">
      <c r="A157" s="1" t="s">
        <v>333</v>
      </c>
      <c r="B157" t="s">
        <v>334</v>
      </c>
      <c r="C157" s="5">
        <v>-4.6233174465570501E-2</v>
      </c>
      <c r="D157" s="5">
        <v>0.99337917087911998</v>
      </c>
      <c r="E157" s="5">
        <v>0.28510715217447002</v>
      </c>
      <c r="F157" s="5" t="s">
        <v>26</v>
      </c>
      <c r="G157" s="5">
        <v>-6.3031248389466193E-2</v>
      </c>
      <c r="H157" s="5">
        <v>0.86666129748905696</v>
      </c>
      <c r="I157" s="5">
        <v>-0.14184056216069099</v>
      </c>
      <c r="J157" s="5">
        <v>0.56217805037310897</v>
      </c>
      <c r="K157" s="5">
        <v>-0.33134032664003998</v>
      </c>
      <c r="L157" s="5">
        <v>0.35885781601345801</v>
      </c>
      <c r="M157" s="5">
        <v>1.67980739238957E-2</v>
      </c>
      <c r="N157" s="5">
        <v>0.98274223019479501</v>
      </c>
      <c r="O157" s="5">
        <v>9.5607387695120394E-2</v>
      </c>
      <c r="P157" s="5">
        <v>0.73847840455844904</v>
      </c>
      <c r="Q157" s="5">
        <v>0.34813840056393602</v>
      </c>
      <c r="R157" s="5">
        <v>0.43646949148342901</v>
      </c>
      <c r="S157" s="5">
        <v>0.42694771433516099</v>
      </c>
      <c r="T157" s="5">
        <v>4.56687910820033E-2</v>
      </c>
      <c r="U157" s="5">
        <v>7.8809313771224701E-2</v>
      </c>
      <c r="V157" s="5">
        <v>0.83399472351332504</v>
      </c>
    </row>
    <row r="158" spans="1:22" x14ac:dyDescent="0.2">
      <c r="A158" s="1" t="s">
        <v>335</v>
      </c>
      <c r="B158" t="s">
        <v>336</v>
      </c>
      <c r="C158" s="5">
        <v>-0.59366051010962095</v>
      </c>
      <c r="D158" s="5">
        <v>0.88637586333235696</v>
      </c>
      <c r="E158" s="5">
        <v>0.28726311018837702</v>
      </c>
      <c r="F158" s="5">
        <v>0.76916898296735003</v>
      </c>
      <c r="G158" s="5">
        <v>-0.173626823074747</v>
      </c>
      <c r="H158" s="5">
        <v>0.81572221413496204</v>
      </c>
      <c r="I158" s="5">
        <v>-1.3029240520749801</v>
      </c>
      <c r="J158" s="5">
        <v>1.1114293425253401E-3</v>
      </c>
      <c r="K158" s="5">
        <v>-0.88092362029799798</v>
      </c>
      <c r="L158" s="5">
        <v>0.19071012882489</v>
      </c>
      <c r="M158" s="5">
        <v>-0.42003368703487398</v>
      </c>
      <c r="N158" s="5">
        <v>0.65054001644695003</v>
      </c>
      <c r="O158" s="5">
        <v>0.70926354196535402</v>
      </c>
      <c r="P158" s="5">
        <v>0.125472484824387</v>
      </c>
      <c r="Q158" s="5">
        <v>0.460889933263124</v>
      </c>
      <c r="R158" s="5">
        <v>0.63772861765756905</v>
      </c>
      <c r="S158" s="5">
        <v>1.5901871622633501</v>
      </c>
      <c r="T158" s="5">
        <v>5.2474905308422397E-5</v>
      </c>
      <c r="U158" s="5">
        <v>1.1292972290002301</v>
      </c>
      <c r="V158" s="5">
        <v>1.32888828058518E-2</v>
      </c>
    </row>
    <row r="159" spans="1:22" x14ac:dyDescent="0.2">
      <c r="A159" s="1" t="s">
        <v>337</v>
      </c>
      <c r="B159" t="s">
        <v>338</v>
      </c>
      <c r="C159" s="5">
        <v>8.0154947026625206E-2</v>
      </c>
      <c r="D159" s="5">
        <v>0.99337917087911998</v>
      </c>
      <c r="E159" s="5">
        <v>-0.12329036725608999</v>
      </c>
      <c r="F159" s="5">
        <v>0.70255506084674801</v>
      </c>
      <c r="G159" s="5">
        <v>-3.87539155812021E-2</v>
      </c>
      <c r="H159" s="5">
        <v>0.87613111872861105</v>
      </c>
      <c r="I159" s="5">
        <v>0.45829222052281798</v>
      </c>
      <c r="J159" s="5">
        <v>3.5090011516402102E-4</v>
      </c>
      <c r="K159" s="5">
        <v>0.20344531428271601</v>
      </c>
      <c r="L159" s="5">
        <v>0.434797018637468</v>
      </c>
      <c r="M159" s="5">
        <v>0.118908862607827</v>
      </c>
      <c r="N159" s="5">
        <v>0.71048889528160197</v>
      </c>
      <c r="O159" s="5">
        <v>-0.37813727349619303</v>
      </c>
      <c r="P159" s="5">
        <v>5.7856729255196301E-3</v>
      </c>
      <c r="Q159" s="5">
        <v>-8.4536451674888297E-2</v>
      </c>
      <c r="R159" s="5">
        <v>0.82782574313575696</v>
      </c>
      <c r="S159" s="5">
        <v>-0.58158258777890803</v>
      </c>
      <c r="T159" s="5">
        <v>4.2108357227597303E-6</v>
      </c>
      <c r="U159" s="5">
        <v>-0.49704613610401999</v>
      </c>
      <c r="V159" s="5">
        <v>2.5418419380776098E-4</v>
      </c>
    </row>
    <row r="160" spans="1:22" x14ac:dyDescent="0.2">
      <c r="A160" s="1" t="s">
        <v>339</v>
      </c>
      <c r="B160" t="s">
        <v>340</v>
      </c>
      <c r="C160" s="5">
        <v>0.148840204106052</v>
      </c>
      <c r="D160" s="5">
        <v>0.99337917087911998</v>
      </c>
      <c r="E160" s="5">
        <v>-0.16281271974613101</v>
      </c>
      <c r="F160" s="5">
        <v>0.76922548152333703</v>
      </c>
      <c r="G160" s="5">
        <v>0.15431741855786399</v>
      </c>
      <c r="H160" s="5">
        <v>0.72234505453555797</v>
      </c>
      <c r="I160" s="5">
        <v>0.37960818955796199</v>
      </c>
      <c r="J160" s="5">
        <v>0.13896969141989601</v>
      </c>
      <c r="K160" s="5">
        <v>0.31165292385218302</v>
      </c>
      <c r="L160" s="5">
        <v>0.54220039607579196</v>
      </c>
      <c r="M160" s="5">
        <v>-5.4772144518122302E-3</v>
      </c>
      <c r="N160" s="5">
        <v>0.99834896957347197</v>
      </c>
      <c r="O160" s="5">
        <v>-0.23076798545190999</v>
      </c>
      <c r="P160" s="5">
        <v>0.44131919082446502</v>
      </c>
      <c r="Q160" s="5">
        <v>-0.317130138303996</v>
      </c>
      <c r="R160" s="5">
        <v>0.57422107062060401</v>
      </c>
      <c r="S160" s="5">
        <v>-0.54242090930409304</v>
      </c>
      <c r="T160" s="5">
        <v>2.91209233436567E-2</v>
      </c>
      <c r="U160" s="5">
        <v>-0.22529077100009801</v>
      </c>
      <c r="V160" s="5">
        <v>0.52067447654772103</v>
      </c>
    </row>
    <row r="161" spans="1:22" x14ac:dyDescent="0.2">
      <c r="A161" s="1" t="s">
        <v>341</v>
      </c>
      <c r="B161" t="s">
        <v>342</v>
      </c>
      <c r="C161" s="5">
        <v>-2.1119604157703802E-2</v>
      </c>
      <c r="D161" s="5" t="s">
        <v>26</v>
      </c>
      <c r="E161" s="5">
        <v>-0.15875973502733701</v>
      </c>
      <c r="F161" s="5" t="s">
        <v>26</v>
      </c>
      <c r="G161" s="5">
        <v>9.8794434155855898E-2</v>
      </c>
      <c r="H161" s="5" t="s">
        <v>26</v>
      </c>
      <c r="I161" s="5">
        <v>0.77507129445726897</v>
      </c>
      <c r="J161" s="5">
        <v>2.7909581225438601E-2</v>
      </c>
      <c r="K161" s="5">
        <v>0.137640130869633</v>
      </c>
      <c r="L161" s="5">
        <v>0.89862236056363898</v>
      </c>
      <c r="M161" s="5">
        <v>-0.11991403831356</v>
      </c>
      <c r="N161" s="5">
        <v>0.92252529044548004</v>
      </c>
      <c r="O161" s="5">
        <v>-0.79619089861497305</v>
      </c>
      <c r="P161" s="5">
        <v>3.0880048056063401E-2</v>
      </c>
      <c r="Q161" s="5">
        <v>-0.25755416918319302</v>
      </c>
      <c r="R161" s="5">
        <v>0.80547666716781297</v>
      </c>
      <c r="S161" s="5">
        <v>-0.93383102948460595</v>
      </c>
      <c r="T161" s="5">
        <v>1.07346835633977E-2</v>
      </c>
      <c r="U161" s="5">
        <v>-0.67627686030141299</v>
      </c>
      <c r="V161" s="5">
        <v>0.12987451309016601</v>
      </c>
    </row>
    <row r="162" spans="1:22" x14ac:dyDescent="0.2">
      <c r="A162" s="1" t="s">
        <v>343</v>
      </c>
      <c r="B162" t="s">
        <v>344</v>
      </c>
      <c r="C162" s="5">
        <v>-0.12013358553284401</v>
      </c>
      <c r="D162" s="5">
        <v>0.99337917087911998</v>
      </c>
      <c r="E162" s="5">
        <v>-7.6702297049422205E-2</v>
      </c>
      <c r="F162" s="5" t="s">
        <v>26</v>
      </c>
      <c r="G162" s="5">
        <v>-0.17074841927016501</v>
      </c>
      <c r="H162" s="5">
        <v>0.69785399000669002</v>
      </c>
      <c r="I162" s="5">
        <v>-0.66323230452450999</v>
      </c>
      <c r="J162" s="5">
        <v>1.5556458347978299E-2</v>
      </c>
      <c r="K162" s="5">
        <v>-4.3431288483421801E-2</v>
      </c>
      <c r="L162" s="5">
        <v>0.94824744850060505</v>
      </c>
      <c r="M162" s="5">
        <v>5.0614833737321403E-2</v>
      </c>
      <c r="N162" s="5">
        <v>0.95924365510240805</v>
      </c>
      <c r="O162" s="5">
        <v>0.54309871899166695</v>
      </c>
      <c r="P162" s="5">
        <v>7.4383587623429698E-2</v>
      </c>
      <c r="Q162" s="5">
        <v>9.4046122220743197E-2</v>
      </c>
      <c r="R162" s="5">
        <v>0.90674626804875702</v>
      </c>
      <c r="S162" s="5">
        <v>0.58653000747508799</v>
      </c>
      <c r="T162" s="5">
        <v>3.9815766390971397E-2</v>
      </c>
      <c r="U162" s="5">
        <v>0.492483885254345</v>
      </c>
      <c r="V162" s="5">
        <v>0.16454139978309501</v>
      </c>
    </row>
    <row r="163" spans="1:22" x14ac:dyDescent="0.2">
      <c r="A163" s="1" t="s">
        <v>345</v>
      </c>
      <c r="B163" t="s">
        <v>346</v>
      </c>
      <c r="C163" s="5">
        <v>0.21877108571772</v>
      </c>
      <c r="D163" s="5">
        <v>0.99337917087911998</v>
      </c>
      <c r="E163" s="5">
        <v>0.133311413242553</v>
      </c>
      <c r="F163" s="5">
        <v>0.76916898296735003</v>
      </c>
      <c r="G163" s="5">
        <v>0.250334238495243</v>
      </c>
      <c r="H163" s="5">
        <v>0.41283585138423701</v>
      </c>
      <c r="I163" s="5">
        <v>0.58888211934067503</v>
      </c>
      <c r="J163" s="5">
        <v>1.5216862817864999E-3</v>
      </c>
      <c r="K163" s="5">
        <v>8.5459672475167101E-2</v>
      </c>
      <c r="L163" s="5">
        <v>0.87267882591939605</v>
      </c>
      <c r="M163" s="5">
        <v>-3.1563152777522099E-2</v>
      </c>
      <c r="N163" s="5">
        <v>0.97013955186738199</v>
      </c>
      <c r="O163" s="5">
        <v>-0.370111033622954</v>
      </c>
      <c r="P163" s="5">
        <v>7.5727761227983303E-2</v>
      </c>
      <c r="Q163" s="5">
        <v>-0.11702282525268901</v>
      </c>
      <c r="R163" s="5">
        <v>0.83002305679291899</v>
      </c>
      <c r="S163" s="5">
        <v>-0.455570706098121</v>
      </c>
      <c r="T163" s="5">
        <v>1.8017883554522E-2</v>
      </c>
      <c r="U163" s="5">
        <v>-0.33854788084543203</v>
      </c>
      <c r="V163" s="5">
        <v>0.15446843827335999</v>
      </c>
    </row>
    <row r="164" spans="1:22" x14ac:dyDescent="0.2">
      <c r="A164" s="1" t="s">
        <v>347</v>
      </c>
      <c r="B164" t="s">
        <v>348</v>
      </c>
      <c r="C164" s="5">
        <v>3.3757300798489799E-2</v>
      </c>
      <c r="D164" s="5">
        <v>0.99337917087911998</v>
      </c>
      <c r="E164" s="5">
        <v>-5.0717460822998203E-2</v>
      </c>
      <c r="F164" s="5">
        <v>0.93971459611117802</v>
      </c>
      <c r="G164" s="5">
        <v>0.203318823724595</v>
      </c>
      <c r="H164" s="5">
        <v>0.52078366397201103</v>
      </c>
      <c r="I164" s="5">
        <v>0.61350844789771097</v>
      </c>
      <c r="J164" s="5">
        <v>8.6803896210390502E-4</v>
      </c>
      <c r="K164" s="5">
        <v>8.4474761621488106E-2</v>
      </c>
      <c r="L164" s="5">
        <v>0.87606455403072603</v>
      </c>
      <c r="M164" s="5">
        <v>-0.16956152292610499</v>
      </c>
      <c r="N164" s="5">
        <v>0.71048889528160197</v>
      </c>
      <c r="O164" s="5">
        <v>-0.57975114709922104</v>
      </c>
      <c r="P164" s="5">
        <v>2.6996638138619901E-3</v>
      </c>
      <c r="Q164" s="5">
        <v>-0.25403628454759303</v>
      </c>
      <c r="R164" s="5">
        <v>0.56877005114416801</v>
      </c>
      <c r="S164" s="5">
        <v>-0.66422590872070897</v>
      </c>
      <c r="T164" s="5">
        <v>3.4244419494307803E-4</v>
      </c>
      <c r="U164" s="5">
        <v>-0.410189624173116</v>
      </c>
      <c r="V164" s="5">
        <v>7.0624558810733803E-2</v>
      </c>
    </row>
    <row r="165" spans="1:22" x14ac:dyDescent="0.2">
      <c r="A165" s="1" t="s">
        <v>349</v>
      </c>
      <c r="B165" t="s">
        <v>350</v>
      </c>
      <c r="C165" s="5">
        <v>5.7124192087501899E-2</v>
      </c>
      <c r="D165" s="5">
        <v>0.99337917087911998</v>
      </c>
      <c r="E165" s="5">
        <v>0.12497752649072701</v>
      </c>
      <c r="F165" s="5">
        <v>0.88743744978370398</v>
      </c>
      <c r="G165" s="5">
        <v>-0.44296015249655701</v>
      </c>
      <c r="H165" s="5">
        <v>0.31685963886666402</v>
      </c>
      <c r="I165" s="5">
        <v>-0.56272896041319997</v>
      </c>
      <c r="J165" s="5">
        <v>5.5038489738791101E-2</v>
      </c>
      <c r="K165" s="5">
        <v>-6.7853334403225204E-2</v>
      </c>
      <c r="L165" s="5">
        <v>0.93375306804888003</v>
      </c>
      <c r="M165" s="5">
        <v>0.50008434458405904</v>
      </c>
      <c r="N165" s="5">
        <v>0.35991235811509298</v>
      </c>
      <c r="O165" s="5">
        <v>0.61985315250070205</v>
      </c>
      <c r="P165" s="5">
        <v>4.4674771213586199E-2</v>
      </c>
      <c r="Q165" s="5">
        <v>0.56793767898728398</v>
      </c>
      <c r="R165" s="5">
        <v>0.38079829738349502</v>
      </c>
      <c r="S165" s="5">
        <v>0.68770648690392699</v>
      </c>
      <c r="T165" s="5">
        <v>1.7778838674987901E-2</v>
      </c>
      <c r="U165" s="5">
        <v>0.119768807916643</v>
      </c>
      <c r="V165" s="5">
        <v>0.81723585942806398</v>
      </c>
    </row>
    <row r="166" spans="1:22" x14ac:dyDescent="0.2">
      <c r="A166" s="1" t="s">
        <v>351</v>
      </c>
      <c r="B166" t="s">
        <v>352</v>
      </c>
      <c r="C166" s="5">
        <v>0.119571983465938</v>
      </c>
      <c r="D166" s="5">
        <v>0.99337917087911998</v>
      </c>
      <c r="E166" s="5">
        <v>0.32720089970781702</v>
      </c>
      <c r="F166" s="5">
        <v>0.36338635511401401</v>
      </c>
      <c r="G166" s="5">
        <v>0.24635859677225999</v>
      </c>
      <c r="H166" s="5">
        <v>0.36115397722360298</v>
      </c>
      <c r="I166" s="5">
        <v>0.34624875684065698</v>
      </c>
      <c r="J166" s="5">
        <v>4.5642648444791899E-2</v>
      </c>
      <c r="K166" s="5">
        <v>-0.20762891624187901</v>
      </c>
      <c r="L166" s="5">
        <v>0.57519600904804002</v>
      </c>
      <c r="M166" s="5">
        <v>-0.12678661330632199</v>
      </c>
      <c r="N166" s="5">
        <v>0.77236005788204798</v>
      </c>
      <c r="O166" s="5">
        <v>-0.22667677337472</v>
      </c>
      <c r="P166" s="5">
        <v>0.25534801484858499</v>
      </c>
      <c r="Q166" s="5">
        <v>8.0842302935556998E-2</v>
      </c>
      <c r="R166" s="5">
        <v>0.87376891070989804</v>
      </c>
      <c r="S166" s="5">
        <v>-1.90478571328405E-2</v>
      </c>
      <c r="T166" s="5">
        <v>0.94021847218118704</v>
      </c>
      <c r="U166" s="5">
        <v>-9.9890160068397502E-2</v>
      </c>
      <c r="V166" s="5">
        <v>0.71722070579046404</v>
      </c>
    </row>
    <row r="167" spans="1:22" x14ac:dyDescent="0.2">
      <c r="A167" s="1" t="s">
        <v>353</v>
      </c>
      <c r="B167" t="s">
        <v>354</v>
      </c>
      <c r="C167" s="5">
        <v>-0.31121790944792999</v>
      </c>
      <c r="D167" s="5">
        <v>0.38401181160683001</v>
      </c>
      <c r="E167" s="5">
        <v>-0.151240547040601</v>
      </c>
      <c r="F167" s="5">
        <v>0.66686655580136101</v>
      </c>
      <c r="G167" s="5">
        <v>-0.172604165261217</v>
      </c>
      <c r="H167" s="5">
        <v>0.486231307511309</v>
      </c>
      <c r="I167" s="5">
        <v>-0.47766964532670703</v>
      </c>
      <c r="J167" s="5">
        <v>1.7651286970006999E-3</v>
      </c>
      <c r="K167" s="5">
        <v>-0.15997736240732899</v>
      </c>
      <c r="L167" s="5">
        <v>0.62261084084709095</v>
      </c>
      <c r="M167" s="5">
        <v>-0.13861374418671299</v>
      </c>
      <c r="N167" s="5">
        <v>0.70535175880156598</v>
      </c>
      <c r="O167" s="5">
        <v>0.16645173587877701</v>
      </c>
      <c r="P167" s="5">
        <v>0.38257339036462701</v>
      </c>
      <c r="Q167" s="5">
        <v>2.1363618220616099E-2</v>
      </c>
      <c r="R167" s="5">
        <v>0.974911353949657</v>
      </c>
      <c r="S167" s="5">
        <v>0.326429098286106</v>
      </c>
      <c r="T167" s="5">
        <v>4.4301663326335498E-2</v>
      </c>
      <c r="U167" s="5">
        <v>0.30506548006549</v>
      </c>
      <c r="V167" s="5">
        <v>0.117782395780994</v>
      </c>
    </row>
    <row r="168" spans="1:22" x14ac:dyDescent="0.2">
      <c r="A168" s="1" t="s">
        <v>355</v>
      </c>
      <c r="B168" t="s">
        <v>356</v>
      </c>
      <c r="C168" s="5">
        <v>0.41081119135599797</v>
      </c>
      <c r="D168" s="5">
        <v>0.99337917087911998</v>
      </c>
      <c r="E168" s="5">
        <v>-0.49435667436099701</v>
      </c>
      <c r="F168" s="5">
        <v>0.70255506084674801</v>
      </c>
      <c r="G168" s="5">
        <v>0.23093708014957501</v>
      </c>
      <c r="H168" s="5">
        <v>0.811122243437706</v>
      </c>
      <c r="I168" s="5">
        <v>1.2353578815120101</v>
      </c>
      <c r="J168" s="5">
        <v>2.1111501197009601E-2</v>
      </c>
      <c r="K168" s="5">
        <v>0.90516786571699503</v>
      </c>
      <c r="L168" s="5">
        <v>0.35776368588872298</v>
      </c>
      <c r="M168" s="5">
        <v>0.17987411120642299</v>
      </c>
      <c r="N168" s="5">
        <v>0.92139780188867104</v>
      </c>
      <c r="O168" s="5">
        <v>-0.82454669015601201</v>
      </c>
      <c r="P168" s="5">
        <v>0.17443633332736799</v>
      </c>
      <c r="Q168" s="5">
        <v>-0.72529375451057199</v>
      </c>
      <c r="R168" s="5">
        <v>0.56170853860727998</v>
      </c>
      <c r="S168" s="5">
        <v>-1.72971455587301</v>
      </c>
      <c r="T168" s="5">
        <v>9.1568905115917598E-4</v>
      </c>
      <c r="U168" s="5">
        <v>-1.0044208013624401</v>
      </c>
      <c r="V168" s="5">
        <v>0.12456059412571301</v>
      </c>
    </row>
    <row r="169" spans="1:22" x14ac:dyDescent="0.2">
      <c r="A169" s="1" t="s">
        <v>357</v>
      </c>
      <c r="B169" t="s">
        <v>358</v>
      </c>
      <c r="C169" s="5">
        <v>0.16218596225072501</v>
      </c>
      <c r="D169" s="5">
        <v>0.99337917087911998</v>
      </c>
      <c r="E169" s="5">
        <v>0.15340851054420701</v>
      </c>
      <c r="F169" s="5" t="s">
        <v>26</v>
      </c>
      <c r="G169" s="5">
        <v>-0.24148356555657299</v>
      </c>
      <c r="H169" s="5">
        <v>0.75628586073783</v>
      </c>
      <c r="I169" s="5">
        <v>1.06687466046319</v>
      </c>
      <c r="J169" s="5">
        <v>6.2027731538449298E-3</v>
      </c>
      <c r="K169" s="5">
        <v>8.7774517065177301E-3</v>
      </c>
      <c r="L169" s="5">
        <v>0.99214707932922797</v>
      </c>
      <c r="M169" s="5">
        <v>0.40366952780729798</v>
      </c>
      <c r="N169" s="5">
        <v>0.66980906482691904</v>
      </c>
      <c r="O169" s="5">
        <v>-0.904688698212468</v>
      </c>
      <c r="P169" s="5">
        <v>2.80647432427138E-2</v>
      </c>
      <c r="Q169" s="5">
        <v>0.39489207610077998</v>
      </c>
      <c r="R169" s="5">
        <v>0.69545165511852403</v>
      </c>
      <c r="S169" s="5">
        <v>-0.913466149918985</v>
      </c>
      <c r="T169" s="5">
        <v>2.2424878952393201E-2</v>
      </c>
      <c r="U169" s="5">
        <v>-1.3083582260197699</v>
      </c>
      <c r="V169" s="5">
        <v>2.84477490874474E-3</v>
      </c>
    </row>
    <row r="170" spans="1:22" x14ac:dyDescent="0.2">
      <c r="A170" s="1" t="s">
        <v>359</v>
      </c>
      <c r="B170" t="s">
        <v>360</v>
      </c>
      <c r="C170" s="5">
        <v>6.0719397665276099E-2</v>
      </c>
      <c r="D170" s="5" t="s">
        <v>26</v>
      </c>
      <c r="E170" s="5">
        <v>-3.4874351227885501</v>
      </c>
      <c r="F170" s="5" t="s">
        <v>26</v>
      </c>
      <c r="G170" s="5">
        <v>6.7943688059978399E-2</v>
      </c>
      <c r="H170" s="5" t="s">
        <v>26</v>
      </c>
      <c r="I170" s="5">
        <v>0.572374393248271</v>
      </c>
      <c r="J170" s="5">
        <v>0.77323483259898496</v>
      </c>
      <c r="K170" s="5">
        <v>3.5481545204538301</v>
      </c>
      <c r="L170" s="5" t="s">
        <v>26</v>
      </c>
      <c r="M170" s="5">
        <v>-7.2242903947023797E-3</v>
      </c>
      <c r="N170" s="5" t="s">
        <v>26</v>
      </c>
      <c r="O170" s="5">
        <v>-0.51165499558299499</v>
      </c>
      <c r="P170" s="5">
        <v>0.81537182655888496</v>
      </c>
      <c r="Q170" s="5">
        <v>-3.5553788108485298</v>
      </c>
      <c r="R170" s="5">
        <v>0.41587586615259498</v>
      </c>
      <c r="S170" s="5">
        <v>-4.0598095160368199</v>
      </c>
      <c r="T170" s="5">
        <v>4.88639978478113E-2</v>
      </c>
      <c r="U170" s="5">
        <v>-0.50443070518829203</v>
      </c>
      <c r="V170" s="5">
        <v>0.86020658505412795</v>
      </c>
    </row>
    <row r="171" spans="1:22" x14ac:dyDescent="0.2">
      <c r="A171" s="1" t="s">
        <v>361</v>
      </c>
      <c r="B171" t="s">
        <v>362</v>
      </c>
      <c r="C171" s="5">
        <v>2.8953789144112198E-2</v>
      </c>
      <c r="D171" s="5">
        <v>0.99337917087911998</v>
      </c>
      <c r="E171" s="5">
        <v>0.21698928722060901</v>
      </c>
      <c r="F171" s="5">
        <v>0.87896275142699098</v>
      </c>
      <c r="G171" s="5">
        <v>0.57031083800675897</v>
      </c>
      <c r="H171" s="5">
        <v>0.45232972812857403</v>
      </c>
      <c r="I171" s="5">
        <v>1.2489395616136201</v>
      </c>
      <c r="J171" s="5">
        <v>7.3931614817430999E-3</v>
      </c>
      <c r="K171" s="5">
        <v>-0.188035498076497</v>
      </c>
      <c r="L171" s="5">
        <v>0.89389838755298401</v>
      </c>
      <c r="M171" s="5">
        <v>-0.54135704886264602</v>
      </c>
      <c r="N171" s="5">
        <v>0.60448861501348305</v>
      </c>
      <c r="O171" s="5">
        <v>-1.2199857724695</v>
      </c>
      <c r="P171" s="5">
        <v>1.2528157301875601E-2</v>
      </c>
      <c r="Q171" s="5">
        <v>-0.35332155078615002</v>
      </c>
      <c r="R171" s="5">
        <v>0.778934297525812</v>
      </c>
      <c r="S171" s="5">
        <v>-1.03195027439301</v>
      </c>
      <c r="T171" s="5">
        <v>3.1768299433180498E-2</v>
      </c>
      <c r="U171" s="5">
        <v>-0.678628723606857</v>
      </c>
      <c r="V171" s="5">
        <v>0.26816706595753698</v>
      </c>
    </row>
    <row r="172" spans="1:22" x14ac:dyDescent="0.2">
      <c r="A172" s="1" t="s">
        <v>363</v>
      </c>
      <c r="B172" t="s">
        <v>364</v>
      </c>
      <c r="C172" s="5">
        <v>0.81009633970094497</v>
      </c>
      <c r="D172" s="5">
        <v>2.0928372977478799E-3</v>
      </c>
      <c r="E172" s="5">
        <v>0.28171549409725</v>
      </c>
      <c r="F172" s="5" t="s">
        <v>26</v>
      </c>
      <c r="G172" s="5">
        <v>-0.12315743452636201</v>
      </c>
      <c r="H172" s="5">
        <v>0.79515058113992299</v>
      </c>
      <c r="I172" s="5">
        <v>0.73473104750770202</v>
      </c>
      <c r="J172" s="5">
        <v>1.9776379280639E-3</v>
      </c>
      <c r="K172" s="5">
        <v>0.52838084560369503</v>
      </c>
      <c r="L172" s="5">
        <v>0.13681811358432999</v>
      </c>
      <c r="M172" s="5">
        <v>0.93325377422730704</v>
      </c>
      <c r="N172" s="5">
        <v>4.3820374700506102E-4</v>
      </c>
      <c r="O172" s="5">
        <v>7.5365292193242603E-2</v>
      </c>
      <c r="P172" s="5">
        <v>0.81715702183771199</v>
      </c>
      <c r="Q172" s="5">
        <v>0.40487292862361102</v>
      </c>
      <c r="R172" s="5">
        <v>0.46885932086822402</v>
      </c>
      <c r="S172" s="5">
        <v>-0.45301555341045302</v>
      </c>
      <c r="T172" s="5">
        <v>7.0994697081507505E-2</v>
      </c>
      <c r="U172" s="5">
        <v>-0.85788848203406398</v>
      </c>
      <c r="V172" s="5">
        <v>1.2625931617987101E-3</v>
      </c>
    </row>
    <row r="173" spans="1:22" x14ac:dyDescent="0.2">
      <c r="A173" s="1" t="s">
        <v>365</v>
      </c>
      <c r="B173" t="s">
        <v>366</v>
      </c>
      <c r="C173" s="5">
        <v>0.13095108063712901</v>
      </c>
      <c r="D173" s="5">
        <v>0.99337917087911998</v>
      </c>
      <c r="E173" s="5">
        <v>6.5705137755278406E-2</v>
      </c>
      <c r="F173" s="5">
        <v>0.94956237579161895</v>
      </c>
      <c r="G173" s="5">
        <v>0.35543653090869198</v>
      </c>
      <c r="H173" s="5">
        <v>0.41790149591638698</v>
      </c>
      <c r="I173" s="5">
        <v>0.79087652199299696</v>
      </c>
      <c r="J173" s="5">
        <v>2.9919428062726299E-3</v>
      </c>
      <c r="K173" s="5">
        <v>6.5245942881850802E-2</v>
      </c>
      <c r="L173" s="5">
        <v>0.93577512583575795</v>
      </c>
      <c r="M173" s="5">
        <v>-0.224485450271563</v>
      </c>
      <c r="N173" s="5">
        <v>0.73157911226572903</v>
      </c>
      <c r="O173" s="5">
        <v>-0.65992544135586695</v>
      </c>
      <c r="P173" s="5">
        <v>2.0928904708996401E-2</v>
      </c>
      <c r="Q173" s="5">
        <v>-0.28973139315341401</v>
      </c>
      <c r="R173" s="5">
        <v>0.65451842505870295</v>
      </c>
      <c r="S173" s="5">
        <v>-0.72517138423771799</v>
      </c>
      <c r="T173" s="5">
        <v>7.6964614090193001E-3</v>
      </c>
      <c r="U173" s="5">
        <v>-0.43543999108430398</v>
      </c>
      <c r="V173" s="5">
        <v>0.21018029323955401</v>
      </c>
    </row>
    <row r="174" spans="1:22" x14ac:dyDescent="0.2">
      <c r="A174" s="1" t="s">
        <v>367</v>
      </c>
      <c r="B174" t="s">
        <v>368</v>
      </c>
      <c r="C174" s="5">
        <v>0.13776482718519001</v>
      </c>
      <c r="D174" s="5">
        <v>0.99337917087911998</v>
      </c>
      <c r="E174" s="5">
        <v>-0.19953565875739501</v>
      </c>
      <c r="F174" s="5">
        <v>0.80418084953194902</v>
      </c>
      <c r="G174" s="5">
        <v>0.45067096024874198</v>
      </c>
      <c r="H174" s="5">
        <v>0.37887099663097401</v>
      </c>
      <c r="I174" s="5">
        <v>0.98661108368086303</v>
      </c>
      <c r="J174" s="5">
        <v>1.73156126507084E-3</v>
      </c>
      <c r="K174" s="5">
        <v>0.33730048594258499</v>
      </c>
      <c r="L174" s="5">
        <v>0.62519670060462296</v>
      </c>
      <c r="M174" s="5">
        <v>-0.31290613306355303</v>
      </c>
      <c r="N174" s="5">
        <v>0.67457868181758696</v>
      </c>
      <c r="O174" s="5">
        <v>-0.84884625649567302</v>
      </c>
      <c r="P174" s="5">
        <v>1.12666989898035E-2</v>
      </c>
      <c r="Q174" s="5">
        <v>-0.65020661900613796</v>
      </c>
      <c r="R174" s="5">
        <v>0.38079829738349502</v>
      </c>
      <c r="S174" s="5">
        <v>-1.1861467424382599</v>
      </c>
      <c r="T174" s="5">
        <v>1.3714718663319499E-4</v>
      </c>
      <c r="U174" s="5">
        <v>-0.53594012343212005</v>
      </c>
      <c r="V174" s="5">
        <v>0.187968801029712</v>
      </c>
    </row>
    <row r="175" spans="1:22" x14ac:dyDescent="0.2">
      <c r="A175" s="1" t="s">
        <v>369</v>
      </c>
      <c r="B175" t="s">
        <v>370</v>
      </c>
      <c r="C175" s="5">
        <v>0.143540895069424</v>
      </c>
      <c r="D175" s="5">
        <v>0.99337917087911998</v>
      </c>
      <c r="E175" s="5">
        <v>-0.12332424831431101</v>
      </c>
      <c r="F175" s="5">
        <v>0.85700526658689402</v>
      </c>
      <c r="G175" s="5">
        <v>0.213749633589666</v>
      </c>
      <c r="H175" s="5">
        <v>0.60396278841677897</v>
      </c>
      <c r="I175" s="5">
        <v>0.53916472168265905</v>
      </c>
      <c r="J175" s="5">
        <v>2.4157274613062701E-2</v>
      </c>
      <c r="K175" s="5">
        <v>0.26686514338373502</v>
      </c>
      <c r="L175" s="5">
        <v>0.59708405225720096</v>
      </c>
      <c r="M175" s="5">
        <v>-7.0208738520241204E-2</v>
      </c>
      <c r="N175" s="5">
        <v>0.93230650624228495</v>
      </c>
      <c r="O175" s="5">
        <v>-0.39562382661323398</v>
      </c>
      <c r="P175" s="5">
        <v>0.139382252997335</v>
      </c>
      <c r="Q175" s="5">
        <v>-0.33707388190397602</v>
      </c>
      <c r="R175" s="5">
        <v>0.53934817430760096</v>
      </c>
      <c r="S175" s="5">
        <v>-0.66248896999697005</v>
      </c>
      <c r="T175" s="5">
        <v>5.4696874197449601E-3</v>
      </c>
      <c r="U175" s="5">
        <v>-0.32541508809299302</v>
      </c>
      <c r="V175" s="5">
        <v>0.29859443778104799</v>
      </c>
    </row>
    <row r="176" spans="1:22" x14ac:dyDescent="0.2">
      <c r="A176" s="1" t="s">
        <v>371</v>
      </c>
      <c r="B176" t="s">
        <v>372</v>
      </c>
      <c r="C176" s="5">
        <v>-0.23051566243458399</v>
      </c>
      <c r="D176" s="5">
        <v>0.96701425169477895</v>
      </c>
      <c r="E176" s="5">
        <v>-0.122022392654678</v>
      </c>
      <c r="F176" s="5" t="s">
        <v>26</v>
      </c>
      <c r="G176" s="5">
        <v>-3.8070668585187102E-2</v>
      </c>
      <c r="H176" s="5">
        <v>0.90619804891029798</v>
      </c>
      <c r="I176" s="5">
        <v>-0.47559952882432799</v>
      </c>
      <c r="J176" s="5">
        <v>1.5072866472614599E-2</v>
      </c>
      <c r="K176" s="5">
        <v>-0.108493269779906</v>
      </c>
      <c r="L176" s="5">
        <v>0.81224000326495105</v>
      </c>
      <c r="M176" s="5">
        <v>-0.19244499384939701</v>
      </c>
      <c r="N176" s="5">
        <v>0.64016133530970998</v>
      </c>
      <c r="O176" s="5">
        <v>0.245083866389744</v>
      </c>
      <c r="P176" s="5">
        <v>0.29380549539722101</v>
      </c>
      <c r="Q176" s="5">
        <v>-8.3951724069491099E-2</v>
      </c>
      <c r="R176" s="5">
        <v>0.87797788821002698</v>
      </c>
      <c r="S176" s="5">
        <v>0.35357713616964997</v>
      </c>
      <c r="T176" s="5">
        <v>9.1968625614185798E-2</v>
      </c>
      <c r="U176" s="5">
        <v>0.437528860239141</v>
      </c>
      <c r="V176" s="5">
        <v>6.8363369940083699E-2</v>
      </c>
    </row>
    <row r="177" spans="1:22" x14ac:dyDescent="0.2">
      <c r="A177" s="1" t="s">
        <v>373</v>
      </c>
      <c r="B177" t="s">
        <v>374</v>
      </c>
      <c r="C177" s="5">
        <v>-7.9226870824273099E-2</v>
      </c>
      <c r="D177" s="5">
        <v>0.99337917087911998</v>
      </c>
      <c r="E177" s="5">
        <v>0.42080847986755499</v>
      </c>
      <c r="F177" s="5" t="s">
        <v>26</v>
      </c>
      <c r="G177" s="5">
        <v>-1.3689083561511E-2</v>
      </c>
      <c r="H177" s="5">
        <v>0.98585646759976298</v>
      </c>
      <c r="I177" s="5">
        <v>-0.70103831686907103</v>
      </c>
      <c r="J177" s="5">
        <v>0.107744130725185</v>
      </c>
      <c r="K177" s="5">
        <v>-0.50003535069182803</v>
      </c>
      <c r="L177" s="5">
        <v>0.52328738033326105</v>
      </c>
      <c r="M177" s="5">
        <v>-6.5537787262762104E-2</v>
      </c>
      <c r="N177" s="5">
        <v>0.97013955186738199</v>
      </c>
      <c r="O177" s="5">
        <v>0.62181144604479799</v>
      </c>
      <c r="P177" s="5">
        <v>0.192666332116607</v>
      </c>
      <c r="Q177" s="5">
        <v>0.43449756342906598</v>
      </c>
      <c r="R177" s="5">
        <v>0.63751512864797399</v>
      </c>
      <c r="S177" s="5">
        <v>1.1218467967366299</v>
      </c>
      <c r="T177" s="5">
        <v>6.6339614944165397E-3</v>
      </c>
      <c r="U177" s="5">
        <v>0.68734923330756004</v>
      </c>
      <c r="V177" s="5">
        <v>0.20266938468397699</v>
      </c>
    </row>
    <row r="178" spans="1:22" x14ac:dyDescent="0.2">
      <c r="A178" s="1" t="s">
        <v>375</v>
      </c>
      <c r="B178" t="s">
        <v>376</v>
      </c>
      <c r="C178" s="5">
        <v>-0.332196901295781</v>
      </c>
      <c r="D178" s="5">
        <v>0.99337917087911998</v>
      </c>
      <c r="E178" s="5">
        <v>6.0307014569989702E-3</v>
      </c>
      <c r="F178" s="5" t="s">
        <v>26</v>
      </c>
      <c r="G178" s="5">
        <v>-0.33290220600297898</v>
      </c>
      <c r="H178" s="5">
        <v>0.50587999162444597</v>
      </c>
      <c r="I178" s="5">
        <v>-0.71920776559232702</v>
      </c>
      <c r="J178" s="5">
        <v>4.0847893055557097E-2</v>
      </c>
      <c r="K178" s="5">
        <v>-0.33822760275278002</v>
      </c>
      <c r="L178" s="5">
        <v>0.58168613653106205</v>
      </c>
      <c r="M178" s="5">
        <v>7.0530470719762904E-4</v>
      </c>
      <c r="N178" s="5">
        <v>0.99981018227932394</v>
      </c>
      <c r="O178" s="5">
        <v>0.38701086429654602</v>
      </c>
      <c r="P178" s="5">
        <v>0.362143081992854</v>
      </c>
      <c r="Q178" s="5">
        <v>0.33893290745997801</v>
      </c>
      <c r="R178" s="5">
        <v>0.64416314006351705</v>
      </c>
      <c r="S178" s="5">
        <v>0.72523846704932604</v>
      </c>
      <c r="T178" s="5">
        <v>4.4301663326335498E-2</v>
      </c>
      <c r="U178" s="5">
        <v>0.38630555958934898</v>
      </c>
      <c r="V178" s="5">
        <v>0.449733804443262</v>
      </c>
    </row>
    <row r="179" spans="1:22" x14ac:dyDescent="0.2">
      <c r="A179" s="1" t="s">
        <v>377</v>
      </c>
      <c r="B179" t="s">
        <v>378</v>
      </c>
      <c r="C179" s="5">
        <v>0.46339112624061701</v>
      </c>
      <c r="D179" s="5">
        <v>0.99337917087911998</v>
      </c>
      <c r="E179" s="5">
        <v>0.68904977876290896</v>
      </c>
      <c r="F179" s="5">
        <v>0.42636062628881299</v>
      </c>
      <c r="G179" s="5">
        <v>1.2083470920381101</v>
      </c>
      <c r="H179" s="5">
        <v>3.25153572229058E-2</v>
      </c>
      <c r="I179" s="5">
        <v>1.04767569120221</v>
      </c>
      <c r="J179" s="5">
        <v>7.5774673807877096E-3</v>
      </c>
      <c r="K179" s="5">
        <v>-0.225658652522292</v>
      </c>
      <c r="L179" s="5">
        <v>0.82598519116935798</v>
      </c>
      <c r="M179" s="5">
        <v>-0.74495596579749601</v>
      </c>
      <c r="N179" s="5">
        <v>0.316403965812182</v>
      </c>
      <c r="O179" s="5">
        <v>-0.58428456496158898</v>
      </c>
      <c r="P179" s="5">
        <v>0.19819515254659101</v>
      </c>
      <c r="Q179" s="5">
        <v>-0.51929731327520401</v>
      </c>
      <c r="R179" s="5">
        <v>0.56985303640846496</v>
      </c>
      <c r="S179" s="5">
        <v>-0.35862591243929798</v>
      </c>
      <c r="T179" s="5">
        <v>0.44307859163052399</v>
      </c>
      <c r="U179" s="5">
        <v>0.160671400835907</v>
      </c>
      <c r="V179" s="5">
        <v>0.81770852249443404</v>
      </c>
    </row>
    <row r="180" spans="1:22" x14ac:dyDescent="0.2">
      <c r="A180" s="1" t="s">
        <v>379</v>
      </c>
      <c r="B180" t="s">
        <v>380</v>
      </c>
      <c r="C180" s="5">
        <v>0.43323607855536</v>
      </c>
      <c r="D180" s="5">
        <v>0.99337917087911998</v>
      </c>
      <c r="E180" s="5">
        <v>0.59333131532628403</v>
      </c>
      <c r="F180" s="5">
        <v>0.50445296661612604</v>
      </c>
      <c r="G180" s="5">
        <v>1.0547871718867601</v>
      </c>
      <c r="H180" s="5">
        <v>3.7819253805633099E-2</v>
      </c>
      <c r="I180" s="5">
        <v>0.90244215912099002</v>
      </c>
      <c r="J180" s="5">
        <v>1.2276159887793001E-2</v>
      </c>
      <c r="K180" s="5">
        <v>-0.16009523677092399</v>
      </c>
      <c r="L180" s="5">
        <v>0.87606455403072603</v>
      </c>
      <c r="M180" s="5">
        <v>-0.62155109333140102</v>
      </c>
      <c r="N180" s="5">
        <v>0.36821395464838302</v>
      </c>
      <c r="O180" s="5">
        <v>-0.46920608056563001</v>
      </c>
      <c r="P180" s="5">
        <v>0.26830313669722999</v>
      </c>
      <c r="Q180" s="5">
        <v>-0.461455856560476</v>
      </c>
      <c r="R180" s="5">
        <v>0.58474866009553095</v>
      </c>
      <c r="S180" s="5">
        <v>-0.30911084379470599</v>
      </c>
      <c r="T180" s="5">
        <v>0.47450886135006298</v>
      </c>
      <c r="U180" s="5">
        <v>0.15234501276577</v>
      </c>
      <c r="V180" s="5">
        <v>0.81071869401765995</v>
      </c>
    </row>
    <row r="181" spans="1:22" x14ac:dyDescent="0.2">
      <c r="A181" s="1" t="s">
        <v>381</v>
      </c>
      <c r="B181" t="s">
        <v>382</v>
      </c>
      <c r="C181" s="5">
        <v>0.49677997809433899</v>
      </c>
      <c r="D181" s="5" t="s">
        <v>26</v>
      </c>
      <c r="E181" s="5">
        <v>-0.69524601937227604</v>
      </c>
      <c r="F181" s="5" t="s">
        <v>26</v>
      </c>
      <c r="G181" s="5">
        <v>0.36440561023325002</v>
      </c>
      <c r="H181" s="5" t="s">
        <v>26</v>
      </c>
      <c r="I181" s="5">
        <v>1.08712393018491</v>
      </c>
      <c r="J181" s="5">
        <v>0.19461328029672001</v>
      </c>
      <c r="K181" s="5">
        <v>1.1920259974666101</v>
      </c>
      <c r="L181" s="5" t="s">
        <v>26</v>
      </c>
      <c r="M181" s="5">
        <v>0.132374367861089</v>
      </c>
      <c r="N181" s="5">
        <v>0.97013955186738199</v>
      </c>
      <c r="O181" s="5">
        <v>-0.590343952090571</v>
      </c>
      <c r="P181" s="5">
        <v>0.53179508623754901</v>
      </c>
      <c r="Q181" s="5">
        <v>-1.0596516296055301</v>
      </c>
      <c r="R181" s="5">
        <v>0.61369537983831401</v>
      </c>
      <c r="S181" s="5">
        <v>-1.7823699495571901</v>
      </c>
      <c r="T181" s="5">
        <v>4.4301663326335498E-2</v>
      </c>
      <c r="U181" s="5">
        <v>-0.72271831995166003</v>
      </c>
      <c r="V181" s="5">
        <v>0.51943333628819499</v>
      </c>
    </row>
    <row r="182" spans="1:22" x14ac:dyDescent="0.2">
      <c r="A182" s="1" t="s">
        <v>383</v>
      </c>
      <c r="B182" t="s">
        <v>384</v>
      </c>
      <c r="C182" s="5">
        <v>0.232946422718182</v>
      </c>
      <c r="D182" s="5">
        <v>0.99337917087911998</v>
      </c>
      <c r="E182" s="5">
        <v>-0.134411480109668</v>
      </c>
      <c r="F182" s="5" t="s">
        <v>26</v>
      </c>
      <c r="G182" s="5">
        <v>0.206434295293317</v>
      </c>
      <c r="H182" s="5">
        <v>0.66920791739545504</v>
      </c>
      <c r="I182" s="5">
        <v>0.569354690560677</v>
      </c>
      <c r="J182" s="5">
        <v>4.2861115455903299E-2</v>
      </c>
      <c r="K182" s="5">
        <v>0.36735790282785002</v>
      </c>
      <c r="L182" s="5">
        <v>0.51645179834914301</v>
      </c>
      <c r="M182" s="5">
        <v>2.65121274248654E-2</v>
      </c>
      <c r="N182" s="5">
        <v>0.98159111098776097</v>
      </c>
      <c r="O182" s="5">
        <v>-0.336408267842495</v>
      </c>
      <c r="P182" s="5">
        <v>0.29072237597212303</v>
      </c>
      <c r="Q182" s="5">
        <v>-0.340845775402985</v>
      </c>
      <c r="R182" s="5">
        <v>0.61556122978480798</v>
      </c>
      <c r="S182" s="5">
        <v>-0.70376617067034497</v>
      </c>
      <c r="T182" s="5">
        <v>1.4294324988116801E-2</v>
      </c>
      <c r="U182" s="5">
        <v>-0.36292039526735997</v>
      </c>
      <c r="V182" s="5">
        <v>0.32812081129051102</v>
      </c>
    </row>
    <row r="183" spans="1:22" x14ac:dyDescent="0.2">
      <c r="A183" s="1" t="s">
        <v>385</v>
      </c>
      <c r="B183" t="s">
        <v>386</v>
      </c>
      <c r="C183" s="5">
        <v>-0.54518094981975396</v>
      </c>
      <c r="D183" s="5" t="s">
        <v>26</v>
      </c>
      <c r="E183" s="5">
        <v>0.42556777069298202</v>
      </c>
      <c r="F183" s="5" t="s">
        <v>26</v>
      </c>
      <c r="G183" s="5">
        <v>0.94776309839025796</v>
      </c>
      <c r="H183" s="5" t="s">
        <v>26</v>
      </c>
      <c r="I183" s="5">
        <v>0.18904598824629401</v>
      </c>
      <c r="J183" s="5">
        <v>0.79011497110742301</v>
      </c>
      <c r="K183" s="5">
        <v>-0.97074872051273497</v>
      </c>
      <c r="L183" s="5">
        <v>0.30790288960273199</v>
      </c>
      <c r="M183" s="5">
        <v>-1.49294404821001</v>
      </c>
      <c r="N183" s="5">
        <v>2.87811891925061E-2</v>
      </c>
      <c r="O183" s="5">
        <v>-0.734226938066048</v>
      </c>
      <c r="P183" s="5">
        <v>0.29072237597212303</v>
      </c>
      <c r="Q183" s="5">
        <v>-0.52219532769727695</v>
      </c>
      <c r="R183" s="5">
        <v>0.63479509093622899</v>
      </c>
      <c r="S183" s="5">
        <v>0.23652178244668701</v>
      </c>
      <c r="T183" s="5">
        <v>0.74221331824245895</v>
      </c>
      <c r="U183" s="5">
        <v>0.75871711014396404</v>
      </c>
      <c r="V183" s="5">
        <v>0.26827983194128702</v>
      </c>
    </row>
    <row r="184" spans="1:22" x14ac:dyDescent="0.2">
      <c r="A184" s="1" t="s">
        <v>387</v>
      </c>
      <c r="B184" t="s">
        <v>388</v>
      </c>
      <c r="C184" s="5">
        <v>0.48076508000789903</v>
      </c>
      <c r="D184" s="5" t="s">
        <v>26</v>
      </c>
      <c r="E184" s="5">
        <v>-9.8037825446782606E-2</v>
      </c>
      <c r="F184" s="5" t="s">
        <v>26</v>
      </c>
      <c r="G184" s="5">
        <v>-0.71886235822383504</v>
      </c>
      <c r="H184" s="5" t="s">
        <v>26</v>
      </c>
      <c r="I184" s="5">
        <v>2.1624153564479398</v>
      </c>
      <c r="J184" s="5">
        <v>9.3766873994007697E-5</v>
      </c>
      <c r="K184" s="5">
        <v>0.57880290545468105</v>
      </c>
      <c r="L184" s="5" t="s">
        <v>26</v>
      </c>
      <c r="M184" s="5">
        <v>1.19962743823173</v>
      </c>
      <c r="N184" s="5">
        <v>0.36781694720735902</v>
      </c>
      <c r="O184" s="5">
        <v>-1.6816502764400401</v>
      </c>
      <c r="P184" s="5">
        <v>2.8704350267144698E-3</v>
      </c>
      <c r="Q184" s="5">
        <v>0.62082453277705296</v>
      </c>
      <c r="R184" s="5">
        <v>0.73254464512261197</v>
      </c>
      <c r="S184" s="5">
        <v>-2.2604531818947202</v>
      </c>
      <c r="T184" s="5">
        <v>7.7101471484441501E-5</v>
      </c>
      <c r="U184" s="5">
        <v>-2.8812777146717798</v>
      </c>
      <c r="V184" s="5">
        <v>1.0052382053085199E-5</v>
      </c>
    </row>
    <row r="185" spans="1:22" x14ac:dyDescent="0.2">
      <c r="A185" s="1" t="s">
        <v>389</v>
      </c>
      <c r="B185" t="s">
        <v>390</v>
      </c>
      <c r="C185" s="5">
        <v>-0.13231182211214701</v>
      </c>
      <c r="D185" s="5">
        <v>0.99337917087911998</v>
      </c>
      <c r="E185" s="5">
        <v>0.14679204658202699</v>
      </c>
      <c r="F185" s="5" t="s">
        <v>26</v>
      </c>
      <c r="G185" s="5">
        <v>-0.191586798396784</v>
      </c>
      <c r="H185" s="5">
        <v>0.66666076104830696</v>
      </c>
      <c r="I185" s="5">
        <v>-0.76683160419183305</v>
      </c>
      <c r="J185" s="5">
        <v>4.1876253406644103E-3</v>
      </c>
      <c r="K185" s="5">
        <v>-0.27910386869417497</v>
      </c>
      <c r="L185" s="5">
        <v>0.58819704707352805</v>
      </c>
      <c r="M185" s="5">
        <v>5.9274976284636502E-2</v>
      </c>
      <c r="N185" s="5">
        <v>0.951909198326919</v>
      </c>
      <c r="O185" s="5">
        <v>0.63451978207968596</v>
      </c>
      <c r="P185" s="5">
        <v>2.8299667399790999E-2</v>
      </c>
      <c r="Q185" s="5">
        <v>0.33837884497881099</v>
      </c>
      <c r="R185" s="5">
        <v>0.56621929420608996</v>
      </c>
      <c r="S185" s="5">
        <v>0.91362365077386098</v>
      </c>
      <c r="T185" s="5">
        <v>5.6408486549606497E-4</v>
      </c>
      <c r="U185" s="5">
        <v>0.575244805795049</v>
      </c>
      <c r="V185" s="5">
        <v>8.6416313255078703E-2</v>
      </c>
    </row>
    <row r="186" spans="1:22" x14ac:dyDescent="0.2">
      <c r="A186" s="1" t="s">
        <v>391</v>
      </c>
      <c r="B186" t="s">
        <v>392</v>
      </c>
      <c r="C186" s="5">
        <v>-0.203404598993806</v>
      </c>
      <c r="D186" s="5">
        <v>0.99337917087911998</v>
      </c>
      <c r="E186" s="5">
        <v>-0.31885778172401402</v>
      </c>
      <c r="F186" s="5" t="s">
        <v>26</v>
      </c>
      <c r="G186" s="5">
        <v>-0.40399939281903802</v>
      </c>
      <c r="H186" s="5">
        <v>0.26132093416334601</v>
      </c>
      <c r="I186" s="5">
        <v>-0.77440529973362904</v>
      </c>
      <c r="J186" s="5">
        <v>1.06273983476766E-3</v>
      </c>
      <c r="K186" s="5">
        <v>0.11545318273020801</v>
      </c>
      <c r="L186" s="5">
        <v>0.85203256539774397</v>
      </c>
      <c r="M186" s="5">
        <v>0.20059479382523199</v>
      </c>
      <c r="N186" s="5">
        <v>0.71675414461945797</v>
      </c>
      <c r="O186" s="5">
        <v>0.57100070073982301</v>
      </c>
      <c r="P186" s="5">
        <v>2.74139258325918E-2</v>
      </c>
      <c r="Q186" s="5">
        <v>8.5141611095023703E-2</v>
      </c>
      <c r="R186" s="5">
        <v>0.90969780949556101</v>
      </c>
      <c r="S186" s="5">
        <v>0.45554751800961402</v>
      </c>
      <c r="T186" s="5">
        <v>7.7256025757123994E-2</v>
      </c>
      <c r="U186" s="5">
        <v>0.37040590691459102</v>
      </c>
      <c r="V186" s="5">
        <v>0.25152026722646897</v>
      </c>
    </row>
    <row r="187" spans="1:22" x14ac:dyDescent="0.2">
      <c r="A187" s="1" t="s">
        <v>393</v>
      </c>
      <c r="B187" t="s">
        <v>394</v>
      </c>
      <c r="C187" s="5">
        <v>-1.8418751321811499E-3</v>
      </c>
      <c r="D187" s="5">
        <v>0.99775740263490598</v>
      </c>
      <c r="E187" s="5">
        <v>-0.18498286621222801</v>
      </c>
      <c r="F187" s="5">
        <v>0.81108506806203395</v>
      </c>
      <c r="G187" s="5">
        <v>0.290330505835798</v>
      </c>
      <c r="H187" s="5">
        <v>0.58394556508073903</v>
      </c>
      <c r="I187" s="5">
        <v>0.67025722760985096</v>
      </c>
      <c r="J187" s="5">
        <v>3.0151227885569402E-2</v>
      </c>
      <c r="K187" s="5">
        <v>0.183140991080047</v>
      </c>
      <c r="L187" s="5">
        <v>0.81903488613762299</v>
      </c>
      <c r="M187" s="5">
        <v>-0.29217238096797898</v>
      </c>
      <c r="N187" s="5">
        <v>0.68681367965596396</v>
      </c>
      <c r="O187" s="5">
        <v>-0.672099102742032</v>
      </c>
      <c r="P187" s="5">
        <v>4.1475761666046801E-2</v>
      </c>
      <c r="Q187" s="5">
        <v>-0.47531337204802598</v>
      </c>
      <c r="R187" s="5">
        <v>0.48445126163424701</v>
      </c>
      <c r="S187" s="5">
        <v>-0.85524009382207899</v>
      </c>
      <c r="T187" s="5">
        <v>5.1419609501824502E-3</v>
      </c>
      <c r="U187" s="5">
        <v>-0.37992672177405301</v>
      </c>
      <c r="V187" s="5">
        <v>0.34790201085000999</v>
      </c>
    </row>
    <row r="188" spans="1:22" x14ac:dyDescent="0.2">
      <c r="A188" s="1" t="s">
        <v>395</v>
      </c>
      <c r="B188" t="s">
        <v>396</v>
      </c>
      <c r="C188" s="5">
        <v>-1.5411536707080099E-2</v>
      </c>
      <c r="D188" s="5">
        <v>0.99337917087911998</v>
      </c>
      <c r="E188" s="5">
        <v>-0.28682677110202298</v>
      </c>
      <c r="F188" s="5">
        <v>0.71644941377524596</v>
      </c>
      <c r="G188" s="5">
        <v>0.27922143670421701</v>
      </c>
      <c r="H188" s="5">
        <v>0.62933121043351203</v>
      </c>
      <c r="I188" s="5">
        <v>0.73516758390847203</v>
      </c>
      <c r="J188" s="5">
        <v>2.56588456746654E-2</v>
      </c>
      <c r="K188" s="5">
        <v>0.27141523439494297</v>
      </c>
      <c r="L188" s="5">
        <v>0.71826016338680698</v>
      </c>
      <c r="M188" s="5">
        <v>-0.29463297341129702</v>
      </c>
      <c r="N188" s="5">
        <v>0.70826435276107202</v>
      </c>
      <c r="O188" s="5">
        <v>-0.75057912061555299</v>
      </c>
      <c r="P188" s="5">
        <v>3.0880048056063401E-2</v>
      </c>
      <c r="Q188" s="5">
        <v>-0.56604820780623999</v>
      </c>
      <c r="R188" s="5">
        <v>0.43646949148342901</v>
      </c>
      <c r="S188" s="5">
        <v>-1.0219943550105</v>
      </c>
      <c r="T188" s="5">
        <v>1.52025605908214E-3</v>
      </c>
      <c r="U188" s="5">
        <v>-0.45594614720425503</v>
      </c>
      <c r="V188" s="5">
        <v>0.28794443145575099</v>
      </c>
    </row>
    <row r="189" spans="1:22" x14ac:dyDescent="0.2">
      <c r="A189" s="1" t="s">
        <v>397</v>
      </c>
      <c r="B189" t="s">
        <v>398</v>
      </c>
      <c r="C189" s="5">
        <v>-0.36699908710336798</v>
      </c>
      <c r="D189" s="5">
        <v>0.99337917087911998</v>
      </c>
      <c r="E189" s="5">
        <v>5.3816935096618002E-2</v>
      </c>
      <c r="F189" s="5" t="s">
        <v>26</v>
      </c>
      <c r="G189" s="5">
        <v>-0.48671644015557097</v>
      </c>
      <c r="H189" s="5">
        <v>0.396702874019706</v>
      </c>
      <c r="I189" s="5">
        <v>-1.1147993933906499</v>
      </c>
      <c r="J189" s="5">
        <v>3.74594850935116E-3</v>
      </c>
      <c r="K189" s="5">
        <v>-0.42081602219998598</v>
      </c>
      <c r="L189" s="5">
        <v>0.57895692525525899</v>
      </c>
      <c r="M189" s="5">
        <v>0.119717353052203</v>
      </c>
      <c r="N189" s="5">
        <v>0.92360523352245905</v>
      </c>
      <c r="O189" s="5">
        <v>0.747800306287282</v>
      </c>
      <c r="P189" s="5">
        <v>8.9353766972011306E-2</v>
      </c>
      <c r="Q189" s="5">
        <v>0.54053337525218903</v>
      </c>
      <c r="R189" s="5">
        <v>0.50655469121545305</v>
      </c>
      <c r="S189" s="5">
        <v>1.1686163284872699</v>
      </c>
      <c r="T189" s="5">
        <v>2.5812550278756798E-3</v>
      </c>
      <c r="U189" s="5">
        <v>0.62808295323507901</v>
      </c>
      <c r="V189" s="5">
        <v>0.22472468651733499</v>
      </c>
    </row>
    <row r="190" spans="1:22" x14ac:dyDescent="0.2">
      <c r="A190" s="1" t="s">
        <v>399</v>
      </c>
      <c r="B190" t="s">
        <v>400</v>
      </c>
      <c r="C190" s="5">
        <v>-0.128622846972447</v>
      </c>
      <c r="D190" s="5">
        <v>0.99337917087911998</v>
      </c>
      <c r="E190" s="5">
        <v>-0.211549130008541</v>
      </c>
      <c r="F190" s="5" t="s">
        <v>26</v>
      </c>
      <c r="G190" s="5">
        <v>-0.450085664179872</v>
      </c>
      <c r="H190" s="5">
        <v>0.2725031035753</v>
      </c>
      <c r="I190" s="5">
        <v>-0.62028789131214701</v>
      </c>
      <c r="J190" s="5">
        <v>2.7244856790429199E-2</v>
      </c>
      <c r="K190" s="5">
        <v>8.2926283036093895E-2</v>
      </c>
      <c r="L190" s="5">
        <v>0.91672190322015401</v>
      </c>
      <c r="M190" s="5">
        <v>0.32146281720742498</v>
      </c>
      <c r="N190" s="5">
        <v>0.57910322457803498</v>
      </c>
      <c r="O190" s="5">
        <v>0.49166504433969899</v>
      </c>
      <c r="P190" s="5">
        <v>0.117554731625593</v>
      </c>
      <c r="Q190" s="5">
        <v>0.238536534171331</v>
      </c>
      <c r="R190" s="5">
        <v>0.71839155490942996</v>
      </c>
      <c r="S190" s="5">
        <v>0.40873876130360598</v>
      </c>
      <c r="T190" s="5">
        <v>0.18310970477304001</v>
      </c>
      <c r="U190" s="5">
        <v>0.17020222713227401</v>
      </c>
      <c r="V190" s="5">
        <v>0.71722070579046404</v>
      </c>
    </row>
    <row r="191" spans="1:22" x14ac:dyDescent="0.2">
      <c r="A191" s="1" t="s">
        <v>401</v>
      </c>
      <c r="B191" t="s">
        <v>402</v>
      </c>
      <c r="C191" s="5">
        <v>0.151193552557921</v>
      </c>
      <c r="D191" s="5">
        <v>0.99337917087911998</v>
      </c>
      <c r="E191" s="5">
        <v>-0.266443378602091</v>
      </c>
      <c r="F191" s="5">
        <v>0.65515913794751801</v>
      </c>
      <c r="G191" s="5">
        <v>6.67209388220706E-2</v>
      </c>
      <c r="H191" s="5">
        <v>0.88231640299007796</v>
      </c>
      <c r="I191" s="5">
        <v>0.46076943394918701</v>
      </c>
      <c r="J191" s="5">
        <v>7.7514675586527804E-2</v>
      </c>
      <c r="K191" s="5">
        <v>0.41763693116001299</v>
      </c>
      <c r="L191" s="5">
        <v>0.37387401787521901</v>
      </c>
      <c r="M191" s="5">
        <v>8.4472613735850494E-2</v>
      </c>
      <c r="N191" s="5">
        <v>0.92252529044548004</v>
      </c>
      <c r="O191" s="5">
        <v>-0.30957588139126602</v>
      </c>
      <c r="P191" s="5">
        <v>0.30060192404665398</v>
      </c>
      <c r="Q191" s="5">
        <v>-0.33316431742416203</v>
      </c>
      <c r="R191" s="5">
        <v>0.56985303640846496</v>
      </c>
      <c r="S191" s="5">
        <v>-0.72721281255127901</v>
      </c>
      <c r="T191" s="5">
        <v>3.88066299849371E-3</v>
      </c>
      <c r="U191" s="5">
        <v>-0.39404849512711598</v>
      </c>
      <c r="V191" s="5">
        <v>0.22295891028853199</v>
      </c>
    </row>
    <row r="192" spans="1:22" x14ac:dyDescent="0.2">
      <c r="A192" s="1" t="s">
        <v>403</v>
      </c>
      <c r="B192" t="s">
        <v>404</v>
      </c>
      <c r="C192" s="5">
        <v>-0.57914098983414597</v>
      </c>
      <c r="D192" s="5">
        <v>0.67014484701657295</v>
      </c>
      <c r="E192" s="5">
        <v>-0.51558559976301999</v>
      </c>
      <c r="F192" s="5" t="s">
        <v>26</v>
      </c>
      <c r="G192" s="5">
        <v>-0.462131845699287</v>
      </c>
      <c r="H192" s="5">
        <v>0.41587338217240999</v>
      </c>
      <c r="I192" s="5">
        <v>-0.99533206239244498</v>
      </c>
      <c r="J192" s="5">
        <v>8.8496255647671704E-3</v>
      </c>
      <c r="K192" s="5">
        <v>-6.3555390071126594E-2</v>
      </c>
      <c r="L192" s="5">
        <v>0.94922381313609705</v>
      </c>
      <c r="M192" s="5">
        <v>-0.11700914413485899</v>
      </c>
      <c r="N192" s="5">
        <v>0.92716966592190198</v>
      </c>
      <c r="O192" s="5">
        <v>0.41619107255829901</v>
      </c>
      <c r="P192" s="5">
        <v>0.37901096517131699</v>
      </c>
      <c r="Q192" s="5">
        <v>-5.3453754063732498E-2</v>
      </c>
      <c r="R192" s="5">
        <v>0.974911353949657</v>
      </c>
      <c r="S192" s="5">
        <v>0.479746462629425</v>
      </c>
      <c r="T192" s="5">
        <v>0.27299670289008099</v>
      </c>
      <c r="U192" s="5">
        <v>0.53320021669315798</v>
      </c>
      <c r="V192" s="5">
        <v>0.30783900575390499</v>
      </c>
    </row>
    <row r="193" spans="1:22" x14ac:dyDescent="0.2">
      <c r="A193" s="1" t="s">
        <v>405</v>
      </c>
      <c r="B193" t="s">
        <v>406</v>
      </c>
      <c r="C193" s="5">
        <v>0.50990538230475502</v>
      </c>
      <c r="D193" s="5">
        <v>0.55300508899261902</v>
      </c>
      <c r="E193" s="5">
        <v>9.5768637997161496E-2</v>
      </c>
      <c r="F193" s="5" t="s">
        <v>26</v>
      </c>
      <c r="G193" s="5">
        <v>0.28399638847551101</v>
      </c>
      <c r="H193" s="5">
        <v>0.56323612475738305</v>
      </c>
      <c r="I193" s="5">
        <v>0.97895693059190003</v>
      </c>
      <c r="J193" s="5">
        <v>2.4714343576526297E-4</v>
      </c>
      <c r="K193" s="5">
        <v>0.41413674430759401</v>
      </c>
      <c r="L193" s="5">
        <v>0.438129314657205</v>
      </c>
      <c r="M193" s="5">
        <v>0.22590899382924401</v>
      </c>
      <c r="N193" s="5">
        <v>0.73156612758250805</v>
      </c>
      <c r="O193" s="5">
        <v>-0.46905154828714501</v>
      </c>
      <c r="P193" s="5">
        <v>0.114491682788745</v>
      </c>
      <c r="Q193" s="5">
        <v>-0.18822775047835</v>
      </c>
      <c r="R193" s="5">
        <v>0.81314392959503401</v>
      </c>
      <c r="S193" s="5">
        <v>-0.88318829259473797</v>
      </c>
      <c r="T193" s="5">
        <v>1.28572205348135E-3</v>
      </c>
      <c r="U193" s="5">
        <v>-0.69496054211638902</v>
      </c>
      <c r="V193" s="5">
        <v>2.9597177706642702E-2</v>
      </c>
    </row>
    <row r="194" spans="1:22" x14ac:dyDescent="0.2">
      <c r="A194" s="1" t="s">
        <v>407</v>
      </c>
      <c r="B194" t="s">
        <v>408</v>
      </c>
      <c r="C194" s="5">
        <v>0.351876972498254</v>
      </c>
      <c r="D194" s="5">
        <v>0.67433593012722204</v>
      </c>
      <c r="E194" s="5">
        <v>3.2156406730400801E-2</v>
      </c>
      <c r="F194" s="5" t="s">
        <v>26</v>
      </c>
      <c r="G194" s="5">
        <v>0.44810984625967698</v>
      </c>
      <c r="H194" s="5">
        <v>0.19504180710435801</v>
      </c>
      <c r="I194" s="5">
        <v>0.51685150389058399</v>
      </c>
      <c r="J194" s="5">
        <v>2.6958645188420002E-2</v>
      </c>
      <c r="K194" s="5">
        <v>0.31972056576785302</v>
      </c>
      <c r="L194" s="5">
        <v>0.464927114408904</v>
      </c>
      <c r="M194" s="5">
        <v>-9.6232873761423296E-2</v>
      </c>
      <c r="N194" s="5">
        <v>0.88073012441813103</v>
      </c>
      <c r="O194" s="5">
        <v>-0.16497453139232901</v>
      </c>
      <c r="P194" s="5">
        <v>0.56664287941431501</v>
      </c>
      <c r="Q194" s="5">
        <v>-0.41595343952927699</v>
      </c>
      <c r="R194" s="5">
        <v>0.403110141006573</v>
      </c>
      <c r="S194" s="5">
        <v>-0.484695097160183</v>
      </c>
      <c r="T194" s="5">
        <v>4.5470761704471403E-2</v>
      </c>
      <c r="U194" s="5">
        <v>-6.87416576309062E-2</v>
      </c>
      <c r="V194" s="5">
        <v>0.87341097738381102</v>
      </c>
    </row>
    <row r="195" spans="1:22" x14ac:dyDescent="0.2">
      <c r="A195" s="1" t="s">
        <v>409</v>
      </c>
      <c r="B195" t="s">
        <v>410</v>
      </c>
      <c r="C195" s="5">
        <v>0.193625544599554</v>
      </c>
      <c r="D195" s="5">
        <v>0.99337917087911998</v>
      </c>
      <c r="E195" s="5">
        <v>1.6152015856457199E-2</v>
      </c>
      <c r="F195" s="5">
        <v>0.98563847137959704</v>
      </c>
      <c r="G195" s="5">
        <v>0.32872866717917498</v>
      </c>
      <c r="H195" s="5">
        <v>0.30963003692165803</v>
      </c>
      <c r="I195" s="5">
        <v>0.585622606956123</v>
      </c>
      <c r="J195" s="5">
        <v>4.1621628027936402E-3</v>
      </c>
      <c r="K195" s="5">
        <v>0.17747352874309599</v>
      </c>
      <c r="L195" s="5">
        <v>0.70666585840789897</v>
      </c>
      <c r="M195" s="5">
        <v>-0.13510312257962101</v>
      </c>
      <c r="N195" s="5">
        <v>0.80615459887991903</v>
      </c>
      <c r="O195" s="5">
        <v>-0.39199706235657</v>
      </c>
      <c r="P195" s="5">
        <v>8.8931182866269401E-2</v>
      </c>
      <c r="Q195" s="5">
        <v>-0.312576651322718</v>
      </c>
      <c r="R195" s="5">
        <v>0.50616763838607404</v>
      </c>
      <c r="S195" s="5">
        <v>-0.56947059109966602</v>
      </c>
      <c r="T195" s="5">
        <v>6.2696547527401596E-3</v>
      </c>
      <c r="U195" s="5">
        <v>-0.25689393977694802</v>
      </c>
      <c r="V195" s="5">
        <v>0.34929803072924998</v>
      </c>
    </row>
    <row r="196" spans="1:22" x14ac:dyDescent="0.2">
      <c r="A196" s="1" t="s">
        <v>411</v>
      </c>
      <c r="B196" t="s">
        <v>412</v>
      </c>
      <c r="C196" s="5">
        <v>-1.6664429528920499E-2</v>
      </c>
      <c r="D196" s="5">
        <v>0.99337917087911998</v>
      </c>
      <c r="E196" s="5">
        <v>-1.8521838392084999E-2</v>
      </c>
      <c r="F196" s="5" t="s">
        <v>26</v>
      </c>
      <c r="G196" s="5">
        <v>-0.104310000428724</v>
      </c>
      <c r="H196" s="5">
        <v>0.80335187249361595</v>
      </c>
      <c r="I196" s="5">
        <v>-0.48529777110737399</v>
      </c>
      <c r="J196" s="5">
        <v>4.0847893055557097E-2</v>
      </c>
      <c r="K196" s="5">
        <v>1.8574088631644701E-3</v>
      </c>
      <c r="L196" s="5">
        <v>0.99619278820545498</v>
      </c>
      <c r="M196" s="5">
        <v>8.7645570899803099E-2</v>
      </c>
      <c r="N196" s="5">
        <v>0.905666291142458</v>
      </c>
      <c r="O196" s="5">
        <v>0.46863334157845399</v>
      </c>
      <c r="P196" s="5">
        <v>6.8884522507338897E-2</v>
      </c>
      <c r="Q196" s="5">
        <v>8.5788162036638596E-2</v>
      </c>
      <c r="R196" s="5">
        <v>0.90608398754706898</v>
      </c>
      <c r="S196" s="5">
        <v>0.466775932715289</v>
      </c>
      <c r="T196" s="5">
        <v>5.52057491226913E-2</v>
      </c>
      <c r="U196" s="5">
        <v>0.38098777067865103</v>
      </c>
      <c r="V196" s="5">
        <v>0.21087884633357401</v>
      </c>
    </row>
    <row r="197" spans="1:22" x14ac:dyDescent="0.2">
      <c r="A197" s="1" t="s">
        <v>413</v>
      </c>
      <c r="B197" t="s">
        <v>414</v>
      </c>
      <c r="C197" s="5">
        <v>0.15251394279946601</v>
      </c>
      <c r="D197" s="5">
        <v>0.99337917087911998</v>
      </c>
      <c r="E197" s="5">
        <v>-6.8217295550227194E-2</v>
      </c>
      <c r="F197" s="5">
        <v>0.97174766200597096</v>
      </c>
      <c r="G197" s="5">
        <v>0.47853215934705901</v>
      </c>
      <c r="H197" s="5">
        <v>0.42845792555455098</v>
      </c>
      <c r="I197" s="5">
        <v>1.44089592273803</v>
      </c>
      <c r="J197" s="5">
        <v>4.59597772915666E-5</v>
      </c>
      <c r="K197" s="5">
        <v>0.22073123834969299</v>
      </c>
      <c r="L197" s="5">
        <v>0.819177116990359</v>
      </c>
      <c r="M197" s="5">
        <v>-0.326018216547593</v>
      </c>
      <c r="N197" s="5">
        <v>0.71597999531759104</v>
      </c>
      <c r="O197" s="5">
        <v>-1.2883819799385601</v>
      </c>
      <c r="P197" s="5">
        <v>5.9865354274595895E-4</v>
      </c>
      <c r="Q197" s="5">
        <v>-0.54674945489728599</v>
      </c>
      <c r="R197" s="5">
        <v>0.52755408268084802</v>
      </c>
      <c r="S197" s="5">
        <v>-1.5091132182882601</v>
      </c>
      <c r="T197" s="5">
        <v>2.1174105739901401E-5</v>
      </c>
      <c r="U197" s="5">
        <v>-0.96236376339096996</v>
      </c>
      <c r="V197" s="5">
        <v>2.1814042297508999E-2</v>
      </c>
    </row>
    <row r="198" spans="1:22" x14ac:dyDescent="0.2">
      <c r="A198" s="1" t="s">
        <v>415</v>
      </c>
      <c r="B198" t="s">
        <v>416</v>
      </c>
      <c r="C198" s="5">
        <v>0.61328389636579295</v>
      </c>
      <c r="D198" s="5">
        <v>0.99337917087911998</v>
      </c>
      <c r="E198" s="5">
        <v>0.86912006654805996</v>
      </c>
      <c r="F198" s="5" t="s">
        <v>26</v>
      </c>
      <c r="G198" s="5">
        <v>0.75762139936733597</v>
      </c>
      <c r="H198" s="5">
        <v>0.45828980023010901</v>
      </c>
      <c r="I198" s="5">
        <v>1.36005093842157</v>
      </c>
      <c r="J198" s="5">
        <v>3.0151227885569402E-2</v>
      </c>
      <c r="K198" s="5">
        <v>-0.25583617018226701</v>
      </c>
      <c r="L198" s="5">
        <v>0.87851407576006701</v>
      </c>
      <c r="M198" s="5">
        <v>-0.14433750300154299</v>
      </c>
      <c r="N198" s="5">
        <v>0.95042597194509004</v>
      </c>
      <c r="O198" s="5">
        <v>-0.74676704205577205</v>
      </c>
      <c r="P198" s="5">
        <v>0.280858266091146</v>
      </c>
      <c r="Q198" s="5">
        <v>0.111498667180724</v>
      </c>
      <c r="R198" s="5">
        <v>0.96038321811222105</v>
      </c>
      <c r="S198" s="5">
        <v>-0.49093087187350498</v>
      </c>
      <c r="T198" s="5">
        <v>0.487292837282646</v>
      </c>
      <c r="U198" s="5">
        <v>-0.60242953905422902</v>
      </c>
      <c r="V198" s="5">
        <v>0.47826799521450702</v>
      </c>
    </row>
    <row r="199" spans="1:22" x14ac:dyDescent="0.2">
      <c r="A199" s="1" t="s">
        <v>417</v>
      </c>
      <c r="B199" t="s">
        <v>418</v>
      </c>
      <c r="C199" s="5">
        <v>0.22478436171865099</v>
      </c>
      <c r="D199" s="5">
        <v>0.99337917087911998</v>
      </c>
      <c r="E199" s="5">
        <v>0.28070481119799201</v>
      </c>
      <c r="F199" s="5" t="s">
        <v>26</v>
      </c>
      <c r="G199" s="5">
        <v>0.88320708412370197</v>
      </c>
      <c r="H199" s="5">
        <v>0.33344944642360203</v>
      </c>
      <c r="I199" s="5">
        <v>1.25813050827731</v>
      </c>
      <c r="J199" s="5">
        <v>3.2476616323062701E-2</v>
      </c>
      <c r="K199" s="5">
        <v>-5.5920449479340301E-2</v>
      </c>
      <c r="L199" s="5">
        <v>0.97028465207515402</v>
      </c>
      <c r="M199" s="5">
        <v>-0.65842272240505095</v>
      </c>
      <c r="N199" s="5">
        <v>0.60418388753713703</v>
      </c>
      <c r="O199" s="5">
        <v>-1.03334614655866</v>
      </c>
      <c r="P199" s="5">
        <v>0.105615660843767</v>
      </c>
      <c r="Q199" s="5">
        <v>-0.60250227292571101</v>
      </c>
      <c r="R199" s="5">
        <v>0.65781210347361097</v>
      </c>
      <c r="S199" s="5">
        <v>-0.97742569707931504</v>
      </c>
      <c r="T199" s="5">
        <v>0.11076682661928899</v>
      </c>
      <c r="U199" s="5">
        <v>-0.37492342415360502</v>
      </c>
      <c r="V199" s="5">
        <v>0.66759817511174202</v>
      </c>
    </row>
    <row r="200" spans="1:22" x14ac:dyDescent="0.2">
      <c r="A200" s="1" t="s">
        <v>419</v>
      </c>
      <c r="B200" t="s">
        <v>420</v>
      </c>
      <c r="C200" s="5">
        <v>0.85186214580802599</v>
      </c>
      <c r="D200" s="5">
        <v>0.77355065551055302</v>
      </c>
      <c r="E200" s="5">
        <v>0.55381945097796603</v>
      </c>
      <c r="F200" s="5" t="s">
        <v>26</v>
      </c>
      <c r="G200" s="5">
        <v>1.0896070884550799</v>
      </c>
      <c r="H200" s="5">
        <v>0.19692992480667301</v>
      </c>
      <c r="I200" s="5">
        <v>1.27718964759665</v>
      </c>
      <c r="J200" s="5">
        <v>2.3425852774818502E-2</v>
      </c>
      <c r="K200" s="5">
        <v>0.29804269483006002</v>
      </c>
      <c r="L200" s="5">
        <v>0.82796510274120805</v>
      </c>
      <c r="M200" s="5">
        <v>-0.23774494264705401</v>
      </c>
      <c r="N200" s="5">
        <v>0.87932913287028103</v>
      </c>
      <c r="O200" s="5">
        <v>-0.425327501788625</v>
      </c>
      <c r="P200" s="5">
        <v>0.52768480485369196</v>
      </c>
      <c r="Q200" s="5">
        <v>-0.535787637477114</v>
      </c>
      <c r="R200" s="5">
        <v>0.67198482773747703</v>
      </c>
      <c r="S200" s="5">
        <v>-0.72337019661868496</v>
      </c>
      <c r="T200" s="5">
        <v>0.227517864419225</v>
      </c>
      <c r="U200" s="5">
        <v>-0.18758255914157099</v>
      </c>
      <c r="V200" s="5">
        <v>0.84404508813708101</v>
      </c>
    </row>
    <row r="201" spans="1:22" x14ac:dyDescent="0.2">
      <c r="A201" s="1" t="s">
        <v>421</v>
      </c>
      <c r="B201" t="s">
        <v>422</v>
      </c>
      <c r="C201" s="5">
        <v>0.17295798855547101</v>
      </c>
      <c r="D201" s="5">
        <v>0.99337917087911998</v>
      </c>
      <c r="E201" s="5">
        <v>0.33446605333056101</v>
      </c>
      <c r="F201" s="5">
        <v>0.74424805235055802</v>
      </c>
      <c r="G201" s="5">
        <v>0.72335380223066104</v>
      </c>
      <c r="H201" s="5">
        <v>0.27180687003606602</v>
      </c>
      <c r="I201" s="5">
        <v>1.09787337563673</v>
      </c>
      <c r="J201" s="5">
        <v>9.3499638948015707E-3</v>
      </c>
      <c r="K201" s="5">
        <v>-0.16150806477509</v>
      </c>
      <c r="L201" s="5">
        <v>0.89794347843088795</v>
      </c>
      <c r="M201" s="5">
        <v>-0.55039581367518997</v>
      </c>
      <c r="N201" s="5">
        <v>0.53983090642996301</v>
      </c>
      <c r="O201" s="5">
        <v>-0.92491538708125498</v>
      </c>
      <c r="P201" s="5">
        <v>4.1349096953449301E-2</v>
      </c>
      <c r="Q201" s="5">
        <v>-0.38888774890010003</v>
      </c>
      <c r="R201" s="5">
        <v>0.70376430870803197</v>
      </c>
      <c r="S201" s="5">
        <v>-0.76340732230616604</v>
      </c>
      <c r="T201" s="5">
        <v>8.4275024965509704E-2</v>
      </c>
      <c r="U201" s="5">
        <v>-0.37451957340606601</v>
      </c>
      <c r="V201" s="5">
        <v>0.54043676348766601</v>
      </c>
    </row>
    <row r="202" spans="1:22" x14ac:dyDescent="0.2">
      <c r="A202" s="1" t="s">
        <v>423</v>
      </c>
      <c r="B202" t="s">
        <v>424</v>
      </c>
      <c r="C202" s="5">
        <v>0.109787441516894</v>
      </c>
      <c r="D202" s="5">
        <v>0.99337917087911998</v>
      </c>
      <c r="E202" s="5">
        <v>0.85867200693605295</v>
      </c>
      <c r="F202" s="5" t="s">
        <v>26</v>
      </c>
      <c r="G202" s="5">
        <v>0.83264938705194802</v>
      </c>
      <c r="H202" s="5">
        <v>0.39210774528508702</v>
      </c>
      <c r="I202" s="5">
        <v>1.4344378130117801</v>
      </c>
      <c r="J202" s="5">
        <v>1.7021696956026899E-2</v>
      </c>
      <c r="K202" s="5">
        <v>-0.74888456541915904</v>
      </c>
      <c r="L202" s="5">
        <v>0.55469250905798995</v>
      </c>
      <c r="M202" s="5">
        <v>-0.72286194553505401</v>
      </c>
      <c r="N202" s="5">
        <v>0.57910322457803498</v>
      </c>
      <c r="O202" s="5">
        <v>-1.3246503714948901</v>
      </c>
      <c r="P202" s="5">
        <v>3.6580725497829501E-2</v>
      </c>
      <c r="Q202" s="5">
        <v>2.60226198841048E-2</v>
      </c>
      <c r="R202" s="5">
        <v>0.991806302245271</v>
      </c>
      <c r="S202" s="5">
        <v>-0.57576580607573102</v>
      </c>
      <c r="T202" s="5">
        <v>0.38705837757413503</v>
      </c>
      <c r="U202" s="5">
        <v>-0.60178842595983595</v>
      </c>
      <c r="V202" s="5">
        <v>0.46038822042051802</v>
      </c>
    </row>
    <row r="203" spans="1:22" x14ac:dyDescent="0.2">
      <c r="A203" s="1" t="s">
        <v>425</v>
      </c>
      <c r="B203" t="s">
        <v>426</v>
      </c>
      <c r="C203" s="5">
        <v>0.13623355364846201</v>
      </c>
      <c r="D203" s="5">
        <v>0.99337917087911998</v>
      </c>
      <c r="E203" s="5">
        <v>5.5802140822425801E-2</v>
      </c>
      <c r="F203" s="5">
        <v>0.97174766200597096</v>
      </c>
      <c r="G203" s="5">
        <v>0.34547803385007703</v>
      </c>
      <c r="H203" s="5">
        <v>0.47975625158292801</v>
      </c>
      <c r="I203" s="5">
        <v>0.81169157934314495</v>
      </c>
      <c r="J203" s="5">
        <v>5.7585351378380599E-3</v>
      </c>
      <c r="K203" s="5">
        <v>8.0431412826036594E-2</v>
      </c>
      <c r="L203" s="5">
        <v>0.92746700662769399</v>
      </c>
      <c r="M203" s="5">
        <v>-0.20924448020161501</v>
      </c>
      <c r="N203" s="5">
        <v>0.784671394540156</v>
      </c>
      <c r="O203" s="5">
        <v>-0.67545802569468305</v>
      </c>
      <c r="P203" s="5">
        <v>3.26225025864098E-2</v>
      </c>
      <c r="Q203" s="5">
        <v>-0.28967589302765101</v>
      </c>
      <c r="R203" s="5">
        <v>0.67991126829437898</v>
      </c>
      <c r="S203" s="5">
        <v>-0.75588943852071899</v>
      </c>
      <c r="T203" s="5">
        <v>1.1513227205097299E-2</v>
      </c>
      <c r="U203" s="5">
        <v>-0.46621354549306798</v>
      </c>
      <c r="V203" s="5">
        <v>0.21903365742875999</v>
      </c>
    </row>
    <row r="204" spans="1:22" x14ac:dyDescent="0.2">
      <c r="A204" s="1" t="s">
        <v>427</v>
      </c>
      <c r="B204" t="s">
        <v>428</v>
      </c>
      <c r="C204" s="5">
        <v>0.17688487371105299</v>
      </c>
      <c r="D204" s="5">
        <v>0.99337917087911998</v>
      </c>
      <c r="E204" s="5">
        <v>-0.25154877514908403</v>
      </c>
      <c r="F204" s="5">
        <v>0.66116062449510205</v>
      </c>
      <c r="G204" s="5">
        <v>0.109445395256849</v>
      </c>
      <c r="H204" s="5">
        <v>0.81103674023160499</v>
      </c>
      <c r="I204" s="5">
        <v>0.64352088846655697</v>
      </c>
      <c r="J204" s="5">
        <v>9.1435791706185703E-3</v>
      </c>
      <c r="K204" s="5">
        <v>0.42843364886013702</v>
      </c>
      <c r="L204" s="5">
        <v>0.349556793954238</v>
      </c>
      <c r="M204" s="5">
        <v>6.7439478454203894E-2</v>
      </c>
      <c r="N204" s="5">
        <v>0.94282009182787896</v>
      </c>
      <c r="O204" s="5">
        <v>-0.46663601475550398</v>
      </c>
      <c r="P204" s="5">
        <v>9.1730924328709801E-2</v>
      </c>
      <c r="Q204" s="5">
        <v>-0.36099417040593301</v>
      </c>
      <c r="R204" s="5">
        <v>0.53140274011056099</v>
      </c>
      <c r="S204" s="5">
        <v>-0.895069663615641</v>
      </c>
      <c r="T204" s="5">
        <v>1.9465033933253301E-4</v>
      </c>
      <c r="U204" s="5">
        <v>-0.53407549320970704</v>
      </c>
      <c r="V204" s="5">
        <v>7.0624558810733803E-2</v>
      </c>
    </row>
    <row r="205" spans="1:22" x14ac:dyDescent="0.2">
      <c r="A205" s="1" t="s">
        <v>429</v>
      </c>
      <c r="B205" t="s">
        <v>430</v>
      </c>
      <c r="C205" s="5">
        <v>-6.8302252545075007E-2</v>
      </c>
      <c r="D205" s="5">
        <v>0.99337917087911998</v>
      </c>
      <c r="E205" s="5">
        <v>0.34743580435317301</v>
      </c>
      <c r="F205" s="5">
        <v>0.53287654490084702</v>
      </c>
      <c r="G205" s="5">
        <v>0.103253370606245</v>
      </c>
      <c r="H205" s="5">
        <v>0.81103674023160499</v>
      </c>
      <c r="I205" s="5">
        <v>-0.32167877788102101</v>
      </c>
      <c r="J205" s="5">
        <v>0.23881559038101699</v>
      </c>
      <c r="K205" s="5">
        <v>-0.415738056898248</v>
      </c>
      <c r="L205" s="5">
        <v>0.31862923081837202</v>
      </c>
      <c r="M205" s="5">
        <v>-0.17155562315132</v>
      </c>
      <c r="N205" s="5">
        <v>0.77597613750370698</v>
      </c>
      <c r="O205" s="5">
        <v>0.25337652533594601</v>
      </c>
      <c r="P205" s="5">
        <v>0.40957213502422701</v>
      </c>
      <c r="Q205" s="5">
        <v>0.244182433746928</v>
      </c>
      <c r="R205" s="5">
        <v>0.65781210347361097</v>
      </c>
      <c r="S205" s="5">
        <v>0.66911458223419396</v>
      </c>
      <c r="T205" s="5">
        <v>7.4344630331685899E-3</v>
      </c>
      <c r="U205" s="5">
        <v>0.42493214848726601</v>
      </c>
      <c r="V205" s="5">
        <v>0.18698470982009899</v>
      </c>
    </row>
    <row r="206" spans="1:22" x14ac:dyDescent="0.2">
      <c r="A206" s="1" t="s">
        <v>431</v>
      </c>
      <c r="B206" t="s">
        <v>432</v>
      </c>
      <c r="C206" s="5">
        <v>-0.15834654050945601</v>
      </c>
      <c r="D206" s="5">
        <v>0.99337917087911998</v>
      </c>
      <c r="E206" s="5">
        <v>-0.34853394187061498</v>
      </c>
      <c r="F206" s="5" t="s">
        <v>26</v>
      </c>
      <c r="G206" s="5">
        <v>0.24867984862701001</v>
      </c>
      <c r="H206" s="5">
        <v>0.61712290239316103</v>
      </c>
      <c r="I206" s="5">
        <v>0.522902339163825</v>
      </c>
      <c r="J206" s="5">
        <v>7.4807933289166004E-2</v>
      </c>
      <c r="K206" s="5">
        <v>0.190187401361159</v>
      </c>
      <c r="L206" s="5">
        <v>0.78544516585570201</v>
      </c>
      <c r="M206" s="5">
        <v>-0.40702638913646499</v>
      </c>
      <c r="N206" s="5">
        <v>0.47096981486490502</v>
      </c>
      <c r="O206" s="5">
        <v>-0.68124887967328096</v>
      </c>
      <c r="P206" s="5">
        <v>2.3804199910881601E-2</v>
      </c>
      <c r="Q206" s="5">
        <v>-0.59721379049762402</v>
      </c>
      <c r="R206" s="5">
        <v>0.36723336957800001</v>
      </c>
      <c r="S206" s="5">
        <v>-0.87143628103443904</v>
      </c>
      <c r="T206" s="5">
        <v>2.18717926321455E-3</v>
      </c>
      <c r="U206" s="5">
        <v>-0.27422249053681502</v>
      </c>
      <c r="V206" s="5">
        <v>0.50082153754223602</v>
      </c>
    </row>
    <row r="207" spans="1:22" x14ac:dyDescent="0.2">
      <c r="A207" s="1" t="s">
        <v>433</v>
      </c>
      <c r="B207" t="s">
        <v>434</v>
      </c>
      <c r="C207" s="5">
        <v>0.15769821243276499</v>
      </c>
      <c r="D207" s="5">
        <v>0.99337917087911998</v>
      </c>
      <c r="E207" s="5">
        <v>0.106018169395369</v>
      </c>
      <c r="F207" s="5">
        <v>0.81214151275139201</v>
      </c>
      <c r="G207" s="5">
        <v>0.20427039194812199</v>
      </c>
      <c r="H207" s="5">
        <v>0.48421947446914998</v>
      </c>
      <c r="I207" s="5">
        <v>0.470178862707545</v>
      </c>
      <c r="J207" s="5">
        <v>8.2886777406518206E-3</v>
      </c>
      <c r="K207" s="5">
        <v>5.1680043037395797E-2</v>
      </c>
      <c r="L207" s="5">
        <v>0.91718986987003204</v>
      </c>
      <c r="M207" s="5">
        <v>-4.6572179515357297E-2</v>
      </c>
      <c r="N207" s="5">
        <v>0.94282009182787896</v>
      </c>
      <c r="O207" s="5">
        <v>-0.31248065027478</v>
      </c>
      <c r="P207" s="5">
        <v>0.116498700669888</v>
      </c>
      <c r="Q207" s="5">
        <v>-9.8252222552753093E-2</v>
      </c>
      <c r="R207" s="5">
        <v>0.84915870970663898</v>
      </c>
      <c r="S207" s="5">
        <v>-0.36416069331217599</v>
      </c>
      <c r="T207" s="5">
        <v>4.9755629123088098E-2</v>
      </c>
      <c r="U207" s="5">
        <v>-0.26590847075942298</v>
      </c>
      <c r="V207" s="5">
        <v>0.25872923953070498</v>
      </c>
    </row>
    <row r="208" spans="1:22" x14ac:dyDescent="0.2">
      <c r="A208" s="1" t="s">
        <v>435</v>
      </c>
      <c r="B208" t="s">
        <v>436</v>
      </c>
      <c r="C208" s="5">
        <v>0.135878308487005</v>
      </c>
      <c r="D208" s="5">
        <v>0.99337917087911998</v>
      </c>
      <c r="E208" s="5">
        <v>-0.60310373381428495</v>
      </c>
      <c r="F208" s="5" t="s">
        <v>26</v>
      </c>
      <c r="G208" s="5">
        <v>0.82810605658318304</v>
      </c>
      <c r="H208" s="5">
        <v>0.46450356234083201</v>
      </c>
      <c r="I208" s="5">
        <v>1.32283076905147</v>
      </c>
      <c r="J208" s="5">
        <v>6.5245218001060007E-2</v>
      </c>
      <c r="K208" s="5">
        <v>0.73898204230129005</v>
      </c>
      <c r="L208" s="5">
        <v>0.62261084084709095</v>
      </c>
      <c r="M208" s="5">
        <v>-0.69222774809617804</v>
      </c>
      <c r="N208" s="5">
        <v>0.66120376059372299</v>
      </c>
      <c r="O208" s="5">
        <v>-1.1869524605644599</v>
      </c>
      <c r="P208" s="5">
        <v>0.13166288493585801</v>
      </c>
      <c r="Q208" s="5">
        <v>-1.4312097903974701</v>
      </c>
      <c r="R208" s="5">
        <v>0.38079829738349502</v>
      </c>
      <c r="S208" s="5">
        <v>-1.92593450286575</v>
      </c>
      <c r="T208" s="5">
        <v>5.9953525588898196E-3</v>
      </c>
      <c r="U208" s="5">
        <v>-0.49472471246828198</v>
      </c>
      <c r="V208" s="5">
        <v>0.63900712527806203</v>
      </c>
    </row>
    <row r="209" spans="1:22" x14ac:dyDescent="0.2">
      <c r="A209" s="1" t="s">
        <v>437</v>
      </c>
      <c r="B209" t="s">
        <v>438</v>
      </c>
      <c r="C209" s="5">
        <v>-0.117504346838976</v>
      </c>
      <c r="D209" s="5">
        <v>0.99337917087911998</v>
      </c>
      <c r="E209" s="5">
        <v>-0.337807098887144</v>
      </c>
      <c r="F209" s="5">
        <v>0.52971152083319195</v>
      </c>
      <c r="G209" s="5">
        <v>-0.107931568456875</v>
      </c>
      <c r="H209" s="5">
        <v>0.78525598968120602</v>
      </c>
      <c r="I209" s="5">
        <v>-0.62646707438065896</v>
      </c>
      <c r="J209" s="5">
        <v>5.39918700127698E-3</v>
      </c>
      <c r="K209" s="5">
        <v>0.22030275204816799</v>
      </c>
      <c r="L209" s="5">
        <v>0.63660901786506596</v>
      </c>
      <c r="M209" s="5">
        <v>-9.5727783821015107E-3</v>
      </c>
      <c r="N209" s="5">
        <v>0.99217897923855003</v>
      </c>
      <c r="O209" s="5">
        <v>0.50896272754168304</v>
      </c>
      <c r="P209" s="5">
        <v>3.7815438483055602E-2</v>
      </c>
      <c r="Q209" s="5">
        <v>-0.22987553043026901</v>
      </c>
      <c r="R209" s="5">
        <v>0.65781210347361097</v>
      </c>
      <c r="S209" s="5">
        <v>0.28865997549351502</v>
      </c>
      <c r="T209" s="5">
        <v>0.26263715181106001</v>
      </c>
      <c r="U209" s="5">
        <v>0.51853550592378395</v>
      </c>
      <c r="V209" s="5">
        <v>5.9757065030617597E-2</v>
      </c>
    </row>
    <row r="210" spans="1:22" x14ac:dyDescent="0.2">
      <c r="A210" s="1" t="s">
        <v>439</v>
      </c>
      <c r="B210" t="s">
        <v>440</v>
      </c>
      <c r="C210" s="5">
        <v>-0.378168118015348</v>
      </c>
      <c r="D210" s="5">
        <v>0.99337917087911998</v>
      </c>
      <c r="E210" s="5">
        <v>-0.45720657024658001</v>
      </c>
      <c r="F210" s="5" t="s">
        <v>26</v>
      </c>
      <c r="G210" s="5">
        <v>-0.26239475759729802</v>
      </c>
      <c r="H210" s="5">
        <v>0.64836670365034799</v>
      </c>
      <c r="I210" s="5">
        <v>-1.0391509049658301</v>
      </c>
      <c r="J210" s="5">
        <v>3.3654202130965201E-3</v>
      </c>
      <c r="K210" s="5">
        <v>7.9038452231232195E-2</v>
      </c>
      <c r="L210" s="5">
        <v>0.93577512583575795</v>
      </c>
      <c r="M210" s="5">
        <v>-0.11577336041805</v>
      </c>
      <c r="N210" s="5">
        <v>0.91690189707157399</v>
      </c>
      <c r="O210" s="5">
        <v>0.66098278695047896</v>
      </c>
      <c r="P210" s="5">
        <v>0.105499991347403</v>
      </c>
      <c r="Q210" s="5">
        <v>-0.19481181264928199</v>
      </c>
      <c r="R210" s="5">
        <v>0.84166553316866199</v>
      </c>
      <c r="S210" s="5">
        <v>0.581944334719247</v>
      </c>
      <c r="T210" s="5">
        <v>0.13996991404502801</v>
      </c>
      <c r="U210" s="5">
        <v>0.77675614736852905</v>
      </c>
      <c r="V210" s="5">
        <v>7.9220896566292998E-2</v>
      </c>
    </row>
    <row r="211" spans="1:22" x14ac:dyDescent="0.2">
      <c r="A211" s="1" t="s">
        <v>441</v>
      </c>
      <c r="B211" t="s">
        <v>442</v>
      </c>
      <c r="C211" s="5">
        <v>-0.25090753043354902</v>
      </c>
      <c r="D211" s="5">
        <v>0.99337917087911998</v>
      </c>
      <c r="E211" s="5">
        <v>-0.21710723467078399</v>
      </c>
      <c r="F211" s="5" t="s">
        <v>26</v>
      </c>
      <c r="G211" s="5">
        <v>-0.305329993727048</v>
      </c>
      <c r="H211" s="5">
        <v>0.44507011205862801</v>
      </c>
      <c r="I211" s="5">
        <v>-1.2161296617983599</v>
      </c>
      <c r="J211" s="5">
        <v>4.2767992339923096E-6</v>
      </c>
      <c r="K211" s="5">
        <v>-3.3800295762765199E-2</v>
      </c>
      <c r="L211" s="5">
        <v>0.96127450978992002</v>
      </c>
      <c r="M211" s="5">
        <v>5.4422463293499201E-2</v>
      </c>
      <c r="N211" s="5">
        <v>0.95579886413049797</v>
      </c>
      <c r="O211" s="5">
        <v>0.96522213136480906</v>
      </c>
      <c r="P211" s="5">
        <v>7.4176571892012896E-4</v>
      </c>
      <c r="Q211" s="5">
        <v>8.8222759056264394E-2</v>
      </c>
      <c r="R211" s="5">
        <v>0.90969780949556101</v>
      </c>
      <c r="S211" s="5">
        <v>0.99902242712757405</v>
      </c>
      <c r="T211" s="5">
        <v>3.0468491121793601E-4</v>
      </c>
      <c r="U211" s="5">
        <v>0.91079966807130996</v>
      </c>
      <c r="V211" s="5">
        <v>3.2067050150714899E-3</v>
      </c>
    </row>
    <row r="212" spans="1:22" x14ac:dyDescent="0.2">
      <c r="A212" s="1" t="s">
        <v>443</v>
      </c>
      <c r="B212" t="s">
        <v>444</v>
      </c>
      <c r="C212" s="5">
        <v>0.35356355232754499</v>
      </c>
      <c r="D212" s="5" t="s">
        <v>26</v>
      </c>
      <c r="E212" s="5">
        <v>-0.84456117766987304</v>
      </c>
      <c r="F212" s="5" t="s">
        <v>26</v>
      </c>
      <c r="G212" s="5">
        <v>0.58260234434939895</v>
      </c>
      <c r="H212" s="5" t="s">
        <v>26</v>
      </c>
      <c r="I212" s="5">
        <v>1.12954989323851</v>
      </c>
      <c r="J212" s="5">
        <v>0.16418418294443701</v>
      </c>
      <c r="K212" s="5">
        <v>1.19812472999742</v>
      </c>
      <c r="L212" s="5">
        <v>0.43346213766849001</v>
      </c>
      <c r="M212" s="5">
        <v>-0.22903879202185401</v>
      </c>
      <c r="N212" s="5">
        <v>0.93230650624228495</v>
      </c>
      <c r="O212" s="5">
        <v>-0.77598634091096796</v>
      </c>
      <c r="P212" s="5">
        <v>0.40144450935255199</v>
      </c>
      <c r="Q212" s="5">
        <v>-1.42716352201927</v>
      </c>
      <c r="R212" s="5">
        <v>0.403110141006573</v>
      </c>
      <c r="S212" s="5">
        <v>-1.97411107090839</v>
      </c>
      <c r="T212" s="5">
        <v>1.1513227205097299E-2</v>
      </c>
      <c r="U212" s="5">
        <v>-0.54694754888911401</v>
      </c>
      <c r="V212" s="5">
        <v>0.63257328081488295</v>
      </c>
    </row>
    <row r="213" spans="1:22" x14ac:dyDescent="0.2">
      <c r="A213" s="1" t="s">
        <v>445</v>
      </c>
      <c r="B213" t="s">
        <v>446</v>
      </c>
      <c r="C213" s="5">
        <v>1.4161278536683199</v>
      </c>
      <c r="D213" s="5" t="s">
        <v>26</v>
      </c>
      <c r="E213" s="5">
        <v>-0.62485585912626596</v>
      </c>
      <c r="F213" s="5" t="s">
        <v>26</v>
      </c>
      <c r="G213" s="5">
        <v>0.590529333088187</v>
      </c>
      <c r="H213" s="5" t="s">
        <v>26</v>
      </c>
      <c r="I213" s="5">
        <v>1.8900487851666901</v>
      </c>
      <c r="J213" s="5">
        <v>2.6000207210972699E-2</v>
      </c>
      <c r="K213" s="5">
        <v>2.0409837127945898</v>
      </c>
      <c r="L213" s="5" t="s">
        <v>26</v>
      </c>
      <c r="M213" s="5">
        <v>0.82559852058013306</v>
      </c>
      <c r="N213" s="5">
        <v>0.65054001644695003</v>
      </c>
      <c r="O213" s="5">
        <v>-0.473920931498366</v>
      </c>
      <c r="P213" s="5">
        <v>0.62638726042055903</v>
      </c>
      <c r="Q213" s="5">
        <v>-1.2153851922144501</v>
      </c>
      <c r="R213" s="5">
        <v>0.60669454279984802</v>
      </c>
      <c r="S213" s="5">
        <v>-2.5149046442929501</v>
      </c>
      <c r="T213" s="5">
        <v>8.0403723749462794E-3</v>
      </c>
      <c r="U213" s="5">
        <v>-1.2995194520785001</v>
      </c>
      <c r="V213" s="5">
        <v>0.215288224277528</v>
      </c>
    </row>
    <row r="214" spans="1:22" x14ac:dyDescent="0.2">
      <c r="A214" s="1" t="s">
        <v>447</v>
      </c>
      <c r="B214" t="s">
        <v>448</v>
      </c>
      <c r="C214" s="5">
        <v>-8.0287763377233104E-2</v>
      </c>
      <c r="D214" s="5">
        <v>0.99337917087911998</v>
      </c>
      <c r="E214" s="5">
        <v>8.3906670442360207E-2</v>
      </c>
      <c r="F214" s="5" t="s">
        <v>26</v>
      </c>
      <c r="G214" s="5">
        <v>0.51673714790940795</v>
      </c>
      <c r="H214" s="5">
        <v>0.35652230459182999</v>
      </c>
      <c r="I214" s="5">
        <v>0.80304975746039098</v>
      </c>
      <c r="J214" s="5">
        <v>2.4910660648348001E-2</v>
      </c>
      <c r="K214" s="5">
        <v>-0.16419443381959301</v>
      </c>
      <c r="L214" s="5">
        <v>0.87267882591939605</v>
      </c>
      <c r="M214" s="5">
        <v>-0.59702491128664104</v>
      </c>
      <c r="N214" s="5">
        <v>0.37416791220332102</v>
      </c>
      <c r="O214" s="5">
        <v>-0.88333752083762396</v>
      </c>
      <c r="P214" s="5">
        <v>1.7691475798032E-2</v>
      </c>
      <c r="Q214" s="5">
        <v>-0.432830477467048</v>
      </c>
      <c r="R214" s="5">
        <v>0.60669454279984802</v>
      </c>
      <c r="S214" s="5">
        <v>-0.71914308701802998</v>
      </c>
      <c r="T214" s="5">
        <v>5.1090811119449103E-2</v>
      </c>
      <c r="U214" s="5">
        <v>-0.28631260955098198</v>
      </c>
      <c r="V214" s="5">
        <v>0.58126086847312797</v>
      </c>
    </row>
    <row r="215" spans="1:22" x14ac:dyDescent="0.2">
      <c r="A215" s="1" t="s">
        <v>449</v>
      </c>
      <c r="B215" t="s">
        <v>450</v>
      </c>
      <c r="C215" s="5">
        <v>2.0271297360055298</v>
      </c>
      <c r="D215" s="5" t="s">
        <v>26</v>
      </c>
      <c r="E215" s="5">
        <v>1.5454063415800301</v>
      </c>
      <c r="F215" s="5" t="s">
        <v>26</v>
      </c>
      <c r="G215" s="5">
        <v>1.72134603326131</v>
      </c>
      <c r="H215" s="5" t="s">
        <v>26</v>
      </c>
      <c r="I215" s="5">
        <v>2.5688044789791</v>
      </c>
      <c r="J215" s="5">
        <v>1.88916697639134E-3</v>
      </c>
      <c r="K215" s="5">
        <v>0.48172339442550299</v>
      </c>
      <c r="L215" s="5">
        <v>0.75315269831938902</v>
      </c>
      <c r="M215" s="5">
        <v>0.30578370274422301</v>
      </c>
      <c r="N215" s="5">
        <v>0.87588630245315902</v>
      </c>
      <c r="O215" s="5">
        <v>-0.54167474297356599</v>
      </c>
      <c r="P215" s="5">
        <v>0.48316629030855301</v>
      </c>
      <c r="Q215" s="5">
        <v>-0.17593969168128001</v>
      </c>
      <c r="R215" s="5">
        <v>0.94222665287352203</v>
      </c>
      <c r="S215" s="5">
        <v>-1.0233981373990699</v>
      </c>
      <c r="T215" s="5">
        <v>0.15298949790792801</v>
      </c>
      <c r="U215" s="5">
        <v>-0.84745844571778906</v>
      </c>
      <c r="V215" s="5">
        <v>0.33855596770775898</v>
      </c>
    </row>
    <row r="216" spans="1:22" x14ac:dyDescent="0.2">
      <c r="A216" s="1" t="s">
        <v>451</v>
      </c>
      <c r="B216" t="s">
        <v>452</v>
      </c>
      <c r="C216" s="5">
        <v>8.8958804358266905E-2</v>
      </c>
      <c r="D216" s="5">
        <v>0.99337917087911998</v>
      </c>
      <c r="E216" s="5">
        <v>0.556330440108186</v>
      </c>
      <c r="F216" s="5">
        <v>0.62645458137962895</v>
      </c>
      <c r="G216" s="5">
        <v>0.89950665911357297</v>
      </c>
      <c r="H216" s="5">
        <v>0.23441340433649899</v>
      </c>
      <c r="I216" s="5">
        <v>1.7903151216684601</v>
      </c>
      <c r="J216" s="5">
        <v>1.5925654734115599E-4</v>
      </c>
      <c r="K216" s="5">
        <v>-0.46737163574991902</v>
      </c>
      <c r="L216" s="5">
        <v>0.666684161338016</v>
      </c>
      <c r="M216" s="5">
        <v>-0.810547854755306</v>
      </c>
      <c r="N216" s="5">
        <v>0.38801670144161599</v>
      </c>
      <c r="O216" s="5">
        <v>-1.7013563173102</v>
      </c>
      <c r="P216" s="5">
        <v>6.4183666476427402E-4</v>
      </c>
      <c r="Q216" s="5">
        <v>-0.34317621900538697</v>
      </c>
      <c r="R216" s="5">
        <v>0.80217684873093298</v>
      </c>
      <c r="S216" s="5">
        <v>-1.23398468156028</v>
      </c>
      <c r="T216" s="5">
        <v>1.2932327245895599E-2</v>
      </c>
      <c r="U216" s="5">
        <v>-0.89080846255489099</v>
      </c>
      <c r="V216" s="5">
        <v>0.14496387575321701</v>
      </c>
    </row>
    <row r="217" spans="1:22" x14ac:dyDescent="0.2">
      <c r="A217" s="1" t="s">
        <v>453</v>
      </c>
      <c r="B217" t="s">
        <v>454</v>
      </c>
      <c r="C217" s="5">
        <v>0.696725755569785</v>
      </c>
      <c r="D217" s="5" t="s">
        <v>26</v>
      </c>
      <c r="E217" s="5">
        <v>1.06264474999277</v>
      </c>
      <c r="F217" s="5" t="s">
        <v>26</v>
      </c>
      <c r="G217" s="5">
        <v>1.1700011491076301</v>
      </c>
      <c r="H217" s="5" t="s">
        <v>26</v>
      </c>
      <c r="I217" s="5">
        <v>2.11275720805871</v>
      </c>
      <c r="J217" s="5">
        <v>6.65913099756083E-3</v>
      </c>
      <c r="K217" s="5">
        <v>-0.36591899442298198</v>
      </c>
      <c r="L217" s="5">
        <v>0.85203256539774397</v>
      </c>
      <c r="M217" s="5">
        <v>-0.47327539353784998</v>
      </c>
      <c r="N217" s="5">
        <v>0.81530304409481902</v>
      </c>
      <c r="O217" s="5">
        <v>-1.4160314524889199</v>
      </c>
      <c r="P217" s="5">
        <v>6.9823419011610099E-2</v>
      </c>
      <c r="Q217" s="5">
        <v>-0.107356399114868</v>
      </c>
      <c r="R217" s="5">
        <v>0.974911353949657</v>
      </c>
      <c r="S217" s="5">
        <v>-1.05011245806594</v>
      </c>
      <c r="T217" s="5">
        <v>0.16187910322573601</v>
      </c>
      <c r="U217" s="5">
        <v>-0.94275605895106995</v>
      </c>
      <c r="V217" s="5">
        <v>0.31092073123420499</v>
      </c>
    </row>
    <row r="218" spans="1:22" x14ac:dyDescent="0.2">
      <c r="A218" s="1" t="s">
        <v>455</v>
      </c>
      <c r="B218" t="s">
        <v>456</v>
      </c>
      <c r="C218" s="5">
        <v>-0.70353802321911796</v>
      </c>
      <c r="D218" s="5" t="s">
        <v>26</v>
      </c>
      <c r="E218" s="5">
        <v>0.30099460581336601</v>
      </c>
      <c r="F218" s="5" t="s">
        <v>26</v>
      </c>
      <c r="G218" s="5">
        <v>0.81077294645951303</v>
      </c>
      <c r="H218" s="5" t="s">
        <v>26</v>
      </c>
      <c r="I218" s="5">
        <v>1.4031086439031499</v>
      </c>
      <c r="J218" s="5">
        <v>2.14991026964567E-2</v>
      </c>
      <c r="K218" s="5">
        <v>-1.0045326290324801</v>
      </c>
      <c r="L218" s="5">
        <v>0.454564592391763</v>
      </c>
      <c r="M218" s="5">
        <v>-1.5143109696786301</v>
      </c>
      <c r="N218" s="5">
        <v>0.15849209880521301</v>
      </c>
      <c r="O218" s="5">
        <v>-2.1066466671222699</v>
      </c>
      <c r="P218" s="5">
        <v>1.6027815078236E-3</v>
      </c>
      <c r="Q218" s="5">
        <v>-0.50977834064614602</v>
      </c>
      <c r="R218" s="5">
        <v>0.73851236878322701</v>
      </c>
      <c r="S218" s="5">
        <v>-1.10211403808978</v>
      </c>
      <c r="T218" s="5">
        <v>7.8030302025559398E-2</v>
      </c>
      <c r="U218" s="5">
        <v>-0.59233569744363601</v>
      </c>
      <c r="V218" s="5">
        <v>0.46946996356405302</v>
      </c>
    </row>
    <row r="219" spans="1:22" x14ac:dyDescent="0.2">
      <c r="A219" s="1" t="s">
        <v>457</v>
      </c>
      <c r="B219" t="s">
        <v>458</v>
      </c>
      <c r="C219" s="5">
        <v>-0.17386864041120501</v>
      </c>
      <c r="D219" s="5" t="s">
        <v>26</v>
      </c>
      <c r="E219" s="5">
        <v>3.98054504582585E-2</v>
      </c>
      <c r="F219" s="5" t="s">
        <v>26</v>
      </c>
      <c r="G219" s="5">
        <v>-0.22170193429704099</v>
      </c>
      <c r="H219" s="5" t="s">
        <v>26</v>
      </c>
      <c r="I219" s="5">
        <v>-1.2644014455605701</v>
      </c>
      <c r="J219" s="5">
        <v>6.2027731538449298E-3</v>
      </c>
      <c r="K219" s="5">
        <v>-0.21367409086946401</v>
      </c>
      <c r="L219" s="5">
        <v>0.81843461322779598</v>
      </c>
      <c r="M219" s="5">
        <v>4.7833293885835501E-2</v>
      </c>
      <c r="N219" s="5">
        <v>0.97486927556137903</v>
      </c>
      <c r="O219" s="5">
        <v>1.0905328051493699</v>
      </c>
      <c r="P219" s="5">
        <v>2.8299667399790999E-2</v>
      </c>
      <c r="Q219" s="5">
        <v>0.261507384755299</v>
      </c>
      <c r="R219" s="5">
        <v>0.80178560793775</v>
      </c>
      <c r="S219" s="5">
        <v>1.30420689601883</v>
      </c>
      <c r="T219" s="5">
        <v>5.3565674537689803E-3</v>
      </c>
      <c r="U219" s="5">
        <v>1.04269951126353</v>
      </c>
      <c r="V219" s="5">
        <v>6.9788027322065196E-2</v>
      </c>
    </row>
    <row r="220" spans="1:22" x14ac:dyDescent="0.2">
      <c r="A220" s="1" t="s">
        <v>459</v>
      </c>
      <c r="B220" t="s">
        <v>460</v>
      </c>
      <c r="C220" s="5">
        <v>-0.48072432076712601</v>
      </c>
      <c r="D220" s="5">
        <v>0.99337917087911998</v>
      </c>
      <c r="E220" s="5">
        <v>-0.22169919439518501</v>
      </c>
      <c r="F220" s="5" t="s">
        <v>26</v>
      </c>
      <c r="G220" s="5">
        <v>-0.65881490948028898</v>
      </c>
      <c r="H220" s="5">
        <v>0.27726227757799699</v>
      </c>
      <c r="I220" s="5">
        <v>-1.25751398554633</v>
      </c>
      <c r="J220" s="5">
        <v>1.7381477646392701E-3</v>
      </c>
      <c r="K220" s="5">
        <v>-0.25902512637194097</v>
      </c>
      <c r="L220" s="5">
        <v>0.78185377430209502</v>
      </c>
      <c r="M220" s="5">
        <v>0.17809058871316299</v>
      </c>
      <c r="N220" s="5">
        <v>0.88007834697497</v>
      </c>
      <c r="O220" s="5">
        <v>0.77678966477920597</v>
      </c>
      <c r="P220" s="5">
        <v>9.3293214716274206E-2</v>
      </c>
      <c r="Q220" s="5">
        <v>0.437115715085104</v>
      </c>
      <c r="R220" s="5">
        <v>0.64416314006351705</v>
      </c>
      <c r="S220" s="5">
        <v>1.0358147911511499</v>
      </c>
      <c r="T220" s="5">
        <v>1.29788475976177E-2</v>
      </c>
      <c r="U220" s="5">
        <v>0.598699076066043</v>
      </c>
      <c r="V220" s="5">
        <v>0.27655315605416603</v>
      </c>
    </row>
    <row r="221" spans="1:22" x14ac:dyDescent="0.2">
      <c r="A221" s="1" t="s">
        <v>461</v>
      </c>
      <c r="B221" t="s">
        <v>462</v>
      </c>
      <c r="C221" s="5">
        <v>-0.473507013023511</v>
      </c>
      <c r="D221" s="5">
        <v>0.64356073676607795</v>
      </c>
      <c r="E221" s="5">
        <v>-2.37699751911741E-2</v>
      </c>
      <c r="F221" s="5" t="s">
        <v>26</v>
      </c>
      <c r="G221" s="5">
        <v>-0.36544733676790803</v>
      </c>
      <c r="H221" s="5">
        <v>0.406791911314063</v>
      </c>
      <c r="I221" s="5">
        <v>-0.76590581277981795</v>
      </c>
      <c r="J221" s="5">
        <v>1.2276159887793001E-2</v>
      </c>
      <c r="K221" s="5">
        <v>-0.44973703783233698</v>
      </c>
      <c r="L221" s="5">
        <v>0.36125030662010699</v>
      </c>
      <c r="M221" s="5">
        <v>-0.108059676255603</v>
      </c>
      <c r="N221" s="5">
        <v>0.90828553850585902</v>
      </c>
      <c r="O221" s="5">
        <v>0.292398799756307</v>
      </c>
      <c r="P221" s="5">
        <v>0.455095227321205</v>
      </c>
      <c r="Q221" s="5">
        <v>0.34167736157673401</v>
      </c>
      <c r="R221" s="5">
        <v>0.60616378713452002</v>
      </c>
      <c r="S221" s="5">
        <v>0.74213583758864399</v>
      </c>
      <c r="T221" s="5">
        <v>1.7856231561133799E-2</v>
      </c>
      <c r="U221" s="5">
        <v>0.40045847601190998</v>
      </c>
      <c r="V221" s="5">
        <v>0.34755414955094899</v>
      </c>
    </row>
    <row r="222" spans="1:22" x14ac:dyDescent="0.2">
      <c r="A222" s="1" t="s">
        <v>463</v>
      </c>
      <c r="B222" t="s">
        <v>464</v>
      </c>
      <c r="C222" s="5">
        <v>4.7269173260593898E-2</v>
      </c>
      <c r="D222" s="5">
        <v>0.99337917087911998</v>
      </c>
      <c r="E222" s="5">
        <v>-0.15629661549592</v>
      </c>
      <c r="F222" s="5">
        <v>0.92417330356088401</v>
      </c>
      <c r="G222" s="5">
        <v>0.41413347620083202</v>
      </c>
      <c r="H222" s="5">
        <v>0.59795170138147002</v>
      </c>
      <c r="I222" s="5">
        <v>1.7061132981481499</v>
      </c>
      <c r="J222" s="5">
        <v>8.2273650714906902E-5</v>
      </c>
      <c r="K222" s="5">
        <v>0.20356578875651299</v>
      </c>
      <c r="L222" s="5">
        <v>0.87606455403072603</v>
      </c>
      <c r="M222" s="5">
        <v>-0.36686430294023797</v>
      </c>
      <c r="N222" s="5">
        <v>0.74492045994368505</v>
      </c>
      <c r="O222" s="5">
        <v>-1.6588441248875601</v>
      </c>
      <c r="P222" s="5">
        <v>2.7010996584462198E-4</v>
      </c>
      <c r="Q222" s="5">
        <v>-0.57043009169675196</v>
      </c>
      <c r="R222" s="5">
        <v>0.59010153767516405</v>
      </c>
      <c r="S222" s="5">
        <v>-1.8624099136440699</v>
      </c>
      <c r="T222" s="5">
        <v>1.6864114625679201E-5</v>
      </c>
      <c r="U222" s="5">
        <v>-1.29197982194732</v>
      </c>
      <c r="V222" s="5">
        <v>9.6842573384749199E-3</v>
      </c>
    </row>
    <row r="223" spans="1:22" x14ac:dyDescent="0.2">
      <c r="A223" s="1" t="s">
        <v>465</v>
      </c>
      <c r="B223" t="s">
        <v>466</v>
      </c>
      <c r="C223" s="5">
        <v>0.52400962703473397</v>
      </c>
      <c r="D223" s="5">
        <v>0.76458576776248799</v>
      </c>
      <c r="E223" s="5">
        <v>-8.5252240344746905E-2</v>
      </c>
      <c r="F223" s="5" t="s">
        <v>26</v>
      </c>
      <c r="G223" s="5">
        <v>0.118877521956398</v>
      </c>
      <c r="H223" s="5">
        <v>0.85282278163108405</v>
      </c>
      <c r="I223" s="5">
        <v>1.30736519248063</v>
      </c>
      <c r="J223" s="5">
        <v>4.0727886492030897E-5</v>
      </c>
      <c r="K223" s="5">
        <v>0.60926186737948096</v>
      </c>
      <c r="L223" s="5">
        <v>0.31862923081837202</v>
      </c>
      <c r="M223" s="5">
        <v>0.40513210507833503</v>
      </c>
      <c r="N223" s="5">
        <v>0.57997141037636502</v>
      </c>
      <c r="O223" s="5">
        <v>-0.78335556544589702</v>
      </c>
      <c r="P223" s="5">
        <v>2.3804199910881601E-2</v>
      </c>
      <c r="Q223" s="5">
        <v>-0.20412976230114499</v>
      </c>
      <c r="R223" s="5">
        <v>0.84097664252115301</v>
      </c>
      <c r="S223" s="5">
        <v>-1.39261743282538</v>
      </c>
      <c r="T223" s="5">
        <v>1.59236188323829E-5</v>
      </c>
      <c r="U223" s="5">
        <v>-1.18848767052423</v>
      </c>
      <c r="V223" s="5">
        <v>6.6093683746248401E-4</v>
      </c>
    </row>
    <row r="224" spans="1:22" x14ac:dyDescent="0.2">
      <c r="A224" s="1" t="s">
        <v>467</v>
      </c>
      <c r="B224" t="s">
        <v>468</v>
      </c>
      <c r="C224" s="5">
        <v>0.752882293843535</v>
      </c>
      <c r="D224" s="5" t="s">
        <v>26</v>
      </c>
      <c r="E224" s="5">
        <v>0.28520004949505001</v>
      </c>
      <c r="F224" s="5" t="s">
        <v>26</v>
      </c>
      <c r="G224" s="5">
        <v>0.65576506232179099</v>
      </c>
      <c r="H224" s="5" t="s">
        <v>26</v>
      </c>
      <c r="I224" s="5">
        <v>1.3587584602559499</v>
      </c>
      <c r="J224" s="5">
        <v>7.8586374911738498E-3</v>
      </c>
      <c r="K224" s="5">
        <v>0.46768224434848599</v>
      </c>
      <c r="L224" s="5">
        <v>0.67658297986362104</v>
      </c>
      <c r="M224" s="5">
        <v>9.7117231521744701E-2</v>
      </c>
      <c r="N224" s="5">
        <v>0.96042050961269598</v>
      </c>
      <c r="O224" s="5">
        <v>-0.60587616641241104</v>
      </c>
      <c r="P224" s="5">
        <v>0.304995012279973</v>
      </c>
      <c r="Q224" s="5">
        <v>-0.37056501282674098</v>
      </c>
      <c r="R224" s="5">
        <v>0.79767058988138195</v>
      </c>
      <c r="S224" s="5">
        <v>-1.0735584107609</v>
      </c>
      <c r="T224" s="5">
        <v>4.12770105919485E-2</v>
      </c>
      <c r="U224" s="5">
        <v>-0.70299339793415505</v>
      </c>
      <c r="V224" s="5">
        <v>0.29243955561624302</v>
      </c>
    </row>
    <row r="225" spans="1:22" x14ac:dyDescent="0.2">
      <c r="A225" s="1" t="s">
        <v>469</v>
      </c>
      <c r="B225" t="s">
        <v>470</v>
      </c>
      <c r="C225" s="5">
        <v>-0.280136202089318</v>
      </c>
      <c r="D225" s="5">
        <v>0.99337917087911998</v>
      </c>
      <c r="E225" s="5">
        <v>-0.42967452369231501</v>
      </c>
      <c r="F225" s="5" t="s">
        <v>26</v>
      </c>
      <c r="G225" s="5">
        <v>-8.5013650851825606E-2</v>
      </c>
      <c r="H225" s="5">
        <v>0.86358484654075496</v>
      </c>
      <c r="I225" s="5">
        <v>-0.60704962699510501</v>
      </c>
      <c r="J225" s="5">
        <v>3.3164650119899199E-2</v>
      </c>
      <c r="K225" s="5">
        <v>0.14953832160299599</v>
      </c>
      <c r="L225" s="5">
        <v>0.82953588595901195</v>
      </c>
      <c r="M225" s="5">
        <v>-0.195122551237493</v>
      </c>
      <c r="N225" s="5">
        <v>0.77597613750370698</v>
      </c>
      <c r="O225" s="5">
        <v>0.32691342490578601</v>
      </c>
      <c r="P225" s="5">
        <v>0.33258457627765298</v>
      </c>
      <c r="Q225" s="5">
        <v>-0.34466087284048902</v>
      </c>
      <c r="R225" s="5">
        <v>0.59010153767516405</v>
      </c>
      <c r="S225" s="5">
        <v>0.17737510330278999</v>
      </c>
      <c r="T225" s="5">
        <v>0.62661160238951996</v>
      </c>
      <c r="U225" s="5">
        <v>0.52203597614327901</v>
      </c>
      <c r="V225" s="5">
        <v>0.14109947831609099</v>
      </c>
    </row>
    <row r="226" spans="1:22" x14ac:dyDescent="0.2">
      <c r="A226" s="1" t="s">
        <v>471</v>
      </c>
      <c r="B226" t="s">
        <v>472</v>
      </c>
      <c r="C226" s="5">
        <v>2.0962894921140899E-2</v>
      </c>
      <c r="D226" s="5" t="s">
        <v>26</v>
      </c>
      <c r="E226" s="5">
        <v>0.32559215281408699</v>
      </c>
      <c r="F226" s="5" t="s">
        <v>26</v>
      </c>
      <c r="G226" s="5">
        <v>-0.89199473309628596</v>
      </c>
      <c r="H226" s="5" t="s">
        <v>26</v>
      </c>
      <c r="I226" s="5">
        <v>-1.6625824860573</v>
      </c>
      <c r="J226" s="5">
        <v>8.4989127454196504E-3</v>
      </c>
      <c r="K226" s="5">
        <v>-0.30462925789294598</v>
      </c>
      <c r="L226" s="5">
        <v>0.826406343248697</v>
      </c>
      <c r="M226" s="5">
        <v>0.91295762801742697</v>
      </c>
      <c r="N226" s="5">
        <v>0.40923363003499402</v>
      </c>
      <c r="O226" s="5">
        <v>1.68354538097844</v>
      </c>
      <c r="P226" s="5">
        <v>1.0646049807118099E-2</v>
      </c>
      <c r="Q226" s="5">
        <v>1.21758688591037</v>
      </c>
      <c r="R226" s="5">
        <v>0.36411047796755203</v>
      </c>
      <c r="S226" s="5">
        <v>1.9881746388713899</v>
      </c>
      <c r="T226" s="5">
        <v>1.3943042283114499E-3</v>
      </c>
      <c r="U226" s="5">
        <v>0.770587752961016</v>
      </c>
      <c r="V226" s="5">
        <v>0.38751570547034597</v>
      </c>
    </row>
    <row r="227" spans="1:22" x14ac:dyDescent="0.2">
      <c r="A227" s="1" t="s">
        <v>473</v>
      </c>
      <c r="B227" t="s">
        <v>474</v>
      </c>
      <c r="C227" s="5">
        <v>-0.19582361233693801</v>
      </c>
      <c r="D227" s="5">
        <v>0.99337917087911998</v>
      </c>
      <c r="E227" s="5">
        <v>5.6632010753318002E-2</v>
      </c>
      <c r="F227" s="5" t="s">
        <v>26</v>
      </c>
      <c r="G227" s="5">
        <v>-0.84298899980675701</v>
      </c>
      <c r="H227" s="5">
        <v>0.23699279251326</v>
      </c>
      <c r="I227" s="5">
        <v>-2.3977144517825102</v>
      </c>
      <c r="J227" s="5">
        <v>5.0993337096562498E-7</v>
      </c>
      <c r="K227" s="5">
        <v>-0.25245562309025599</v>
      </c>
      <c r="L227" s="5">
        <v>0.82953588595901195</v>
      </c>
      <c r="M227" s="5">
        <v>0.647165387469819</v>
      </c>
      <c r="N227" s="5">
        <v>0.49598064911394601</v>
      </c>
      <c r="O227" s="5">
        <v>2.2018908394455701</v>
      </c>
      <c r="P227" s="5">
        <v>1.1467865161728E-5</v>
      </c>
      <c r="Q227" s="5">
        <v>0.89962101056007504</v>
      </c>
      <c r="R227" s="5">
        <v>0.38079829738349502</v>
      </c>
      <c r="S227" s="5">
        <v>2.4543464625358302</v>
      </c>
      <c r="T227" s="5">
        <v>3.2488006034116501E-7</v>
      </c>
      <c r="U227" s="5">
        <v>1.5547254519757501</v>
      </c>
      <c r="V227" s="5">
        <v>6.21018451937712E-3</v>
      </c>
    </row>
    <row r="228" spans="1:22" x14ac:dyDescent="0.2">
      <c r="A228" s="1" t="s">
        <v>475</v>
      </c>
      <c r="B228" t="s">
        <v>476</v>
      </c>
      <c r="C228" s="5">
        <v>0.147989208973558</v>
      </c>
      <c r="D228" s="5">
        <v>0.99337917087911998</v>
      </c>
      <c r="E228" s="5">
        <v>3.6091913724639803E-2</v>
      </c>
      <c r="F228" s="5">
        <v>0.98563847137959704</v>
      </c>
      <c r="G228" s="5">
        <v>0.59342375948704296</v>
      </c>
      <c r="H228" s="5">
        <v>0.51726189088793495</v>
      </c>
      <c r="I228" s="5">
        <v>1.2807402296106201</v>
      </c>
      <c r="J228" s="5">
        <v>2.0948732862897099E-2</v>
      </c>
      <c r="K228" s="5">
        <v>0.111897295248919</v>
      </c>
      <c r="L228" s="5">
        <v>0.94429303510111795</v>
      </c>
      <c r="M228" s="5">
        <v>-0.44543455051348502</v>
      </c>
      <c r="N228" s="5">
        <v>0.74492045994368505</v>
      </c>
      <c r="O228" s="5">
        <v>-1.1327510206370599</v>
      </c>
      <c r="P228" s="5">
        <v>6.1807767410914698E-2</v>
      </c>
      <c r="Q228" s="5">
        <v>-0.55733184576240302</v>
      </c>
      <c r="R228" s="5">
        <v>0.66920779971143896</v>
      </c>
      <c r="S228" s="5">
        <v>-1.24464831588598</v>
      </c>
      <c r="T228" s="5">
        <v>2.7049543778086601E-2</v>
      </c>
      <c r="U228" s="5">
        <v>-0.687316470123576</v>
      </c>
      <c r="V228" s="5">
        <v>0.34461958415212501</v>
      </c>
    </row>
    <row r="229" spans="1:22" x14ac:dyDescent="0.2">
      <c r="A229" s="1" t="s">
        <v>477</v>
      </c>
      <c r="B229" t="s">
        <v>478</v>
      </c>
      <c r="C229" s="5">
        <v>-0.25954447585132301</v>
      </c>
      <c r="D229" s="5">
        <v>0.99337917087911998</v>
      </c>
      <c r="E229" s="5">
        <v>-0.17128254371083201</v>
      </c>
      <c r="F229" s="5" t="s">
        <v>26</v>
      </c>
      <c r="G229" s="5">
        <v>0.33184357785028601</v>
      </c>
      <c r="H229" s="5">
        <v>0.62933121043351203</v>
      </c>
      <c r="I229" s="5">
        <v>0.79796970055564598</v>
      </c>
      <c r="J229" s="5">
        <v>4.2220116557675103E-2</v>
      </c>
      <c r="K229" s="5">
        <v>-8.8261932140490898E-2</v>
      </c>
      <c r="L229" s="5">
        <v>0.93577512583575795</v>
      </c>
      <c r="M229" s="5">
        <v>-0.59138805370160996</v>
      </c>
      <c r="N229" s="5">
        <v>0.44492350070763897</v>
      </c>
      <c r="O229" s="5">
        <v>-1.05751417640697</v>
      </c>
      <c r="P229" s="5">
        <v>9.8477782530028094E-3</v>
      </c>
      <c r="Q229" s="5">
        <v>-0.50312612156111902</v>
      </c>
      <c r="R229" s="5">
        <v>0.59010153767516405</v>
      </c>
      <c r="S229" s="5">
        <v>-0.96925224426647805</v>
      </c>
      <c r="T229" s="5">
        <v>1.6259063614427301E-2</v>
      </c>
      <c r="U229" s="5">
        <v>-0.46612612270536002</v>
      </c>
      <c r="V229" s="5">
        <v>0.37067730752776801</v>
      </c>
    </row>
    <row r="230" spans="1:22" x14ac:dyDescent="0.2">
      <c r="A230" s="1" t="s">
        <v>479</v>
      </c>
      <c r="B230" t="s">
        <v>480</v>
      </c>
      <c r="C230" s="5">
        <v>0.24016217360970901</v>
      </c>
      <c r="D230" s="5">
        <v>0.99337917087911998</v>
      </c>
      <c r="E230" s="5">
        <v>-0.30084691134882002</v>
      </c>
      <c r="F230" s="5" t="s">
        <v>26</v>
      </c>
      <c r="G230" s="5">
        <v>0.63504619471983004</v>
      </c>
      <c r="H230" s="5">
        <v>0.53694921448921495</v>
      </c>
      <c r="I230" s="5">
        <v>1.25210275477877</v>
      </c>
      <c r="J230" s="5">
        <v>4.3739783985137899E-2</v>
      </c>
      <c r="K230" s="5">
        <v>0.54100908495852895</v>
      </c>
      <c r="L230" s="5">
        <v>0.69952149970033195</v>
      </c>
      <c r="M230" s="5">
        <v>-0.394884021110121</v>
      </c>
      <c r="N230" s="5">
        <v>0.81249224923798702</v>
      </c>
      <c r="O230" s="5">
        <v>-1.01194058116906</v>
      </c>
      <c r="P230" s="5">
        <v>0.14361820309690099</v>
      </c>
      <c r="Q230" s="5">
        <v>-0.93589310606864995</v>
      </c>
      <c r="R230" s="5">
        <v>0.49807073072011698</v>
      </c>
      <c r="S230" s="5">
        <v>-1.5529496661275899</v>
      </c>
      <c r="T230" s="5">
        <v>1.19080738683159E-2</v>
      </c>
      <c r="U230" s="5">
        <v>-0.61705656005893805</v>
      </c>
      <c r="V230" s="5">
        <v>0.47216871028490298</v>
      </c>
    </row>
    <row r="231" spans="1:22" x14ac:dyDescent="0.2">
      <c r="A231" s="1" t="s">
        <v>481</v>
      </c>
      <c r="B231" t="s">
        <v>482</v>
      </c>
      <c r="C231" s="5">
        <v>-6.7974219483622797E-2</v>
      </c>
      <c r="D231" s="5">
        <v>0.99337917087911998</v>
      </c>
      <c r="E231" s="5">
        <v>-0.15438997478025299</v>
      </c>
      <c r="F231" s="5" t="s">
        <v>26</v>
      </c>
      <c r="G231" s="5">
        <v>-0.32981749666210503</v>
      </c>
      <c r="H231" s="5">
        <v>0.58172601987597095</v>
      </c>
      <c r="I231" s="5">
        <v>-1.13179587971567</v>
      </c>
      <c r="J231" s="5">
        <v>2.7007895454416501E-3</v>
      </c>
      <c r="K231" s="5">
        <v>8.6415755296630301E-2</v>
      </c>
      <c r="L231" s="5">
        <v>0.92900366823620995</v>
      </c>
      <c r="M231" s="5">
        <v>0.26184327717848199</v>
      </c>
      <c r="N231" s="5">
        <v>0.76398858828557503</v>
      </c>
      <c r="O231" s="5">
        <v>1.06382166023205</v>
      </c>
      <c r="P231" s="5">
        <v>7.6511763121964102E-3</v>
      </c>
      <c r="Q231" s="5">
        <v>0.17542752188185201</v>
      </c>
      <c r="R231" s="5">
        <v>0.86746023206161504</v>
      </c>
      <c r="S231" s="5">
        <v>0.97740590493541801</v>
      </c>
      <c r="T231" s="5">
        <v>1.2504168456309099E-2</v>
      </c>
      <c r="U231" s="5">
        <v>0.80197838305356695</v>
      </c>
      <c r="V231" s="5">
        <v>9.32578239161405E-2</v>
      </c>
    </row>
    <row r="232" spans="1:22" x14ac:dyDescent="0.2">
      <c r="A232" s="1" t="s">
        <v>483</v>
      </c>
      <c r="B232" t="s">
        <v>484</v>
      </c>
      <c r="C232" s="5">
        <v>0.14540044036229499</v>
      </c>
      <c r="D232" s="5">
        <v>0.99337917087911998</v>
      </c>
      <c r="E232" s="5">
        <v>-1.23366932300416E-2</v>
      </c>
      <c r="F232" s="5">
        <v>0.98626978183180503</v>
      </c>
      <c r="G232" s="5">
        <v>0.57683127467252904</v>
      </c>
      <c r="H232" s="5">
        <v>0.279536290641066</v>
      </c>
      <c r="I232" s="5">
        <v>1.1482715588147701</v>
      </c>
      <c r="J232" s="5">
        <v>5.7816060338376904E-4</v>
      </c>
      <c r="K232" s="5">
        <v>0.15773713359233699</v>
      </c>
      <c r="L232" s="5">
        <v>0.87267882591939605</v>
      </c>
      <c r="M232" s="5">
        <v>-0.43143083431023399</v>
      </c>
      <c r="N232" s="5">
        <v>0.56536750585931905</v>
      </c>
      <c r="O232" s="5">
        <v>-1.0028711184524699</v>
      </c>
      <c r="P232" s="5">
        <v>4.80043329657758E-3</v>
      </c>
      <c r="Q232" s="5">
        <v>-0.58916796790257098</v>
      </c>
      <c r="R232" s="5">
        <v>0.44180022131333102</v>
      </c>
      <c r="S232" s="5">
        <v>-1.16060825204481</v>
      </c>
      <c r="T232" s="5">
        <v>5.52120963406428E-4</v>
      </c>
      <c r="U232" s="5">
        <v>-0.57144028414224002</v>
      </c>
      <c r="V232" s="5">
        <v>0.190563551056527</v>
      </c>
    </row>
    <row r="233" spans="1:22" x14ac:dyDescent="0.2">
      <c r="A233" s="1" t="s">
        <v>485</v>
      </c>
      <c r="B233" t="s">
        <v>486</v>
      </c>
      <c r="C233" s="5">
        <v>-0.13165524755311001</v>
      </c>
      <c r="D233" s="5">
        <v>0.99337917087911998</v>
      </c>
      <c r="E233" s="5">
        <v>0.18993279987867201</v>
      </c>
      <c r="F233" s="5" t="s">
        <v>26</v>
      </c>
      <c r="G233" s="5">
        <v>-0.46198449284981202</v>
      </c>
      <c r="H233" s="5">
        <v>0.50247365896284402</v>
      </c>
      <c r="I233" s="5">
        <v>-1.1770074088543001</v>
      </c>
      <c r="J233" s="5">
        <v>1.20859201758648E-2</v>
      </c>
      <c r="K233" s="5">
        <v>-0.32158804743178199</v>
      </c>
      <c r="L233" s="5">
        <v>0.72727791819619503</v>
      </c>
      <c r="M233" s="5">
        <v>0.33032924529670099</v>
      </c>
      <c r="N233" s="5">
        <v>0.75717177751058296</v>
      </c>
      <c r="O233" s="5">
        <v>1.04535216130119</v>
      </c>
      <c r="P233" s="5">
        <v>3.8719592773864699E-2</v>
      </c>
      <c r="Q233" s="5">
        <v>0.65191729272848398</v>
      </c>
      <c r="R233" s="5">
        <v>0.48445126163424701</v>
      </c>
      <c r="S233" s="5">
        <v>1.3669402087329701</v>
      </c>
      <c r="T233" s="5">
        <v>3.3353835989993201E-3</v>
      </c>
      <c r="U233" s="5">
        <v>0.71502291600448598</v>
      </c>
      <c r="V233" s="5">
        <v>0.26002848689802499</v>
      </c>
    </row>
    <row r="234" spans="1:22" x14ac:dyDescent="0.2">
      <c r="A234" s="1" t="s">
        <v>487</v>
      </c>
      <c r="B234" t="s">
        <v>488</v>
      </c>
      <c r="C234" s="5">
        <v>-0.24225371612260399</v>
      </c>
      <c r="D234" s="5">
        <v>0.99337917087911998</v>
      </c>
      <c r="E234" s="5">
        <v>9.7384067231699303E-2</v>
      </c>
      <c r="F234" s="5">
        <v>0.86287537779073098</v>
      </c>
      <c r="G234" s="5">
        <v>-0.22330661794081899</v>
      </c>
      <c r="H234" s="5">
        <v>0.49932518528429198</v>
      </c>
      <c r="I234" s="5">
        <v>-0.88474493354523998</v>
      </c>
      <c r="J234" s="5">
        <v>2.8197528574431299E-5</v>
      </c>
      <c r="K234" s="5">
        <v>-0.339637783354303</v>
      </c>
      <c r="L234" s="5">
        <v>0.35066431221570998</v>
      </c>
      <c r="M234" s="5">
        <v>-1.8947098181784399E-2</v>
      </c>
      <c r="N234" s="5">
        <v>0.98159111098776097</v>
      </c>
      <c r="O234" s="5">
        <v>0.64249121742263604</v>
      </c>
      <c r="P234" s="5">
        <v>5.5146448823307301E-3</v>
      </c>
      <c r="Q234" s="5">
        <v>0.32069068517251897</v>
      </c>
      <c r="R234" s="5">
        <v>0.47110061353870802</v>
      </c>
      <c r="S234" s="5">
        <v>0.98212900077693899</v>
      </c>
      <c r="T234" s="5">
        <v>3.1404719025805201E-6</v>
      </c>
      <c r="U234" s="5">
        <v>0.66143831560442001</v>
      </c>
      <c r="V234" s="5">
        <v>8.4406871457440996E-3</v>
      </c>
    </row>
    <row r="235" spans="1:22" x14ac:dyDescent="0.2">
      <c r="A235" s="1" t="s">
        <v>489</v>
      </c>
      <c r="B235" t="s">
        <v>490</v>
      </c>
      <c r="C235" s="5">
        <v>0.22298454152716499</v>
      </c>
      <c r="D235" s="5">
        <v>0.99337917087911998</v>
      </c>
      <c r="E235" s="5">
        <v>0.227556906182488</v>
      </c>
      <c r="F235" s="5">
        <v>0.77804129599973804</v>
      </c>
      <c r="G235" s="5">
        <v>0.61911351565581696</v>
      </c>
      <c r="H235" s="5">
        <v>0.23985134648404699</v>
      </c>
      <c r="I235" s="5">
        <v>0.98468863644291804</v>
      </c>
      <c r="J235" s="5">
        <v>3.8366798317323301E-3</v>
      </c>
      <c r="K235" s="5">
        <v>-4.5723646553238999E-3</v>
      </c>
      <c r="L235" s="5">
        <v>0.99412602325822297</v>
      </c>
      <c r="M235" s="5">
        <v>-0.396128974128652</v>
      </c>
      <c r="N235" s="5">
        <v>0.60568970674787603</v>
      </c>
      <c r="O235" s="5">
        <v>-0.76170409491575297</v>
      </c>
      <c r="P235" s="5">
        <v>4.0128572433491799E-2</v>
      </c>
      <c r="Q235" s="5">
        <v>-0.39155660947332799</v>
      </c>
      <c r="R235" s="5">
        <v>0.63751512864797399</v>
      </c>
      <c r="S235" s="5">
        <v>-0.75713173026042901</v>
      </c>
      <c r="T235" s="5">
        <v>3.24484253415546E-2</v>
      </c>
      <c r="U235" s="5">
        <v>-0.36557512078710103</v>
      </c>
      <c r="V235" s="5">
        <v>0.44728528654829403</v>
      </c>
    </row>
    <row r="236" spans="1:22" x14ac:dyDescent="0.2">
      <c r="A236" s="1" t="s">
        <v>491</v>
      </c>
      <c r="B236" t="s">
        <v>492</v>
      </c>
      <c r="C236" s="5">
        <v>4.3705507017384203E-2</v>
      </c>
      <c r="D236" s="5">
        <v>0.99337917087911998</v>
      </c>
      <c r="E236" s="5">
        <v>-0.44652289879886098</v>
      </c>
      <c r="F236" s="5">
        <v>0.55594184534578295</v>
      </c>
      <c r="G236" s="5">
        <v>9.0013926887343096E-2</v>
      </c>
      <c r="H236" s="5">
        <v>0.87999238996462703</v>
      </c>
      <c r="I236" s="5">
        <v>0.76323966809953103</v>
      </c>
      <c r="J236" s="5">
        <v>2.0553708114123902E-2</v>
      </c>
      <c r="K236" s="5">
        <v>0.49022840581624499</v>
      </c>
      <c r="L236" s="5">
        <v>0.44551419660425801</v>
      </c>
      <c r="M236" s="5">
        <v>-4.63084198699589E-2</v>
      </c>
      <c r="N236" s="5">
        <v>0.97313315920993404</v>
      </c>
      <c r="O236" s="5">
        <v>-0.71953416108214696</v>
      </c>
      <c r="P236" s="5">
        <v>4.1349096953449301E-2</v>
      </c>
      <c r="Q236" s="5">
        <v>-0.53653682568620398</v>
      </c>
      <c r="R236" s="5">
        <v>0.462203824170627</v>
      </c>
      <c r="S236" s="5">
        <v>-1.20976256689839</v>
      </c>
      <c r="T236" s="5">
        <v>1.32062670493882E-4</v>
      </c>
      <c r="U236" s="5">
        <v>-0.67322574121218803</v>
      </c>
      <c r="V236" s="5">
        <v>8.7322755827090398E-2</v>
      </c>
    </row>
    <row r="237" spans="1:22" x14ac:dyDescent="0.2">
      <c r="A237" s="1" t="s">
        <v>493</v>
      </c>
      <c r="B237" t="s">
        <v>494</v>
      </c>
      <c r="C237" s="5">
        <v>0.57692208564997605</v>
      </c>
      <c r="D237" s="5">
        <v>0.25226766821026803</v>
      </c>
      <c r="E237" s="5">
        <v>-5.9277666263885503E-2</v>
      </c>
      <c r="F237" s="5">
        <v>0.95443012086443402</v>
      </c>
      <c r="G237" s="5">
        <v>-0.24772554769539801</v>
      </c>
      <c r="H237" s="5">
        <v>0.58394556508073903</v>
      </c>
      <c r="I237" s="5">
        <v>0.37320437104385501</v>
      </c>
      <c r="J237" s="5">
        <v>0.18053961685537301</v>
      </c>
      <c r="K237" s="5">
        <v>0.63619975191386202</v>
      </c>
      <c r="L237" s="5">
        <v>9.8248376435724205E-2</v>
      </c>
      <c r="M237" s="5">
        <v>0.82464763334537405</v>
      </c>
      <c r="N237" s="5">
        <v>1.06942315568856E-2</v>
      </c>
      <c r="O237" s="5">
        <v>0.20371771460612201</v>
      </c>
      <c r="P237" s="5">
        <v>0.53465572447555798</v>
      </c>
      <c r="Q237" s="5">
        <v>0.188447881431512</v>
      </c>
      <c r="R237" s="5">
        <v>0.79767058988138195</v>
      </c>
      <c r="S237" s="5">
        <v>-0.43248203730773999</v>
      </c>
      <c r="T237" s="5">
        <v>0.119084927784951</v>
      </c>
      <c r="U237" s="5">
        <v>-0.62092991873925196</v>
      </c>
      <c r="V237" s="5">
        <v>4.32649504206317E-2</v>
      </c>
    </row>
    <row r="238" spans="1:22" x14ac:dyDescent="0.2">
      <c r="A238" s="1" t="s">
        <v>495</v>
      </c>
      <c r="B238" t="s">
        <v>496</v>
      </c>
      <c r="C238" s="5">
        <v>-0.28025078647484303</v>
      </c>
      <c r="D238" s="5">
        <v>0.99337917087911998</v>
      </c>
      <c r="E238" s="5">
        <v>0.33442994881275401</v>
      </c>
      <c r="F238" s="5">
        <v>0.76433665907756798</v>
      </c>
      <c r="G238" s="5">
        <v>0.131139565492984</v>
      </c>
      <c r="H238" s="5">
        <v>0.87999238996462703</v>
      </c>
      <c r="I238" s="5">
        <v>-0.85474897067301603</v>
      </c>
      <c r="J238" s="5">
        <v>0.11268324482776799</v>
      </c>
      <c r="K238" s="5">
        <v>-0.61468073528759704</v>
      </c>
      <c r="L238" s="5">
        <v>0.52932573885752399</v>
      </c>
      <c r="M238" s="5">
        <v>-0.41139035196782697</v>
      </c>
      <c r="N238" s="5">
        <v>0.71675414461945797</v>
      </c>
      <c r="O238" s="5">
        <v>0.574498184198173</v>
      </c>
      <c r="P238" s="5">
        <v>0.35340864921568499</v>
      </c>
      <c r="Q238" s="5">
        <v>0.20329038331977001</v>
      </c>
      <c r="R238" s="5">
        <v>0.88904262355357899</v>
      </c>
      <c r="S238" s="5">
        <v>1.18917891948577</v>
      </c>
      <c r="T238" s="5">
        <v>2.2042565137939001E-2</v>
      </c>
      <c r="U238" s="5">
        <v>0.98588853616600003</v>
      </c>
      <c r="V238" s="5">
        <v>0.122073245591323</v>
      </c>
    </row>
    <row r="239" spans="1:22" x14ac:dyDescent="0.2">
      <c r="A239" s="1" t="s">
        <v>497</v>
      </c>
      <c r="B239" t="s">
        <v>498</v>
      </c>
      <c r="C239" s="5">
        <v>0.36329865293297797</v>
      </c>
      <c r="D239" s="5">
        <v>0.99337917087911998</v>
      </c>
      <c r="E239" s="5">
        <v>6.3150000915852102E-3</v>
      </c>
      <c r="F239" s="5">
        <v>0.99034467271620297</v>
      </c>
      <c r="G239" s="5">
        <v>0.70705471766008599</v>
      </c>
      <c r="H239" s="5">
        <v>0.243973427752809</v>
      </c>
      <c r="I239" s="5">
        <v>1.5641064063502399</v>
      </c>
      <c r="J239" s="5">
        <v>3.4225609770511697E-5</v>
      </c>
      <c r="K239" s="5">
        <v>0.356983652841393</v>
      </c>
      <c r="L239" s="5">
        <v>0.69015521308499705</v>
      </c>
      <c r="M239" s="5">
        <v>-0.34375606472710801</v>
      </c>
      <c r="N239" s="5">
        <v>0.71675414461945797</v>
      </c>
      <c r="O239" s="5">
        <v>-1.2008077534172701</v>
      </c>
      <c r="P239" s="5">
        <v>3.1458004324277102E-3</v>
      </c>
      <c r="Q239" s="5">
        <v>-0.70073971756850095</v>
      </c>
      <c r="R239" s="5">
        <v>0.42352520403541499</v>
      </c>
      <c r="S239" s="5">
        <v>-1.55779140625866</v>
      </c>
      <c r="T239" s="5">
        <v>4.1209480638330898E-5</v>
      </c>
      <c r="U239" s="5">
        <v>-0.85705168869015802</v>
      </c>
      <c r="V239" s="5">
        <v>6.9788027322065196E-2</v>
      </c>
    </row>
    <row r="240" spans="1:22" x14ac:dyDescent="0.2">
      <c r="A240" s="1" t="s">
        <v>499</v>
      </c>
      <c r="B240" t="s">
        <v>500</v>
      </c>
      <c r="C240" s="5">
        <v>0.14902701298621299</v>
      </c>
      <c r="D240" s="5">
        <v>0.99337917087911998</v>
      </c>
      <c r="E240" s="5">
        <v>-4.94502581568231E-2</v>
      </c>
      <c r="F240" s="5">
        <v>0.95585595678458002</v>
      </c>
      <c r="G240" s="5">
        <v>0.113955149557205</v>
      </c>
      <c r="H240" s="5">
        <v>0.781054418744066</v>
      </c>
      <c r="I240" s="5">
        <v>0.85278089482189101</v>
      </c>
      <c r="J240" s="5">
        <v>4.75484960195081E-5</v>
      </c>
      <c r="K240" s="5">
        <v>0.19847727114303701</v>
      </c>
      <c r="L240" s="5">
        <v>0.69015521308499705</v>
      </c>
      <c r="M240" s="5">
        <v>3.5071863429008303E-2</v>
      </c>
      <c r="N240" s="5">
        <v>0.97265092564298194</v>
      </c>
      <c r="O240" s="5">
        <v>-0.703753881835678</v>
      </c>
      <c r="P240" s="5">
        <v>1.61798049829136E-3</v>
      </c>
      <c r="Q240" s="5">
        <v>-0.16340540771402801</v>
      </c>
      <c r="R240" s="5">
        <v>0.78826797890088296</v>
      </c>
      <c r="S240" s="5">
        <v>-0.90223115297871503</v>
      </c>
      <c r="T240" s="5">
        <v>1.9461890017273601E-5</v>
      </c>
      <c r="U240" s="5">
        <v>-0.73882574526468603</v>
      </c>
      <c r="V240" s="5">
        <v>1.43408573979068E-3</v>
      </c>
    </row>
    <row r="241" spans="1:22" x14ac:dyDescent="0.2">
      <c r="A241" s="1" t="s">
        <v>501</v>
      </c>
      <c r="B241" t="s">
        <v>502</v>
      </c>
      <c r="C241" s="5">
        <v>0.93008226354909895</v>
      </c>
      <c r="D241" s="5">
        <v>0.99337917087911998</v>
      </c>
      <c r="E241" s="5">
        <v>0.89172019727456897</v>
      </c>
      <c r="F241" s="5">
        <v>0.59973615525769297</v>
      </c>
      <c r="G241" s="5">
        <v>1.1479464109920601</v>
      </c>
      <c r="H241" s="5">
        <v>0.32325406515010102</v>
      </c>
      <c r="I241" s="5">
        <v>5.1142503940829904</v>
      </c>
      <c r="J241" s="5">
        <v>7.2657459650297798E-16</v>
      </c>
      <c r="K241" s="5">
        <v>3.83620662745301E-2</v>
      </c>
      <c r="L241" s="5">
        <v>0.98328536289334101</v>
      </c>
      <c r="M241" s="5">
        <v>-0.21786414744295701</v>
      </c>
      <c r="N241" s="5">
        <v>0.93230650624228495</v>
      </c>
      <c r="O241" s="5">
        <v>-4.18416813053389</v>
      </c>
      <c r="P241" s="5">
        <v>9.7349304756845798E-11</v>
      </c>
      <c r="Q241" s="5">
        <v>-0.25622621371748699</v>
      </c>
      <c r="R241" s="5">
        <v>0.90969780949556101</v>
      </c>
      <c r="S241" s="5">
        <v>-4.2225301968084201</v>
      </c>
      <c r="T241" s="5">
        <v>3.3573544695185299E-11</v>
      </c>
      <c r="U241" s="5">
        <v>-3.9663039830909401</v>
      </c>
      <c r="V241" s="5">
        <v>1.02788804721696E-9</v>
      </c>
    </row>
    <row r="242" spans="1:22" x14ac:dyDescent="0.2">
      <c r="A242" s="1" t="s">
        <v>503</v>
      </c>
      <c r="B242" t="s">
        <v>504</v>
      </c>
      <c r="C242" s="5">
        <v>-0.30973516585456001</v>
      </c>
      <c r="D242" s="5" t="s">
        <v>26</v>
      </c>
      <c r="E242" s="5">
        <v>-0.49011929695113499</v>
      </c>
      <c r="F242" s="5" t="s">
        <v>26</v>
      </c>
      <c r="G242" s="5">
        <v>-0.81518148361243903</v>
      </c>
      <c r="H242" s="5" t="s">
        <v>26</v>
      </c>
      <c r="I242" s="5">
        <v>-1.20803791496778</v>
      </c>
      <c r="J242" s="5">
        <v>3.57325724663645E-2</v>
      </c>
      <c r="K242" s="5">
        <v>0.180384131096576</v>
      </c>
      <c r="L242" s="5">
        <v>0.89794347843088795</v>
      </c>
      <c r="M242" s="5">
        <v>0.50544631775787896</v>
      </c>
      <c r="N242" s="5">
        <v>0.65943258880621203</v>
      </c>
      <c r="O242" s="5">
        <v>0.89830274911321994</v>
      </c>
      <c r="P242" s="5">
        <v>0.17077143687191801</v>
      </c>
      <c r="Q242" s="5">
        <v>0.32506218666130299</v>
      </c>
      <c r="R242" s="5">
        <v>0.82869970999209597</v>
      </c>
      <c r="S242" s="5">
        <v>0.71791861801664403</v>
      </c>
      <c r="T242" s="5">
        <v>0.275169320909605</v>
      </c>
      <c r="U242" s="5">
        <v>0.39285643135533999</v>
      </c>
      <c r="V242" s="5">
        <v>0.68806428986075496</v>
      </c>
    </row>
    <row r="243" spans="1:22" x14ac:dyDescent="0.2">
      <c r="A243" s="1" t="s">
        <v>505</v>
      </c>
      <c r="B243" t="s">
        <v>506</v>
      </c>
      <c r="C243" s="5">
        <v>-0.414156665487314</v>
      </c>
      <c r="D243" s="5">
        <v>0.67014484701657295</v>
      </c>
      <c r="E243" s="5">
        <v>-0.45451927096859102</v>
      </c>
      <c r="F243" s="5" t="s">
        <v>26</v>
      </c>
      <c r="G243" s="5">
        <v>-0.77229600478205795</v>
      </c>
      <c r="H243" s="5">
        <v>3.6997929197506697E-2</v>
      </c>
      <c r="I243" s="5">
        <v>-0.96355834798144602</v>
      </c>
      <c r="J243" s="5">
        <v>1.6474826152153001E-4</v>
      </c>
      <c r="K243" s="5">
        <v>4.0362605481277597E-2</v>
      </c>
      <c r="L243" s="5">
        <v>0.95442671612534102</v>
      </c>
      <c r="M243" s="5">
        <v>0.35813933929474501</v>
      </c>
      <c r="N243" s="5">
        <v>0.49598064911394601</v>
      </c>
      <c r="O243" s="5">
        <v>0.54940168249413301</v>
      </c>
      <c r="P243" s="5">
        <v>6.3737754510167693E-2</v>
      </c>
      <c r="Q243" s="5">
        <v>0.31777673381346699</v>
      </c>
      <c r="R243" s="5">
        <v>0.60669454279984802</v>
      </c>
      <c r="S243" s="5">
        <v>0.509039077012855</v>
      </c>
      <c r="T243" s="5">
        <v>7.3042574479951203E-2</v>
      </c>
      <c r="U243" s="5">
        <v>0.19126234319938801</v>
      </c>
      <c r="V243" s="5">
        <v>0.65352125658543803</v>
      </c>
    </row>
    <row r="244" spans="1:22" x14ac:dyDescent="0.2">
      <c r="A244" s="1" t="s">
        <v>507</v>
      </c>
      <c r="B244" t="s">
        <v>508</v>
      </c>
      <c r="C244" s="5">
        <v>0.370924038217742</v>
      </c>
      <c r="D244" s="5" t="s">
        <v>26</v>
      </c>
      <c r="E244" s="5">
        <v>-0.54285495557083396</v>
      </c>
      <c r="F244" s="5" t="s">
        <v>26</v>
      </c>
      <c r="G244" s="5">
        <v>6.4642811752613202E-2</v>
      </c>
      <c r="H244" s="5" t="s">
        <v>26</v>
      </c>
      <c r="I244" s="5">
        <v>0.53953989226727095</v>
      </c>
      <c r="J244" s="5">
        <v>0.21724948858433399</v>
      </c>
      <c r="K244" s="5">
        <v>0.91377899378857497</v>
      </c>
      <c r="L244" s="5">
        <v>0.17729782014096701</v>
      </c>
      <c r="M244" s="5">
        <v>0.30628122646512801</v>
      </c>
      <c r="N244" s="5">
        <v>0.75717177751058296</v>
      </c>
      <c r="O244" s="5">
        <v>-0.168615854049529</v>
      </c>
      <c r="P244" s="5">
        <v>0.75256129633873803</v>
      </c>
      <c r="Q244" s="5">
        <v>-0.60749776732344696</v>
      </c>
      <c r="R244" s="5">
        <v>0.56170853860727998</v>
      </c>
      <c r="S244" s="5">
        <v>-1.0823948478381</v>
      </c>
      <c r="T244" s="5">
        <v>1.49683067263433E-2</v>
      </c>
      <c r="U244" s="5">
        <v>-0.47489708051465701</v>
      </c>
      <c r="V244" s="5">
        <v>0.40442710627824102</v>
      </c>
    </row>
    <row r="245" spans="1:22" x14ac:dyDescent="0.2">
      <c r="A245" s="1" t="s">
        <v>509</v>
      </c>
      <c r="B245" t="s">
        <v>510</v>
      </c>
      <c r="C245" s="5">
        <v>0.950972611712391</v>
      </c>
      <c r="D245" s="5" t="s">
        <v>26</v>
      </c>
      <c r="E245" s="5">
        <v>6.8630135102443895E-2</v>
      </c>
      <c r="F245" s="5" t="s">
        <v>26</v>
      </c>
      <c r="G245" s="5">
        <v>0.19178659428372599</v>
      </c>
      <c r="H245" s="5" t="s">
        <v>26</v>
      </c>
      <c r="I245" s="5">
        <v>-0.68937076418954002</v>
      </c>
      <c r="J245" s="5">
        <v>0.34553956401366598</v>
      </c>
      <c r="K245" s="5">
        <v>0.88234247660994702</v>
      </c>
      <c r="L245" s="5">
        <v>0.31862923081837202</v>
      </c>
      <c r="M245" s="5">
        <v>0.75918601742866498</v>
      </c>
      <c r="N245" s="5">
        <v>0.431947801838791</v>
      </c>
      <c r="O245" s="5">
        <v>1.6403433759019299</v>
      </c>
      <c r="P245" s="5">
        <v>1.08815738078827E-2</v>
      </c>
      <c r="Q245" s="5">
        <v>-0.123156459181282</v>
      </c>
      <c r="R245" s="5">
        <v>0.947458982003894</v>
      </c>
      <c r="S245" s="5">
        <v>0.758000899291984</v>
      </c>
      <c r="T245" s="5">
        <v>0.306056880171511</v>
      </c>
      <c r="U245" s="5">
        <v>0.88115735847326704</v>
      </c>
      <c r="V245" s="5">
        <v>0.31215155687322499</v>
      </c>
    </row>
    <row r="246" spans="1:22" x14ac:dyDescent="0.2">
      <c r="A246" s="1" t="s">
        <v>511</v>
      </c>
      <c r="B246" t="s">
        <v>512</v>
      </c>
      <c r="C246" s="5">
        <v>0.46064210165445402</v>
      </c>
      <c r="D246" s="5" t="s">
        <v>26</v>
      </c>
      <c r="E246" s="5">
        <v>4.66132186402669E-2</v>
      </c>
      <c r="F246" s="5" t="s">
        <v>26</v>
      </c>
      <c r="G246" s="5">
        <v>0.44119350837579202</v>
      </c>
      <c r="H246" s="5" t="s">
        <v>26</v>
      </c>
      <c r="I246" s="5">
        <v>1.2054186604889701</v>
      </c>
      <c r="J246" s="5">
        <v>3.3663676912068098E-2</v>
      </c>
      <c r="K246" s="5">
        <v>0.414028883014187</v>
      </c>
      <c r="L246" s="5">
        <v>0.75315269831938902</v>
      </c>
      <c r="M246" s="5">
        <v>1.9448593278662E-2</v>
      </c>
      <c r="N246" s="5">
        <v>0.992606664284023</v>
      </c>
      <c r="O246" s="5">
        <v>-0.74477655883451499</v>
      </c>
      <c r="P246" s="5">
        <v>0.22330087121418701</v>
      </c>
      <c r="Q246" s="5">
        <v>-0.394580289735525</v>
      </c>
      <c r="R246" s="5">
        <v>0.80781479753710606</v>
      </c>
      <c r="S246" s="5">
        <v>-1.1588054418486999</v>
      </c>
      <c r="T246" s="5">
        <v>4.88639978478113E-2</v>
      </c>
      <c r="U246" s="5">
        <v>-0.76422515211317699</v>
      </c>
      <c r="V246" s="5">
        <v>0.296536661057963</v>
      </c>
    </row>
    <row r="247" spans="1:22" x14ac:dyDescent="0.2">
      <c r="A247" s="1" t="s">
        <v>513</v>
      </c>
      <c r="B247" t="s">
        <v>514</v>
      </c>
      <c r="C247" s="5">
        <v>-0.22246946966570699</v>
      </c>
      <c r="D247" s="5">
        <v>0.99337917087911998</v>
      </c>
      <c r="E247" s="5">
        <v>-0.12546533285473599</v>
      </c>
      <c r="F247" s="5">
        <v>0.76922548152333703</v>
      </c>
      <c r="G247" s="5">
        <v>6.9010853792019794E-2</v>
      </c>
      <c r="H247" s="5">
        <v>0.84138307585041106</v>
      </c>
      <c r="I247" s="5">
        <v>0.33820524071590202</v>
      </c>
      <c r="J247" s="5">
        <v>7.3148239263720299E-2</v>
      </c>
      <c r="K247" s="5">
        <v>-9.7004136810971198E-2</v>
      </c>
      <c r="L247" s="5">
        <v>0.84023630411127204</v>
      </c>
      <c r="M247" s="5">
        <v>-0.29148032345772701</v>
      </c>
      <c r="N247" s="5">
        <v>0.40923363003499402</v>
      </c>
      <c r="O247" s="5">
        <v>-0.56067471038160899</v>
      </c>
      <c r="P247" s="5">
        <v>2.7247511135836001E-3</v>
      </c>
      <c r="Q247" s="5">
        <v>-0.19447618664675601</v>
      </c>
      <c r="R247" s="5">
        <v>0.65781210347361097</v>
      </c>
      <c r="S247" s="5">
        <v>-0.46367057357063801</v>
      </c>
      <c r="T247" s="5">
        <v>1.2246842229777099E-2</v>
      </c>
      <c r="U247" s="5">
        <v>-0.26919438692388198</v>
      </c>
      <c r="V247" s="5">
        <v>0.26100422386803501</v>
      </c>
    </row>
    <row r="248" spans="1:22" x14ac:dyDescent="0.2">
      <c r="A248" s="1" t="s">
        <v>515</v>
      </c>
      <c r="B248" t="s">
        <v>516</v>
      </c>
      <c r="C248" s="5">
        <v>-0.53563683838356901</v>
      </c>
      <c r="D248" s="5">
        <v>0.67014484701657295</v>
      </c>
      <c r="E248" s="5">
        <v>-0.14582673758528</v>
      </c>
      <c r="F248" s="5">
        <v>0.87896275142699098</v>
      </c>
      <c r="G248" s="5">
        <v>-0.86834383206107202</v>
      </c>
      <c r="H248" s="5">
        <v>5.8168723874545601E-2</v>
      </c>
      <c r="I248" s="5">
        <v>-1.4821933593244301</v>
      </c>
      <c r="J248" s="5">
        <v>1.1077911912802501E-6</v>
      </c>
      <c r="K248" s="5">
        <v>-0.38981010079828998</v>
      </c>
      <c r="L248" s="5">
        <v>0.57519600904804002</v>
      </c>
      <c r="M248" s="5">
        <v>0.33270699367750201</v>
      </c>
      <c r="N248" s="5">
        <v>0.64962481615349699</v>
      </c>
      <c r="O248" s="5">
        <v>0.94655652094085596</v>
      </c>
      <c r="P248" s="5">
        <v>5.0291372175083702E-3</v>
      </c>
      <c r="Q248" s="5">
        <v>0.72251709447579204</v>
      </c>
      <c r="R248" s="5">
        <v>0.31479727054149198</v>
      </c>
      <c r="S248" s="5">
        <v>1.3363666217391501</v>
      </c>
      <c r="T248" s="5">
        <v>1.7321437827484698E-5</v>
      </c>
      <c r="U248" s="5">
        <v>0.61384952726335396</v>
      </c>
      <c r="V248" s="5">
        <v>0.13085533189530299</v>
      </c>
    </row>
    <row r="249" spans="1:22" x14ac:dyDescent="0.2">
      <c r="A249" s="1" t="s">
        <v>517</v>
      </c>
      <c r="B249" t="s">
        <v>518</v>
      </c>
      <c r="C249" s="5">
        <v>0.21403141664907799</v>
      </c>
      <c r="D249" s="5">
        <v>0.99337917087911998</v>
      </c>
      <c r="E249" s="5">
        <v>7.2266615028278094E-2</v>
      </c>
      <c r="F249" s="5">
        <v>0.92417330356088401</v>
      </c>
      <c r="G249" s="5">
        <v>0.55898220793290698</v>
      </c>
      <c r="H249" s="5">
        <v>7.0607178986418495E-2</v>
      </c>
      <c r="I249" s="5">
        <v>0.47557168588800502</v>
      </c>
      <c r="J249" s="5">
        <v>3.0560013903830799E-2</v>
      </c>
      <c r="K249" s="5">
        <v>0.14176480162079899</v>
      </c>
      <c r="L249" s="5">
        <v>0.78982175967019097</v>
      </c>
      <c r="M249" s="5">
        <v>-0.34495079128382899</v>
      </c>
      <c r="N249" s="5">
        <v>0.40760914873438697</v>
      </c>
      <c r="O249" s="5">
        <v>-0.26154026923892698</v>
      </c>
      <c r="P249" s="5">
        <v>0.30963572464016698</v>
      </c>
      <c r="Q249" s="5">
        <v>-0.48671559290462901</v>
      </c>
      <c r="R249" s="5">
        <v>0.31479727054149198</v>
      </c>
      <c r="S249" s="5">
        <v>-0.403305070859727</v>
      </c>
      <c r="T249" s="5">
        <v>7.7185969902517901E-2</v>
      </c>
      <c r="U249" s="5">
        <v>8.3410522044902305E-2</v>
      </c>
      <c r="V249" s="5">
        <v>0.82988839083968602</v>
      </c>
    </row>
    <row r="250" spans="1:22" x14ac:dyDescent="0.2">
      <c r="A250" s="1" t="s">
        <v>519</v>
      </c>
      <c r="B250" t="s">
        <v>520</v>
      </c>
      <c r="C250" s="5">
        <v>-0.70394906355464304</v>
      </c>
      <c r="D250" s="5">
        <v>1.89326401281785E-2</v>
      </c>
      <c r="E250" s="5">
        <v>-3.9363690709032902E-2</v>
      </c>
      <c r="F250" s="5" t="s">
        <v>26</v>
      </c>
      <c r="G250" s="5">
        <v>-0.52920297474831701</v>
      </c>
      <c r="H250" s="5">
        <v>0.14136809228727301</v>
      </c>
      <c r="I250" s="5">
        <v>-1.3570043187063101</v>
      </c>
      <c r="J250" s="5">
        <v>3.5251416887771198E-8</v>
      </c>
      <c r="K250" s="5">
        <v>-0.66458537284561003</v>
      </c>
      <c r="L250" s="5">
        <v>3.34058145634182E-2</v>
      </c>
      <c r="M250" s="5">
        <v>-0.174746088806326</v>
      </c>
      <c r="N250" s="5">
        <v>0.77597613750370698</v>
      </c>
      <c r="O250" s="5">
        <v>0.65305525515166796</v>
      </c>
      <c r="P250" s="5">
        <v>2.3804199910881601E-2</v>
      </c>
      <c r="Q250" s="5">
        <v>0.48983928403928401</v>
      </c>
      <c r="R250" s="5">
        <v>0.36903177960614703</v>
      </c>
      <c r="S250" s="5">
        <v>1.3176406279972801</v>
      </c>
      <c r="T250" s="5">
        <v>1.36914280659604E-7</v>
      </c>
      <c r="U250" s="5">
        <v>0.82780134395799398</v>
      </c>
      <c r="V250" s="5">
        <v>5.9306779909008497E-3</v>
      </c>
    </row>
    <row r="251" spans="1:22" x14ac:dyDescent="0.2">
      <c r="A251" s="1" t="s">
        <v>521</v>
      </c>
      <c r="B251" t="s">
        <v>522</v>
      </c>
      <c r="C251" s="5">
        <v>-0.33105814043119502</v>
      </c>
      <c r="D251" s="5">
        <v>0.99337917087911998</v>
      </c>
      <c r="E251" s="5">
        <v>0.31640193468136601</v>
      </c>
      <c r="F251" s="5">
        <v>0.59973615525769297</v>
      </c>
      <c r="G251" s="5">
        <v>-0.200124930548328</v>
      </c>
      <c r="H251" s="5">
        <v>0.66666076104830696</v>
      </c>
      <c r="I251" s="5">
        <v>-0.71333500001420502</v>
      </c>
      <c r="J251" s="5">
        <v>1.13185244516556E-2</v>
      </c>
      <c r="K251" s="5">
        <v>-0.64746007511256098</v>
      </c>
      <c r="L251" s="5">
        <v>9.1416538170045705E-2</v>
      </c>
      <c r="M251" s="5">
        <v>-0.130933209882866</v>
      </c>
      <c r="N251" s="5">
        <v>0.87039328128140003</v>
      </c>
      <c r="O251" s="5">
        <v>0.382276859583011</v>
      </c>
      <c r="P251" s="5">
        <v>0.25279500771204</v>
      </c>
      <c r="Q251" s="5">
        <v>0.51652686522969504</v>
      </c>
      <c r="R251" s="5">
        <v>0.38079829738349502</v>
      </c>
      <c r="S251" s="5">
        <v>1.02973693469557</v>
      </c>
      <c r="T251" s="5">
        <v>1.4772977410465701E-4</v>
      </c>
      <c r="U251" s="5">
        <v>0.51321006946587699</v>
      </c>
      <c r="V251" s="5">
        <v>0.15436071854366901</v>
      </c>
    </row>
    <row r="252" spans="1:22" x14ac:dyDescent="0.2">
      <c r="A252" s="1" t="s">
        <v>523</v>
      </c>
      <c r="B252" t="s">
        <v>524</v>
      </c>
      <c r="C252" s="5">
        <v>0.124028914654726</v>
      </c>
      <c r="D252" s="5">
        <v>0.99337917087911998</v>
      </c>
      <c r="E252" s="5">
        <v>0.117031736375657</v>
      </c>
      <c r="F252" s="5">
        <v>0.92621407957130497</v>
      </c>
      <c r="G252" s="5">
        <v>0.52637547838002396</v>
      </c>
      <c r="H252" s="5">
        <v>0.35378276046982099</v>
      </c>
      <c r="I252" s="5">
        <v>1.0019033528896699</v>
      </c>
      <c r="J252" s="5">
        <v>4.5705785772616201E-3</v>
      </c>
      <c r="K252" s="5">
        <v>6.9971782790694201E-3</v>
      </c>
      <c r="L252" s="5">
        <v>0.99257029159380905</v>
      </c>
      <c r="M252" s="5">
        <v>-0.40234656372529798</v>
      </c>
      <c r="N252" s="5">
        <v>0.62251663138387703</v>
      </c>
      <c r="O252" s="5">
        <v>-0.87787443823494504</v>
      </c>
      <c r="P252" s="5">
        <v>2.0072638503895901E-2</v>
      </c>
      <c r="Q252" s="5">
        <v>-0.40934374200436802</v>
      </c>
      <c r="R252" s="5">
        <v>0.63570432572148405</v>
      </c>
      <c r="S252" s="5">
        <v>-0.88487161651401403</v>
      </c>
      <c r="T252" s="5">
        <v>1.43566410087767E-2</v>
      </c>
      <c r="U252" s="5">
        <v>-0.47552787450964701</v>
      </c>
      <c r="V252" s="5">
        <v>0.31273660886943</v>
      </c>
    </row>
    <row r="253" spans="1:22" x14ac:dyDescent="0.2">
      <c r="A253" s="1" t="s">
        <v>525</v>
      </c>
      <c r="B253" t="s">
        <v>526</v>
      </c>
      <c r="C253" s="5">
        <v>0.36721073841944102</v>
      </c>
      <c r="D253" s="5">
        <v>0.99337917087911998</v>
      </c>
      <c r="E253" s="5">
        <v>0.41673939625270501</v>
      </c>
      <c r="F253" s="5">
        <v>0.61968063626015502</v>
      </c>
      <c r="G253" s="5">
        <v>0.65787198229160004</v>
      </c>
      <c r="H253" s="5">
        <v>0.221086849635765</v>
      </c>
      <c r="I253" s="5">
        <v>1.59776785353108</v>
      </c>
      <c r="J253" s="5">
        <v>1.28901761672502E-6</v>
      </c>
      <c r="K253" s="5">
        <v>-4.9528657833263802E-2</v>
      </c>
      <c r="L253" s="5">
        <v>0.96127450978992002</v>
      </c>
      <c r="M253" s="5">
        <v>-0.29066124387215903</v>
      </c>
      <c r="N253" s="5">
        <v>0.73271430012121697</v>
      </c>
      <c r="O253" s="5">
        <v>-1.2305571151116399</v>
      </c>
      <c r="P253" s="5">
        <v>5.2354287747015599E-4</v>
      </c>
      <c r="Q253" s="5">
        <v>-0.24113258603889501</v>
      </c>
      <c r="R253" s="5">
        <v>0.80547666716781297</v>
      </c>
      <c r="S253" s="5">
        <v>-1.18102845727837</v>
      </c>
      <c r="T253" s="5">
        <v>5.6602422977023597E-4</v>
      </c>
      <c r="U253" s="5">
        <v>-0.93989587123947704</v>
      </c>
      <c r="V253" s="5">
        <v>1.6589985728835299E-2</v>
      </c>
    </row>
    <row r="254" spans="1:22" x14ac:dyDescent="0.2">
      <c r="A254" s="1" t="s">
        <v>527</v>
      </c>
      <c r="B254" t="s">
        <v>528</v>
      </c>
      <c r="C254" s="5">
        <v>4.2501717420065997E-2</v>
      </c>
      <c r="D254" s="5">
        <v>0.99337917087911998</v>
      </c>
      <c r="E254" s="5">
        <v>-6.3196212072063496E-2</v>
      </c>
      <c r="F254" s="5">
        <v>0.97621173968197805</v>
      </c>
      <c r="G254" s="5">
        <v>0.24264797510566799</v>
      </c>
      <c r="H254" s="5">
        <v>0.72234505453555797</v>
      </c>
      <c r="I254" s="5">
        <v>0.95254954037461503</v>
      </c>
      <c r="J254" s="5">
        <v>1.06655145788588E-2</v>
      </c>
      <c r="K254" s="5">
        <v>0.10569792949213</v>
      </c>
      <c r="L254" s="5">
        <v>0.92555084223101403</v>
      </c>
      <c r="M254" s="5">
        <v>-0.20014625768560201</v>
      </c>
      <c r="N254" s="5">
        <v>0.85085062364460196</v>
      </c>
      <c r="O254" s="5">
        <v>-0.910047822954549</v>
      </c>
      <c r="P254" s="5">
        <v>2.0928904708996401E-2</v>
      </c>
      <c r="Q254" s="5">
        <v>-0.30584418717773199</v>
      </c>
      <c r="R254" s="5">
        <v>0.74896147415261505</v>
      </c>
      <c r="S254" s="5">
        <v>-1.01574575244668</v>
      </c>
      <c r="T254" s="5">
        <v>7.2101750956045096E-3</v>
      </c>
      <c r="U254" s="5">
        <v>-0.70990156526894699</v>
      </c>
      <c r="V254" s="5">
        <v>0.12456059412571301</v>
      </c>
    </row>
    <row r="255" spans="1:22" x14ac:dyDescent="0.2">
      <c r="A255" s="1" t="s">
        <v>529</v>
      </c>
      <c r="B255" t="s">
        <v>530</v>
      </c>
      <c r="C255" s="5">
        <v>-0.36824647306059899</v>
      </c>
      <c r="D255" s="5">
        <v>0.68686856250885397</v>
      </c>
      <c r="E255" s="5">
        <v>1.5824990724890801E-2</v>
      </c>
      <c r="F255" s="5" t="s">
        <v>26</v>
      </c>
      <c r="G255" s="5">
        <v>-0.33082719374523401</v>
      </c>
      <c r="H255" s="5">
        <v>0.37206746609126701</v>
      </c>
      <c r="I255" s="5">
        <v>-0.88544993449745502</v>
      </c>
      <c r="J255" s="5">
        <v>2.1443401845927301E-4</v>
      </c>
      <c r="K255" s="5">
        <v>-0.38407146378549001</v>
      </c>
      <c r="L255" s="5">
        <v>0.35885781601345801</v>
      </c>
      <c r="M255" s="5">
        <v>-3.7419279315364803E-2</v>
      </c>
      <c r="N255" s="5">
        <v>0.97265092564298194</v>
      </c>
      <c r="O255" s="5">
        <v>0.51720346143685603</v>
      </c>
      <c r="P255" s="5">
        <v>6.16391338160392E-2</v>
      </c>
      <c r="Q255" s="5">
        <v>0.34665218447012502</v>
      </c>
      <c r="R255" s="5">
        <v>0.51550439867945597</v>
      </c>
      <c r="S255" s="5">
        <v>0.90127492522234598</v>
      </c>
      <c r="T255" s="5">
        <v>1.93711268618208E-4</v>
      </c>
      <c r="U255" s="5">
        <v>0.55462274075222096</v>
      </c>
      <c r="V255" s="5">
        <v>6.9312172356350996E-2</v>
      </c>
    </row>
    <row r="256" spans="1:22" x14ac:dyDescent="0.2">
      <c r="A256" s="1" t="s">
        <v>531</v>
      </c>
      <c r="B256" t="s">
        <v>532</v>
      </c>
      <c r="C256" s="5">
        <v>-7.5851127249999803E-2</v>
      </c>
      <c r="D256" s="5">
        <v>0.99337917087911998</v>
      </c>
      <c r="E256" s="5">
        <v>-0.35460216142689199</v>
      </c>
      <c r="F256" s="5">
        <v>0.72097555545574799</v>
      </c>
      <c r="G256" s="5">
        <v>0.31446744320911801</v>
      </c>
      <c r="H256" s="5">
        <v>0.669592651991891</v>
      </c>
      <c r="I256" s="5">
        <v>0.96140504090283097</v>
      </c>
      <c r="J256" s="5">
        <v>2.3757339611777398E-2</v>
      </c>
      <c r="K256" s="5">
        <v>0.27875103417689301</v>
      </c>
      <c r="L256" s="5">
        <v>0.78664090038136503</v>
      </c>
      <c r="M256" s="5">
        <v>-0.390318570459118</v>
      </c>
      <c r="N256" s="5">
        <v>0.69994243489158403</v>
      </c>
      <c r="O256" s="5">
        <v>-1.0372561681528301</v>
      </c>
      <c r="P256" s="5">
        <v>1.9532973217936799E-2</v>
      </c>
      <c r="Q256" s="5">
        <v>-0.66906960463601095</v>
      </c>
      <c r="R256" s="5">
        <v>0.47095821320790698</v>
      </c>
      <c r="S256" s="5">
        <v>-1.31600720232972</v>
      </c>
      <c r="T256" s="5">
        <v>1.5170255894927801E-3</v>
      </c>
      <c r="U256" s="5">
        <v>-0.64693759769371295</v>
      </c>
      <c r="V256" s="5">
        <v>0.23380459952681201</v>
      </c>
    </row>
    <row r="257" spans="1:22" x14ac:dyDescent="0.2">
      <c r="A257" s="1" t="s">
        <v>533</v>
      </c>
      <c r="B257" t="s">
        <v>534</v>
      </c>
      <c r="C257" s="5">
        <v>6.4370864179891907E-2</v>
      </c>
      <c r="D257" s="5">
        <v>0.99337917087911998</v>
      </c>
      <c r="E257" s="5">
        <v>2.8703611193560501E-2</v>
      </c>
      <c r="F257" s="5" t="s">
        <v>26</v>
      </c>
      <c r="G257" s="5">
        <v>0.161248099027336</v>
      </c>
      <c r="H257" s="5">
        <v>0.73691288059376803</v>
      </c>
      <c r="I257" s="5">
        <v>-1.1247948898110001</v>
      </c>
      <c r="J257" s="5">
        <v>5.4814723364895698E-4</v>
      </c>
      <c r="K257" s="5">
        <v>3.5667252986331402E-2</v>
      </c>
      <c r="L257" s="5">
        <v>0.96127450978992002</v>
      </c>
      <c r="M257" s="5">
        <v>-9.6877234847444593E-2</v>
      </c>
      <c r="N257" s="5">
        <v>0.91068264432570201</v>
      </c>
      <c r="O257" s="5">
        <v>1.18916575399089</v>
      </c>
      <c r="P257" s="5">
        <v>4.19714187528995E-4</v>
      </c>
      <c r="Q257" s="5">
        <v>-0.13254448783377601</v>
      </c>
      <c r="R257" s="5">
        <v>0.87113767318899205</v>
      </c>
      <c r="S257" s="5">
        <v>1.15349850100456</v>
      </c>
      <c r="T257" s="5">
        <v>4.66187941785071E-4</v>
      </c>
      <c r="U257" s="5">
        <v>1.28604298883834</v>
      </c>
      <c r="V257" s="5">
        <v>1.70000837946165E-4</v>
      </c>
    </row>
    <row r="258" spans="1:22" x14ac:dyDescent="0.2">
      <c r="A258" s="1" t="s">
        <v>535</v>
      </c>
      <c r="B258" t="s">
        <v>536</v>
      </c>
      <c r="C258" s="5">
        <v>-0.189174174556338</v>
      </c>
      <c r="D258" s="5" t="s">
        <v>26</v>
      </c>
      <c r="E258" s="5">
        <v>0.106398839161403</v>
      </c>
      <c r="F258" s="5" t="s">
        <v>26</v>
      </c>
      <c r="G258" s="5">
        <v>-2.04134977617207E-2</v>
      </c>
      <c r="H258" s="5" t="s">
        <v>26</v>
      </c>
      <c r="I258" s="5">
        <v>-1.4137934833869501</v>
      </c>
      <c r="J258" s="5">
        <v>1.4626943898702601E-3</v>
      </c>
      <c r="K258" s="5">
        <v>-0.29557301371774097</v>
      </c>
      <c r="L258" s="5">
        <v>0.66584549487495304</v>
      </c>
      <c r="M258" s="5">
        <v>-0.16876067679461701</v>
      </c>
      <c r="N258" s="5">
        <v>0.85988893269272404</v>
      </c>
      <c r="O258" s="5">
        <v>1.2246193088306101</v>
      </c>
      <c r="P258" s="5">
        <v>1.0147238395396101E-2</v>
      </c>
      <c r="Q258" s="5">
        <v>0.12681233692312399</v>
      </c>
      <c r="R258" s="5">
        <v>0.90433072877958598</v>
      </c>
      <c r="S258" s="5">
        <v>1.52019232254835</v>
      </c>
      <c r="T258" s="5">
        <v>6.2434595385910303E-4</v>
      </c>
      <c r="U258" s="5">
        <v>1.39337998562523</v>
      </c>
      <c r="V258" s="5">
        <v>5.7722246216183196E-3</v>
      </c>
    </row>
    <row r="259" spans="1:22" x14ac:dyDescent="0.2">
      <c r="A259" s="1" t="s">
        <v>537</v>
      </c>
      <c r="B259" t="s">
        <v>538</v>
      </c>
      <c r="C259" s="5">
        <v>0.28892616639226398</v>
      </c>
      <c r="D259" s="5">
        <v>0.99337917087911998</v>
      </c>
      <c r="E259" s="5">
        <v>0.16298837095737601</v>
      </c>
      <c r="F259" s="5" t="s">
        <v>26</v>
      </c>
      <c r="G259" s="5">
        <v>0.302514557080517</v>
      </c>
      <c r="H259" s="5">
        <v>0.56329375339999299</v>
      </c>
      <c r="I259" s="5">
        <v>0.64935182029638805</v>
      </c>
      <c r="J259" s="5">
        <v>3.57325724663645E-2</v>
      </c>
      <c r="K259" s="5">
        <v>0.12593779543488801</v>
      </c>
      <c r="L259" s="5">
        <v>0.88392968700998198</v>
      </c>
      <c r="M259" s="5">
        <v>-1.35883906882533E-2</v>
      </c>
      <c r="N259" s="5">
        <v>0.99199449034098097</v>
      </c>
      <c r="O259" s="5">
        <v>-0.36042565390412401</v>
      </c>
      <c r="P259" s="5">
        <v>0.30662032897231201</v>
      </c>
      <c r="Q259" s="5">
        <v>-0.13952618612314199</v>
      </c>
      <c r="R259" s="5">
        <v>0.88296014850308002</v>
      </c>
      <c r="S259" s="5">
        <v>-0.48636344933901199</v>
      </c>
      <c r="T259" s="5">
        <v>0.13599388476104499</v>
      </c>
      <c r="U259" s="5">
        <v>-0.34683726321587099</v>
      </c>
      <c r="V259" s="5">
        <v>0.40900664547340798</v>
      </c>
    </row>
    <row r="260" spans="1:22" x14ac:dyDescent="0.2">
      <c r="A260" s="1" t="s">
        <v>539</v>
      </c>
      <c r="B260" t="s">
        <v>540</v>
      </c>
      <c r="C260" s="5">
        <v>0.16693861673096899</v>
      </c>
      <c r="D260" s="5">
        <v>0.99337917087911998</v>
      </c>
      <c r="E260" s="5">
        <v>-0.22504114237234699</v>
      </c>
      <c r="F260" s="5" t="s">
        <v>26</v>
      </c>
      <c r="G260" s="5">
        <v>-6.0878421621729802E-2</v>
      </c>
      <c r="H260" s="5">
        <v>0.91715509383287197</v>
      </c>
      <c r="I260" s="5">
        <v>0.70925580627035201</v>
      </c>
      <c r="J260" s="5">
        <v>1.55909614557754E-2</v>
      </c>
      <c r="K260" s="5">
        <v>0.39197975910331601</v>
      </c>
      <c r="L260" s="5">
        <v>0.52710102919853297</v>
      </c>
      <c r="M260" s="5">
        <v>0.22781703835269801</v>
      </c>
      <c r="N260" s="5">
        <v>0.76631675287382295</v>
      </c>
      <c r="O260" s="5">
        <v>-0.54231718953938302</v>
      </c>
      <c r="P260" s="5">
        <v>8.8931182866269401E-2</v>
      </c>
      <c r="Q260" s="5">
        <v>-0.164162720750617</v>
      </c>
      <c r="R260" s="5">
        <v>0.86338056683589803</v>
      </c>
      <c r="S260" s="5">
        <v>-0.93429694864269897</v>
      </c>
      <c r="T260" s="5">
        <v>2.0299913723898699E-3</v>
      </c>
      <c r="U260" s="5">
        <v>-0.77013422789208097</v>
      </c>
      <c r="V260" s="5">
        <v>2.8549381110799701E-2</v>
      </c>
    </row>
    <row r="261" spans="1:22" x14ac:dyDescent="0.2">
      <c r="A261" s="1" t="s">
        <v>541</v>
      </c>
      <c r="B261" t="s">
        <v>542</v>
      </c>
      <c r="C261" s="5">
        <v>-0.12888758440745901</v>
      </c>
      <c r="D261" s="5">
        <v>0.99337917087911998</v>
      </c>
      <c r="E261" s="5">
        <v>2.86941623531515E-2</v>
      </c>
      <c r="F261" s="5" t="s">
        <v>26</v>
      </c>
      <c r="G261" s="5">
        <v>-0.52998599415464298</v>
      </c>
      <c r="H261" s="5">
        <v>0.29212179881336597</v>
      </c>
      <c r="I261" s="5">
        <v>-0.76770850283541703</v>
      </c>
      <c r="J261" s="5">
        <v>2.6573037685805899E-2</v>
      </c>
      <c r="K261" s="5">
        <v>-0.15758174676060999</v>
      </c>
      <c r="L261" s="5">
        <v>0.85192976404165599</v>
      </c>
      <c r="M261" s="5">
        <v>0.40109840974718403</v>
      </c>
      <c r="N261" s="5">
        <v>0.57509536021728302</v>
      </c>
      <c r="O261" s="5">
        <v>0.63882091842795896</v>
      </c>
      <c r="P261" s="5">
        <v>9.7378677271486996E-2</v>
      </c>
      <c r="Q261" s="5">
        <v>0.55868015650779401</v>
      </c>
      <c r="R261" s="5">
        <v>0.44180022131333102</v>
      </c>
      <c r="S261" s="5">
        <v>0.79640266518856895</v>
      </c>
      <c r="T261" s="5">
        <v>2.3401962208046599E-2</v>
      </c>
      <c r="U261" s="5">
        <v>0.23772250868077499</v>
      </c>
      <c r="V261" s="5">
        <v>0.66945041990832299</v>
      </c>
    </row>
    <row r="262" spans="1:22" x14ac:dyDescent="0.2">
      <c r="A262" s="1" t="s">
        <v>543</v>
      </c>
      <c r="B262" t="s">
        <v>544</v>
      </c>
      <c r="C262" s="5">
        <v>0.56270800467204096</v>
      </c>
      <c r="D262" s="5" t="s">
        <v>26</v>
      </c>
      <c r="E262" s="5">
        <v>-0.189169618198193</v>
      </c>
      <c r="F262" s="5" t="s">
        <v>26</v>
      </c>
      <c r="G262" s="5">
        <v>-0.25802910452038802</v>
      </c>
      <c r="H262" s="5" t="s">
        <v>26</v>
      </c>
      <c r="I262" s="5">
        <v>-0.44935341050112299</v>
      </c>
      <c r="J262" s="5">
        <v>0.37786309657656902</v>
      </c>
      <c r="K262" s="5">
        <v>0.75187762287023396</v>
      </c>
      <c r="L262" s="5">
        <v>0.296160283916308</v>
      </c>
      <c r="M262" s="5">
        <v>0.82073710919242904</v>
      </c>
      <c r="N262" s="5">
        <v>0.26259779787013898</v>
      </c>
      <c r="O262" s="5">
        <v>1.01206141517316</v>
      </c>
      <c r="P262" s="5">
        <v>3.02634460669138E-2</v>
      </c>
      <c r="Q262" s="5">
        <v>6.8859486322195601E-2</v>
      </c>
      <c r="R262" s="5">
        <v>0.97257795864112095</v>
      </c>
      <c r="S262" s="5">
        <v>0.26018379230292998</v>
      </c>
      <c r="T262" s="5">
        <v>0.659418417976533</v>
      </c>
      <c r="U262" s="5">
        <v>0.19132430598073499</v>
      </c>
      <c r="V262" s="5">
        <v>0.81895158009324398</v>
      </c>
    </row>
    <row r="263" spans="1:22" x14ac:dyDescent="0.2">
      <c r="A263" s="1" t="s">
        <v>545</v>
      </c>
      <c r="B263" t="s">
        <v>546</v>
      </c>
      <c r="C263" s="5">
        <v>-0.13273871562446701</v>
      </c>
      <c r="D263" s="5" t="s">
        <v>26</v>
      </c>
      <c r="E263" s="5">
        <v>0.148939882320065</v>
      </c>
      <c r="F263" s="5" t="s">
        <v>26</v>
      </c>
      <c r="G263" s="5">
        <v>-0.21625952340626001</v>
      </c>
      <c r="H263" s="5" t="s">
        <v>26</v>
      </c>
      <c r="I263" s="5">
        <v>-0.86576798693905999</v>
      </c>
      <c r="J263" s="5">
        <v>7.5531379912209901E-2</v>
      </c>
      <c r="K263" s="5">
        <v>-0.28167859794453198</v>
      </c>
      <c r="L263" s="5">
        <v>0.7529895131655</v>
      </c>
      <c r="M263" s="5">
        <v>8.35208077817928E-2</v>
      </c>
      <c r="N263" s="5">
        <v>0.95793079258122005</v>
      </c>
      <c r="O263" s="5">
        <v>0.73302927131459295</v>
      </c>
      <c r="P263" s="5">
        <v>0.17359080982379199</v>
      </c>
      <c r="Q263" s="5">
        <v>0.36519940572632498</v>
      </c>
      <c r="R263" s="5">
        <v>0.70788747122582096</v>
      </c>
      <c r="S263" s="5">
        <v>1.01470786925912</v>
      </c>
      <c r="T263" s="5">
        <v>3.62905543838992E-2</v>
      </c>
      <c r="U263" s="5">
        <v>0.64950846353280001</v>
      </c>
      <c r="V263" s="5">
        <v>0.31553280997081201</v>
      </c>
    </row>
    <row r="264" spans="1:22" x14ac:dyDescent="0.2">
      <c r="A264" s="1" t="s">
        <v>547</v>
      </c>
      <c r="B264" t="s">
        <v>548</v>
      </c>
      <c r="C264" s="5">
        <v>0.43140403460338</v>
      </c>
      <c r="D264" s="5">
        <v>0.99080621732406604</v>
      </c>
      <c r="E264" s="5">
        <v>2.0757443969958201E-2</v>
      </c>
      <c r="F264" s="5">
        <v>0.98563847137959704</v>
      </c>
      <c r="G264" s="5">
        <v>0.386494119877067</v>
      </c>
      <c r="H264" s="5">
        <v>0.468458554860612</v>
      </c>
      <c r="I264" s="5">
        <v>1.76366671414691</v>
      </c>
      <c r="J264" s="5">
        <v>2.9792726631619302E-9</v>
      </c>
      <c r="K264" s="5">
        <v>0.41064659063342202</v>
      </c>
      <c r="L264" s="5">
        <v>0.56027173063019597</v>
      </c>
      <c r="M264" s="5">
        <v>4.4909914726313699E-2</v>
      </c>
      <c r="N264" s="5">
        <v>0.97333755017295998</v>
      </c>
      <c r="O264" s="5">
        <v>-1.3322626795435299</v>
      </c>
      <c r="P264" s="5">
        <v>3.2209834770674903E-5</v>
      </c>
      <c r="Q264" s="5">
        <v>-0.36573667590710901</v>
      </c>
      <c r="R264" s="5">
        <v>0.64368792689191401</v>
      </c>
      <c r="S264" s="5">
        <v>-1.74290927017695</v>
      </c>
      <c r="T264" s="5">
        <v>7.2515014981775698E-9</v>
      </c>
      <c r="U264" s="5">
        <v>-1.3771725942698401</v>
      </c>
      <c r="V264" s="5">
        <v>1.67834517055679E-5</v>
      </c>
    </row>
    <row r="265" spans="1:22" x14ac:dyDescent="0.2">
      <c r="A265" s="1" t="s">
        <v>549</v>
      </c>
      <c r="B265" t="s">
        <v>550</v>
      </c>
      <c r="C265" s="5">
        <v>-0.121347437906879</v>
      </c>
      <c r="D265" s="5">
        <v>0.99337917087911998</v>
      </c>
      <c r="E265" s="5">
        <v>-4.9934983656641098E-2</v>
      </c>
      <c r="F265" s="5" t="s">
        <v>26</v>
      </c>
      <c r="G265" s="5">
        <v>-0.27113902055056999</v>
      </c>
      <c r="H265" s="5">
        <v>0.62933121043351203</v>
      </c>
      <c r="I265" s="5">
        <v>-0.82220225723830898</v>
      </c>
      <c r="J265" s="5">
        <v>1.3893815290459299E-2</v>
      </c>
      <c r="K265" s="5">
        <v>-7.14124542502379E-2</v>
      </c>
      <c r="L265" s="5">
        <v>0.93577512583575795</v>
      </c>
      <c r="M265" s="5">
        <v>0.149791582643691</v>
      </c>
      <c r="N265" s="5">
        <v>0.87588630245315902</v>
      </c>
      <c r="O265" s="5">
        <v>0.70085481933143001</v>
      </c>
      <c r="P265" s="5">
        <v>5.4828118649048102E-2</v>
      </c>
      <c r="Q265" s="5">
        <v>0.22120403689392901</v>
      </c>
      <c r="R265" s="5">
        <v>0.80484246782226199</v>
      </c>
      <c r="S265" s="5">
        <v>0.77226727358166802</v>
      </c>
      <c r="T265" s="5">
        <v>2.4160382930278598E-2</v>
      </c>
      <c r="U265" s="5">
        <v>0.55106323668773904</v>
      </c>
      <c r="V265" s="5">
        <v>0.205824370932189</v>
      </c>
    </row>
    <row r="266" spans="1:22" x14ac:dyDescent="0.2">
      <c r="A266" s="1" t="s">
        <v>551</v>
      </c>
      <c r="B266" t="s">
        <v>552</v>
      </c>
      <c r="C266" s="5">
        <v>0.22854515555209301</v>
      </c>
      <c r="D266" s="5">
        <v>0.99337917087911998</v>
      </c>
      <c r="E266" s="5">
        <v>0.28713179014575801</v>
      </c>
      <c r="F266" s="5">
        <v>0.81351831116491602</v>
      </c>
      <c r="G266" s="5">
        <v>0.67404533675915101</v>
      </c>
      <c r="H266" s="5">
        <v>0.37782375331559798</v>
      </c>
      <c r="I266" s="5">
        <v>1.2510909793531699</v>
      </c>
      <c r="J266" s="5">
        <v>8.8910486772281194E-3</v>
      </c>
      <c r="K266" s="5">
        <v>-5.85866345936642E-2</v>
      </c>
      <c r="L266" s="5">
        <v>0.96369439914709498</v>
      </c>
      <c r="M266" s="5">
        <v>-0.44550018120705798</v>
      </c>
      <c r="N266" s="5">
        <v>0.69851161055550803</v>
      </c>
      <c r="O266" s="5">
        <v>-1.0225458238010801</v>
      </c>
      <c r="P266" s="5">
        <v>5.0146009393924301E-2</v>
      </c>
      <c r="Q266" s="5">
        <v>-0.386913546613394</v>
      </c>
      <c r="R266" s="5">
        <v>0.74896147415261505</v>
      </c>
      <c r="S266" s="5">
        <v>-0.96395918920741497</v>
      </c>
      <c r="T266" s="5">
        <v>5.1924090976534699E-2</v>
      </c>
      <c r="U266" s="5">
        <v>-0.57704564259402102</v>
      </c>
      <c r="V266" s="5">
        <v>0.36944070182431599</v>
      </c>
    </row>
    <row r="267" spans="1:22" x14ac:dyDescent="0.2">
      <c r="A267" s="1" t="s">
        <v>553</v>
      </c>
      <c r="B267" t="s">
        <v>554</v>
      </c>
      <c r="C267" s="5">
        <v>-5.7253327013973399E-2</v>
      </c>
      <c r="D267" s="5" t="s">
        <v>26</v>
      </c>
      <c r="E267" s="5">
        <v>-0.67396106358708896</v>
      </c>
      <c r="F267" s="5" t="s">
        <v>26</v>
      </c>
      <c r="G267" s="5">
        <v>-0.47187264158952102</v>
      </c>
      <c r="H267" s="5" t="s">
        <v>26</v>
      </c>
      <c r="I267" s="5">
        <v>-1.3403860370793399</v>
      </c>
      <c r="J267" s="5">
        <v>5.0625274434184099E-4</v>
      </c>
      <c r="K267" s="5">
        <v>0.61670773657311495</v>
      </c>
      <c r="L267" s="5">
        <v>0.30874822644599997</v>
      </c>
      <c r="M267" s="5">
        <v>0.41461931457554801</v>
      </c>
      <c r="N267" s="5">
        <v>0.57509536021728302</v>
      </c>
      <c r="O267" s="5">
        <v>1.28313271006536</v>
      </c>
      <c r="P267" s="5">
        <v>1.5671716223939001E-3</v>
      </c>
      <c r="Q267" s="5">
        <v>-0.20208842199756699</v>
      </c>
      <c r="R267" s="5">
        <v>0.84462096784311302</v>
      </c>
      <c r="S267" s="5">
        <v>0.66642497349224805</v>
      </c>
      <c r="T267" s="5">
        <v>0.13304489469609501</v>
      </c>
      <c r="U267" s="5">
        <v>0.86851339548981499</v>
      </c>
      <c r="V267" s="5">
        <v>8.2260583457847106E-2</v>
      </c>
    </row>
    <row r="268" spans="1:22" x14ac:dyDescent="0.2">
      <c r="A268" s="1" t="s">
        <v>555</v>
      </c>
      <c r="B268" t="s">
        <v>556</v>
      </c>
      <c r="C268" s="5">
        <v>-0.69750217201608999</v>
      </c>
      <c r="D268" s="5">
        <v>0.16673955682476899</v>
      </c>
      <c r="E268" s="5">
        <v>-0.15184358435468301</v>
      </c>
      <c r="F268" s="5" t="s">
        <v>26</v>
      </c>
      <c r="G268" s="5">
        <v>-0.86058536939982899</v>
      </c>
      <c r="H268" s="5">
        <v>3.7819253805633099E-2</v>
      </c>
      <c r="I268" s="5">
        <v>-1.76164199765468</v>
      </c>
      <c r="J268" s="5">
        <v>1.1078433666119599E-9</v>
      </c>
      <c r="K268" s="5">
        <v>-0.54565858766140696</v>
      </c>
      <c r="L268" s="5">
        <v>0.29939651085462399</v>
      </c>
      <c r="M268" s="5">
        <v>0.163083197383739</v>
      </c>
      <c r="N268" s="5">
        <v>0.845337362293897</v>
      </c>
      <c r="O268" s="5">
        <v>1.0641398256385901</v>
      </c>
      <c r="P268" s="5">
        <v>1.11329423710151E-3</v>
      </c>
      <c r="Q268" s="5">
        <v>0.70874178504514496</v>
      </c>
      <c r="R268" s="5">
        <v>0.31479727054149198</v>
      </c>
      <c r="S268" s="5">
        <v>1.6097984132999901</v>
      </c>
      <c r="T268" s="5">
        <v>6.0734082872585297E-8</v>
      </c>
      <c r="U268" s="5">
        <v>0.901056628254849</v>
      </c>
      <c r="V268" s="5">
        <v>1.2971972930113099E-2</v>
      </c>
    </row>
    <row r="269" spans="1:22" x14ac:dyDescent="0.2">
      <c r="A269" s="1" t="s">
        <v>557</v>
      </c>
      <c r="B269" t="s">
        <v>558</v>
      </c>
      <c r="C269" s="5">
        <v>6.9343833041525596E-2</v>
      </c>
      <c r="D269" s="5" t="s">
        <v>26</v>
      </c>
      <c r="E269" s="5">
        <v>-0.79942324019956801</v>
      </c>
      <c r="F269" s="5" t="s">
        <v>26</v>
      </c>
      <c r="G269" s="5">
        <v>-1.1214711667844199</v>
      </c>
      <c r="H269" s="5" t="s">
        <v>26</v>
      </c>
      <c r="I269" s="5">
        <v>-3.2233991028541999</v>
      </c>
      <c r="J269" s="5">
        <v>4.1017301771637697E-2</v>
      </c>
      <c r="K269" s="5">
        <v>0.86876707324109304</v>
      </c>
      <c r="L269" s="5" t="s">
        <v>26</v>
      </c>
      <c r="M269" s="5">
        <v>1.1908149998259501</v>
      </c>
      <c r="N269" s="5" t="s">
        <v>26</v>
      </c>
      <c r="O269" s="5">
        <v>3.2927429358957201</v>
      </c>
      <c r="P269" s="5">
        <v>5.0809448865283602E-2</v>
      </c>
      <c r="Q269" s="5">
        <v>0.32204792658485298</v>
      </c>
      <c r="R269" s="5">
        <v>0.929487479036055</v>
      </c>
      <c r="S269" s="5">
        <v>2.4239758626546299</v>
      </c>
      <c r="T269" s="5">
        <v>0.15315094746599101</v>
      </c>
      <c r="U269" s="5">
        <v>2.1019279360697798</v>
      </c>
      <c r="V269" s="5">
        <v>0.32091202613400399</v>
      </c>
    </row>
    <row r="270" spans="1:22" x14ac:dyDescent="0.2">
      <c r="A270" s="1" t="s">
        <v>559</v>
      </c>
      <c r="B270" t="s">
        <v>560</v>
      </c>
      <c r="C270" s="5">
        <v>-0.61323783690668499</v>
      </c>
      <c r="D270" s="5">
        <v>0.154142859139526</v>
      </c>
      <c r="E270" s="5">
        <v>-0.26699407523954699</v>
      </c>
      <c r="F270" s="5" t="s">
        <v>26</v>
      </c>
      <c r="G270" s="5">
        <v>-0.128600678330165</v>
      </c>
      <c r="H270" s="5">
        <v>0.781054418744066</v>
      </c>
      <c r="I270" s="5">
        <v>-0.63681629559085196</v>
      </c>
      <c r="J270" s="5">
        <v>1.9388257611174301E-2</v>
      </c>
      <c r="K270" s="5">
        <v>-0.34624376166713799</v>
      </c>
      <c r="L270" s="5">
        <v>0.51645179834914301</v>
      </c>
      <c r="M270" s="5">
        <v>-0.48463715857652001</v>
      </c>
      <c r="N270" s="5">
        <v>0.32225693415614798</v>
      </c>
      <c r="O270" s="5">
        <v>2.3578458684167001E-2</v>
      </c>
      <c r="P270" s="5">
        <v>0.95082313517490802</v>
      </c>
      <c r="Q270" s="5">
        <v>-0.13839339690938299</v>
      </c>
      <c r="R270" s="5">
        <v>0.85381636186703203</v>
      </c>
      <c r="S270" s="5">
        <v>0.36982222035130502</v>
      </c>
      <c r="T270" s="5">
        <v>0.22450977629923199</v>
      </c>
      <c r="U270" s="5">
        <v>0.50821561726068698</v>
      </c>
      <c r="V270" s="5">
        <v>0.13925633806554499</v>
      </c>
    </row>
    <row r="271" spans="1:22" x14ac:dyDescent="0.2">
      <c r="A271" s="1" t="s">
        <v>561</v>
      </c>
      <c r="B271" t="s">
        <v>562</v>
      </c>
      <c r="C271" s="5">
        <v>0.69106911846850005</v>
      </c>
      <c r="D271" s="5" t="s">
        <v>26</v>
      </c>
      <c r="E271" s="5">
        <v>0.47738880679114698</v>
      </c>
      <c r="F271" s="5" t="s">
        <v>26</v>
      </c>
      <c r="G271" s="5">
        <v>1.2426739550519801</v>
      </c>
      <c r="H271" s="5" t="s">
        <v>26</v>
      </c>
      <c r="I271" s="5">
        <v>1.386854421634</v>
      </c>
      <c r="J271" s="5">
        <v>2.1248244890756999E-2</v>
      </c>
      <c r="K271" s="5">
        <v>0.21368031167735299</v>
      </c>
      <c r="L271" s="5">
        <v>0.903808448316056</v>
      </c>
      <c r="M271" s="5">
        <v>-0.55160483658347803</v>
      </c>
      <c r="N271" s="5">
        <v>0.66908635153336304</v>
      </c>
      <c r="O271" s="5">
        <v>-0.69578530316550202</v>
      </c>
      <c r="P271" s="5">
        <v>0.30414965978478697</v>
      </c>
      <c r="Q271" s="5">
        <v>-0.76528514826083105</v>
      </c>
      <c r="R271" s="5">
        <v>0.56985303640846496</v>
      </c>
      <c r="S271" s="5">
        <v>-0.90946561484285504</v>
      </c>
      <c r="T271" s="5">
        <v>0.146711301449721</v>
      </c>
      <c r="U271" s="5">
        <v>-0.14418046658202399</v>
      </c>
      <c r="V271" s="5">
        <v>0.89642303370728105</v>
      </c>
    </row>
    <row r="272" spans="1:22" x14ac:dyDescent="0.2">
      <c r="A272" s="1" t="s">
        <v>563</v>
      </c>
      <c r="B272" t="s">
        <v>564</v>
      </c>
      <c r="C272" s="5">
        <v>6.9844896040239302E-2</v>
      </c>
      <c r="D272" s="5">
        <v>0.99337917087911998</v>
      </c>
      <c r="E272" s="5">
        <v>-6.4757252206394098E-2</v>
      </c>
      <c r="F272" s="5">
        <v>0.91944623669998504</v>
      </c>
      <c r="G272" s="5">
        <v>0.18483634941432101</v>
      </c>
      <c r="H272" s="5">
        <v>0.55926072442038099</v>
      </c>
      <c r="I272" s="5">
        <v>0.34662285517983099</v>
      </c>
      <c r="J272" s="5">
        <v>7.2152636575343501E-2</v>
      </c>
      <c r="K272" s="5">
        <v>0.134602148246633</v>
      </c>
      <c r="L272" s="5">
        <v>0.75315269831938902</v>
      </c>
      <c r="M272" s="5">
        <v>-0.11499145337408199</v>
      </c>
      <c r="N272" s="5">
        <v>0.81775325158738998</v>
      </c>
      <c r="O272" s="5">
        <v>-0.27677795913959202</v>
      </c>
      <c r="P272" s="5">
        <v>0.19350791944717999</v>
      </c>
      <c r="Q272" s="5">
        <v>-0.249593601620716</v>
      </c>
      <c r="R272" s="5">
        <v>0.56705834194691296</v>
      </c>
      <c r="S272" s="5">
        <v>-0.41138010738622499</v>
      </c>
      <c r="T272" s="5">
        <v>3.3558020815406597E-2</v>
      </c>
      <c r="U272" s="5">
        <v>-0.16178650576550899</v>
      </c>
      <c r="V272" s="5">
        <v>0.55539685682558004</v>
      </c>
    </row>
    <row r="273" spans="1:22" x14ac:dyDescent="0.2">
      <c r="A273" s="1" t="s">
        <v>565</v>
      </c>
      <c r="B273" t="s">
        <v>566</v>
      </c>
      <c r="C273" s="5">
        <v>8.4946976472501295E-2</v>
      </c>
      <c r="D273" s="5">
        <v>0.99337917087911998</v>
      </c>
      <c r="E273" s="5">
        <v>-2.8911853061462201E-2</v>
      </c>
      <c r="F273" s="5" t="s">
        <v>26</v>
      </c>
      <c r="G273" s="5">
        <v>4.0821829612397102E-2</v>
      </c>
      <c r="H273" s="5">
        <v>0.91739569160197798</v>
      </c>
      <c r="I273" s="5">
        <v>-0.46555176255404701</v>
      </c>
      <c r="J273" s="5">
        <v>4.08408519035805E-2</v>
      </c>
      <c r="K273" s="5">
        <v>0.11385882953396401</v>
      </c>
      <c r="L273" s="5">
        <v>0.82796510274120805</v>
      </c>
      <c r="M273" s="5">
        <v>4.41251468601042E-2</v>
      </c>
      <c r="N273" s="5">
        <v>0.95579886413049797</v>
      </c>
      <c r="O273" s="5">
        <v>0.550498739026548</v>
      </c>
      <c r="P273" s="5">
        <v>1.8325141176540102E-2</v>
      </c>
      <c r="Q273" s="5">
        <v>-6.9733682673859307E-2</v>
      </c>
      <c r="R273" s="5">
        <v>0.91399690916181198</v>
      </c>
      <c r="S273" s="5">
        <v>0.43663990949258502</v>
      </c>
      <c r="T273" s="5">
        <v>6.3680111173847406E-2</v>
      </c>
      <c r="U273" s="5">
        <v>0.50637359216644395</v>
      </c>
      <c r="V273" s="5">
        <v>6.1894173834157698E-2</v>
      </c>
    </row>
    <row r="274" spans="1:22" x14ac:dyDescent="0.2">
      <c r="A274" s="1" t="s">
        <v>567</v>
      </c>
      <c r="B274" t="s">
        <v>568</v>
      </c>
      <c r="C274" s="5">
        <v>-2.1943595938003699E-2</v>
      </c>
      <c r="D274" s="5">
        <v>0.99337917087911998</v>
      </c>
      <c r="E274" s="5">
        <v>3.66512630226766E-2</v>
      </c>
      <c r="F274" s="5" t="s">
        <v>26</v>
      </c>
      <c r="G274" s="5">
        <v>-0.104972157351527</v>
      </c>
      <c r="H274" s="5">
        <v>0.80540284371614501</v>
      </c>
      <c r="I274" s="5">
        <v>-0.516018003670208</v>
      </c>
      <c r="J274" s="5">
        <v>3.1721620962462997E-2</v>
      </c>
      <c r="K274" s="5">
        <v>-5.8594858960680299E-2</v>
      </c>
      <c r="L274" s="5">
        <v>0.92900366823620995</v>
      </c>
      <c r="M274" s="5">
        <v>8.3028561413523397E-2</v>
      </c>
      <c r="N274" s="5">
        <v>0.91537465667557605</v>
      </c>
      <c r="O274" s="5">
        <v>0.49407440773220501</v>
      </c>
      <c r="P274" s="5">
        <v>5.7292107743499403E-2</v>
      </c>
      <c r="Q274" s="5">
        <v>0.141623420374204</v>
      </c>
      <c r="R274" s="5">
        <v>0.83028873348000098</v>
      </c>
      <c r="S274" s="5">
        <v>0.55266926669288496</v>
      </c>
      <c r="T274" s="5">
        <v>2.28379628858296E-2</v>
      </c>
      <c r="U274" s="5">
        <v>0.41104584631868102</v>
      </c>
      <c r="V274" s="5">
        <v>0.174369641219625</v>
      </c>
    </row>
    <row r="275" spans="1:22" x14ac:dyDescent="0.2">
      <c r="A275" s="1" t="s">
        <v>569</v>
      </c>
      <c r="B275" t="s">
        <v>570</v>
      </c>
      <c r="C275" s="5">
        <v>-0.22588861358311099</v>
      </c>
      <c r="D275" s="5">
        <v>0.99337917087911998</v>
      </c>
      <c r="E275" s="5">
        <v>5.2573232676350102E-4</v>
      </c>
      <c r="F275" s="5">
        <v>0.99844018097846998</v>
      </c>
      <c r="G275" s="5">
        <v>-0.411016559346635</v>
      </c>
      <c r="H275" s="5">
        <v>0.19692992480667301</v>
      </c>
      <c r="I275" s="5">
        <v>-0.499858405090844</v>
      </c>
      <c r="J275" s="5">
        <v>2.1727816363307399E-2</v>
      </c>
      <c r="K275" s="5">
        <v>-0.226414345909874</v>
      </c>
      <c r="L275" s="5">
        <v>0.59909490689849199</v>
      </c>
      <c r="M275" s="5">
        <v>0.18512794576352401</v>
      </c>
      <c r="N275" s="5">
        <v>0.71441482582925098</v>
      </c>
      <c r="O275" s="5">
        <v>0.27396979150773298</v>
      </c>
      <c r="P275" s="5">
        <v>0.28666523968874502</v>
      </c>
      <c r="Q275" s="5">
        <v>0.41154229167339801</v>
      </c>
      <c r="R275" s="5">
        <v>0.38079829738349502</v>
      </c>
      <c r="S275" s="5">
        <v>0.50038413741760701</v>
      </c>
      <c r="T275" s="5">
        <v>2.4230480011518299E-2</v>
      </c>
      <c r="U275" s="5">
        <v>8.8841845744208905E-2</v>
      </c>
      <c r="V275" s="5">
        <v>0.82247369814901405</v>
      </c>
    </row>
    <row r="276" spans="1:22" x14ac:dyDescent="0.2">
      <c r="A276" s="1" t="s">
        <v>571</v>
      </c>
      <c r="B276" t="s">
        <v>572</v>
      </c>
      <c r="C276" s="5">
        <v>-4.8369209399754698E-2</v>
      </c>
      <c r="D276" s="5">
        <v>0.99337917087911998</v>
      </c>
      <c r="E276" s="5">
        <v>-0.22732245112612401</v>
      </c>
      <c r="F276" s="5" t="s">
        <v>26</v>
      </c>
      <c r="G276" s="5">
        <v>0.106035805131568</v>
      </c>
      <c r="H276" s="5">
        <v>0.85270869852130005</v>
      </c>
      <c r="I276" s="5">
        <v>0.45204614056221798</v>
      </c>
      <c r="J276" s="5">
        <v>0.162468350148707</v>
      </c>
      <c r="K276" s="5">
        <v>0.17895324172637</v>
      </c>
      <c r="L276" s="5">
        <v>0.819187776288821</v>
      </c>
      <c r="M276" s="5">
        <v>-0.15440501453132299</v>
      </c>
      <c r="N276" s="5">
        <v>0.86459620526343395</v>
      </c>
      <c r="O276" s="5">
        <v>-0.50041534996197201</v>
      </c>
      <c r="P276" s="5">
        <v>0.14468125421859199</v>
      </c>
      <c r="Q276" s="5">
        <v>-0.333358256257692</v>
      </c>
      <c r="R276" s="5">
        <v>0.64598709436147395</v>
      </c>
      <c r="S276" s="5">
        <v>-0.67936859168834196</v>
      </c>
      <c r="T276" s="5">
        <v>2.91209233436567E-2</v>
      </c>
      <c r="U276" s="5">
        <v>-0.34601033543064902</v>
      </c>
      <c r="V276" s="5">
        <v>0.40442710627824102</v>
      </c>
    </row>
    <row r="277" spans="1:22" x14ac:dyDescent="0.2">
      <c r="A277" s="1" t="s">
        <v>573</v>
      </c>
      <c r="B277" t="s">
        <v>574</v>
      </c>
      <c r="C277" s="5">
        <v>4.7325256763409998E-2</v>
      </c>
      <c r="D277" s="5">
        <v>0.99337917087911998</v>
      </c>
      <c r="E277" s="5">
        <v>-0.16933669410345301</v>
      </c>
      <c r="F277" s="5">
        <v>0.84534655324053998</v>
      </c>
      <c r="G277" s="5">
        <v>0.327787456901868</v>
      </c>
      <c r="H277" s="5">
        <v>0.53327807962723495</v>
      </c>
      <c r="I277" s="5">
        <v>0.96838304902846895</v>
      </c>
      <c r="J277" s="5">
        <v>1.4993636558798299E-3</v>
      </c>
      <c r="K277" s="5">
        <v>0.21666195086686299</v>
      </c>
      <c r="L277" s="5">
        <v>0.774808006931059</v>
      </c>
      <c r="M277" s="5">
        <v>-0.28046220013845802</v>
      </c>
      <c r="N277" s="5">
        <v>0.71048889528160197</v>
      </c>
      <c r="O277" s="5">
        <v>-0.92105779226505902</v>
      </c>
      <c r="P277" s="5">
        <v>4.1527801473089801E-3</v>
      </c>
      <c r="Q277" s="5">
        <v>-0.49712415100532098</v>
      </c>
      <c r="R277" s="5">
        <v>0.47078159060755298</v>
      </c>
      <c r="S277" s="5">
        <v>-1.1377197431319199</v>
      </c>
      <c r="T277" s="5">
        <v>1.6312853788245999E-4</v>
      </c>
      <c r="U277" s="5">
        <v>-0.640595592126601</v>
      </c>
      <c r="V277" s="5">
        <v>8.7693533192720496E-2</v>
      </c>
    </row>
    <row r="278" spans="1:22" x14ac:dyDescent="0.2">
      <c r="A278" s="1" t="s">
        <v>575</v>
      </c>
      <c r="B278" t="s">
        <v>576</v>
      </c>
      <c r="C278" s="5">
        <v>0.54825725601743502</v>
      </c>
      <c r="D278" s="5">
        <v>0.99337917087911998</v>
      </c>
      <c r="E278" s="5">
        <v>-0.33901316501832401</v>
      </c>
      <c r="F278" s="5">
        <v>0.76916898296735003</v>
      </c>
      <c r="G278" s="5">
        <v>0.50218264831446802</v>
      </c>
      <c r="H278" s="5">
        <v>0.53555004688048502</v>
      </c>
      <c r="I278" s="5">
        <v>1.71149365565495</v>
      </c>
      <c r="J278" s="5">
        <v>2.06407013706509E-4</v>
      </c>
      <c r="K278" s="5">
        <v>0.88727042103575904</v>
      </c>
      <c r="L278" s="5">
        <v>0.30790288960273199</v>
      </c>
      <c r="M278" s="5">
        <v>4.6074607702967799E-2</v>
      </c>
      <c r="N278" s="5">
        <v>0.98159111098776097</v>
      </c>
      <c r="O278" s="5">
        <v>-1.1632363996375199</v>
      </c>
      <c r="P278" s="5">
        <v>2.1431171411353901E-2</v>
      </c>
      <c r="Q278" s="5">
        <v>-0.84119581333279103</v>
      </c>
      <c r="R278" s="5">
        <v>0.42765739019895199</v>
      </c>
      <c r="S278" s="5">
        <v>-2.0505068206732799</v>
      </c>
      <c r="T278" s="5">
        <v>6.9928971167563002E-6</v>
      </c>
      <c r="U278" s="5">
        <v>-1.20931100734049</v>
      </c>
      <c r="V278" s="5">
        <v>2.6769059777045402E-2</v>
      </c>
    </row>
    <row r="279" spans="1:22" x14ac:dyDescent="0.2">
      <c r="A279" s="1" t="s">
        <v>577</v>
      </c>
      <c r="B279" t="s">
        <v>578</v>
      </c>
      <c r="C279" s="5">
        <v>-0.13829674813912701</v>
      </c>
      <c r="D279" s="5">
        <v>0.99337917087911998</v>
      </c>
      <c r="E279" s="5">
        <v>0.219274158285688</v>
      </c>
      <c r="F279" s="5">
        <v>0.76916898296735003</v>
      </c>
      <c r="G279" s="5">
        <v>0.107434833538578</v>
      </c>
      <c r="H279" s="5">
        <v>0.85282278163108405</v>
      </c>
      <c r="I279" s="5">
        <v>-0.55149126927109604</v>
      </c>
      <c r="J279" s="5">
        <v>9.4893816082378499E-2</v>
      </c>
      <c r="K279" s="5">
        <v>-0.35757090642481498</v>
      </c>
      <c r="L279" s="5">
        <v>0.58876017973404304</v>
      </c>
      <c r="M279" s="5">
        <v>-0.24573158167770501</v>
      </c>
      <c r="N279" s="5">
        <v>0.75717177751058296</v>
      </c>
      <c r="O279" s="5">
        <v>0.41319452113196897</v>
      </c>
      <c r="P279" s="5">
        <v>0.26729285589563601</v>
      </c>
      <c r="Q279" s="5">
        <v>0.111839324747111</v>
      </c>
      <c r="R279" s="5">
        <v>0.90969780949556101</v>
      </c>
      <c r="S279" s="5">
        <v>0.77076542755678401</v>
      </c>
      <c r="T279" s="5">
        <v>1.5857904280821698E-2</v>
      </c>
      <c r="U279" s="5">
        <v>0.65892610280967401</v>
      </c>
      <c r="V279" s="5">
        <v>8.2952670166900999E-2</v>
      </c>
    </row>
    <row r="280" spans="1:22" x14ac:dyDescent="0.2">
      <c r="A280" s="1" t="s">
        <v>579</v>
      </c>
      <c r="B280" t="s">
        <v>580</v>
      </c>
      <c r="C280" s="5">
        <v>0.51534686153028098</v>
      </c>
      <c r="D280" s="5">
        <v>0.99337917087911998</v>
      </c>
      <c r="E280" s="5">
        <v>5.0985112207711701E-2</v>
      </c>
      <c r="F280" s="5" t="s">
        <v>26</v>
      </c>
      <c r="G280" s="5">
        <v>0.58473801767163602</v>
      </c>
      <c r="H280" s="5">
        <v>0.40510521274574501</v>
      </c>
      <c r="I280" s="5">
        <v>1.50201374027635</v>
      </c>
      <c r="J280" s="5">
        <v>3.2246051467069598E-4</v>
      </c>
      <c r="K280" s="5">
        <v>0.46436174932256902</v>
      </c>
      <c r="L280" s="5">
        <v>0.62054169467630105</v>
      </c>
      <c r="M280" s="5">
        <v>-6.9391156141355603E-2</v>
      </c>
      <c r="N280" s="5">
        <v>0.97265092564298194</v>
      </c>
      <c r="O280" s="5">
        <v>-0.98666687874607295</v>
      </c>
      <c r="P280" s="5">
        <v>3.0407438256599799E-2</v>
      </c>
      <c r="Q280" s="5">
        <v>-0.53375290546392495</v>
      </c>
      <c r="R280" s="5">
        <v>0.60669454279984802</v>
      </c>
      <c r="S280" s="5">
        <v>-1.45102862806864</v>
      </c>
      <c r="T280" s="5">
        <v>6.18678245505681E-4</v>
      </c>
      <c r="U280" s="5">
        <v>-0.91727572260471801</v>
      </c>
      <c r="V280" s="5">
        <v>7.5031891537764905E-2</v>
      </c>
    </row>
    <row r="281" spans="1:22" x14ac:dyDescent="0.2">
      <c r="A281" s="1" t="s">
        <v>581</v>
      </c>
      <c r="B281" t="s">
        <v>582</v>
      </c>
      <c r="C281" s="5">
        <v>9.4012704897111596E-2</v>
      </c>
      <c r="D281" s="5" t="s">
        <v>26</v>
      </c>
      <c r="E281" s="5">
        <v>0.50668935107927304</v>
      </c>
      <c r="F281" s="5" t="s">
        <v>26</v>
      </c>
      <c r="G281" s="5">
        <v>3.2001380242707302E-2</v>
      </c>
      <c r="H281" s="5" t="s">
        <v>26</v>
      </c>
      <c r="I281" s="5">
        <v>-0.38372430393420498</v>
      </c>
      <c r="J281" s="5">
        <v>0.44262248552608602</v>
      </c>
      <c r="K281" s="5">
        <v>-0.41267664618216199</v>
      </c>
      <c r="L281" s="5">
        <v>0.58099661495640897</v>
      </c>
      <c r="M281" s="5">
        <v>6.2011324654404301E-2</v>
      </c>
      <c r="N281" s="5">
        <v>0.97265092564298194</v>
      </c>
      <c r="O281" s="5">
        <v>0.47773700883131698</v>
      </c>
      <c r="P281" s="5">
        <v>0.35945720218096</v>
      </c>
      <c r="Q281" s="5">
        <v>0.474687970836566</v>
      </c>
      <c r="R281" s="5">
        <v>0.59010153767516405</v>
      </c>
      <c r="S281" s="5">
        <v>0.89041365501347902</v>
      </c>
      <c r="T281" s="5">
        <v>4.3776788645113203E-2</v>
      </c>
      <c r="U281" s="5">
        <v>0.41572568417691302</v>
      </c>
      <c r="V281" s="5">
        <v>0.52484185724175403</v>
      </c>
    </row>
    <row r="282" spans="1:22" x14ac:dyDescent="0.2">
      <c r="A282" s="1" t="s">
        <v>583</v>
      </c>
      <c r="B282" t="s">
        <v>584</v>
      </c>
      <c r="C282" s="5">
        <v>-0.402919734053164</v>
      </c>
      <c r="D282" s="5" t="s">
        <v>26</v>
      </c>
      <c r="E282" s="5">
        <v>-6.3746331946120394E-2</v>
      </c>
      <c r="F282" s="5" t="s">
        <v>26</v>
      </c>
      <c r="G282" s="5">
        <v>-0.88136727539577497</v>
      </c>
      <c r="H282" s="5" t="s">
        <v>26</v>
      </c>
      <c r="I282" s="5">
        <v>-1.1400407343810799</v>
      </c>
      <c r="J282" s="5">
        <v>1.85046375101116E-2</v>
      </c>
      <c r="K282" s="5">
        <v>-0.339173402107043</v>
      </c>
      <c r="L282" s="5">
        <v>0.71241572587373703</v>
      </c>
      <c r="M282" s="5">
        <v>0.47844754134261103</v>
      </c>
      <c r="N282" s="5">
        <v>0.64308956376583404</v>
      </c>
      <c r="O282" s="5">
        <v>0.73712100032792105</v>
      </c>
      <c r="P282" s="5">
        <v>0.18884720853432899</v>
      </c>
      <c r="Q282" s="5">
        <v>0.81762094344965497</v>
      </c>
      <c r="R282" s="5">
        <v>0.403110141006573</v>
      </c>
      <c r="S282" s="5">
        <v>1.0762944024349601</v>
      </c>
      <c r="T282" s="5">
        <v>3.0746862261662102E-2</v>
      </c>
      <c r="U282" s="5">
        <v>0.25867345898530902</v>
      </c>
      <c r="V282" s="5">
        <v>0.76526862717240796</v>
      </c>
    </row>
    <row r="283" spans="1:22" x14ac:dyDescent="0.2">
      <c r="A283" s="1" t="s">
        <v>585</v>
      </c>
      <c r="B283" t="s">
        <v>586</v>
      </c>
      <c r="C283" s="5">
        <v>-0.214932428701054</v>
      </c>
      <c r="D283" s="5">
        <v>0.99337917087911998</v>
      </c>
      <c r="E283" s="5">
        <v>4.94771280472628E-2</v>
      </c>
      <c r="F283" s="5" t="s">
        <v>26</v>
      </c>
      <c r="G283" s="5">
        <v>-0.61908420564731004</v>
      </c>
      <c r="H283" s="5">
        <v>0.15080159209150901</v>
      </c>
      <c r="I283" s="5">
        <v>-0.76629966370602998</v>
      </c>
      <c r="J283" s="5">
        <v>1.059230563956E-2</v>
      </c>
      <c r="K283" s="5">
        <v>-0.26440955674831701</v>
      </c>
      <c r="L283" s="5">
        <v>0.65827808989084502</v>
      </c>
      <c r="M283" s="5">
        <v>0.40415177694625598</v>
      </c>
      <c r="N283" s="5">
        <v>0.48083135080485501</v>
      </c>
      <c r="O283" s="5">
        <v>0.55136723500497498</v>
      </c>
      <c r="P283" s="5">
        <v>0.104771714319569</v>
      </c>
      <c r="Q283" s="5">
        <v>0.66856133369457305</v>
      </c>
      <c r="R283" s="5">
        <v>0.31479727054149198</v>
      </c>
      <c r="S283" s="5">
        <v>0.81577679175329298</v>
      </c>
      <c r="T283" s="5">
        <v>7.2101750956045096E-3</v>
      </c>
      <c r="U283" s="5">
        <v>0.147215458058719</v>
      </c>
      <c r="V283" s="5">
        <v>0.782246880715188</v>
      </c>
    </row>
    <row r="284" spans="1:22" x14ac:dyDescent="0.2">
      <c r="A284" s="1" t="s">
        <v>587</v>
      </c>
      <c r="B284" t="s">
        <v>588</v>
      </c>
      <c r="C284" s="5">
        <v>7.1676721961043299E-2</v>
      </c>
      <c r="D284" s="5">
        <v>0.99337917087911998</v>
      </c>
      <c r="E284" s="5">
        <v>0.12335519288180601</v>
      </c>
      <c r="F284" s="5" t="s">
        <v>26</v>
      </c>
      <c r="G284" s="5">
        <v>-0.16510564727396801</v>
      </c>
      <c r="H284" s="5">
        <v>0.77974327061730697</v>
      </c>
      <c r="I284" s="5">
        <v>-0.76252487271436198</v>
      </c>
      <c r="J284" s="5">
        <v>3.4337051485500203E-2</v>
      </c>
      <c r="K284" s="5">
        <v>-5.1678470920762498E-2</v>
      </c>
      <c r="L284" s="5">
        <v>0.95143196053596701</v>
      </c>
      <c r="M284" s="5">
        <v>0.236782369235011</v>
      </c>
      <c r="N284" s="5">
        <v>0.76398858828557503</v>
      </c>
      <c r="O284" s="5">
        <v>0.834201594675405</v>
      </c>
      <c r="P284" s="5">
        <v>2.59314215046638E-2</v>
      </c>
      <c r="Q284" s="5">
        <v>0.288460840155774</v>
      </c>
      <c r="R284" s="5">
        <v>0.70555506696375003</v>
      </c>
      <c r="S284" s="5">
        <v>0.88588006559616805</v>
      </c>
      <c r="T284" s="5">
        <v>1.38833019746333E-2</v>
      </c>
      <c r="U284" s="5">
        <v>0.59741922544039405</v>
      </c>
      <c r="V284" s="5">
        <v>0.206054273805796</v>
      </c>
    </row>
    <row r="285" spans="1:22" x14ac:dyDescent="0.2">
      <c r="A285" s="1" t="s">
        <v>589</v>
      </c>
      <c r="B285" t="s">
        <v>590</v>
      </c>
      <c r="C285" s="5">
        <v>-6.8794400149476798E-2</v>
      </c>
      <c r="D285" s="5">
        <v>0.99337917087911998</v>
      </c>
      <c r="E285" s="5">
        <v>-0.31923307746195401</v>
      </c>
      <c r="F285" s="5" t="s">
        <v>26</v>
      </c>
      <c r="G285" s="5">
        <v>-0.29487487862197698</v>
      </c>
      <c r="H285" s="5">
        <v>0.48421947446914998</v>
      </c>
      <c r="I285" s="5">
        <v>-0.67399092327411703</v>
      </c>
      <c r="J285" s="5">
        <v>1.39039478949281E-2</v>
      </c>
      <c r="K285" s="5">
        <v>0.25043867731247699</v>
      </c>
      <c r="L285" s="5">
        <v>0.65464018741457697</v>
      </c>
      <c r="M285" s="5">
        <v>0.22608047847250001</v>
      </c>
      <c r="N285" s="5">
        <v>0.71307650723151905</v>
      </c>
      <c r="O285" s="5">
        <v>0.60519652312464001</v>
      </c>
      <c r="P285" s="5">
        <v>4.0128572433491799E-2</v>
      </c>
      <c r="Q285" s="5">
        <v>-2.43581988399772E-2</v>
      </c>
      <c r="R285" s="5">
        <v>0.97690592682996202</v>
      </c>
      <c r="S285" s="5">
        <v>0.35475784581216302</v>
      </c>
      <c r="T285" s="5">
        <v>0.25382688278596699</v>
      </c>
      <c r="U285" s="5">
        <v>0.37911604465214099</v>
      </c>
      <c r="V285" s="5">
        <v>0.309898455105314</v>
      </c>
    </row>
    <row r="286" spans="1:22" x14ac:dyDescent="0.2">
      <c r="A286" s="1" t="s">
        <v>591</v>
      </c>
      <c r="B286" t="s">
        <v>592</v>
      </c>
      <c r="C286" s="5">
        <v>-0.38329528554870201</v>
      </c>
      <c r="D286" s="5" t="s">
        <v>26</v>
      </c>
      <c r="E286" s="5">
        <v>-1.7776294339885999E-2</v>
      </c>
      <c r="F286" s="5" t="s">
        <v>26</v>
      </c>
      <c r="G286" s="5">
        <v>-0.71558564856135398</v>
      </c>
      <c r="H286" s="5" t="s">
        <v>26</v>
      </c>
      <c r="I286" s="5">
        <v>-1.06561633827927</v>
      </c>
      <c r="J286" s="5">
        <v>2.3240736914439598E-2</v>
      </c>
      <c r="K286" s="5">
        <v>-0.36551899120881598</v>
      </c>
      <c r="L286" s="5">
        <v>0.68370612331888403</v>
      </c>
      <c r="M286" s="5">
        <v>0.33229036301265202</v>
      </c>
      <c r="N286" s="5">
        <v>0.76398858828557503</v>
      </c>
      <c r="O286" s="5">
        <v>0.68232105273056298</v>
      </c>
      <c r="P286" s="5">
        <v>0.21120810414701199</v>
      </c>
      <c r="Q286" s="5">
        <v>0.69780935422146795</v>
      </c>
      <c r="R286" s="5">
        <v>0.46681981839855402</v>
      </c>
      <c r="S286" s="5">
        <v>1.04784004393938</v>
      </c>
      <c r="T286" s="5">
        <v>2.8665520581635E-2</v>
      </c>
      <c r="U286" s="5">
        <v>0.35003068971791201</v>
      </c>
      <c r="V286" s="5">
        <v>0.64126109090984496</v>
      </c>
    </row>
    <row r="287" spans="1:22" x14ac:dyDescent="0.2">
      <c r="A287" s="1" t="s">
        <v>593</v>
      </c>
      <c r="B287" t="s">
        <v>594</v>
      </c>
      <c r="C287" s="5">
        <v>0.22119772101305599</v>
      </c>
      <c r="D287" s="5" t="s">
        <v>26</v>
      </c>
      <c r="E287" s="5">
        <v>-1.0686465018703899</v>
      </c>
      <c r="F287" s="5" t="s">
        <v>26</v>
      </c>
      <c r="G287" s="5">
        <v>-7.3916005017546402E-2</v>
      </c>
      <c r="H287" s="5" t="s">
        <v>26</v>
      </c>
      <c r="I287" s="5">
        <v>0.436658951408254</v>
      </c>
      <c r="J287" s="5">
        <v>0.45883562844255898</v>
      </c>
      <c r="K287" s="5">
        <v>1.2898442228834499</v>
      </c>
      <c r="L287" s="5">
        <v>0.14660196435245601</v>
      </c>
      <c r="M287" s="5">
        <v>0.29511372603060199</v>
      </c>
      <c r="N287" s="5">
        <v>0.82509357282892004</v>
      </c>
      <c r="O287" s="5">
        <v>-0.21546123039519799</v>
      </c>
      <c r="P287" s="5">
        <v>0.75945677087358598</v>
      </c>
      <c r="Q287" s="5">
        <v>-0.99473049685284298</v>
      </c>
      <c r="R287" s="5">
        <v>0.43677491403142998</v>
      </c>
      <c r="S287" s="5">
        <v>-1.5053054532786401</v>
      </c>
      <c r="T287" s="5">
        <v>8.9921059039441194E-3</v>
      </c>
      <c r="U287" s="5">
        <v>-0.51057495642580097</v>
      </c>
      <c r="V287" s="5">
        <v>0.50163871271820104</v>
      </c>
    </row>
    <row r="288" spans="1:22" x14ac:dyDescent="0.2">
      <c r="A288" s="1" t="s">
        <v>595</v>
      </c>
      <c r="B288" t="s">
        <v>596</v>
      </c>
      <c r="C288" s="5">
        <v>-0.71447879987664098</v>
      </c>
      <c r="D288" s="5">
        <v>0.64356073676607795</v>
      </c>
      <c r="E288" s="5">
        <v>0.27858666095017498</v>
      </c>
      <c r="F288" s="5">
        <v>0.76922548152333703</v>
      </c>
      <c r="G288" s="5">
        <v>-0.76286104661829102</v>
      </c>
      <c r="H288" s="5">
        <v>0.21194358369982999</v>
      </c>
      <c r="I288" s="5">
        <v>-1.35462043133286</v>
      </c>
      <c r="J288" s="5">
        <v>5.5704859058615201E-4</v>
      </c>
      <c r="K288" s="5">
        <v>-0.99306546082681602</v>
      </c>
      <c r="L288" s="5">
        <v>0.102820346326261</v>
      </c>
      <c r="M288" s="5">
        <v>4.8382246741650703E-2</v>
      </c>
      <c r="N288" s="5">
        <v>0.97702915455905703</v>
      </c>
      <c r="O288" s="5">
        <v>0.64014163145621905</v>
      </c>
      <c r="P288" s="5">
        <v>0.16665340827977701</v>
      </c>
      <c r="Q288" s="5">
        <v>1.04144770756847</v>
      </c>
      <c r="R288" s="5">
        <v>0.31479727054149198</v>
      </c>
      <c r="S288" s="5">
        <v>1.63320709228303</v>
      </c>
      <c r="T288" s="5">
        <v>2.3819600117093599E-5</v>
      </c>
      <c r="U288" s="5">
        <v>0.59175938471456802</v>
      </c>
      <c r="V288" s="5">
        <v>0.265649652293523</v>
      </c>
    </row>
    <row r="289" spans="1:22" x14ac:dyDescent="0.2">
      <c r="A289" s="1" t="s">
        <v>597</v>
      </c>
      <c r="B289" t="s">
        <v>598</v>
      </c>
      <c r="C289" s="5">
        <v>0.110104757608079</v>
      </c>
      <c r="D289" s="5">
        <v>0.99337917087911998</v>
      </c>
      <c r="E289" s="5">
        <v>-5.8414780780578497E-2</v>
      </c>
      <c r="F289" s="5">
        <v>0.93748126054709502</v>
      </c>
      <c r="G289" s="5">
        <v>0.18149464118032901</v>
      </c>
      <c r="H289" s="5">
        <v>0.61375355977380897</v>
      </c>
      <c r="I289" s="5">
        <v>0.69294530571929702</v>
      </c>
      <c r="J289" s="5">
        <v>4.33189816108104E-4</v>
      </c>
      <c r="K289" s="5">
        <v>0.16851953838865699</v>
      </c>
      <c r="L289" s="5">
        <v>0.71826016338680698</v>
      </c>
      <c r="M289" s="5">
        <v>-7.1389883572249999E-2</v>
      </c>
      <c r="N289" s="5">
        <v>0.91690189707157399</v>
      </c>
      <c r="O289" s="5">
        <v>-0.58284054811121899</v>
      </c>
      <c r="P289" s="5">
        <v>5.13630799076708E-3</v>
      </c>
      <c r="Q289" s="5">
        <v>-0.239909421960907</v>
      </c>
      <c r="R289" s="5">
        <v>0.62831680604384899</v>
      </c>
      <c r="S289" s="5">
        <v>-0.75136008649987596</v>
      </c>
      <c r="T289" s="5">
        <v>1.61102049762249E-4</v>
      </c>
      <c r="U289" s="5">
        <v>-0.51145066453896904</v>
      </c>
      <c r="V289" s="5">
        <v>2.94233902004611E-2</v>
      </c>
    </row>
    <row r="290" spans="1:22" x14ac:dyDescent="0.2">
      <c r="A290" s="1" t="s">
        <v>599</v>
      </c>
      <c r="B290" t="s">
        <v>600</v>
      </c>
      <c r="C290" s="5">
        <v>0.98606608310921295</v>
      </c>
      <c r="D290" s="5">
        <v>0.24769238305251201</v>
      </c>
      <c r="E290" s="5">
        <v>4.1897378092774197E-2</v>
      </c>
      <c r="F290" s="5" t="s">
        <v>26</v>
      </c>
      <c r="G290" s="5">
        <v>0.25061524206689101</v>
      </c>
      <c r="H290" s="5">
        <v>0.766162971645586</v>
      </c>
      <c r="I290" s="5">
        <v>1.7797941449505199</v>
      </c>
      <c r="J290" s="5">
        <v>1.2812775998367699E-5</v>
      </c>
      <c r="K290" s="5">
        <v>0.94416870501643901</v>
      </c>
      <c r="L290" s="5">
        <v>0.18217832681684401</v>
      </c>
      <c r="M290" s="5">
        <v>0.73545084104232195</v>
      </c>
      <c r="N290" s="5">
        <v>0.373079769174955</v>
      </c>
      <c r="O290" s="5">
        <v>-0.79372806184130895</v>
      </c>
      <c r="P290" s="5">
        <v>8.3022857742385797E-2</v>
      </c>
      <c r="Q290" s="5">
        <v>-0.20871786397411701</v>
      </c>
      <c r="R290" s="5">
        <v>0.88340937568563904</v>
      </c>
      <c r="S290" s="5">
        <v>-1.7378967668577501</v>
      </c>
      <c r="T290" s="5">
        <v>2.81817794138927E-5</v>
      </c>
      <c r="U290" s="5">
        <v>-1.52917890288363</v>
      </c>
      <c r="V290" s="5">
        <v>6.5083505720066098E-4</v>
      </c>
    </row>
    <row r="291" spans="1:22" x14ac:dyDescent="0.2">
      <c r="A291" s="1" t="s">
        <v>601</v>
      </c>
      <c r="B291" t="s">
        <v>602</v>
      </c>
      <c r="C291" s="5">
        <v>7.0319318475251899E-2</v>
      </c>
      <c r="D291" s="5">
        <v>0.99337917087911998</v>
      </c>
      <c r="E291" s="5">
        <v>-0.13169679354663599</v>
      </c>
      <c r="F291" s="5" t="s">
        <v>26</v>
      </c>
      <c r="G291" s="5">
        <v>-0.16404526913011599</v>
      </c>
      <c r="H291" s="5">
        <v>0.781054418744066</v>
      </c>
      <c r="I291" s="5">
        <v>-0.91599381601985697</v>
      </c>
      <c r="J291" s="5">
        <v>6.3792765346887097E-3</v>
      </c>
      <c r="K291" s="5">
        <v>0.20201611202188799</v>
      </c>
      <c r="L291" s="5">
        <v>0.796218661376218</v>
      </c>
      <c r="M291" s="5">
        <v>0.23436458760536799</v>
      </c>
      <c r="N291" s="5">
        <v>0.77306195060571203</v>
      </c>
      <c r="O291" s="5">
        <v>0.98631313449510905</v>
      </c>
      <c r="P291" s="5">
        <v>4.5312220770881498E-3</v>
      </c>
      <c r="Q291" s="5">
        <v>3.2348475583479197E-2</v>
      </c>
      <c r="R291" s="5">
        <v>0.97690592682996202</v>
      </c>
      <c r="S291" s="5">
        <v>0.78429702247322097</v>
      </c>
      <c r="T291" s="5">
        <v>2.4230480011518299E-2</v>
      </c>
      <c r="U291" s="5">
        <v>0.751948546889742</v>
      </c>
      <c r="V291" s="5">
        <v>6.6697517734714204E-2</v>
      </c>
    </row>
    <row r="292" spans="1:22" x14ac:dyDescent="0.2">
      <c r="A292" s="1" t="s">
        <v>603</v>
      </c>
      <c r="B292" t="s">
        <v>604</v>
      </c>
      <c r="C292" s="5">
        <v>-0.84889912263177802</v>
      </c>
      <c r="D292" s="5">
        <v>0.55901868882232397</v>
      </c>
      <c r="E292" s="5">
        <v>0.24661730946298799</v>
      </c>
      <c r="F292" s="5" t="s">
        <v>26</v>
      </c>
      <c r="G292" s="5">
        <v>-0.20613231328839701</v>
      </c>
      <c r="H292" s="5">
        <v>0.80452932472230798</v>
      </c>
      <c r="I292" s="5">
        <v>-2.3748529937380098</v>
      </c>
      <c r="J292" s="5">
        <v>3.8261741120825703E-7</v>
      </c>
      <c r="K292" s="5">
        <v>-1.0955164320947699</v>
      </c>
      <c r="L292" s="5">
        <v>0.112251229300841</v>
      </c>
      <c r="M292" s="5">
        <v>-0.64276680934338104</v>
      </c>
      <c r="N292" s="5">
        <v>0.479175471839135</v>
      </c>
      <c r="O292" s="5">
        <v>1.5259538711062299</v>
      </c>
      <c r="P292" s="5">
        <v>3.4262545977911301E-3</v>
      </c>
      <c r="Q292" s="5">
        <v>0.45274962275138497</v>
      </c>
      <c r="R292" s="5">
        <v>0.66953608558246402</v>
      </c>
      <c r="S292" s="5">
        <v>2.6214703032009998</v>
      </c>
      <c r="T292" s="5">
        <v>2.13647669721749E-8</v>
      </c>
      <c r="U292" s="5">
        <v>2.16872068044961</v>
      </c>
      <c r="V292" s="5">
        <v>1.31355941497289E-5</v>
      </c>
    </row>
    <row r="293" spans="1:22" x14ac:dyDescent="0.2">
      <c r="A293" s="1" t="s">
        <v>605</v>
      </c>
      <c r="B293" t="s">
        <v>606</v>
      </c>
      <c r="C293" s="5">
        <v>-0.65589741401465995</v>
      </c>
      <c r="D293" s="5">
        <v>0.91930045150023898</v>
      </c>
      <c r="E293" s="5">
        <v>7.4296227524268496E-2</v>
      </c>
      <c r="F293" s="5" t="s">
        <v>26</v>
      </c>
      <c r="G293" s="5">
        <v>-0.19857273335273301</v>
      </c>
      <c r="H293" s="5" t="s">
        <v>26</v>
      </c>
      <c r="I293" s="5">
        <v>-2.3454508102472902</v>
      </c>
      <c r="J293" s="5">
        <v>5.20157298671091E-6</v>
      </c>
      <c r="K293" s="5">
        <v>-0.73019364153892796</v>
      </c>
      <c r="L293" s="5">
        <v>0.41970997830517298</v>
      </c>
      <c r="M293" s="5">
        <v>-0.457324680661927</v>
      </c>
      <c r="N293" s="5">
        <v>0.67184993762549705</v>
      </c>
      <c r="O293" s="5">
        <v>1.6895533962326299</v>
      </c>
      <c r="P293" s="5">
        <v>2.7247511135836001E-3</v>
      </c>
      <c r="Q293" s="5">
        <v>0.27286896087700102</v>
      </c>
      <c r="R293" s="5">
        <v>0.83990562340909902</v>
      </c>
      <c r="S293" s="5">
        <v>2.4197470377715602</v>
      </c>
      <c r="T293" s="5">
        <v>2.8513672978167301E-6</v>
      </c>
      <c r="U293" s="5">
        <v>2.1468780768945601</v>
      </c>
      <c r="V293" s="5">
        <v>9.9015289312155694E-5</v>
      </c>
    </row>
    <row r="294" spans="1:22" x14ac:dyDescent="0.2">
      <c r="A294" s="1" t="s">
        <v>607</v>
      </c>
      <c r="B294" t="s">
        <v>608</v>
      </c>
      <c r="C294" s="5">
        <v>0.59551152969450905</v>
      </c>
      <c r="D294" s="5">
        <v>0.76458576776248799</v>
      </c>
      <c r="E294" s="5">
        <v>5.5338012516333397E-3</v>
      </c>
      <c r="F294" s="5" t="s">
        <v>26</v>
      </c>
      <c r="G294" s="5">
        <v>0.338277734404756</v>
      </c>
      <c r="H294" s="5">
        <v>0.64458188991004595</v>
      </c>
      <c r="I294" s="5">
        <v>3.0628712567682799</v>
      </c>
      <c r="J294" s="5">
        <v>6.49258601220996E-24</v>
      </c>
      <c r="K294" s="5">
        <v>0.58997772844287599</v>
      </c>
      <c r="L294" s="5">
        <v>0.43859362556010001</v>
      </c>
      <c r="M294" s="5">
        <v>0.25723379528975299</v>
      </c>
      <c r="N294" s="5">
        <v>0.80241655313513205</v>
      </c>
      <c r="O294" s="5">
        <v>-2.4673597270737702</v>
      </c>
      <c r="P294" s="5">
        <v>1.01106996868043E-17</v>
      </c>
      <c r="Q294" s="5">
        <v>-0.33274393315312301</v>
      </c>
      <c r="R294" s="5">
        <v>0.75373369646534105</v>
      </c>
      <c r="S294" s="5">
        <v>-3.0573374555166501</v>
      </c>
      <c r="T294" s="5">
        <v>1.23672813015053E-22</v>
      </c>
      <c r="U294" s="5">
        <v>-2.72459352236352</v>
      </c>
      <c r="V294" s="5">
        <v>1.39318458752047E-18</v>
      </c>
    </row>
    <row r="295" spans="1:22" x14ac:dyDescent="0.2">
      <c r="A295" s="1" t="s">
        <v>609</v>
      </c>
      <c r="B295" t="s">
        <v>610</v>
      </c>
      <c r="C295" s="5">
        <v>-5.6571633264583497E-2</v>
      </c>
      <c r="D295" s="5">
        <v>0.99337917087911998</v>
      </c>
      <c r="E295" s="5">
        <v>-7.96969193256193E-2</v>
      </c>
      <c r="F295" s="5">
        <v>0.906234371691094</v>
      </c>
      <c r="G295" s="5">
        <v>0.19752735513742001</v>
      </c>
      <c r="H295" s="5">
        <v>0.57138715922473704</v>
      </c>
      <c r="I295" s="5">
        <v>0.58065974317041602</v>
      </c>
      <c r="J295" s="5">
        <v>3.3654202130965201E-3</v>
      </c>
      <c r="K295" s="5">
        <v>2.31252860610359E-2</v>
      </c>
      <c r="L295" s="5">
        <v>0.96509257803494897</v>
      </c>
      <c r="M295" s="5">
        <v>-0.25409898840200401</v>
      </c>
      <c r="N295" s="5">
        <v>0.56168578916119505</v>
      </c>
      <c r="O295" s="5">
        <v>-0.63723137643499905</v>
      </c>
      <c r="P295" s="5">
        <v>1.8386772124126701E-3</v>
      </c>
      <c r="Q295" s="5">
        <v>-0.27722427446303899</v>
      </c>
      <c r="R295" s="5">
        <v>0.56170853860727998</v>
      </c>
      <c r="S295" s="5">
        <v>-0.66035666249603497</v>
      </c>
      <c r="T295" s="5">
        <v>8.4502090917985796E-4</v>
      </c>
      <c r="U295" s="5">
        <v>-0.38313238803299599</v>
      </c>
      <c r="V295" s="5">
        <v>0.122556011139896</v>
      </c>
    </row>
    <row r="296" spans="1:22" x14ac:dyDescent="0.2">
      <c r="A296" s="1" t="s">
        <v>611</v>
      </c>
      <c r="B296" t="s">
        <v>612</v>
      </c>
      <c r="C296" s="5">
        <v>-1.97763648790658E-2</v>
      </c>
      <c r="D296" s="5">
        <v>0.99337917087911998</v>
      </c>
      <c r="E296" s="5">
        <v>-0.35682985839360398</v>
      </c>
      <c r="F296" s="5" t="s">
        <v>26</v>
      </c>
      <c r="G296" s="5">
        <v>-0.30562982100059899</v>
      </c>
      <c r="H296" s="5">
        <v>0.59363967689840302</v>
      </c>
      <c r="I296" s="5">
        <v>0.39000069696950002</v>
      </c>
      <c r="J296" s="5">
        <v>0.268546226273018</v>
      </c>
      <c r="K296" s="5">
        <v>0.337053493514539</v>
      </c>
      <c r="L296" s="5">
        <v>0.62871357420916896</v>
      </c>
      <c r="M296" s="5">
        <v>0.28585345612153301</v>
      </c>
      <c r="N296" s="5">
        <v>0.71597999531759104</v>
      </c>
      <c r="O296" s="5">
        <v>-0.40977706184856599</v>
      </c>
      <c r="P296" s="5">
        <v>0.280858266091146</v>
      </c>
      <c r="Q296" s="5">
        <v>-5.1200037393005299E-2</v>
      </c>
      <c r="R296" s="5">
        <v>0.97403431192958001</v>
      </c>
      <c r="S296" s="5">
        <v>-0.74683055536310505</v>
      </c>
      <c r="T296" s="5">
        <v>2.6112894359153298E-2</v>
      </c>
      <c r="U296" s="5">
        <v>-0.695630517970099</v>
      </c>
      <c r="V296" s="5">
        <v>7.9959267581001497E-2</v>
      </c>
    </row>
    <row r="297" spans="1:22" x14ac:dyDescent="0.2">
      <c r="A297" s="1" t="s">
        <v>613</v>
      </c>
      <c r="B297" t="s">
        <v>614</v>
      </c>
      <c r="C297" s="5">
        <v>9.4287578681835404E-2</v>
      </c>
      <c r="D297" s="5" t="s">
        <v>26</v>
      </c>
      <c r="E297" s="5">
        <v>-0.35756577906866999</v>
      </c>
      <c r="F297" s="5" t="s">
        <v>26</v>
      </c>
      <c r="G297" s="5">
        <v>-0.96727917298660504</v>
      </c>
      <c r="H297" s="5" t="s">
        <v>26</v>
      </c>
      <c r="I297" s="5">
        <v>-2.6810029420519501</v>
      </c>
      <c r="J297" s="5">
        <v>8.4731659698055392E-3</v>
      </c>
      <c r="K297" s="5">
        <v>0.451853357750505</v>
      </c>
      <c r="L297" s="5">
        <v>0.75315269831938902</v>
      </c>
      <c r="M297" s="5">
        <v>1.0615667516684399</v>
      </c>
      <c r="N297" s="5">
        <v>0.42137369666355701</v>
      </c>
      <c r="O297" s="5">
        <v>2.7752905207337899</v>
      </c>
      <c r="P297" s="5">
        <v>9.0878223282633702E-3</v>
      </c>
      <c r="Q297" s="5">
        <v>0.609713393917935</v>
      </c>
      <c r="R297" s="5">
        <v>0.73054891890437401</v>
      </c>
      <c r="S297" s="5">
        <v>2.32343716298328</v>
      </c>
      <c r="T297" s="5">
        <v>2.83984754042679E-2</v>
      </c>
      <c r="U297" s="5">
        <v>1.71372376906535</v>
      </c>
      <c r="V297" s="5">
        <v>0.21124295872586099</v>
      </c>
    </row>
    <row r="298" spans="1:22" x14ac:dyDescent="0.2">
      <c r="A298" s="1" t="s">
        <v>615</v>
      </c>
      <c r="B298" t="s">
        <v>616</v>
      </c>
      <c r="C298" s="5">
        <v>0.35256072581600501</v>
      </c>
      <c r="D298" s="5">
        <v>0.66790714682791896</v>
      </c>
      <c r="E298" s="5">
        <v>0.36663064720586402</v>
      </c>
      <c r="F298" s="5">
        <v>0.39629533177969301</v>
      </c>
      <c r="G298" s="5">
        <v>0.582428021847888</v>
      </c>
      <c r="H298" s="5">
        <v>4.3094189648344897E-2</v>
      </c>
      <c r="I298" s="5">
        <v>0.45755842076122499</v>
      </c>
      <c r="J298" s="5">
        <v>2.9395494510947001E-2</v>
      </c>
      <c r="K298" s="5">
        <v>-1.4069921389859101E-2</v>
      </c>
      <c r="L298" s="5">
        <v>0.97744060174281899</v>
      </c>
      <c r="M298" s="5">
        <v>-0.22986729603188299</v>
      </c>
      <c r="N298" s="5">
        <v>0.60569656453460696</v>
      </c>
      <c r="O298" s="5">
        <v>-0.10499769494522</v>
      </c>
      <c r="P298" s="5">
        <v>0.708505135569371</v>
      </c>
      <c r="Q298" s="5">
        <v>-0.215797374642024</v>
      </c>
      <c r="R298" s="5">
        <v>0.65451842505870295</v>
      </c>
      <c r="S298" s="5">
        <v>-9.0927773555361205E-2</v>
      </c>
      <c r="T298" s="5">
        <v>0.74153894863149905</v>
      </c>
      <c r="U298" s="5">
        <v>0.12486960108666199</v>
      </c>
      <c r="V298" s="5">
        <v>0.70565512304739397</v>
      </c>
    </row>
    <row r="299" spans="1:22" x14ac:dyDescent="0.2">
      <c r="A299" s="1" t="s">
        <v>617</v>
      </c>
      <c r="B299" t="s">
        <v>618</v>
      </c>
      <c r="C299" s="5">
        <v>1.8436934955332201E-2</v>
      </c>
      <c r="D299" s="5">
        <v>0.99337917087911998</v>
      </c>
      <c r="E299" s="5">
        <v>-0.175012963647002</v>
      </c>
      <c r="F299" s="5">
        <v>0.76922548152333703</v>
      </c>
      <c r="G299" s="5">
        <v>0.25351191049510602</v>
      </c>
      <c r="H299" s="5">
        <v>0.56968291800692905</v>
      </c>
      <c r="I299" s="5">
        <v>0.82014097742389303</v>
      </c>
      <c r="J299" s="5">
        <v>1.0315811899883601E-3</v>
      </c>
      <c r="K299" s="5">
        <v>0.193449898602334</v>
      </c>
      <c r="L299" s="5">
        <v>0.75315269831938902</v>
      </c>
      <c r="M299" s="5">
        <v>-0.23507497553977399</v>
      </c>
      <c r="N299" s="5">
        <v>0.70244535870593405</v>
      </c>
      <c r="O299" s="5">
        <v>-0.80170404246856097</v>
      </c>
      <c r="P299" s="5">
        <v>2.1435733697215999E-3</v>
      </c>
      <c r="Q299" s="5">
        <v>-0.42852487414210799</v>
      </c>
      <c r="R299" s="5">
        <v>0.45610596286004401</v>
      </c>
      <c r="S299" s="5">
        <v>-0.99515394107089505</v>
      </c>
      <c r="T299" s="5">
        <v>5.7995486549907199E-5</v>
      </c>
      <c r="U299" s="5">
        <v>-0.56662906692878701</v>
      </c>
      <c r="V299" s="5">
        <v>6.4888268684436604E-2</v>
      </c>
    </row>
    <row r="300" spans="1:22" x14ac:dyDescent="0.2">
      <c r="A300" s="1" t="s">
        <v>619</v>
      </c>
      <c r="B300" t="s">
        <v>620</v>
      </c>
      <c r="C300" s="5">
        <v>-1.59549873560711E-2</v>
      </c>
      <c r="D300" s="5">
        <v>0.99337917087911998</v>
      </c>
      <c r="E300" s="5">
        <v>-0.20021836442459501</v>
      </c>
      <c r="F300" s="5">
        <v>0.810238206606543</v>
      </c>
      <c r="G300" s="5">
        <v>0.32895209593488001</v>
      </c>
      <c r="H300" s="5">
        <v>0.56290084937777096</v>
      </c>
      <c r="I300" s="5">
        <v>1.0086788100592801</v>
      </c>
      <c r="J300" s="5">
        <v>1.7651286970006999E-3</v>
      </c>
      <c r="K300" s="5">
        <v>0.184263377068524</v>
      </c>
      <c r="L300" s="5">
        <v>0.82796510274120805</v>
      </c>
      <c r="M300" s="5">
        <v>-0.34490708329095099</v>
      </c>
      <c r="N300" s="5">
        <v>0.64755088915477199</v>
      </c>
      <c r="O300" s="5">
        <v>-1.0246337974153501</v>
      </c>
      <c r="P300" s="5">
        <v>2.3053875312774399E-3</v>
      </c>
      <c r="Q300" s="5">
        <v>-0.52917046035947501</v>
      </c>
      <c r="R300" s="5">
        <v>0.47078159060755298</v>
      </c>
      <c r="S300" s="5">
        <v>-1.2088971744838799</v>
      </c>
      <c r="T300" s="5">
        <v>1.48140243690146E-4</v>
      </c>
      <c r="U300" s="5">
        <v>-0.679726714124404</v>
      </c>
      <c r="V300" s="5">
        <v>8.6416313255078703E-2</v>
      </c>
    </row>
    <row r="301" spans="1:22" x14ac:dyDescent="0.2">
      <c r="A301" s="1" t="s">
        <v>621</v>
      </c>
      <c r="B301" t="s">
        <v>622</v>
      </c>
      <c r="C301" s="5">
        <v>-9.5099066298613005E-2</v>
      </c>
      <c r="D301" s="5" t="s">
        <v>26</v>
      </c>
      <c r="E301" s="5">
        <v>0.746715860427837</v>
      </c>
      <c r="F301" s="5" t="s">
        <v>26</v>
      </c>
      <c r="G301" s="5">
        <v>-0.211164948593208</v>
      </c>
      <c r="H301" s="5" t="s">
        <v>26</v>
      </c>
      <c r="I301" s="5">
        <v>-2.66343694078002</v>
      </c>
      <c r="J301" s="5">
        <v>0.12288962685358699</v>
      </c>
      <c r="K301" s="5">
        <v>-0.84181492672644997</v>
      </c>
      <c r="L301" s="5" t="s">
        <v>26</v>
      </c>
      <c r="M301" s="5">
        <v>0.116065882294595</v>
      </c>
      <c r="N301" s="5">
        <v>0.98159111098776097</v>
      </c>
      <c r="O301" s="5">
        <v>2.5683378744813998</v>
      </c>
      <c r="P301" s="5">
        <v>0.16843221722698901</v>
      </c>
      <c r="Q301" s="5">
        <v>0.957880809021045</v>
      </c>
      <c r="R301" s="5">
        <v>0.73254464512261197</v>
      </c>
      <c r="S301" s="5">
        <v>3.4101528012078499</v>
      </c>
      <c r="T301" s="5">
        <v>3.6156807273248E-2</v>
      </c>
      <c r="U301" s="5">
        <v>2.4522719921868101</v>
      </c>
      <c r="V301" s="5">
        <v>0.27205981326389</v>
      </c>
    </row>
    <row r="302" spans="1:22" x14ac:dyDescent="0.2">
      <c r="A302" s="1" t="s">
        <v>623</v>
      </c>
      <c r="B302" t="s">
        <v>624</v>
      </c>
      <c r="C302" s="5">
        <v>0.43774166009564602</v>
      </c>
      <c r="D302" s="5" t="s">
        <v>26</v>
      </c>
      <c r="E302" s="5">
        <v>0.42716560641225398</v>
      </c>
      <c r="F302" s="5" t="s">
        <v>26</v>
      </c>
      <c r="G302" s="5">
        <v>0.61599849954101604</v>
      </c>
      <c r="H302" s="5" t="s">
        <v>26</v>
      </c>
      <c r="I302" s="5">
        <v>1.2191502610631699</v>
      </c>
      <c r="J302" s="5">
        <v>1.85046375101116E-2</v>
      </c>
      <c r="K302" s="5">
        <v>1.0576053683391999E-2</v>
      </c>
      <c r="L302" s="5">
        <v>0.99214707932922797</v>
      </c>
      <c r="M302" s="5">
        <v>-0.17825683944537099</v>
      </c>
      <c r="N302" s="5">
        <v>0.91582978858886299</v>
      </c>
      <c r="O302" s="5">
        <v>-0.78140860096752796</v>
      </c>
      <c r="P302" s="5">
        <v>0.15283316444290701</v>
      </c>
      <c r="Q302" s="5">
        <v>-0.188832893128763</v>
      </c>
      <c r="R302" s="5">
        <v>0.90922345124668102</v>
      </c>
      <c r="S302" s="5">
        <v>-0.79198465465092005</v>
      </c>
      <c r="T302" s="5">
        <v>0.135316460515822</v>
      </c>
      <c r="U302" s="5">
        <v>-0.60315176152215799</v>
      </c>
      <c r="V302" s="5">
        <v>0.36431487774000798</v>
      </c>
    </row>
    <row r="303" spans="1:22" x14ac:dyDescent="0.2">
      <c r="A303" s="1" t="s">
        <v>625</v>
      </c>
      <c r="B303" t="s">
        <v>626</v>
      </c>
      <c r="C303" s="5">
        <v>0.46313381085930799</v>
      </c>
      <c r="D303" s="5" t="s">
        <v>26</v>
      </c>
      <c r="E303" s="5">
        <v>0.41642365255297498</v>
      </c>
      <c r="F303" s="5" t="s">
        <v>26</v>
      </c>
      <c r="G303" s="5">
        <v>-0.220436344684107</v>
      </c>
      <c r="H303" s="5" t="s">
        <v>26</v>
      </c>
      <c r="I303" s="5">
        <v>2.4356481887871801</v>
      </c>
      <c r="J303" s="5">
        <v>8.4483180327206003E-3</v>
      </c>
      <c r="K303" s="5">
        <v>4.67101583063338E-2</v>
      </c>
      <c r="L303" s="5" t="s">
        <v>26</v>
      </c>
      <c r="M303" s="5">
        <v>0.68357015554341605</v>
      </c>
      <c r="N303" s="5">
        <v>0.82028598314239398</v>
      </c>
      <c r="O303" s="5">
        <v>-1.97251437792788</v>
      </c>
      <c r="P303" s="5">
        <v>2.6445230788136102E-2</v>
      </c>
      <c r="Q303" s="5">
        <v>0.63685999723708198</v>
      </c>
      <c r="R303" s="5">
        <v>0.85335803472905003</v>
      </c>
      <c r="S303" s="5">
        <v>-2.0192245362342098</v>
      </c>
      <c r="T303" s="5">
        <v>2.5127004582728901E-2</v>
      </c>
      <c r="U303" s="5">
        <v>-2.6560845334712901</v>
      </c>
      <c r="V303" s="5">
        <v>2.7619114668102001E-2</v>
      </c>
    </row>
    <row r="304" spans="1:22" x14ac:dyDescent="0.2">
      <c r="A304" s="1" t="s">
        <v>627</v>
      </c>
      <c r="B304" t="s">
        <v>628</v>
      </c>
      <c r="C304" s="5">
        <v>6.0968426621815603E-3</v>
      </c>
      <c r="D304" s="5">
        <v>0.99526085111688101</v>
      </c>
      <c r="E304" s="5">
        <v>0.275950075224487</v>
      </c>
      <c r="F304" s="5">
        <v>0.85199850140392797</v>
      </c>
      <c r="G304" s="5">
        <v>0.732855400769021</v>
      </c>
      <c r="H304" s="5">
        <v>0.37580884531473902</v>
      </c>
      <c r="I304" s="5">
        <v>1.4031083860125999</v>
      </c>
      <c r="J304" s="5">
        <v>6.5014354086551001E-3</v>
      </c>
      <c r="K304" s="5">
        <v>-0.26985323256230498</v>
      </c>
      <c r="L304" s="5">
        <v>0.84638490598972205</v>
      </c>
      <c r="M304" s="5">
        <v>-0.72675855810683898</v>
      </c>
      <c r="N304" s="5">
        <v>0.48835856225181301</v>
      </c>
      <c r="O304" s="5">
        <v>-1.39701154335042</v>
      </c>
      <c r="P304" s="5">
        <v>9.9975104885551697E-3</v>
      </c>
      <c r="Q304" s="5">
        <v>-0.456905325544534</v>
      </c>
      <c r="R304" s="5">
        <v>0.72087896812025598</v>
      </c>
      <c r="S304" s="5">
        <v>-1.12715831078812</v>
      </c>
      <c r="T304" s="5">
        <v>3.4344162516073799E-2</v>
      </c>
      <c r="U304" s="5">
        <v>-0.67025298524358101</v>
      </c>
      <c r="V304" s="5">
        <v>0.32746284246576901</v>
      </c>
    </row>
    <row r="305" spans="1:22" x14ac:dyDescent="0.2">
      <c r="A305" s="1" t="s">
        <v>629</v>
      </c>
      <c r="B305" t="s">
        <v>630</v>
      </c>
      <c r="C305" s="5">
        <v>-0.12076785104599801</v>
      </c>
      <c r="D305" s="5">
        <v>0.99337917087911998</v>
      </c>
      <c r="E305" s="5">
        <v>8.9631089375815307E-2</v>
      </c>
      <c r="F305" s="5" t="s">
        <v>26</v>
      </c>
      <c r="G305" s="5">
        <v>-0.28882725255373898</v>
      </c>
      <c r="H305" s="5">
        <v>0.59795170138147002</v>
      </c>
      <c r="I305" s="5">
        <v>-0.86120335628468903</v>
      </c>
      <c r="J305" s="5">
        <v>1.9712163294599301E-2</v>
      </c>
      <c r="K305" s="5">
        <v>-0.21039894042181301</v>
      </c>
      <c r="L305" s="5">
        <v>0.76553680398743795</v>
      </c>
      <c r="M305" s="5">
        <v>0.16805940150774101</v>
      </c>
      <c r="N305" s="5">
        <v>0.85259379038600602</v>
      </c>
      <c r="O305" s="5">
        <v>0.74043550523869195</v>
      </c>
      <c r="P305" s="5">
        <v>6.8884522507338897E-2</v>
      </c>
      <c r="Q305" s="5">
        <v>0.37845834192955402</v>
      </c>
      <c r="R305" s="5">
        <v>0.61775760927065204</v>
      </c>
      <c r="S305" s="5">
        <v>0.95083444566050501</v>
      </c>
      <c r="T305" s="5">
        <v>1.03799679285766E-2</v>
      </c>
      <c r="U305" s="5">
        <v>0.57237610373095005</v>
      </c>
      <c r="V305" s="5">
        <v>0.25152026722646897</v>
      </c>
    </row>
    <row r="306" spans="1:22" x14ac:dyDescent="0.2">
      <c r="A306" s="1" t="s">
        <v>631</v>
      </c>
      <c r="B306" t="s">
        <v>632</v>
      </c>
      <c r="C306" s="5">
        <v>0.175622633690208</v>
      </c>
      <c r="D306" s="5" t="s">
        <v>26</v>
      </c>
      <c r="E306" s="5">
        <v>-0.180354396442022</v>
      </c>
      <c r="F306" s="5" t="s">
        <v>26</v>
      </c>
      <c r="G306" s="5">
        <v>0.93514617104572795</v>
      </c>
      <c r="H306" s="5" t="s">
        <v>26</v>
      </c>
      <c r="I306" s="5">
        <v>1.7844265693710799</v>
      </c>
      <c r="J306" s="5">
        <v>3.5448504990900603E-2</v>
      </c>
      <c r="K306" s="5">
        <v>0.35597703013222998</v>
      </c>
      <c r="L306" s="5" t="s">
        <v>26</v>
      </c>
      <c r="M306" s="5">
        <v>-0.75952353735552003</v>
      </c>
      <c r="N306" s="5">
        <v>0.70674712467282796</v>
      </c>
      <c r="O306" s="5">
        <v>-1.6088039356808801</v>
      </c>
      <c r="P306" s="5">
        <v>7.8349719763223094E-2</v>
      </c>
      <c r="Q306" s="5">
        <v>-1.1155005674877501</v>
      </c>
      <c r="R306" s="5">
        <v>0.59010153767516405</v>
      </c>
      <c r="S306" s="5">
        <v>-1.9647809658131099</v>
      </c>
      <c r="T306" s="5">
        <v>2.5937106727029799E-2</v>
      </c>
      <c r="U306" s="5">
        <v>-0.84928039832535496</v>
      </c>
      <c r="V306" s="5">
        <v>0.451746136051143</v>
      </c>
    </row>
    <row r="307" spans="1:22" x14ac:dyDescent="0.2">
      <c r="A307" s="1" t="s">
        <v>633</v>
      </c>
      <c r="B307" t="s">
        <v>634</v>
      </c>
      <c r="C307" s="5">
        <v>0.50694097418060102</v>
      </c>
      <c r="D307" s="5" t="s">
        <v>26</v>
      </c>
      <c r="E307" s="5">
        <v>-1.8473554021694001</v>
      </c>
      <c r="F307" s="5" t="s">
        <v>26</v>
      </c>
      <c r="G307" s="5">
        <v>0.347630120474474</v>
      </c>
      <c r="H307" s="5" t="s">
        <v>26</v>
      </c>
      <c r="I307" s="5">
        <v>1.45360265420219</v>
      </c>
      <c r="J307" s="5">
        <v>0.16532036373171599</v>
      </c>
      <c r="K307" s="5">
        <v>2.3542963763500002</v>
      </c>
      <c r="L307" s="5" t="s">
        <v>26</v>
      </c>
      <c r="M307" s="5">
        <v>0.15931085370612699</v>
      </c>
      <c r="N307" s="5">
        <v>0.97265092564298194</v>
      </c>
      <c r="O307" s="5">
        <v>-0.94666168002159001</v>
      </c>
      <c r="P307" s="5">
        <v>0.42454993348430797</v>
      </c>
      <c r="Q307" s="5">
        <v>-2.1949855226438801</v>
      </c>
      <c r="R307" s="5">
        <v>0.38079829738349502</v>
      </c>
      <c r="S307" s="5">
        <v>-3.3009580563715901</v>
      </c>
      <c r="T307" s="5">
        <v>3.19127753023406E-3</v>
      </c>
      <c r="U307" s="5">
        <v>-1.10597253372772</v>
      </c>
      <c r="V307" s="5">
        <v>0.40900664547340798</v>
      </c>
    </row>
    <row r="308" spans="1:22" x14ac:dyDescent="0.2">
      <c r="A308" s="1" t="s">
        <v>635</v>
      </c>
      <c r="B308" t="s">
        <v>636</v>
      </c>
      <c r="C308" s="5">
        <v>0.252868086884113</v>
      </c>
      <c r="D308" s="5">
        <v>0.99337917087911998</v>
      </c>
      <c r="E308" s="5">
        <v>0.20493932613428001</v>
      </c>
      <c r="F308" s="5">
        <v>0.89761321242935599</v>
      </c>
      <c r="G308" s="5">
        <v>0.61496143741730003</v>
      </c>
      <c r="H308" s="5">
        <v>0.436587921053742</v>
      </c>
      <c r="I308" s="5">
        <v>1.43777180717956</v>
      </c>
      <c r="J308" s="5">
        <v>2.82889529314966E-3</v>
      </c>
      <c r="K308" s="5">
        <v>4.79287607498338E-2</v>
      </c>
      <c r="L308" s="5">
        <v>0.96980215213947596</v>
      </c>
      <c r="M308" s="5">
        <v>-0.36209335053318698</v>
      </c>
      <c r="N308" s="5">
        <v>0.77410142900353096</v>
      </c>
      <c r="O308" s="5">
        <v>-1.18490372029544</v>
      </c>
      <c r="P308" s="5">
        <v>2.1606044515027099E-2</v>
      </c>
      <c r="Q308" s="5">
        <v>-0.41002211128302102</v>
      </c>
      <c r="R308" s="5">
        <v>0.73920301638936903</v>
      </c>
      <c r="S308" s="5">
        <v>-1.23283248104528</v>
      </c>
      <c r="T308" s="5">
        <v>1.2448170536874499E-2</v>
      </c>
      <c r="U308" s="5">
        <v>-0.82281036976225597</v>
      </c>
      <c r="V308" s="5">
        <v>0.182618063219846</v>
      </c>
    </row>
    <row r="309" spans="1:22" x14ac:dyDescent="0.2">
      <c r="A309" s="1" t="s">
        <v>637</v>
      </c>
      <c r="B309" t="s">
        <v>638</v>
      </c>
      <c r="C309" s="5">
        <v>-4.82008185567597E-2</v>
      </c>
      <c r="D309" s="5">
        <v>0.99337917087911998</v>
      </c>
      <c r="E309" s="5">
        <v>-0.64211978287153904</v>
      </c>
      <c r="F309" s="5" t="s">
        <v>26</v>
      </c>
      <c r="G309" s="5">
        <v>-0.11264999870877</v>
      </c>
      <c r="H309" s="5">
        <v>0.87999238996462703</v>
      </c>
      <c r="I309" s="5">
        <v>0.29383726153974299</v>
      </c>
      <c r="J309" s="5">
        <v>0.53556261071927602</v>
      </c>
      <c r="K309" s="5">
        <v>0.59391896431477997</v>
      </c>
      <c r="L309" s="5">
        <v>0.47950114925488202</v>
      </c>
      <c r="M309" s="5">
        <v>6.4449180152010399E-2</v>
      </c>
      <c r="N309" s="5">
        <v>0.97265092564298194</v>
      </c>
      <c r="O309" s="5">
        <v>-0.34203808009650299</v>
      </c>
      <c r="P309" s="5">
        <v>0.50611320430064599</v>
      </c>
      <c r="Q309" s="5">
        <v>-0.52946978416276902</v>
      </c>
      <c r="R309" s="5">
        <v>0.59010153767516405</v>
      </c>
      <c r="S309" s="5">
        <v>-0.93595704441128302</v>
      </c>
      <c r="T309" s="5">
        <v>2.7893326634498599E-2</v>
      </c>
      <c r="U309" s="5">
        <v>-0.406487260248514</v>
      </c>
      <c r="V309" s="5">
        <v>0.48589156204155598</v>
      </c>
    </row>
    <row r="310" spans="1:22" x14ac:dyDescent="0.2">
      <c r="A310" s="1" t="s">
        <v>639</v>
      </c>
      <c r="B310" t="s">
        <v>640</v>
      </c>
      <c r="C310" s="5">
        <v>0.99064241562075706</v>
      </c>
      <c r="D310" s="5" t="s">
        <v>26</v>
      </c>
      <c r="E310" s="5">
        <v>0.69848320636101102</v>
      </c>
      <c r="F310" s="5" t="s">
        <v>26</v>
      </c>
      <c r="G310" s="5">
        <v>1.1882968588171801</v>
      </c>
      <c r="H310" s="5" t="s">
        <v>26</v>
      </c>
      <c r="I310" s="5">
        <v>1.7741785817186699</v>
      </c>
      <c r="J310" s="5">
        <v>6.8711469792142699E-4</v>
      </c>
      <c r="K310" s="5">
        <v>0.29215920925974598</v>
      </c>
      <c r="L310" s="5">
        <v>0.81903488613762299</v>
      </c>
      <c r="M310" s="5">
        <v>-0.197654443196423</v>
      </c>
      <c r="N310" s="5">
        <v>0.89865801599862705</v>
      </c>
      <c r="O310" s="5">
        <v>-0.78353616609791499</v>
      </c>
      <c r="P310" s="5">
        <v>0.13073298296256</v>
      </c>
      <c r="Q310" s="5">
        <v>-0.48981365245616798</v>
      </c>
      <c r="R310" s="5">
        <v>0.67991126829437898</v>
      </c>
      <c r="S310" s="5">
        <v>-1.0756953753576599</v>
      </c>
      <c r="T310" s="5">
        <v>3.3558020815406597E-2</v>
      </c>
      <c r="U310" s="5">
        <v>-0.58588172290149199</v>
      </c>
      <c r="V310" s="5">
        <v>0.35065834646714</v>
      </c>
    </row>
    <row r="311" spans="1:22" x14ac:dyDescent="0.2">
      <c r="A311" s="1" t="s">
        <v>641</v>
      </c>
      <c r="B311" t="s">
        <v>642</v>
      </c>
      <c r="C311" s="5">
        <v>-0.37934164566726702</v>
      </c>
      <c r="D311" s="5">
        <v>0.99337917087911998</v>
      </c>
      <c r="E311" s="5">
        <v>0.18831377992818199</v>
      </c>
      <c r="F311" s="5" t="s">
        <v>26</v>
      </c>
      <c r="G311" s="5">
        <v>0.53578551018369802</v>
      </c>
      <c r="H311" s="5">
        <v>0.48718448089062799</v>
      </c>
      <c r="I311" s="5">
        <v>-0.82638888701931401</v>
      </c>
      <c r="J311" s="5">
        <v>0.109386668229861</v>
      </c>
      <c r="K311" s="5">
        <v>-0.56765542559544901</v>
      </c>
      <c r="L311" s="5">
        <v>0.57900899445027598</v>
      </c>
      <c r="M311" s="5">
        <v>-0.91512715585096505</v>
      </c>
      <c r="N311" s="5">
        <v>0.30055076897637001</v>
      </c>
      <c r="O311" s="5">
        <v>0.44704724135204699</v>
      </c>
      <c r="P311" s="5">
        <v>0.46897770931153399</v>
      </c>
      <c r="Q311" s="5">
        <v>-0.34747173025551698</v>
      </c>
      <c r="R311" s="5">
        <v>0.78574484606889705</v>
      </c>
      <c r="S311" s="5">
        <v>1.0147026669475001</v>
      </c>
      <c r="T311" s="5">
        <v>4.5365199353187599E-2</v>
      </c>
      <c r="U311" s="5">
        <v>1.36217439720301</v>
      </c>
      <c r="V311" s="5">
        <v>1.2387827463334E-2</v>
      </c>
    </row>
    <row r="312" spans="1:22" x14ac:dyDescent="0.2">
      <c r="A312" s="1" t="s">
        <v>643</v>
      </c>
      <c r="B312" t="s">
        <v>644</v>
      </c>
      <c r="C312" s="5">
        <v>0.195170509314542</v>
      </c>
      <c r="D312" s="5">
        <v>0.99337917087911998</v>
      </c>
      <c r="E312" s="5">
        <v>0.180029104757988</v>
      </c>
      <c r="F312" s="5">
        <v>0.71644941377524596</v>
      </c>
      <c r="G312" s="5">
        <v>-0.22433595277606899</v>
      </c>
      <c r="H312" s="5">
        <v>0.508139805812163</v>
      </c>
      <c r="I312" s="5">
        <v>0.57137156164050695</v>
      </c>
      <c r="J312" s="5">
        <v>4.5435079717623403E-3</v>
      </c>
      <c r="K312" s="5">
        <v>1.51414045565534E-2</v>
      </c>
      <c r="L312" s="5">
        <v>0.97541268386213398</v>
      </c>
      <c r="M312" s="5">
        <v>0.41950646209061099</v>
      </c>
      <c r="N312" s="5">
        <v>0.248579762763143</v>
      </c>
      <c r="O312" s="5">
        <v>-0.37620105232596501</v>
      </c>
      <c r="P312" s="5">
        <v>9.8547936565866995E-2</v>
      </c>
      <c r="Q312" s="5">
        <v>0.40436505753405799</v>
      </c>
      <c r="R312" s="5">
        <v>0.38079829738349502</v>
      </c>
      <c r="S312" s="5">
        <v>-0.39134245688251801</v>
      </c>
      <c r="T312" s="5">
        <v>6.6119680605847497E-2</v>
      </c>
      <c r="U312" s="5">
        <v>-0.79570751441657595</v>
      </c>
      <c r="V312" s="5">
        <v>1.18624364486677E-4</v>
      </c>
    </row>
    <row r="313" spans="1:22" x14ac:dyDescent="0.2">
      <c r="A313" s="1" t="s">
        <v>645</v>
      </c>
      <c r="B313" t="s">
        <v>646</v>
      </c>
      <c r="C313" s="5">
        <v>-0.31307186101133599</v>
      </c>
      <c r="D313" s="5">
        <v>0.99337917087911998</v>
      </c>
      <c r="E313" s="5">
        <v>-0.12717896658154501</v>
      </c>
      <c r="F313" s="5" t="s">
        <v>26</v>
      </c>
      <c r="G313" s="5">
        <v>-0.22051057789081599</v>
      </c>
      <c r="H313" s="5">
        <v>0.68155952716629298</v>
      </c>
      <c r="I313" s="5">
        <v>0.35357198068758999</v>
      </c>
      <c r="J313" s="5">
        <v>0.28731194250808401</v>
      </c>
      <c r="K313" s="5">
        <v>-0.18589289442979201</v>
      </c>
      <c r="L313" s="5">
        <v>0.81630161550261404</v>
      </c>
      <c r="M313" s="5">
        <v>-9.2561283120520005E-2</v>
      </c>
      <c r="N313" s="5">
        <v>0.93230650624228495</v>
      </c>
      <c r="O313" s="5">
        <v>-0.66664384169892599</v>
      </c>
      <c r="P313" s="5">
        <v>4.2782455944982797E-2</v>
      </c>
      <c r="Q313" s="5">
        <v>9.33316113092717E-2</v>
      </c>
      <c r="R313" s="5">
        <v>0.92526582410190805</v>
      </c>
      <c r="S313" s="5">
        <v>-0.48075094726913398</v>
      </c>
      <c r="T313" s="5">
        <v>0.14241300510316601</v>
      </c>
      <c r="U313" s="5">
        <v>-0.57408255857840595</v>
      </c>
      <c r="V313" s="5">
        <v>0.13916316923951699</v>
      </c>
    </row>
    <row r="314" spans="1:22" x14ac:dyDescent="0.2">
      <c r="A314" s="1" t="s">
        <v>647</v>
      </c>
      <c r="B314" t="s">
        <v>648</v>
      </c>
      <c r="C314" s="5">
        <v>-1.3944058510025199</v>
      </c>
      <c r="D314" s="5" t="s">
        <v>26</v>
      </c>
      <c r="E314" s="5">
        <v>-0.97163374818651105</v>
      </c>
      <c r="F314" s="5" t="s">
        <v>26</v>
      </c>
      <c r="G314" s="5">
        <v>-1.39511489668838</v>
      </c>
      <c r="H314" s="5" t="s">
        <v>26</v>
      </c>
      <c r="I314" s="5">
        <v>-4.1687275340388004</v>
      </c>
      <c r="J314" s="5">
        <v>7.2016742934957398E-3</v>
      </c>
      <c r="K314" s="5">
        <v>-0.42277210281601002</v>
      </c>
      <c r="L314" s="5" t="s">
        <v>26</v>
      </c>
      <c r="M314" s="5">
        <v>7.0904568585748902E-4</v>
      </c>
      <c r="N314" s="5">
        <v>0.99981018227932394</v>
      </c>
      <c r="O314" s="5">
        <v>2.77432168303628</v>
      </c>
      <c r="P314" s="5">
        <v>0.13649454823531601</v>
      </c>
      <c r="Q314" s="5">
        <v>0.42348114850186702</v>
      </c>
      <c r="R314" s="5">
        <v>0.90609641583191902</v>
      </c>
      <c r="S314" s="5">
        <v>3.1970937858522901</v>
      </c>
      <c r="T314" s="5">
        <v>5.8348259795337601E-2</v>
      </c>
      <c r="U314" s="5">
        <v>2.77361263735042</v>
      </c>
      <c r="V314" s="5">
        <v>0.19926409073520199</v>
      </c>
    </row>
    <row r="315" spans="1:22" x14ac:dyDescent="0.2">
      <c r="A315" s="1" t="s">
        <v>649</v>
      </c>
      <c r="B315" t="s">
        <v>650</v>
      </c>
      <c r="C315" s="5">
        <v>-0.154225185209974</v>
      </c>
      <c r="D315" s="5">
        <v>0.99337917087911998</v>
      </c>
      <c r="E315" s="5">
        <v>-0.148899136317692</v>
      </c>
      <c r="F315" s="5">
        <v>0.90623821310674202</v>
      </c>
      <c r="G315" s="5">
        <v>0.19460942836822201</v>
      </c>
      <c r="H315" s="5">
        <v>0.781054418744066</v>
      </c>
      <c r="I315" s="5">
        <v>0.64119758143799099</v>
      </c>
      <c r="J315" s="5">
        <v>0.105768342960729</v>
      </c>
      <c r="K315" s="5">
        <v>-5.3260488922815298E-3</v>
      </c>
      <c r="L315" s="5">
        <v>0.99412602325822297</v>
      </c>
      <c r="M315" s="5">
        <v>-0.34883461357819601</v>
      </c>
      <c r="N315" s="5">
        <v>0.70110962122328202</v>
      </c>
      <c r="O315" s="5">
        <v>-0.79542276664796496</v>
      </c>
      <c r="P315" s="5">
        <v>5.4181208697461403E-2</v>
      </c>
      <c r="Q315" s="5">
        <v>-0.34350856468591401</v>
      </c>
      <c r="R315" s="5">
        <v>0.70982084343329799</v>
      </c>
      <c r="S315" s="5">
        <v>-0.79009671775568302</v>
      </c>
      <c r="T315" s="5">
        <v>4.3597070766773202E-2</v>
      </c>
      <c r="U315" s="5">
        <v>-0.44658815306976901</v>
      </c>
      <c r="V315" s="5">
        <v>0.38141402674194202</v>
      </c>
    </row>
    <row r="316" spans="1:22" x14ac:dyDescent="0.2">
      <c r="A316" s="1" t="s">
        <v>651</v>
      </c>
      <c r="B316" t="s">
        <v>652</v>
      </c>
      <c r="C316" s="5">
        <v>-1.0915555137720899E-2</v>
      </c>
      <c r="D316" s="5">
        <v>0.99337917087911998</v>
      </c>
      <c r="E316" s="5">
        <v>-0.25154716206340699</v>
      </c>
      <c r="F316" s="5" t="s">
        <v>26</v>
      </c>
      <c r="G316" s="5">
        <v>7.4207541743187305E-2</v>
      </c>
      <c r="H316" s="5">
        <v>0.88436098596339796</v>
      </c>
      <c r="I316" s="5">
        <v>0.49614435160599502</v>
      </c>
      <c r="J316" s="5">
        <v>9.5481784771428505E-2</v>
      </c>
      <c r="K316" s="5">
        <v>0.240631606925686</v>
      </c>
      <c r="L316" s="5">
        <v>0.713601512837019</v>
      </c>
      <c r="M316" s="5">
        <v>-8.5123096880908203E-2</v>
      </c>
      <c r="N316" s="5">
        <v>0.93230650624228495</v>
      </c>
      <c r="O316" s="5">
        <v>-0.50705990674371604</v>
      </c>
      <c r="P316" s="5">
        <v>0.112415324698944</v>
      </c>
      <c r="Q316" s="5">
        <v>-0.32575470380659399</v>
      </c>
      <c r="R316" s="5">
        <v>0.64098261948073798</v>
      </c>
      <c r="S316" s="5">
        <v>-0.74769151366940201</v>
      </c>
      <c r="T316" s="5">
        <v>1.0156491597203899E-2</v>
      </c>
      <c r="U316" s="5">
        <v>-0.42193680986280802</v>
      </c>
      <c r="V316" s="5">
        <v>0.26100422386803501</v>
      </c>
    </row>
    <row r="317" spans="1:22" x14ac:dyDescent="0.2">
      <c r="A317" s="1" t="s">
        <v>653</v>
      </c>
      <c r="B317" t="s">
        <v>654</v>
      </c>
      <c r="C317" s="5">
        <v>0.21166946252344501</v>
      </c>
      <c r="D317" s="5">
        <v>0.99337917087911998</v>
      </c>
      <c r="E317" s="5">
        <v>-0.23156338813298499</v>
      </c>
      <c r="F317" s="5" t="s">
        <v>26</v>
      </c>
      <c r="G317" s="5">
        <v>0.36437811960038002</v>
      </c>
      <c r="H317" s="5">
        <v>0.59795170138147002</v>
      </c>
      <c r="I317" s="5">
        <v>-0.957203981675258</v>
      </c>
      <c r="J317" s="5">
        <v>4.5710736951104197E-2</v>
      </c>
      <c r="K317" s="5">
        <v>0.44323285065642998</v>
      </c>
      <c r="L317" s="5">
        <v>0.60732406212673795</v>
      </c>
      <c r="M317" s="5">
        <v>-0.15270865707693501</v>
      </c>
      <c r="N317" s="5">
        <v>0.90633823753363996</v>
      </c>
      <c r="O317" s="5">
        <v>1.1688734441987001</v>
      </c>
      <c r="P317" s="5">
        <v>1.6611336507809198E-2</v>
      </c>
      <c r="Q317" s="5">
        <v>-0.59594150773336496</v>
      </c>
      <c r="R317" s="5">
        <v>0.53140274011056099</v>
      </c>
      <c r="S317" s="5">
        <v>0.72564059354227295</v>
      </c>
      <c r="T317" s="5">
        <v>0.159817743012896</v>
      </c>
      <c r="U317" s="5">
        <v>1.3215821012756399</v>
      </c>
      <c r="V317" s="5">
        <v>1.13496692320315E-2</v>
      </c>
    </row>
    <row r="318" spans="1:22" x14ac:dyDescent="0.2">
      <c r="A318" s="1" t="s">
        <v>655</v>
      </c>
      <c r="B318" t="s">
        <v>656</v>
      </c>
      <c r="C318" s="5">
        <v>-0.33557060829741397</v>
      </c>
      <c r="D318" s="5" t="s">
        <v>26</v>
      </c>
      <c r="E318" s="5">
        <v>0.27295962481179897</v>
      </c>
      <c r="F318" s="5" t="s">
        <v>26</v>
      </c>
      <c r="G318" s="5">
        <v>-5.8832686528400797E-2</v>
      </c>
      <c r="H318" s="5" t="s">
        <v>26</v>
      </c>
      <c r="I318" s="5">
        <v>0.67321122654795096</v>
      </c>
      <c r="J318" s="5">
        <v>0.14803158092597801</v>
      </c>
      <c r="K318" s="5">
        <v>-0.60853023310921295</v>
      </c>
      <c r="L318" s="5">
        <v>0.50329272813360504</v>
      </c>
      <c r="M318" s="5">
        <v>-0.27673792176901402</v>
      </c>
      <c r="N318" s="5">
        <v>0.82020732173377897</v>
      </c>
      <c r="O318" s="5">
        <v>-1.0087818348453701</v>
      </c>
      <c r="P318" s="5">
        <v>3.4814595625174499E-2</v>
      </c>
      <c r="Q318" s="5">
        <v>0.33179231134019999</v>
      </c>
      <c r="R318" s="5">
        <v>0.78195436738320701</v>
      </c>
      <c r="S318" s="5">
        <v>-0.40025160173615199</v>
      </c>
      <c r="T318" s="5">
        <v>0.433873317713731</v>
      </c>
      <c r="U318" s="5">
        <v>-0.73204391307635197</v>
      </c>
      <c r="V318" s="5">
        <v>0.210463989053954</v>
      </c>
    </row>
    <row r="319" spans="1:22" x14ac:dyDescent="0.2">
      <c r="A319" s="1" t="s">
        <v>657</v>
      </c>
      <c r="B319" t="s">
        <v>658</v>
      </c>
      <c r="C319" s="5">
        <v>7.1019518739107806E-2</v>
      </c>
      <c r="D319" s="5">
        <v>0.99337917087911998</v>
      </c>
      <c r="E319" s="5">
        <v>-9.7305610446534893E-2</v>
      </c>
      <c r="F319" s="5">
        <v>0.96683522614318196</v>
      </c>
      <c r="G319" s="5">
        <v>0.24786602534396401</v>
      </c>
      <c r="H319" s="5">
        <v>0.781054418744066</v>
      </c>
      <c r="I319" s="5">
        <v>1.22413012240981</v>
      </c>
      <c r="J319" s="5">
        <v>1.02048649782111E-2</v>
      </c>
      <c r="K319" s="5">
        <v>0.16832512918564299</v>
      </c>
      <c r="L319" s="5">
        <v>0.91149021656733498</v>
      </c>
      <c r="M319" s="5">
        <v>-0.17684650660485601</v>
      </c>
      <c r="N319" s="5">
        <v>0.91322481237665698</v>
      </c>
      <c r="O319" s="5">
        <v>-1.1531106036707</v>
      </c>
      <c r="P319" s="5">
        <v>2.2357086566615701E-2</v>
      </c>
      <c r="Q319" s="5">
        <v>-0.34517163579049898</v>
      </c>
      <c r="R319" s="5">
        <v>0.79767058988138195</v>
      </c>
      <c r="S319" s="5">
        <v>-1.32143573285635</v>
      </c>
      <c r="T319" s="5">
        <v>5.91617286843914E-3</v>
      </c>
      <c r="U319" s="5">
        <v>-0.97626409706584805</v>
      </c>
      <c r="V319" s="5">
        <v>9.0413401717397895E-2</v>
      </c>
    </row>
    <row r="320" spans="1:22" x14ac:dyDescent="0.2">
      <c r="A320" s="1" t="s">
        <v>659</v>
      </c>
      <c r="B320" t="s">
        <v>660</v>
      </c>
      <c r="C320" s="5">
        <v>0.30953091875780803</v>
      </c>
      <c r="D320" s="5">
        <v>0.99337917087911998</v>
      </c>
      <c r="E320" s="5">
        <v>0.158132901159209</v>
      </c>
      <c r="F320" s="5">
        <v>0.93748126054709502</v>
      </c>
      <c r="G320" s="5">
        <v>0.69805692179004297</v>
      </c>
      <c r="H320" s="5">
        <v>0.42845792555455098</v>
      </c>
      <c r="I320" s="5">
        <v>2.0922369729477901</v>
      </c>
      <c r="J320" s="5">
        <v>4.59597772915666E-5</v>
      </c>
      <c r="K320" s="5">
        <v>0.151398017598599</v>
      </c>
      <c r="L320" s="5">
        <v>0.92555084223101403</v>
      </c>
      <c r="M320" s="5">
        <v>-0.388526003032234</v>
      </c>
      <c r="N320" s="5">
        <v>0.77597613750370698</v>
      </c>
      <c r="O320" s="5">
        <v>-1.78270605418998</v>
      </c>
      <c r="P320" s="5">
        <v>1.1566483023339499E-3</v>
      </c>
      <c r="Q320" s="5">
        <v>-0.539924020630834</v>
      </c>
      <c r="R320" s="5">
        <v>0.67198482773747703</v>
      </c>
      <c r="S320" s="5">
        <v>-1.93410407178858</v>
      </c>
      <c r="T320" s="5">
        <v>2.0884641286136101E-4</v>
      </c>
      <c r="U320" s="5">
        <v>-1.39418005115775</v>
      </c>
      <c r="V320" s="5">
        <v>2.20242026481949E-2</v>
      </c>
    </row>
    <row r="321" spans="1:22" x14ac:dyDescent="0.2">
      <c r="A321" s="1" t="s">
        <v>661</v>
      </c>
      <c r="B321" t="s">
        <v>662</v>
      </c>
      <c r="C321" s="5">
        <v>-0.81051769819686303</v>
      </c>
      <c r="D321" s="5">
        <v>5.18787433086456E-2</v>
      </c>
      <c r="E321" s="5">
        <v>-0.111915293334819</v>
      </c>
      <c r="F321" s="5" t="s">
        <v>26</v>
      </c>
      <c r="G321" s="5">
        <v>-6.6178042887563196E-2</v>
      </c>
      <c r="H321" s="5" t="s">
        <v>26</v>
      </c>
      <c r="I321" s="5">
        <v>-1.46391629419983</v>
      </c>
      <c r="J321" s="5">
        <v>2.8623555351087701E-6</v>
      </c>
      <c r="K321" s="5">
        <v>-0.69860240486204395</v>
      </c>
      <c r="L321" s="5">
        <v>0.12588913642899799</v>
      </c>
      <c r="M321" s="5">
        <v>-0.74433965530930002</v>
      </c>
      <c r="N321" s="5">
        <v>9.4502090734225094E-2</v>
      </c>
      <c r="O321" s="5">
        <v>0.65339859600296202</v>
      </c>
      <c r="P321" s="5">
        <v>8.6875986017953599E-2</v>
      </c>
      <c r="Q321" s="5">
        <v>-4.57372504472561E-2</v>
      </c>
      <c r="R321" s="5">
        <v>0.97257795864112095</v>
      </c>
      <c r="S321" s="5">
        <v>1.3520010008650101</v>
      </c>
      <c r="T321" s="5">
        <v>2.40236098609325E-5</v>
      </c>
      <c r="U321" s="5">
        <v>1.39773825131226</v>
      </c>
      <c r="V321" s="5">
        <v>2.81129842841804E-5</v>
      </c>
    </row>
    <row r="322" spans="1:22" x14ac:dyDescent="0.2">
      <c r="A322" s="1" t="s">
        <v>663</v>
      </c>
      <c r="B322" t="s">
        <v>664</v>
      </c>
      <c r="C322" s="5">
        <v>-0.81633379349185597</v>
      </c>
      <c r="D322" s="5" t="s">
        <v>26</v>
      </c>
      <c r="E322" s="5">
        <v>-0.42302180388753002</v>
      </c>
      <c r="F322" s="5" t="s">
        <v>26</v>
      </c>
      <c r="G322" s="5">
        <v>-0.82349829328798296</v>
      </c>
      <c r="H322" s="5" t="s">
        <v>26</v>
      </c>
      <c r="I322" s="5">
        <v>-1.6124848865383401</v>
      </c>
      <c r="J322" s="5">
        <v>1.78613064714745E-4</v>
      </c>
      <c r="K322" s="5">
        <v>-0.39331198960432601</v>
      </c>
      <c r="L322" s="5">
        <v>0.64054105272952999</v>
      </c>
      <c r="M322" s="5">
        <v>7.16449979612726E-3</v>
      </c>
      <c r="N322" s="5">
        <v>0.99839266840576801</v>
      </c>
      <c r="O322" s="5">
        <v>0.79615109304648601</v>
      </c>
      <c r="P322" s="5">
        <v>0.124949510855297</v>
      </c>
      <c r="Q322" s="5">
        <v>0.400476489400453</v>
      </c>
      <c r="R322" s="5">
        <v>0.67198482773747703</v>
      </c>
      <c r="S322" s="5">
        <v>1.1894630826508099</v>
      </c>
      <c r="T322" s="5">
        <v>9.7155904597333396E-3</v>
      </c>
      <c r="U322" s="5">
        <v>0.78898659325035903</v>
      </c>
      <c r="V322" s="5">
        <v>0.186867625316086</v>
      </c>
    </row>
    <row r="323" spans="1:22" x14ac:dyDescent="0.2">
      <c r="A323" s="1" t="s">
        <v>665</v>
      </c>
      <c r="B323" t="s">
        <v>666</v>
      </c>
      <c r="C323" s="5">
        <v>0.41054009829530802</v>
      </c>
      <c r="D323" s="5">
        <v>9.8661681064155501E-2</v>
      </c>
      <c r="E323" s="5">
        <v>4.8081998717513702E-2</v>
      </c>
      <c r="F323" s="5">
        <v>0.93337602708758005</v>
      </c>
      <c r="G323" s="5">
        <v>-6.0895560757190999E-2</v>
      </c>
      <c r="H323" s="5">
        <v>0.84138307585041106</v>
      </c>
      <c r="I323" s="5">
        <v>-0.16371098809957499</v>
      </c>
      <c r="J323" s="5">
        <v>0.36640620817212399</v>
      </c>
      <c r="K323" s="5">
        <v>0.36245809957779401</v>
      </c>
      <c r="L323" s="5">
        <v>0.164152647696402</v>
      </c>
      <c r="M323" s="5">
        <v>0.47143565905249901</v>
      </c>
      <c r="N323" s="5">
        <v>2.6423197124232401E-2</v>
      </c>
      <c r="O323" s="5">
        <v>0.57425108639488298</v>
      </c>
      <c r="P323" s="5">
        <v>4.0141348679630101E-4</v>
      </c>
      <c r="Q323" s="5">
        <v>0.108977559474705</v>
      </c>
      <c r="R323" s="5">
        <v>0.80547666716781297</v>
      </c>
      <c r="S323" s="5">
        <v>0.211792986817088</v>
      </c>
      <c r="T323" s="5">
        <v>0.23486281063400499</v>
      </c>
      <c r="U323" s="5">
        <v>0.102815427342384</v>
      </c>
      <c r="V323" s="5">
        <v>0.68861794320805603</v>
      </c>
    </row>
    <row r="324" spans="1:22" x14ac:dyDescent="0.2">
      <c r="A324" s="1" t="s">
        <v>667</v>
      </c>
      <c r="B324" t="s">
        <v>668</v>
      </c>
      <c r="C324" s="5">
        <v>-0.105548457912102</v>
      </c>
      <c r="D324" s="5">
        <v>0.99337917087911998</v>
      </c>
      <c r="E324" s="5">
        <v>0.41414441783627498</v>
      </c>
      <c r="F324" s="5">
        <v>0.39629533177969301</v>
      </c>
      <c r="G324" s="5">
        <v>-0.12896416857236201</v>
      </c>
      <c r="H324" s="5">
        <v>0.76803879120803298</v>
      </c>
      <c r="I324" s="5">
        <v>-0.18221750586562699</v>
      </c>
      <c r="J324" s="5">
        <v>0.51709151650065599</v>
      </c>
      <c r="K324" s="5">
        <v>-0.51969287574837697</v>
      </c>
      <c r="L324" s="5">
        <v>0.16764888214877799</v>
      </c>
      <c r="M324" s="5">
        <v>2.3415710660260099E-2</v>
      </c>
      <c r="N324" s="5">
        <v>0.98159111098776097</v>
      </c>
      <c r="O324" s="5">
        <v>7.66690479535245E-2</v>
      </c>
      <c r="P324" s="5">
        <v>0.82493150300379303</v>
      </c>
      <c r="Q324" s="5">
        <v>0.54310858640863702</v>
      </c>
      <c r="R324" s="5">
        <v>0.31479727054149198</v>
      </c>
      <c r="S324" s="5">
        <v>0.596361923701902</v>
      </c>
      <c r="T324" s="5">
        <v>1.40688549356977E-2</v>
      </c>
      <c r="U324" s="5">
        <v>5.3253337293264501E-2</v>
      </c>
      <c r="V324" s="5">
        <v>0.91291658267256204</v>
      </c>
    </row>
    <row r="325" spans="1:22" x14ac:dyDescent="0.2">
      <c r="A325" s="1" t="s">
        <v>669</v>
      </c>
      <c r="B325" t="s">
        <v>670</v>
      </c>
      <c r="C325" s="5">
        <v>0.42734750308216002</v>
      </c>
      <c r="D325" s="5" t="s">
        <v>26</v>
      </c>
      <c r="E325" s="5">
        <v>0.43478357861817801</v>
      </c>
      <c r="F325" s="5" t="s">
        <v>26</v>
      </c>
      <c r="G325" s="5">
        <v>0.30258399211753001</v>
      </c>
      <c r="H325" s="5" t="s">
        <v>26</v>
      </c>
      <c r="I325" s="5">
        <v>1.0772441819371401</v>
      </c>
      <c r="J325" s="5">
        <v>3.57325724663645E-2</v>
      </c>
      <c r="K325" s="5">
        <v>-7.4360755360181104E-3</v>
      </c>
      <c r="L325" s="5">
        <v>0.99412602325822297</v>
      </c>
      <c r="M325" s="5">
        <v>0.124763510964629</v>
      </c>
      <c r="N325" s="5">
        <v>0.94898769159504304</v>
      </c>
      <c r="O325" s="5">
        <v>-0.64989667885497804</v>
      </c>
      <c r="P325" s="5">
        <v>0.25118730114209797</v>
      </c>
      <c r="Q325" s="5">
        <v>0.132199586500648</v>
      </c>
      <c r="R325" s="5">
        <v>0.93965874699797003</v>
      </c>
      <c r="S325" s="5">
        <v>-0.64246060331896004</v>
      </c>
      <c r="T325" s="5">
        <v>0.239759242938859</v>
      </c>
      <c r="U325" s="5">
        <v>-0.77466018981960705</v>
      </c>
      <c r="V325" s="5">
        <v>0.242267133554219</v>
      </c>
    </row>
    <row r="326" spans="1:22" x14ac:dyDescent="0.2">
      <c r="A326" s="1" t="s">
        <v>671</v>
      </c>
      <c r="B326" t="s">
        <v>672</v>
      </c>
      <c r="C326" s="5">
        <v>-7.0515392410456096E-2</v>
      </c>
      <c r="D326" s="5">
        <v>0.99337917087911998</v>
      </c>
      <c r="E326" s="5">
        <v>0.225554061493457</v>
      </c>
      <c r="F326" s="5">
        <v>0.59973615525769297</v>
      </c>
      <c r="G326" s="5">
        <v>-8.7473180823479504E-2</v>
      </c>
      <c r="H326" s="5">
        <v>0.79936847422025703</v>
      </c>
      <c r="I326" s="5">
        <v>-0.214747852469407</v>
      </c>
      <c r="J326" s="5">
        <v>0.30520769035002199</v>
      </c>
      <c r="K326" s="5">
        <v>-0.29606945390391298</v>
      </c>
      <c r="L326" s="5">
        <v>0.38373035718363402</v>
      </c>
      <c r="M326" s="5">
        <v>1.6957788413023402E-2</v>
      </c>
      <c r="N326" s="5">
        <v>0.98159111098776097</v>
      </c>
      <c r="O326" s="5">
        <v>0.14423246005895099</v>
      </c>
      <c r="P326" s="5">
        <v>0.55197084355630799</v>
      </c>
      <c r="Q326" s="5">
        <v>0.31302724231693602</v>
      </c>
      <c r="R326" s="5">
        <v>0.44366827005727599</v>
      </c>
      <c r="S326" s="5">
        <v>0.440301913962864</v>
      </c>
      <c r="T326" s="5">
        <v>2.12804437589376E-2</v>
      </c>
      <c r="U326" s="5">
        <v>0.12727467164592801</v>
      </c>
      <c r="V326" s="5">
        <v>0.66759817511174202</v>
      </c>
    </row>
    <row r="327" spans="1:22" x14ac:dyDescent="0.2">
      <c r="A327" s="1" t="s">
        <v>673</v>
      </c>
      <c r="B327" t="s">
        <v>674</v>
      </c>
      <c r="C327" s="5">
        <v>0.219389127519759</v>
      </c>
      <c r="D327" s="5">
        <v>0.99337917087911998</v>
      </c>
      <c r="E327" s="5">
        <v>0.47329736637930497</v>
      </c>
      <c r="F327" s="5" t="s">
        <v>26</v>
      </c>
      <c r="G327" s="5">
        <v>0.39666127791275302</v>
      </c>
      <c r="H327" s="5">
        <v>0.672889295910577</v>
      </c>
      <c r="I327" s="5">
        <v>1.10907391650931</v>
      </c>
      <c r="J327" s="5">
        <v>3.8042784120421502E-2</v>
      </c>
      <c r="K327" s="5">
        <v>-0.253908238859545</v>
      </c>
      <c r="L327" s="5">
        <v>0.85993747420869904</v>
      </c>
      <c r="M327" s="5">
        <v>-0.17727215039299299</v>
      </c>
      <c r="N327" s="5">
        <v>0.92252529044548004</v>
      </c>
      <c r="O327" s="5">
        <v>-0.88968478898954895</v>
      </c>
      <c r="P327" s="5">
        <v>0.13021947170474599</v>
      </c>
      <c r="Q327" s="5">
        <v>7.6636088466551996E-2</v>
      </c>
      <c r="R327" s="5">
        <v>0.974911353949657</v>
      </c>
      <c r="S327" s="5">
        <v>-0.635776550130003</v>
      </c>
      <c r="T327" s="5">
        <v>0.27244222826153902</v>
      </c>
      <c r="U327" s="5">
        <v>-0.71241263859655501</v>
      </c>
      <c r="V327" s="5">
        <v>0.30585155907704598</v>
      </c>
    </row>
    <row r="328" spans="1:22" x14ac:dyDescent="0.2">
      <c r="A328" s="1" t="s">
        <v>675</v>
      </c>
      <c r="B328" t="s">
        <v>676</v>
      </c>
      <c r="C328" s="5">
        <v>-0.25658244513793899</v>
      </c>
      <c r="D328" s="5">
        <v>0.67433593012722204</v>
      </c>
      <c r="E328" s="5">
        <v>3.0853772253515599E-2</v>
      </c>
      <c r="F328" s="5">
        <v>0.96683522614318196</v>
      </c>
      <c r="G328" s="5">
        <v>-0.181315490900406</v>
      </c>
      <c r="H328" s="5">
        <v>0.47975625158292801</v>
      </c>
      <c r="I328" s="5">
        <v>-0.61870193873607904</v>
      </c>
      <c r="J328" s="5">
        <v>4.7457504532247703E-5</v>
      </c>
      <c r="K328" s="5">
        <v>-0.28743621739145397</v>
      </c>
      <c r="L328" s="5">
        <v>0.30790288960273199</v>
      </c>
      <c r="M328" s="5">
        <v>-7.5266954237532602E-2</v>
      </c>
      <c r="N328" s="5">
        <v>0.87242823839059502</v>
      </c>
      <c r="O328" s="5">
        <v>0.36211949359814</v>
      </c>
      <c r="P328" s="5">
        <v>3.4863724819085298E-2</v>
      </c>
      <c r="Q328" s="5">
        <v>0.21216926315392201</v>
      </c>
      <c r="R328" s="5">
        <v>0.56170853860727998</v>
      </c>
      <c r="S328" s="5">
        <v>0.64955571098959397</v>
      </c>
      <c r="T328" s="5">
        <v>2.1347309620143002E-5</v>
      </c>
      <c r="U328" s="5">
        <v>0.43738644783567299</v>
      </c>
      <c r="V328" s="5">
        <v>1.5369533930135E-2</v>
      </c>
    </row>
    <row r="329" spans="1:22" x14ac:dyDescent="0.2">
      <c r="A329" s="1" t="s">
        <v>677</v>
      </c>
      <c r="B329" t="s">
        <v>678</v>
      </c>
      <c r="C329" s="5">
        <v>0.34589651868980398</v>
      </c>
      <c r="D329" s="5">
        <v>0.99337917087911998</v>
      </c>
      <c r="E329" s="5">
        <v>0.454145171256431</v>
      </c>
      <c r="F329" s="5">
        <v>0.60128475027766504</v>
      </c>
      <c r="G329" s="5">
        <v>0.86002487855814003</v>
      </c>
      <c r="H329" s="5">
        <v>0.13231418902366399</v>
      </c>
      <c r="I329" s="5">
        <v>1.43045159355412</v>
      </c>
      <c r="J329" s="5">
        <v>6.0285398944444601E-5</v>
      </c>
      <c r="K329" s="5">
        <v>-0.108248652566627</v>
      </c>
      <c r="L329" s="5">
        <v>0.92224700044205898</v>
      </c>
      <c r="M329" s="5">
        <v>-0.51412835986833605</v>
      </c>
      <c r="N329" s="5">
        <v>0.49815137311534202</v>
      </c>
      <c r="O329" s="5">
        <v>-1.08455507486431</v>
      </c>
      <c r="P329" s="5">
        <v>4.6985090608297701E-3</v>
      </c>
      <c r="Q329" s="5">
        <v>-0.40587970730170903</v>
      </c>
      <c r="R329" s="5">
        <v>0.64900786571282199</v>
      </c>
      <c r="S329" s="5">
        <v>-0.97630642229768705</v>
      </c>
      <c r="T329" s="5">
        <v>9.2339955690094108E-3</v>
      </c>
      <c r="U329" s="5">
        <v>-0.57042671499597697</v>
      </c>
      <c r="V329" s="5">
        <v>0.23415086241604</v>
      </c>
    </row>
    <row r="330" spans="1:22" x14ac:dyDescent="0.2">
      <c r="A330" s="1" t="s">
        <v>679</v>
      </c>
      <c r="B330" t="s">
        <v>680</v>
      </c>
      <c r="C330" s="5">
        <v>-0.109933343496528</v>
      </c>
      <c r="D330" s="5">
        <v>0.99337917087911998</v>
      </c>
      <c r="E330" s="5">
        <v>0.32119431596546599</v>
      </c>
      <c r="F330" s="5">
        <v>0.36732755729393202</v>
      </c>
      <c r="G330" s="5">
        <v>0.115106702362962</v>
      </c>
      <c r="H330" s="5">
        <v>0.71350681082443201</v>
      </c>
      <c r="I330" s="5">
        <v>-0.38805419586602402</v>
      </c>
      <c r="J330" s="5">
        <v>3.7427089970765902E-2</v>
      </c>
      <c r="K330" s="5">
        <v>-0.431127659461993</v>
      </c>
      <c r="L330" s="5">
        <v>9.8722697125658607E-2</v>
      </c>
      <c r="M330" s="5">
        <v>-0.22504004585949</v>
      </c>
      <c r="N330" s="5">
        <v>0.55481330061774303</v>
      </c>
      <c r="O330" s="5">
        <v>0.27812085236949702</v>
      </c>
      <c r="P330" s="5">
        <v>0.188128725753373</v>
      </c>
      <c r="Q330" s="5">
        <v>0.20608761360250399</v>
      </c>
      <c r="R330" s="5">
        <v>0.61775760927065204</v>
      </c>
      <c r="S330" s="5">
        <v>0.70924851183148996</v>
      </c>
      <c r="T330" s="5">
        <v>5.4262148535785603E-5</v>
      </c>
      <c r="U330" s="5">
        <v>0.50316089822898602</v>
      </c>
      <c r="V330" s="5">
        <v>1.5369533930135E-2</v>
      </c>
    </row>
    <row r="331" spans="1:22" x14ac:dyDescent="0.2">
      <c r="A331" s="1" t="s">
        <v>681</v>
      </c>
      <c r="B331" t="s">
        <v>682</v>
      </c>
      <c r="C331" s="5">
        <v>-0.54978713571587001</v>
      </c>
      <c r="D331" s="5">
        <v>0.99337917087911998</v>
      </c>
      <c r="E331" s="5">
        <v>0.42422725461951399</v>
      </c>
      <c r="F331" s="5">
        <v>0.71644941377524596</v>
      </c>
      <c r="G331" s="5">
        <v>-0.53354137029801396</v>
      </c>
      <c r="H331" s="5">
        <v>0.49417792960886903</v>
      </c>
      <c r="I331" s="5">
        <v>-1.42845082849127</v>
      </c>
      <c r="J331" s="5">
        <v>2.5633707314760899E-3</v>
      </c>
      <c r="K331" s="5">
        <v>-0.97401439033538395</v>
      </c>
      <c r="L331" s="5">
        <v>0.22406301723077901</v>
      </c>
      <c r="M331" s="5">
        <v>-1.6245765417855999E-2</v>
      </c>
      <c r="N331" s="5">
        <v>0.99314156983646695</v>
      </c>
      <c r="O331" s="5">
        <v>0.87866369277539602</v>
      </c>
      <c r="P331" s="5">
        <v>0.104771714319569</v>
      </c>
      <c r="Q331" s="5">
        <v>0.95776862491752801</v>
      </c>
      <c r="R331" s="5">
        <v>0.38079829738349502</v>
      </c>
      <c r="S331" s="5">
        <v>1.8526780831107801</v>
      </c>
      <c r="T331" s="5">
        <v>5.9097575790032E-5</v>
      </c>
      <c r="U331" s="5">
        <v>0.89490945819325196</v>
      </c>
      <c r="V331" s="5">
        <v>0.13248112953822</v>
      </c>
    </row>
    <row r="332" spans="1:22" x14ac:dyDescent="0.2">
      <c r="A332" s="1" t="s">
        <v>683</v>
      </c>
      <c r="B332" t="s">
        <v>684</v>
      </c>
      <c r="C332" s="5">
        <v>0.26741246297981502</v>
      </c>
      <c r="D332" s="5">
        <v>0.99337917087911998</v>
      </c>
      <c r="E332" s="5">
        <v>0.34216205905180702</v>
      </c>
      <c r="F332" s="5">
        <v>0.71644941377524596</v>
      </c>
      <c r="G332" s="5">
        <v>0.76836366153721802</v>
      </c>
      <c r="H332" s="5">
        <v>0.19504180710435801</v>
      </c>
      <c r="I332" s="5">
        <v>1.76567299220093</v>
      </c>
      <c r="J332" s="5">
        <v>7.7772784094899196E-7</v>
      </c>
      <c r="K332" s="5">
        <v>-7.4749596071992302E-2</v>
      </c>
      <c r="L332" s="5">
        <v>0.94737465921840103</v>
      </c>
      <c r="M332" s="5">
        <v>-0.500951198557404</v>
      </c>
      <c r="N332" s="5">
        <v>0.54000434740541203</v>
      </c>
      <c r="O332" s="5">
        <v>-1.49826052922112</v>
      </c>
      <c r="P332" s="5">
        <v>8.0771991471406294E-5</v>
      </c>
      <c r="Q332" s="5">
        <v>-0.426201602485412</v>
      </c>
      <c r="R332" s="5">
        <v>0.64416314006351705</v>
      </c>
      <c r="S332" s="5">
        <v>-1.42351093314913</v>
      </c>
      <c r="T332" s="5">
        <v>1.14711656565863E-4</v>
      </c>
      <c r="U332" s="5">
        <v>-0.99730933066371596</v>
      </c>
      <c r="V332" s="5">
        <v>2.0572509624048899E-2</v>
      </c>
    </row>
    <row r="333" spans="1:22" x14ac:dyDescent="0.2">
      <c r="A333" s="1" t="s">
        <v>685</v>
      </c>
      <c r="B333" t="s">
        <v>686</v>
      </c>
      <c r="C333" s="5">
        <v>0.244708461507677</v>
      </c>
      <c r="D333" s="5">
        <v>0.99337917087911998</v>
      </c>
      <c r="E333" s="5">
        <v>0.172931454209348</v>
      </c>
      <c r="F333" s="5">
        <v>0.86287537779073098</v>
      </c>
      <c r="G333" s="5">
        <v>0.60049601320024903</v>
      </c>
      <c r="H333" s="5">
        <v>0.27205701492315099</v>
      </c>
      <c r="I333" s="5">
        <v>1.3654466165276999</v>
      </c>
      <c r="J333" s="5">
        <v>4.59597772915666E-5</v>
      </c>
      <c r="K333" s="5">
        <v>7.1777007298328893E-2</v>
      </c>
      <c r="L333" s="5">
        <v>0.94429303510111795</v>
      </c>
      <c r="M333" s="5">
        <v>-0.35578755169257198</v>
      </c>
      <c r="N333" s="5">
        <v>0.65443179921022099</v>
      </c>
      <c r="O333" s="5">
        <v>-1.1207381550200199</v>
      </c>
      <c r="P333" s="5">
        <v>1.7146210223820701E-3</v>
      </c>
      <c r="Q333" s="5">
        <v>-0.42756455899090101</v>
      </c>
      <c r="R333" s="5">
        <v>0.60720022819593</v>
      </c>
      <c r="S333" s="5">
        <v>-1.1925151623183501</v>
      </c>
      <c r="T333" s="5">
        <v>4.9737568971403305E-4</v>
      </c>
      <c r="U333" s="5">
        <v>-0.76495060332744902</v>
      </c>
      <c r="V333" s="5">
        <v>6.7642248367269606E-2</v>
      </c>
    </row>
    <row r="334" spans="1:22" x14ac:dyDescent="0.2">
      <c r="A334" s="1" t="s">
        <v>687</v>
      </c>
      <c r="B334" t="s">
        <v>688</v>
      </c>
      <c r="C334" s="5">
        <v>-0.13733535078784101</v>
      </c>
      <c r="D334" s="5">
        <v>0.99337917087911998</v>
      </c>
      <c r="E334" s="5">
        <v>-0.14815607181773</v>
      </c>
      <c r="F334" s="5" t="s">
        <v>26</v>
      </c>
      <c r="G334" s="5">
        <v>-0.83863193761889099</v>
      </c>
      <c r="H334" s="5">
        <v>4.7478503887733196E-3</v>
      </c>
      <c r="I334" s="5">
        <v>-1.01730557033422</v>
      </c>
      <c r="J334" s="5">
        <v>9.8289614221386104E-6</v>
      </c>
      <c r="K334" s="5">
        <v>1.08207210298894E-2</v>
      </c>
      <c r="L334" s="5">
        <v>0.98501853359479696</v>
      </c>
      <c r="M334" s="5">
        <v>0.70129658683105001</v>
      </c>
      <c r="N334" s="5">
        <v>2.1921678637930899E-2</v>
      </c>
      <c r="O334" s="5">
        <v>0.87997021954638399</v>
      </c>
      <c r="P334" s="5">
        <v>3.4398042081242898E-4</v>
      </c>
      <c r="Q334" s="5">
        <v>0.69047586580116105</v>
      </c>
      <c r="R334" s="5">
        <v>0.31479727054149198</v>
      </c>
      <c r="S334" s="5">
        <v>0.86914949851649403</v>
      </c>
      <c r="T334" s="5">
        <v>2.6366390829679701E-4</v>
      </c>
      <c r="U334" s="5">
        <v>0.17867363271533299</v>
      </c>
      <c r="V334" s="5">
        <v>0.64842904957840197</v>
      </c>
    </row>
    <row r="335" spans="1:22" x14ac:dyDescent="0.2">
      <c r="A335" s="1" t="s">
        <v>689</v>
      </c>
      <c r="B335" t="s">
        <v>690</v>
      </c>
      <c r="C335" s="5">
        <v>-0.37801988107234502</v>
      </c>
      <c r="D335" s="5">
        <v>0.67014484701657295</v>
      </c>
      <c r="E335" s="5">
        <v>-1.6249166962336299E-3</v>
      </c>
      <c r="F335" s="5" t="s">
        <v>26</v>
      </c>
      <c r="G335" s="5">
        <v>-0.62313512947596505</v>
      </c>
      <c r="H335" s="5">
        <v>7.0607178986418495E-2</v>
      </c>
      <c r="I335" s="5">
        <v>-0.60399925224178896</v>
      </c>
      <c r="J335" s="5">
        <v>1.7191612433200901E-2</v>
      </c>
      <c r="K335" s="5">
        <v>-0.37639496437611197</v>
      </c>
      <c r="L335" s="5">
        <v>0.37387401787521901</v>
      </c>
      <c r="M335" s="5">
        <v>0.24511524840361901</v>
      </c>
      <c r="N335" s="5">
        <v>0.660592652981706</v>
      </c>
      <c r="O335" s="5">
        <v>0.225979371169443</v>
      </c>
      <c r="P335" s="5">
        <v>0.48349938524866998</v>
      </c>
      <c r="Q335" s="5">
        <v>0.62151021277973095</v>
      </c>
      <c r="R335" s="5">
        <v>0.31479727054149198</v>
      </c>
      <c r="S335" s="5">
        <v>0.60237433554555497</v>
      </c>
      <c r="T335" s="5">
        <v>1.9964400715574E-2</v>
      </c>
      <c r="U335" s="5">
        <v>-1.9135877234176001E-2</v>
      </c>
      <c r="V335" s="5">
        <v>0.97936123835035205</v>
      </c>
    </row>
    <row r="336" spans="1:22" x14ac:dyDescent="0.2">
      <c r="A336" s="1" t="s">
        <v>691</v>
      </c>
      <c r="B336" t="s">
        <v>692</v>
      </c>
      <c r="C336" s="5">
        <v>0.43292591313534501</v>
      </c>
      <c r="D336" s="5">
        <v>0.99337917087911998</v>
      </c>
      <c r="E336" s="5">
        <v>0.470189072111863</v>
      </c>
      <c r="F336" s="5">
        <v>0.74994110241768397</v>
      </c>
      <c r="G336" s="5">
        <v>0.40507791148204098</v>
      </c>
      <c r="H336" s="5">
        <v>0.71041235439494299</v>
      </c>
      <c r="I336" s="5">
        <v>1.6210308513693801</v>
      </c>
      <c r="J336" s="5">
        <v>7.2294157951669699E-3</v>
      </c>
      <c r="K336" s="5">
        <v>-3.72631589765186E-2</v>
      </c>
      <c r="L336" s="5">
        <v>0.97905821017162797</v>
      </c>
      <c r="M336" s="5">
        <v>2.7848001653303998E-2</v>
      </c>
      <c r="N336" s="5">
        <v>0.99199449034098097</v>
      </c>
      <c r="O336" s="5">
        <v>-1.1881049382340301</v>
      </c>
      <c r="P336" s="5">
        <v>7.8349719763223094E-2</v>
      </c>
      <c r="Q336" s="5">
        <v>6.5111160629822501E-2</v>
      </c>
      <c r="R336" s="5">
        <v>0.97661441283121497</v>
      </c>
      <c r="S336" s="5">
        <v>-1.1508417792575101</v>
      </c>
      <c r="T336" s="5">
        <v>6.9513746783593303E-2</v>
      </c>
      <c r="U336" s="5">
        <v>-1.2159529398873401</v>
      </c>
      <c r="V336" s="5">
        <v>9.8709555198045404E-2</v>
      </c>
    </row>
    <row r="337" spans="1:22" x14ac:dyDescent="0.2">
      <c r="A337" s="1" t="s">
        <v>693</v>
      </c>
      <c r="B337" t="s">
        <v>694</v>
      </c>
      <c r="C337" s="5">
        <v>0.473010134761634</v>
      </c>
      <c r="D337" s="5">
        <v>0.99337917087911998</v>
      </c>
      <c r="E337" s="5">
        <v>0.63223272537110198</v>
      </c>
      <c r="F337" s="5">
        <v>0.65515913794751801</v>
      </c>
      <c r="G337" s="5">
        <v>0.56500160628146101</v>
      </c>
      <c r="H337" s="5">
        <v>0.59010600917874001</v>
      </c>
      <c r="I337" s="5">
        <v>1.9202895059787599</v>
      </c>
      <c r="J337" s="5">
        <v>1.03044108030477E-3</v>
      </c>
      <c r="K337" s="5">
        <v>-0.159222590609468</v>
      </c>
      <c r="L337" s="5">
        <v>0.92900366823620995</v>
      </c>
      <c r="M337" s="5">
        <v>-9.1991471519827103E-2</v>
      </c>
      <c r="N337" s="5">
        <v>0.97265092564298194</v>
      </c>
      <c r="O337" s="5">
        <v>-1.4472793712171299</v>
      </c>
      <c r="P337" s="5">
        <v>2.2357086566615701E-2</v>
      </c>
      <c r="Q337" s="5">
        <v>6.7231119089640995E-2</v>
      </c>
      <c r="R337" s="5">
        <v>0.97585378266425704</v>
      </c>
      <c r="S337" s="5">
        <v>-1.2880567806076599</v>
      </c>
      <c r="T337" s="5">
        <v>3.6559123642697401E-2</v>
      </c>
      <c r="U337" s="5">
        <v>-1.3552878996972999</v>
      </c>
      <c r="V337" s="5">
        <v>5.7347814577681802E-2</v>
      </c>
    </row>
    <row r="338" spans="1:22" x14ac:dyDescent="0.2">
      <c r="A338" s="1" t="s">
        <v>695</v>
      </c>
      <c r="B338" t="s">
        <v>696</v>
      </c>
      <c r="C338" s="5">
        <v>0.434492604044799</v>
      </c>
      <c r="D338" s="5">
        <v>0.99337917087911998</v>
      </c>
      <c r="E338" s="5">
        <v>0.61211298965120098</v>
      </c>
      <c r="F338" s="5">
        <v>0.66116062449510205</v>
      </c>
      <c r="G338" s="5">
        <v>0.66728697525603198</v>
      </c>
      <c r="H338" s="5">
        <v>0.49056952285570199</v>
      </c>
      <c r="I338" s="5">
        <v>1.99629496124703</v>
      </c>
      <c r="J338" s="5">
        <v>5.0022745390946503E-4</v>
      </c>
      <c r="K338" s="5">
        <v>-0.177620385606402</v>
      </c>
      <c r="L338" s="5">
        <v>0.91718986987003204</v>
      </c>
      <c r="M338" s="5">
        <v>-0.232794371211233</v>
      </c>
      <c r="N338" s="5">
        <v>0.90633823753363996</v>
      </c>
      <c r="O338" s="5">
        <v>-1.5618023572022299</v>
      </c>
      <c r="P338" s="5">
        <v>1.13420922253623E-2</v>
      </c>
      <c r="Q338" s="5">
        <v>-5.5173985604830701E-2</v>
      </c>
      <c r="R338" s="5">
        <v>0.97690592682996202</v>
      </c>
      <c r="S338" s="5">
        <v>-1.3841819715958299</v>
      </c>
      <c r="T338" s="5">
        <v>2.1444985176644501E-2</v>
      </c>
      <c r="U338" s="5">
        <v>-1.329007985991</v>
      </c>
      <c r="V338" s="5">
        <v>5.8844366746684702E-2</v>
      </c>
    </row>
    <row r="339" spans="1:22" x14ac:dyDescent="0.2">
      <c r="A339" s="1" t="s">
        <v>697</v>
      </c>
      <c r="B339" t="s">
        <v>698</v>
      </c>
      <c r="C339" s="5">
        <v>0.58361030871914399</v>
      </c>
      <c r="D339" s="5">
        <v>0.99337917087911998</v>
      </c>
      <c r="E339" s="5">
        <v>0.836795412684052</v>
      </c>
      <c r="F339" s="5">
        <v>0.55594184534578295</v>
      </c>
      <c r="G339" s="5">
        <v>0.82085560400486202</v>
      </c>
      <c r="H339" s="5">
        <v>0.40661127584969498</v>
      </c>
      <c r="I339" s="5">
        <v>2.13723229446077</v>
      </c>
      <c r="J339" s="5">
        <v>3.1594451542919598E-4</v>
      </c>
      <c r="K339" s="5">
        <v>-0.25318510396490801</v>
      </c>
      <c r="L339" s="5">
        <v>0.89268394756092895</v>
      </c>
      <c r="M339" s="5">
        <v>-0.237245295285718</v>
      </c>
      <c r="N339" s="5">
        <v>0.90655716574182399</v>
      </c>
      <c r="O339" s="5">
        <v>-1.55362198574163</v>
      </c>
      <c r="P339" s="5">
        <v>1.55437780385665E-2</v>
      </c>
      <c r="Q339" s="5">
        <v>1.5939808679189801E-2</v>
      </c>
      <c r="R339" s="5">
        <v>0.994096553657837</v>
      </c>
      <c r="S339" s="5">
        <v>-1.30043688177672</v>
      </c>
      <c r="T339" s="5">
        <v>3.9483379209664403E-2</v>
      </c>
      <c r="U339" s="5">
        <v>-1.31637669045591</v>
      </c>
      <c r="V339" s="5">
        <v>7.11133727807476E-2</v>
      </c>
    </row>
    <row r="340" spans="1:22" x14ac:dyDescent="0.2">
      <c r="A340" s="1" t="s">
        <v>699</v>
      </c>
      <c r="B340" t="s">
        <v>700</v>
      </c>
      <c r="C340" s="5">
        <v>9.0094080976634905E-2</v>
      </c>
      <c r="D340" s="5" t="s">
        <v>26</v>
      </c>
      <c r="E340" s="5">
        <v>0.65477544311463098</v>
      </c>
      <c r="F340" s="5" t="s">
        <v>26</v>
      </c>
      <c r="G340" s="5">
        <v>-0.43859747260002302</v>
      </c>
      <c r="H340" s="5" t="s">
        <v>26</v>
      </c>
      <c r="I340" s="5">
        <v>-0.55905005016137199</v>
      </c>
      <c r="J340" s="5">
        <v>0.42470427725871601</v>
      </c>
      <c r="K340" s="5">
        <v>-0.56468136213799602</v>
      </c>
      <c r="L340" s="5">
        <v>0.57953158888641898</v>
      </c>
      <c r="M340" s="5">
        <v>0.52869155357665798</v>
      </c>
      <c r="N340" s="5">
        <v>0.68977463110707904</v>
      </c>
      <c r="O340" s="5">
        <v>0.64914413113800695</v>
      </c>
      <c r="P340" s="5">
        <v>0.38246625435479398</v>
      </c>
      <c r="Q340" s="5">
        <v>1.0933729157146499</v>
      </c>
      <c r="R340" s="5">
        <v>0.38079829738349502</v>
      </c>
      <c r="S340" s="5">
        <v>1.213825493276</v>
      </c>
      <c r="T340" s="5">
        <v>4.9903736516379901E-2</v>
      </c>
      <c r="U340" s="5">
        <v>0.120452577561349</v>
      </c>
      <c r="V340" s="5">
        <v>0.92589523448526201</v>
      </c>
    </row>
    <row r="341" spans="1:22" x14ac:dyDescent="0.2">
      <c r="A341" s="1" t="s">
        <v>701</v>
      </c>
      <c r="B341" t="s">
        <v>702</v>
      </c>
      <c r="C341" s="5">
        <v>-0.216800845142186</v>
      </c>
      <c r="D341" s="5">
        <v>0.99080621732406604</v>
      </c>
      <c r="E341" s="5">
        <v>0.13498024306534701</v>
      </c>
      <c r="F341" s="5" t="s">
        <v>26</v>
      </c>
      <c r="G341" s="5">
        <v>7.7539673278073803E-2</v>
      </c>
      <c r="H341" s="5">
        <v>0.80335187249361595</v>
      </c>
      <c r="I341" s="5">
        <v>-0.35253185630905598</v>
      </c>
      <c r="J341" s="5">
        <v>6.34044139404559E-2</v>
      </c>
      <c r="K341" s="5">
        <v>-0.35178108820753301</v>
      </c>
      <c r="L341" s="5">
        <v>0.192346813058107</v>
      </c>
      <c r="M341" s="5">
        <v>-0.29434051842025999</v>
      </c>
      <c r="N341" s="5">
        <v>0.36810425374743999</v>
      </c>
      <c r="O341" s="5">
        <v>0.13573101116687</v>
      </c>
      <c r="P341" s="5">
        <v>0.57443232667657496</v>
      </c>
      <c r="Q341" s="5">
        <v>5.7440569787273299E-2</v>
      </c>
      <c r="R341" s="5">
        <v>0.90969780949556101</v>
      </c>
      <c r="S341" s="5">
        <v>0.48751209937440299</v>
      </c>
      <c r="T341" s="5">
        <v>8.8437597603788602E-3</v>
      </c>
      <c r="U341" s="5">
        <v>0.43007152958713002</v>
      </c>
      <c r="V341" s="5">
        <v>5.5100358055074697E-2</v>
      </c>
    </row>
    <row r="342" spans="1:22" x14ac:dyDescent="0.2">
      <c r="A342" s="1" t="s">
        <v>703</v>
      </c>
      <c r="B342" t="s">
        <v>704</v>
      </c>
      <c r="C342" s="5">
        <v>-0.32389937703396499</v>
      </c>
      <c r="D342" s="5">
        <v>0.99337917087911998</v>
      </c>
      <c r="E342" s="5">
        <v>-5.2568189702692199E-3</v>
      </c>
      <c r="F342" s="5" t="s">
        <v>26</v>
      </c>
      <c r="G342" s="5">
        <v>-0.408680855098627</v>
      </c>
      <c r="H342" s="5">
        <v>0.39138220796038098</v>
      </c>
      <c r="I342" s="5">
        <v>-0.73275372624615998</v>
      </c>
      <c r="J342" s="5">
        <v>2.4258165833615598E-2</v>
      </c>
      <c r="K342" s="5">
        <v>-0.31864255806369601</v>
      </c>
      <c r="L342" s="5">
        <v>0.59909490689849199</v>
      </c>
      <c r="M342" s="5">
        <v>8.4781478064662394E-2</v>
      </c>
      <c r="N342" s="5">
        <v>0.94041116335389496</v>
      </c>
      <c r="O342" s="5">
        <v>0.40885434921219499</v>
      </c>
      <c r="P342" s="5">
        <v>0.28969058794862801</v>
      </c>
      <c r="Q342" s="5">
        <v>0.40342403612835798</v>
      </c>
      <c r="R342" s="5">
        <v>0.56697900674588997</v>
      </c>
      <c r="S342" s="5">
        <v>0.727496907275891</v>
      </c>
      <c r="T342" s="5">
        <v>2.8512138316607399E-2</v>
      </c>
      <c r="U342" s="5">
        <v>0.32407287114753303</v>
      </c>
      <c r="V342" s="5">
        <v>0.50375557143638905</v>
      </c>
    </row>
    <row r="343" spans="1:22" x14ac:dyDescent="0.2">
      <c r="A343" s="1" t="s">
        <v>705</v>
      </c>
      <c r="B343" t="s">
        <v>706</v>
      </c>
      <c r="C343" s="5">
        <v>-0.15381567437609001</v>
      </c>
      <c r="D343" s="5">
        <v>0.99337917087911998</v>
      </c>
      <c r="E343" s="5">
        <v>0.16639447692932799</v>
      </c>
      <c r="F343" s="5">
        <v>0.76916898296735003</v>
      </c>
      <c r="G343" s="5">
        <v>-0.24317624741017499</v>
      </c>
      <c r="H343" s="5">
        <v>0.550846510311645</v>
      </c>
      <c r="I343" s="5">
        <v>-0.44698453614882699</v>
      </c>
      <c r="J343" s="5">
        <v>7.4747815798088299E-2</v>
      </c>
      <c r="K343" s="5">
        <v>-0.32021015130541802</v>
      </c>
      <c r="L343" s="5">
        <v>0.51645179834914301</v>
      </c>
      <c r="M343" s="5">
        <v>8.9360573034085206E-2</v>
      </c>
      <c r="N343" s="5">
        <v>0.91068264432570201</v>
      </c>
      <c r="O343" s="5">
        <v>0.29316886177273599</v>
      </c>
      <c r="P343" s="5">
        <v>0.30963572464016698</v>
      </c>
      <c r="Q343" s="5">
        <v>0.40957072433950298</v>
      </c>
      <c r="R343" s="5">
        <v>0.44180022131333102</v>
      </c>
      <c r="S343" s="5">
        <v>0.61337901307815401</v>
      </c>
      <c r="T343" s="5">
        <v>1.20717547508055E-2</v>
      </c>
      <c r="U343" s="5">
        <v>0.20380828873865101</v>
      </c>
      <c r="V343" s="5">
        <v>0.56740228403068604</v>
      </c>
    </row>
    <row r="344" spans="1:22" x14ac:dyDescent="0.2">
      <c r="A344" s="1" t="s">
        <v>707</v>
      </c>
      <c r="B344" t="s">
        <v>708</v>
      </c>
      <c r="C344" s="5">
        <v>-0.21370580575366699</v>
      </c>
      <c r="D344" s="5">
        <v>0.99337917087911998</v>
      </c>
      <c r="E344" s="5">
        <v>0.154865583805982</v>
      </c>
      <c r="F344" s="5">
        <v>0.74994110241768397</v>
      </c>
      <c r="G344" s="5">
        <v>-0.31428811996648998</v>
      </c>
      <c r="H344" s="5">
        <v>0.33742921312269902</v>
      </c>
      <c r="I344" s="5">
        <v>-0.46743098328687499</v>
      </c>
      <c r="J344" s="5">
        <v>3.23072517608919E-2</v>
      </c>
      <c r="K344" s="5">
        <v>-0.36857138955964902</v>
      </c>
      <c r="L344" s="5">
        <v>0.31862923081837202</v>
      </c>
      <c r="M344" s="5">
        <v>0.100582314212823</v>
      </c>
      <c r="N344" s="5">
        <v>0.872539563118233</v>
      </c>
      <c r="O344" s="5">
        <v>0.253725177533208</v>
      </c>
      <c r="P344" s="5">
        <v>0.325400136178082</v>
      </c>
      <c r="Q344" s="5">
        <v>0.46915370377247201</v>
      </c>
      <c r="R344" s="5">
        <v>0.31479727054149198</v>
      </c>
      <c r="S344" s="5">
        <v>0.62229656709285697</v>
      </c>
      <c r="T344" s="5">
        <v>3.84313566557338E-3</v>
      </c>
      <c r="U344" s="5">
        <v>0.15314286332038499</v>
      </c>
      <c r="V344" s="5">
        <v>0.65343223415410501</v>
      </c>
    </row>
    <row r="345" spans="1:22" x14ac:dyDescent="0.2">
      <c r="A345" s="1" t="s">
        <v>709</v>
      </c>
      <c r="B345" t="s">
        <v>710</v>
      </c>
      <c r="C345" s="5">
        <v>-0.36259057676838102</v>
      </c>
      <c r="D345" s="5">
        <v>0.99337917087911998</v>
      </c>
      <c r="E345" s="5">
        <v>0.14462575454461801</v>
      </c>
      <c r="F345" s="5">
        <v>0.88682709128046</v>
      </c>
      <c r="G345" s="5">
        <v>0.18055529816296101</v>
      </c>
      <c r="H345" s="5">
        <v>0.75995284243769501</v>
      </c>
      <c r="I345" s="5">
        <v>0.60940720252383695</v>
      </c>
      <c r="J345" s="5">
        <v>6.2892721602213805E-2</v>
      </c>
      <c r="K345" s="5">
        <v>-0.50721633131299904</v>
      </c>
      <c r="L345" s="5">
        <v>0.40965281566185202</v>
      </c>
      <c r="M345" s="5">
        <v>-0.54314587493134203</v>
      </c>
      <c r="N345" s="5">
        <v>0.37058554810940703</v>
      </c>
      <c r="O345" s="5">
        <v>-0.97199777929221798</v>
      </c>
      <c r="P345" s="5">
        <v>2.8704350267144698E-3</v>
      </c>
      <c r="Q345" s="5">
        <v>-3.5929543618342497E-2</v>
      </c>
      <c r="R345" s="5">
        <v>0.97585378266425704</v>
      </c>
      <c r="S345" s="5">
        <v>-0.464781447979218</v>
      </c>
      <c r="T345" s="5">
        <v>0.177401924522751</v>
      </c>
      <c r="U345" s="5">
        <v>-0.428851904360876</v>
      </c>
      <c r="V345" s="5">
        <v>0.30783900575390499</v>
      </c>
    </row>
    <row r="346" spans="1:22" x14ac:dyDescent="0.2">
      <c r="A346" s="1" t="s">
        <v>711</v>
      </c>
      <c r="B346" t="s">
        <v>712</v>
      </c>
      <c r="C346" s="5">
        <v>-5.4388896180451202E-2</v>
      </c>
      <c r="D346" s="5">
        <v>0.99337917087911998</v>
      </c>
      <c r="E346" s="5">
        <v>0.38487396284430903</v>
      </c>
      <c r="F346" s="5">
        <v>0.36338635511401401</v>
      </c>
      <c r="G346" s="5">
        <v>0.178972696434061</v>
      </c>
      <c r="H346" s="5">
        <v>0.60879029256122097</v>
      </c>
      <c r="I346" s="5">
        <v>-0.246759406840414</v>
      </c>
      <c r="J346" s="5">
        <v>0.26319591052734598</v>
      </c>
      <c r="K346" s="5">
        <v>-0.43926285902475998</v>
      </c>
      <c r="L346" s="5">
        <v>0.17729782014096701</v>
      </c>
      <c r="M346" s="5">
        <v>-0.233361592614512</v>
      </c>
      <c r="N346" s="5">
        <v>0.60315527145943704</v>
      </c>
      <c r="O346" s="5">
        <v>0.192370510659963</v>
      </c>
      <c r="P346" s="5">
        <v>0.44506457346734002</v>
      </c>
      <c r="Q346" s="5">
        <v>0.205901266410248</v>
      </c>
      <c r="R346" s="5">
        <v>0.66601853130720801</v>
      </c>
      <c r="S346" s="5">
        <v>0.63163336968472295</v>
      </c>
      <c r="T346" s="5">
        <v>1.45215367034289E-3</v>
      </c>
      <c r="U346" s="5">
        <v>0.42573210327447503</v>
      </c>
      <c r="V346" s="5">
        <v>7.8979272286650901E-2</v>
      </c>
    </row>
    <row r="347" spans="1:22" x14ac:dyDescent="0.2">
      <c r="A347" s="1" t="s">
        <v>713</v>
      </c>
      <c r="B347" t="s">
        <v>714</v>
      </c>
      <c r="C347" s="5">
        <v>1.4458489143368301E-4</v>
      </c>
      <c r="D347" s="5">
        <v>0.99903203675421404</v>
      </c>
      <c r="E347" s="5">
        <v>0.25633773398964299</v>
      </c>
      <c r="F347" s="5">
        <v>0.40158153317025103</v>
      </c>
      <c r="G347" s="5">
        <v>0.20458994874741701</v>
      </c>
      <c r="H347" s="5">
        <v>0.37382788471939199</v>
      </c>
      <c r="I347" s="5">
        <v>-0.113553168971867</v>
      </c>
      <c r="J347" s="5">
        <v>0.50290896223061299</v>
      </c>
      <c r="K347" s="5">
        <v>-0.25619314909820901</v>
      </c>
      <c r="L347" s="5">
        <v>0.32898123641254301</v>
      </c>
      <c r="M347" s="5">
        <v>-0.204445363855983</v>
      </c>
      <c r="N347" s="5">
        <v>0.479175471839135</v>
      </c>
      <c r="O347" s="5">
        <v>0.113697753863301</v>
      </c>
      <c r="P347" s="5">
        <v>0.546120206054308</v>
      </c>
      <c r="Q347" s="5">
        <v>5.1747785242226098E-2</v>
      </c>
      <c r="R347" s="5">
        <v>0.90969780949556101</v>
      </c>
      <c r="S347" s="5">
        <v>0.36989090296151</v>
      </c>
      <c r="T347" s="5">
        <v>1.2246842229777099E-2</v>
      </c>
      <c r="U347" s="5">
        <v>0.318143117719284</v>
      </c>
      <c r="V347" s="5">
        <v>6.9706154173500498E-2</v>
      </c>
    </row>
    <row r="348" spans="1:22" x14ac:dyDescent="0.2">
      <c r="A348" s="1" t="s">
        <v>715</v>
      </c>
      <c r="B348" t="s">
        <v>716</v>
      </c>
      <c r="C348" s="5">
        <v>-3.1171916374110101E-2</v>
      </c>
      <c r="D348" s="5">
        <v>0.99337917087911998</v>
      </c>
      <c r="E348" s="5">
        <v>0.28460237188095699</v>
      </c>
      <c r="F348" s="5">
        <v>0.54718645381975395</v>
      </c>
      <c r="G348" s="5">
        <v>0.19060312748320901</v>
      </c>
      <c r="H348" s="5">
        <v>0.58380576004255502</v>
      </c>
      <c r="I348" s="5">
        <v>-0.12917376954960599</v>
      </c>
      <c r="J348" s="5">
        <v>0.59055141814009904</v>
      </c>
      <c r="K348" s="5">
        <v>-0.31577428825506698</v>
      </c>
      <c r="L348" s="5">
        <v>0.40965281566185202</v>
      </c>
      <c r="M348" s="5">
        <v>-0.221775043857319</v>
      </c>
      <c r="N348" s="5">
        <v>0.62576396991831196</v>
      </c>
      <c r="O348" s="5">
        <v>9.8001853175495396E-2</v>
      </c>
      <c r="P348" s="5">
        <v>0.72308373503634704</v>
      </c>
      <c r="Q348" s="5">
        <v>9.3999244397747705E-2</v>
      </c>
      <c r="R348" s="5">
        <v>0.87493775576472499</v>
      </c>
      <c r="S348" s="5">
        <v>0.41377614143056202</v>
      </c>
      <c r="T348" s="5">
        <v>4.66820484122469E-2</v>
      </c>
      <c r="U348" s="5">
        <v>0.31977689703281398</v>
      </c>
      <c r="V348" s="5">
        <v>0.215560496840352</v>
      </c>
    </row>
    <row r="349" spans="1:22" x14ac:dyDescent="0.2">
      <c r="A349" s="1" t="s">
        <v>717</v>
      </c>
      <c r="B349" t="s">
        <v>718</v>
      </c>
      <c r="C349" s="5">
        <v>-3.0035083530483699E-2</v>
      </c>
      <c r="D349" s="5">
        <v>0.99337917087911998</v>
      </c>
      <c r="E349" s="5">
        <v>0.409138967886502</v>
      </c>
      <c r="F349" s="5">
        <v>0.26487964440482298</v>
      </c>
      <c r="G349" s="5">
        <v>0.22006284066552401</v>
      </c>
      <c r="H349" s="5">
        <v>0.47641305405343598</v>
      </c>
      <c r="I349" s="5">
        <v>-0.118904362089916</v>
      </c>
      <c r="J349" s="5">
        <v>0.59760125556259802</v>
      </c>
      <c r="K349" s="5">
        <v>-0.43917405141698601</v>
      </c>
      <c r="L349" s="5">
        <v>0.14360074761345301</v>
      </c>
      <c r="M349" s="5">
        <v>-0.25009792419600801</v>
      </c>
      <c r="N349" s="5">
        <v>0.52686725165040205</v>
      </c>
      <c r="O349" s="5">
        <v>8.8869278559432593E-2</v>
      </c>
      <c r="P349" s="5">
        <v>0.732777840758568</v>
      </c>
      <c r="Q349" s="5">
        <v>0.189076127220978</v>
      </c>
      <c r="R349" s="5">
        <v>0.67150335867244604</v>
      </c>
      <c r="S349" s="5">
        <v>0.52804332997641801</v>
      </c>
      <c r="T349" s="5">
        <v>5.1306192600445904E-3</v>
      </c>
      <c r="U349" s="5">
        <v>0.33896720275544101</v>
      </c>
      <c r="V349" s="5">
        <v>0.14947550465929699</v>
      </c>
    </row>
    <row r="350" spans="1:22" x14ac:dyDescent="0.2">
      <c r="A350" s="1" t="s">
        <v>719</v>
      </c>
      <c r="B350" t="s">
        <v>720</v>
      </c>
      <c r="C350" s="5">
        <v>-4.48122121080375E-2</v>
      </c>
      <c r="D350" s="5">
        <v>0.99337917087911998</v>
      </c>
      <c r="E350" s="5">
        <v>0.40772391107690098</v>
      </c>
      <c r="F350" s="5">
        <v>0.20306378173468601</v>
      </c>
      <c r="G350" s="5">
        <v>0.19601090288586301</v>
      </c>
      <c r="H350" s="5">
        <v>0.50670215831448195</v>
      </c>
      <c r="I350" s="5">
        <v>-0.19556141598010501</v>
      </c>
      <c r="J350" s="5">
        <v>0.34021023784684601</v>
      </c>
      <c r="K350" s="5">
        <v>-0.45253612318493802</v>
      </c>
      <c r="L350" s="5">
        <v>8.6669335803453304E-2</v>
      </c>
      <c r="M350" s="5">
        <v>-0.24082311499390099</v>
      </c>
      <c r="N350" s="5">
        <v>0.52057048662416205</v>
      </c>
      <c r="O350" s="5">
        <v>0.150749203872067</v>
      </c>
      <c r="P350" s="5">
        <v>0.51797371834433104</v>
      </c>
      <c r="Q350" s="5">
        <v>0.211713008191038</v>
      </c>
      <c r="R350" s="5">
        <v>0.61775760927065204</v>
      </c>
      <c r="S350" s="5">
        <v>0.60328532705700599</v>
      </c>
      <c r="T350" s="5">
        <v>7.0782968297103204E-4</v>
      </c>
      <c r="U350" s="5">
        <v>0.39157231886596799</v>
      </c>
      <c r="V350" s="5">
        <v>7.4121100495087897E-2</v>
      </c>
    </row>
    <row r="351" spans="1:22" x14ac:dyDescent="0.2">
      <c r="A351" s="1" t="s">
        <v>721</v>
      </c>
      <c r="B351" t="s">
        <v>722</v>
      </c>
      <c r="C351" s="5">
        <v>-3.4681494457379197E-2</v>
      </c>
      <c r="D351" s="5">
        <v>0.99337917087911998</v>
      </c>
      <c r="E351" s="5">
        <v>0.38861079685038502</v>
      </c>
      <c r="F351" s="5">
        <v>0.30865205632251602</v>
      </c>
      <c r="G351" s="5">
        <v>0.18072973035932499</v>
      </c>
      <c r="H351" s="5">
        <v>0.59079445176744505</v>
      </c>
      <c r="I351" s="5">
        <v>-0.20292107977502899</v>
      </c>
      <c r="J351" s="5">
        <v>0.35164996083557998</v>
      </c>
      <c r="K351" s="5">
        <v>-0.42329229130776402</v>
      </c>
      <c r="L351" s="5">
        <v>0.17729782014096701</v>
      </c>
      <c r="M351" s="5">
        <v>-0.21541122481670399</v>
      </c>
      <c r="N351" s="5">
        <v>0.62460221986531606</v>
      </c>
      <c r="O351" s="5">
        <v>0.16823958531764999</v>
      </c>
      <c r="P351" s="5">
        <v>0.49223593078328498</v>
      </c>
      <c r="Q351" s="5">
        <v>0.20788106649106</v>
      </c>
      <c r="R351" s="5">
        <v>0.64984302047186004</v>
      </c>
      <c r="S351" s="5">
        <v>0.59153187662541395</v>
      </c>
      <c r="T351" s="5">
        <v>2.0111621261717102E-3</v>
      </c>
      <c r="U351" s="5">
        <v>0.38365081013435398</v>
      </c>
      <c r="V351" s="5">
        <v>0.10602999894560999</v>
      </c>
    </row>
    <row r="352" spans="1:22" x14ac:dyDescent="0.2">
      <c r="A352" s="1" t="s">
        <v>723</v>
      </c>
      <c r="B352" t="s">
        <v>724</v>
      </c>
      <c r="C352" s="5">
        <v>3.35235561813758</v>
      </c>
      <c r="D352" s="5" t="s">
        <v>26</v>
      </c>
      <c r="E352" s="5">
        <v>3.9727089994066001</v>
      </c>
      <c r="F352" s="5" t="s">
        <v>26</v>
      </c>
      <c r="G352" s="5">
        <v>2.2758195139561699</v>
      </c>
      <c r="H352" s="5" t="s">
        <v>26</v>
      </c>
      <c r="I352" s="5">
        <v>4.2166619604445597</v>
      </c>
      <c r="J352" s="5">
        <v>1.36817572163789E-2</v>
      </c>
      <c r="K352" s="5">
        <v>-0.62035338126901995</v>
      </c>
      <c r="L352" s="5" t="s">
        <v>26</v>
      </c>
      <c r="M352" s="5">
        <v>1.0765361041814001</v>
      </c>
      <c r="N352" s="5" t="s">
        <v>26</v>
      </c>
      <c r="O352" s="5">
        <v>-0.864306342306987</v>
      </c>
      <c r="P352" s="5">
        <v>0.57419449695935199</v>
      </c>
      <c r="Q352" s="5">
        <v>1.69688948545042</v>
      </c>
      <c r="R352" s="5">
        <v>0.63751512864797399</v>
      </c>
      <c r="S352" s="5">
        <v>-0.24395296103796801</v>
      </c>
      <c r="T352" s="5">
        <v>0.88048086521992996</v>
      </c>
      <c r="U352" s="5">
        <v>-1.94084244648839</v>
      </c>
      <c r="V352" s="5">
        <v>0.33943828066186599</v>
      </c>
    </row>
    <row r="353" spans="1:22" x14ac:dyDescent="0.2">
      <c r="A353" s="1" t="s">
        <v>725</v>
      </c>
      <c r="B353" t="s">
        <v>726</v>
      </c>
      <c r="C353" s="5">
        <v>-0.71704431765961196</v>
      </c>
      <c r="D353" s="5" t="s">
        <v>26</v>
      </c>
      <c r="E353" s="5">
        <v>-1.26081713496321</v>
      </c>
      <c r="F353" s="5" t="s">
        <v>26</v>
      </c>
      <c r="G353" s="5">
        <v>-0.37050734528317197</v>
      </c>
      <c r="H353" s="5" t="s">
        <v>26</v>
      </c>
      <c r="I353" s="5">
        <v>0.41472225893683701</v>
      </c>
      <c r="J353" s="5">
        <v>0.53209871380792495</v>
      </c>
      <c r="K353" s="5">
        <v>0.54377281730360005</v>
      </c>
      <c r="L353" s="5" t="s">
        <v>26</v>
      </c>
      <c r="M353" s="5">
        <v>-0.34653697237643999</v>
      </c>
      <c r="N353" s="5">
        <v>0.84598523129651404</v>
      </c>
      <c r="O353" s="5">
        <v>-1.13176657659645</v>
      </c>
      <c r="P353" s="5">
        <v>9.7378677271486996E-2</v>
      </c>
      <c r="Q353" s="5">
        <v>-0.89030978968004004</v>
      </c>
      <c r="R353" s="5">
        <v>0.59010153767516405</v>
      </c>
      <c r="S353" s="5">
        <v>-1.67553939390005</v>
      </c>
      <c r="T353" s="5">
        <v>1.48339869619292E-2</v>
      </c>
      <c r="U353" s="5">
        <v>-0.78522960422000898</v>
      </c>
      <c r="V353" s="5">
        <v>0.33679528731719499</v>
      </c>
    </row>
    <row r="354" spans="1:22" x14ac:dyDescent="0.2">
      <c r="A354" s="1" t="s">
        <v>727</v>
      </c>
      <c r="B354" t="s">
        <v>728</v>
      </c>
      <c r="C354" s="5">
        <v>-0.41165601456945</v>
      </c>
      <c r="D354" s="5" t="s">
        <v>26</v>
      </c>
      <c r="E354" s="5">
        <v>-0.25639164466227898</v>
      </c>
      <c r="F354" s="5" t="s">
        <v>26</v>
      </c>
      <c r="G354" s="5">
        <v>-0.24545526946945501</v>
      </c>
      <c r="H354" s="5" t="s">
        <v>26</v>
      </c>
      <c r="I354" s="5">
        <v>1.67145076612307</v>
      </c>
      <c r="J354" s="5">
        <v>8.8498838670985503E-3</v>
      </c>
      <c r="K354" s="5">
        <v>-0.15526436990717099</v>
      </c>
      <c r="L354" s="5">
        <v>0.94429303510111795</v>
      </c>
      <c r="M354" s="5">
        <v>-0.166200745099995</v>
      </c>
      <c r="N354" s="5">
        <v>0.95579886413049797</v>
      </c>
      <c r="O354" s="5">
        <v>-2.0831067806925199</v>
      </c>
      <c r="P354" s="5">
        <v>2.30285601512809E-3</v>
      </c>
      <c r="Q354" s="5">
        <v>-1.0936375192823901E-2</v>
      </c>
      <c r="R354" s="5">
        <v>0.99705181675631704</v>
      </c>
      <c r="S354" s="5">
        <v>-1.92784241078535</v>
      </c>
      <c r="T354" s="5">
        <v>4.5507962913096901E-3</v>
      </c>
      <c r="U354" s="5">
        <v>-1.91690603559252</v>
      </c>
      <c r="V354" s="5">
        <v>1.4452087601367399E-2</v>
      </c>
    </row>
    <row r="355" spans="1:22" x14ac:dyDescent="0.2">
      <c r="A355" s="1" t="s">
        <v>729</v>
      </c>
      <c r="B355" t="s">
        <v>730</v>
      </c>
      <c r="C355" s="5">
        <v>-0.409001004935169</v>
      </c>
      <c r="D355" s="5" t="s">
        <v>26</v>
      </c>
      <c r="E355" s="5">
        <v>-0.94604600021472596</v>
      </c>
      <c r="F355" s="5" t="s">
        <v>26</v>
      </c>
      <c r="G355" s="5">
        <v>-2.0603288385253702</v>
      </c>
      <c r="H355" s="5" t="s">
        <v>26</v>
      </c>
      <c r="I355" s="5">
        <v>1.4926618969160299</v>
      </c>
      <c r="J355" s="5">
        <v>0.14706000124074001</v>
      </c>
      <c r="K355" s="5">
        <v>0.53704499527955696</v>
      </c>
      <c r="L355" s="5" t="s">
        <v>26</v>
      </c>
      <c r="M355" s="5">
        <v>1.6513278335902</v>
      </c>
      <c r="N355" s="5">
        <v>0.64075850006436696</v>
      </c>
      <c r="O355" s="5">
        <v>-1.9016629018511999</v>
      </c>
      <c r="P355" s="5">
        <v>8.8931182866269401E-2</v>
      </c>
      <c r="Q355" s="5">
        <v>1.11428283831064</v>
      </c>
      <c r="R355" s="5">
        <v>0.80217684873093298</v>
      </c>
      <c r="S355" s="5">
        <v>-2.4387078971307599</v>
      </c>
      <c r="T355" s="5">
        <v>3.3638448979902598E-2</v>
      </c>
      <c r="U355" s="5">
        <v>-3.5529907354414001</v>
      </c>
      <c r="V355" s="5">
        <v>3.5500778409179402E-2</v>
      </c>
    </row>
    <row r="356" spans="1:22" x14ac:dyDescent="0.2">
      <c r="A356" s="1" t="s">
        <v>731</v>
      </c>
      <c r="B356" t="s">
        <v>732</v>
      </c>
      <c r="C356" s="5">
        <v>0.56683043038632497</v>
      </c>
      <c r="D356" s="5">
        <v>0.99337917087911998</v>
      </c>
      <c r="E356" s="5">
        <v>1.3453245703143699</v>
      </c>
      <c r="F356" s="5" t="s">
        <v>26</v>
      </c>
      <c r="G356" s="5">
        <v>1.4766719489276601</v>
      </c>
      <c r="H356" s="5">
        <v>0.17261408388049501</v>
      </c>
      <c r="I356" s="5">
        <v>2.8824259475536098</v>
      </c>
      <c r="J356" s="5">
        <v>1.28460615144515E-5</v>
      </c>
      <c r="K356" s="5">
        <v>-0.77849413992804195</v>
      </c>
      <c r="L356" s="5">
        <v>0.59909490689849199</v>
      </c>
      <c r="M356" s="5">
        <v>-0.90984151854133499</v>
      </c>
      <c r="N356" s="5">
        <v>0.53983090642996301</v>
      </c>
      <c r="O356" s="5">
        <v>-2.3155955171672802</v>
      </c>
      <c r="P356" s="5">
        <v>9.58045624740197E-4</v>
      </c>
      <c r="Q356" s="5">
        <v>-0.13134737861329299</v>
      </c>
      <c r="R356" s="5">
        <v>0.96038321811222105</v>
      </c>
      <c r="S356" s="5">
        <v>-1.5371013772392399</v>
      </c>
      <c r="T356" s="5">
        <v>2.82693913054065E-2</v>
      </c>
      <c r="U356" s="5">
        <v>-1.40575399862595</v>
      </c>
      <c r="V356" s="5">
        <v>8.8970407885138506E-2</v>
      </c>
    </row>
    <row r="357" spans="1:22" x14ac:dyDescent="0.2">
      <c r="A357" s="1" t="s">
        <v>733</v>
      </c>
      <c r="B357" t="s">
        <v>734</v>
      </c>
      <c r="C357" s="5">
        <v>0.38044816300525902</v>
      </c>
      <c r="D357" s="5">
        <v>0.99337917087911998</v>
      </c>
      <c r="E357" s="5">
        <v>0.89210415073162996</v>
      </c>
      <c r="F357" s="5">
        <v>0.54718645381975395</v>
      </c>
      <c r="G357" s="5">
        <v>1.13903465372698</v>
      </c>
      <c r="H357" s="5">
        <v>0.23699279251326</v>
      </c>
      <c r="I357" s="5">
        <v>2.5045828624175499</v>
      </c>
      <c r="J357" s="5">
        <v>2.90067087798368E-5</v>
      </c>
      <c r="K357" s="5">
        <v>-0.51165598772637</v>
      </c>
      <c r="L357" s="5">
        <v>0.72556547935214</v>
      </c>
      <c r="M357" s="5">
        <v>-0.75858649072171802</v>
      </c>
      <c r="N357" s="5">
        <v>0.57997141037636502</v>
      </c>
      <c r="O357" s="5">
        <v>-2.1241346994122901</v>
      </c>
      <c r="P357" s="5">
        <v>8.8513872094789399E-4</v>
      </c>
      <c r="Q357" s="5">
        <v>-0.24693050299534799</v>
      </c>
      <c r="R357" s="5">
        <v>0.90433072877958598</v>
      </c>
      <c r="S357" s="5">
        <v>-1.6124787116859201</v>
      </c>
      <c r="T357" s="5">
        <v>1.0820274559829901E-2</v>
      </c>
      <c r="U357" s="5">
        <v>-1.3655482086905699</v>
      </c>
      <c r="V357" s="5">
        <v>6.8363369940083699E-2</v>
      </c>
    </row>
    <row r="358" spans="1:22" x14ac:dyDescent="0.2">
      <c r="A358" s="1" t="s">
        <v>735</v>
      </c>
      <c r="B358" t="s">
        <v>736</v>
      </c>
      <c r="C358" s="5">
        <v>0.25651666486112201</v>
      </c>
      <c r="D358" s="5">
        <v>0.99337917087911998</v>
      </c>
      <c r="E358" s="5">
        <v>0.73162230084114699</v>
      </c>
      <c r="F358" s="5">
        <v>0.59973615525769297</v>
      </c>
      <c r="G358" s="5">
        <v>1.1475258958368399</v>
      </c>
      <c r="H358" s="5">
        <v>0.20665508233871599</v>
      </c>
      <c r="I358" s="5">
        <v>2.3369140863475901</v>
      </c>
      <c r="J358" s="5">
        <v>4.21762454897546E-5</v>
      </c>
      <c r="K358" s="5">
        <v>-0.47510563598002498</v>
      </c>
      <c r="L358" s="5">
        <v>0.73473537017058799</v>
      </c>
      <c r="M358" s="5">
        <v>-0.89100923097572104</v>
      </c>
      <c r="N358" s="5">
        <v>0.44645862352742199</v>
      </c>
      <c r="O358" s="5">
        <v>-2.0803974214864702</v>
      </c>
      <c r="P358" s="5">
        <v>5.7691665472806399E-4</v>
      </c>
      <c r="Q358" s="5">
        <v>-0.41590359499569701</v>
      </c>
      <c r="R358" s="5">
        <v>0.80217684873093298</v>
      </c>
      <c r="S358" s="5">
        <v>-1.6052917855064399</v>
      </c>
      <c r="T358" s="5">
        <v>7.4504920164766798E-3</v>
      </c>
      <c r="U358" s="5">
        <v>-1.18938819051075</v>
      </c>
      <c r="V358" s="5">
        <v>0.101017357776022</v>
      </c>
    </row>
    <row r="359" spans="1:22" x14ac:dyDescent="0.2">
      <c r="A359" s="1" t="s">
        <v>737</v>
      </c>
      <c r="B359" t="s">
        <v>738</v>
      </c>
      <c r="C359" s="5">
        <v>0.39770454045235798</v>
      </c>
      <c r="D359" s="5">
        <v>0.99337917087911998</v>
      </c>
      <c r="E359" s="5">
        <v>0.82565317859767795</v>
      </c>
      <c r="F359" s="5" t="s">
        <v>26</v>
      </c>
      <c r="G359" s="5">
        <v>1.1702069915956601</v>
      </c>
      <c r="H359" s="5">
        <v>0.13519331853477901</v>
      </c>
      <c r="I359" s="5">
        <v>2.4356787439059202</v>
      </c>
      <c r="J359" s="5">
        <v>2.9399435925862E-7</v>
      </c>
      <c r="K359" s="5">
        <v>-0.42794863814532003</v>
      </c>
      <c r="L359" s="5">
        <v>0.71612304384612202</v>
      </c>
      <c r="M359" s="5">
        <v>-0.77250245114329896</v>
      </c>
      <c r="N359" s="5">
        <v>0.44492350070763897</v>
      </c>
      <c r="O359" s="5">
        <v>-2.03797420345356</v>
      </c>
      <c r="P359" s="5">
        <v>5.3290115912750501E-5</v>
      </c>
      <c r="Q359" s="5">
        <v>-0.34455381299797899</v>
      </c>
      <c r="R359" s="5">
        <v>0.80554067419294195</v>
      </c>
      <c r="S359" s="5">
        <v>-1.61002556530824</v>
      </c>
      <c r="T359" s="5">
        <v>1.2705933152379501E-3</v>
      </c>
      <c r="U359" s="5">
        <v>-1.2654717523102601</v>
      </c>
      <c r="V359" s="5">
        <v>2.8653338086079901E-2</v>
      </c>
    </row>
    <row r="360" spans="1:22" x14ac:dyDescent="0.2">
      <c r="A360" s="1" t="s">
        <v>739</v>
      </c>
      <c r="B360" t="s">
        <v>740</v>
      </c>
      <c r="C360" s="5">
        <v>-3.4232537472114598E-2</v>
      </c>
      <c r="D360" s="5">
        <v>0.99337917087911998</v>
      </c>
      <c r="E360" s="5">
        <v>0.27632661357280602</v>
      </c>
      <c r="F360" s="5">
        <v>0.53287654490084702</v>
      </c>
      <c r="G360" s="5">
        <v>5.3980117964908599E-2</v>
      </c>
      <c r="H360" s="5">
        <v>0.8775322423477</v>
      </c>
      <c r="I360" s="5">
        <v>-0.12981604903068</v>
      </c>
      <c r="J360" s="5">
        <v>0.57983506913876304</v>
      </c>
      <c r="K360" s="5">
        <v>-0.31055915104491999</v>
      </c>
      <c r="L360" s="5">
        <v>0.35581565731664699</v>
      </c>
      <c r="M360" s="5">
        <v>-8.8212655437023196E-2</v>
      </c>
      <c r="N360" s="5">
        <v>0.87588630245315902</v>
      </c>
      <c r="O360" s="5">
        <v>9.5583511558564996E-2</v>
      </c>
      <c r="P360" s="5">
        <v>0.72539842426908296</v>
      </c>
      <c r="Q360" s="5">
        <v>0.22234649560789699</v>
      </c>
      <c r="R360" s="5">
        <v>0.61775760927065204</v>
      </c>
      <c r="S360" s="5">
        <v>0.40614266260348503</v>
      </c>
      <c r="T360" s="5">
        <v>4.5879743248260302E-2</v>
      </c>
      <c r="U360" s="5">
        <v>0.18379616699558801</v>
      </c>
      <c r="V360" s="5">
        <v>0.53090656496147004</v>
      </c>
    </row>
    <row r="361" spans="1:22" x14ac:dyDescent="0.2">
      <c r="A361" s="1" t="s">
        <v>741</v>
      </c>
      <c r="B361" t="s">
        <v>742</v>
      </c>
      <c r="C361" s="5">
        <v>1.57748237044513</v>
      </c>
      <c r="D361" s="5" t="s">
        <v>26</v>
      </c>
      <c r="E361" s="5">
        <v>0.82236346184973597</v>
      </c>
      <c r="F361" s="5" t="s">
        <v>26</v>
      </c>
      <c r="G361" s="5">
        <v>1.09094724521887</v>
      </c>
      <c r="H361" s="5" t="s">
        <v>26</v>
      </c>
      <c r="I361" s="5">
        <v>4.6458127966181602</v>
      </c>
      <c r="J361" s="5">
        <v>3.4576804350079302E-15</v>
      </c>
      <c r="K361" s="5">
        <v>0.75511890859539499</v>
      </c>
      <c r="L361" s="5">
        <v>0.58099661495640897</v>
      </c>
      <c r="M361" s="5">
        <v>0.48653512522625703</v>
      </c>
      <c r="N361" s="5">
        <v>0.77106348690591098</v>
      </c>
      <c r="O361" s="5">
        <v>-3.0683304261730302</v>
      </c>
      <c r="P361" s="5">
        <v>7.7562245103793603E-9</v>
      </c>
      <c r="Q361" s="5">
        <v>-0.26858378336913802</v>
      </c>
      <c r="R361" s="5">
        <v>0.90442146370756404</v>
      </c>
      <c r="S361" s="5">
        <v>-3.82344933476843</v>
      </c>
      <c r="T361" s="5">
        <v>5.06169587406586E-12</v>
      </c>
      <c r="U361" s="5">
        <v>-3.5548655513992902</v>
      </c>
      <c r="V361" s="5">
        <v>2.6055085209581801E-10</v>
      </c>
    </row>
    <row r="362" spans="1:22" x14ac:dyDescent="0.2">
      <c r="A362" s="1" t="s">
        <v>743</v>
      </c>
      <c r="B362" t="s">
        <v>744</v>
      </c>
      <c r="C362" s="5">
        <v>1.01612184793869</v>
      </c>
      <c r="D362" s="5">
        <v>0.67014484701657295</v>
      </c>
      <c r="E362" s="5">
        <v>-0.36902149263853901</v>
      </c>
      <c r="F362" s="5" t="s">
        <v>26</v>
      </c>
      <c r="G362" s="5">
        <v>0.646040262820336</v>
      </c>
      <c r="H362" s="5">
        <v>0.53694921448921495</v>
      </c>
      <c r="I362" s="5">
        <v>4.6895803530192897</v>
      </c>
      <c r="J362" s="5">
        <v>2.5612949888735901E-22</v>
      </c>
      <c r="K362" s="5">
        <v>1.38514334057723</v>
      </c>
      <c r="L362" s="5">
        <v>0.17729782014096701</v>
      </c>
      <c r="M362" s="5">
        <v>0.37008158511835498</v>
      </c>
      <c r="N362" s="5">
        <v>0.81328523335291503</v>
      </c>
      <c r="O362" s="5">
        <v>-3.6734585050806001</v>
      </c>
      <c r="P362" s="5">
        <v>5.4905244717021795E-16</v>
      </c>
      <c r="Q362" s="5">
        <v>-1.0150617554588699</v>
      </c>
      <c r="R362" s="5">
        <v>0.49345533276664899</v>
      </c>
      <c r="S362" s="5">
        <v>-5.0586018456578303</v>
      </c>
      <c r="T362" s="5">
        <v>2.644018534086E-22</v>
      </c>
      <c r="U362" s="5">
        <v>-4.0435400901989604</v>
      </c>
      <c r="V362" s="5">
        <v>1.8354077947870699E-17</v>
      </c>
    </row>
    <row r="363" spans="1:22" x14ac:dyDescent="0.2">
      <c r="A363" s="1" t="s">
        <v>745</v>
      </c>
      <c r="B363" t="s">
        <v>746</v>
      </c>
      <c r="C363" s="5">
        <v>0.94068185875020105</v>
      </c>
      <c r="D363" s="5">
        <v>0.67014484701657295</v>
      </c>
      <c r="E363" s="5">
        <v>-0.326266778328204</v>
      </c>
      <c r="F363" s="5" t="s">
        <v>26</v>
      </c>
      <c r="G363" s="5">
        <v>0.63626125324184801</v>
      </c>
      <c r="H363" s="5">
        <v>0.49417792960886903</v>
      </c>
      <c r="I363" s="5">
        <v>4.2570906165332802</v>
      </c>
      <c r="J363" s="5">
        <v>1.4167070303324899E-20</v>
      </c>
      <c r="K363" s="5">
        <v>1.26694863707841</v>
      </c>
      <c r="L363" s="5">
        <v>0.17729782014096701</v>
      </c>
      <c r="M363" s="5">
        <v>0.30442060550835298</v>
      </c>
      <c r="N363" s="5">
        <v>0.83420772226234097</v>
      </c>
      <c r="O363" s="5">
        <v>-3.3164087577830799</v>
      </c>
      <c r="P363" s="5">
        <v>6.5741167570719197E-14</v>
      </c>
      <c r="Q363" s="5">
        <v>-0.96252803157005296</v>
      </c>
      <c r="R363" s="5">
        <v>0.46681981839855402</v>
      </c>
      <c r="S363" s="5">
        <v>-4.5833573948614896</v>
      </c>
      <c r="T363" s="5">
        <v>1.8406156629915901E-21</v>
      </c>
      <c r="U363" s="5">
        <v>-3.6208293632914401</v>
      </c>
      <c r="V363" s="5">
        <v>2.6384807854047299E-15</v>
      </c>
    </row>
    <row r="364" spans="1:22" x14ac:dyDescent="0.2">
      <c r="A364" s="1" t="s">
        <v>747</v>
      </c>
      <c r="B364" t="s">
        <v>748</v>
      </c>
      <c r="C364" s="5">
        <v>0.44529534357712802</v>
      </c>
      <c r="D364" s="5">
        <v>0.99337917087911998</v>
      </c>
      <c r="E364" s="5">
        <v>-0.150874020087789</v>
      </c>
      <c r="F364" s="5" t="s">
        <v>26</v>
      </c>
      <c r="G364" s="5">
        <v>0.37042184681698298</v>
      </c>
      <c r="H364" s="5">
        <v>0.69844714233066496</v>
      </c>
      <c r="I364" s="5">
        <v>3.9786037594150701</v>
      </c>
      <c r="J364" s="5">
        <v>7.5208774161677098E-20</v>
      </c>
      <c r="K364" s="5">
        <v>0.59616936366491702</v>
      </c>
      <c r="L364" s="5">
        <v>0.59909490689849199</v>
      </c>
      <c r="M364" s="5">
        <v>7.4873496760145195E-2</v>
      </c>
      <c r="N364" s="5">
        <v>0.97313315920993404</v>
      </c>
      <c r="O364" s="5">
        <v>-3.5333084158379502</v>
      </c>
      <c r="P364" s="5">
        <v>7.4659210808996598E-16</v>
      </c>
      <c r="Q364" s="5">
        <v>-0.52129586690477203</v>
      </c>
      <c r="R364" s="5">
        <v>0.69091842728715402</v>
      </c>
      <c r="S364" s="5">
        <v>-4.1294777795028601</v>
      </c>
      <c r="T364" s="5">
        <v>1.9077918642833199E-20</v>
      </c>
      <c r="U364" s="5">
        <v>-3.6081819125980901</v>
      </c>
      <c r="V364" s="5">
        <v>4.6705476302759402E-16</v>
      </c>
    </row>
    <row r="365" spans="1:22" x14ac:dyDescent="0.2">
      <c r="A365" s="1" t="s">
        <v>749</v>
      </c>
      <c r="B365" t="s">
        <v>750</v>
      </c>
      <c r="C365" s="5">
        <v>3.4665478297961801E-2</v>
      </c>
      <c r="D365" s="5">
        <v>0.99337917087911998</v>
      </c>
      <c r="E365" s="5">
        <v>0.27991476053579101</v>
      </c>
      <c r="F365" s="5">
        <v>0.66111102674667399</v>
      </c>
      <c r="G365" s="5">
        <v>0.75964010742306198</v>
      </c>
      <c r="H365" s="5">
        <v>4.7136550089705402E-2</v>
      </c>
      <c r="I365" s="5">
        <v>0.70682010500723402</v>
      </c>
      <c r="J365" s="5">
        <v>8.8910486772281194E-3</v>
      </c>
      <c r="K365" s="5">
        <v>-0.24524928223782899</v>
      </c>
      <c r="L365" s="5">
        <v>0.68224629811159898</v>
      </c>
      <c r="M365" s="5">
        <v>-0.72497462912510002</v>
      </c>
      <c r="N365" s="5">
        <v>5.6929017868486698E-2</v>
      </c>
      <c r="O365" s="5">
        <v>-0.67215462670927195</v>
      </c>
      <c r="P365" s="5">
        <v>1.7987879934637799E-2</v>
      </c>
      <c r="Q365" s="5">
        <v>-0.47972534688727098</v>
      </c>
      <c r="R365" s="5">
        <v>0.41055346379554403</v>
      </c>
      <c r="S365" s="5">
        <v>-0.42690534447144302</v>
      </c>
      <c r="T365" s="5">
        <v>0.14001506312444401</v>
      </c>
      <c r="U365" s="5">
        <v>5.2820002415828203E-2</v>
      </c>
      <c r="V365" s="5">
        <v>0.91854183748960705</v>
      </c>
    </row>
    <row r="366" spans="1:22" x14ac:dyDescent="0.2">
      <c r="A366" s="1" t="s">
        <v>751</v>
      </c>
      <c r="B366" t="s">
        <v>752</v>
      </c>
      <c r="C366" s="5">
        <v>0.64806790147619298</v>
      </c>
      <c r="D366" s="5">
        <v>0.99080621732406604</v>
      </c>
      <c r="E366" s="5">
        <v>-5.2975469537796901E-2</v>
      </c>
      <c r="F366" s="5" t="s">
        <v>26</v>
      </c>
      <c r="G366" s="5">
        <v>0.53975845969478098</v>
      </c>
      <c r="H366" s="5">
        <v>0.53327807962723495</v>
      </c>
      <c r="I366" s="5">
        <v>3.8277119853773698</v>
      </c>
      <c r="J366" s="5">
        <v>2.33215760479511E-21</v>
      </c>
      <c r="K366" s="5">
        <v>0.70104337101398995</v>
      </c>
      <c r="L366" s="5">
        <v>0.50329272813360504</v>
      </c>
      <c r="M366" s="5">
        <v>0.108309441781412</v>
      </c>
      <c r="N366" s="5">
        <v>0.95425058069013502</v>
      </c>
      <c r="O366" s="5">
        <v>-3.1796440839011799</v>
      </c>
      <c r="P366" s="5">
        <v>5.80785384956054E-16</v>
      </c>
      <c r="Q366" s="5">
        <v>-0.59273392923257795</v>
      </c>
      <c r="R366" s="5">
        <v>0.63751512864797399</v>
      </c>
      <c r="S366" s="5">
        <v>-3.88068745491517</v>
      </c>
      <c r="T366" s="5">
        <v>8.1709637009442905E-21</v>
      </c>
      <c r="U366" s="5">
        <v>-3.2879535256825898</v>
      </c>
      <c r="V366" s="5">
        <v>4.6705476302759402E-16</v>
      </c>
    </row>
    <row r="367" spans="1:22" x14ac:dyDescent="0.2">
      <c r="A367" s="1" t="s">
        <v>753</v>
      </c>
      <c r="B367" t="s">
        <v>754</v>
      </c>
      <c r="C367" s="5">
        <v>0.41499182950472602</v>
      </c>
      <c r="D367" s="5">
        <v>0.99337917087911998</v>
      </c>
      <c r="E367" s="5">
        <v>-0.14646179140719501</v>
      </c>
      <c r="F367" s="5" t="s">
        <v>26</v>
      </c>
      <c r="G367" s="5">
        <v>0.52747388024579001</v>
      </c>
      <c r="H367" s="5">
        <v>0.53402836425960598</v>
      </c>
      <c r="I367" s="5">
        <v>3.504682965178</v>
      </c>
      <c r="J367" s="5">
        <v>6.2000863766670004E-18</v>
      </c>
      <c r="K367" s="5">
        <v>0.56145362091192097</v>
      </c>
      <c r="L367" s="5">
        <v>0.60266429559587098</v>
      </c>
      <c r="M367" s="5">
        <v>-0.112482050741064</v>
      </c>
      <c r="N367" s="5">
        <v>0.951909198326919</v>
      </c>
      <c r="O367" s="5">
        <v>-3.0896911356732799</v>
      </c>
      <c r="P367" s="5">
        <v>1.39732142955775E-14</v>
      </c>
      <c r="Q367" s="5">
        <v>-0.67393567165298496</v>
      </c>
      <c r="R367" s="5">
        <v>0.57459161220760702</v>
      </c>
      <c r="S367" s="5">
        <v>-3.6511447565852002</v>
      </c>
      <c r="T367" s="5">
        <v>2.6034160486835599E-18</v>
      </c>
      <c r="U367" s="5">
        <v>-2.9772090849322099</v>
      </c>
      <c r="V367" s="5">
        <v>4.9903918674956997E-13</v>
      </c>
    </row>
    <row r="368" spans="1:22" x14ac:dyDescent="0.2">
      <c r="A368" s="1" t="s">
        <v>755</v>
      </c>
      <c r="B368" t="s">
        <v>756</v>
      </c>
      <c r="C368" s="5">
        <v>0.10869122905588401</v>
      </c>
      <c r="D368" s="5">
        <v>0.99337917087911998</v>
      </c>
      <c r="E368" s="5">
        <v>5.8090455855853998E-2</v>
      </c>
      <c r="F368" s="5" t="s">
        <v>26</v>
      </c>
      <c r="G368" s="5">
        <v>0.55859212892772003</v>
      </c>
      <c r="H368" s="5">
        <v>0.50247365896284402</v>
      </c>
      <c r="I368" s="5">
        <v>3.3655421269853099</v>
      </c>
      <c r="J368" s="5">
        <v>7.8267341095073103E-17</v>
      </c>
      <c r="K368" s="5">
        <v>5.0600773200029897E-2</v>
      </c>
      <c r="L368" s="5">
        <v>0.96971868239714598</v>
      </c>
      <c r="M368" s="5">
        <v>-0.44990089987183601</v>
      </c>
      <c r="N368" s="5">
        <v>0.709601810357959</v>
      </c>
      <c r="O368" s="5">
        <v>-3.2568508979294299</v>
      </c>
      <c r="P368" s="5">
        <v>7.4659210808996598E-16</v>
      </c>
      <c r="Q368" s="5">
        <v>-0.50050167307186599</v>
      </c>
      <c r="R368" s="5">
        <v>0.67991126829437898</v>
      </c>
      <c r="S368" s="5">
        <v>-3.3074516711294599</v>
      </c>
      <c r="T368" s="5">
        <v>7.7752772438996898E-16</v>
      </c>
      <c r="U368" s="5">
        <v>-2.8069499980575898</v>
      </c>
      <c r="V368" s="5">
        <v>5.8833554087330997E-12</v>
      </c>
    </row>
    <row r="369" spans="1:22" x14ac:dyDescent="0.2">
      <c r="A369" s="1" t="s">
        <v>757</v>
      </c>
      <c r="B369" t="s">
        <v>758</v>
      </c>
      <c r="C369" s="5">
        <v>-0.50011905879236596</v>
      </c>
      <c r="D369" s="5" t="s">
        <v>26</v>
      </c>
      <c r="E369" s="5">
        <v>-0.45054126369359998</v>
      </c>
      <c r="F369" s="5" t="s">
        <v>26</v>
      </c>
      <c r="G369" s="5">
        <v>-0.39711352479900303</v>
      </c>
      <c r="H369" s="5" t="s">
        <v>26</v>
      </c>
      <c r="I369" s="5">
        <v>2.93396413188339</v>
      </c>
      <c r="J369" s="5">
        <v>2.6061178630483099E-9</v>
      </c>
      <c r="K369" s="5">
        <v>-4.9577795098765198E-2</v>
      </c>
      <c r="L369" s="5">
        <v>0.97543897480798403</v>
      </c>
      <c r="M369" s="5">
        <v>-0.103005533993363</v>
      </c>
      <c r="N369" s="5">
        <v>0.97265092564298194</v>
      </c>
      <c r="O369" s="5">
        <v>-3.4340831906757501</v>
      </c>
      <c r="P369" s="5">
        <v>6.8478038976550494E-11</v>
      </c>
      <c r="Q369" s="5">
        <v>-5.34277388945976E-2</v>
      </c>
      <c r="R369" s="5">
        <v>0.98208740375897197</v>
      </c>
      <c r="S369" s="5">
        <v>-3.3845053955769901</v>
      </c>
      <c r="T369" s="5">
        <v>2.6885774076978302E-10</v>
      </c>
      <c r="U369" s="5">
        <v>-3.3310776566823899</v>
      </c>
      <c r="V369" s="5">
        <v>2.5819574878080899E-9</v>
      </c>
    </row>
    <row r="370" spans="1:22" x14ac:dyDescent="0.2">
      <c r="A370" s="1" t="s">
        <v>759</v>
      </c>
      <c r="B370" t="s">
        <v>760</v>
      </c>
      <c r="C370" s="5">
        <v>0.52849625199899997</v>
      </c>
      <c r="D370" s="5" t="s">
        <v>26</v>
      </c>
      <c r="E370" s="5">
        <v>-0.79764189352401205</v>
      </c>
      <c r="F370" s="5" t="s">
        <v>26</v>
      </c>
      <c r="G370" s="5">
        <v>0.47530874142170099</v>
      </c>
      <c r="H370" s="5" t="s">
        <v>26</v>
      </c>
      <c r="I370" s="5">
        <v>2.9677010198096698</v>
      </c>
      <c r="J370" s="5">
        <v>1.39484807984538E-11</v>
      </c>
      <c r="K370" s="5">
        <v>1.3261381455230099</v>
      </c>
      <c r="L370" s="5">
        <v>0.17729782014096701</v>
      </c>
      <c r="M370" s="5">
        <v>5.3187510577299001E-2</v>
      </c>
      <c r="N370" s="5">
        <v>0.98159111098776097</v>
      </c>
      <c r="O370" s="5">
        <v>-2.4392047678106699</v>
      </c>
      <c r="P370" s="5">
        <v>1.12839271456402E-8</v>
      </c>
      <c r="Q370" s="5">
        <v>-1.27295063494571</v>
      </c>
      <c r="R370" s="5">
        <v>0.38079829738349502</v>
      </c>
      <c r="S370" s="5">
        <v>-3.7653429133336802</v>
      </c>
      <c r="T370" s="5">
        <v>1.3631728654008701E-13</v>
      </c>
      <c r="U370" s="5">
        <v>-2.4923922783879702</v>
      </c>
      <c r="V370" s="5">
        <v>3.7799668139999003E-8</v>
      </c>
    </row>
    <row r="371" spans="1:22" x14ac:dyDescent="0.2">
      <c r="A371" s="1" t="s">
        <v>761</v>
      </c>
      <c r="B371" t="s">
        <v>762</v>
      </c>
      <c r="C371" s="5">
        <v>-9.0429697540364298E-2</v>
      </c>
      <c r="D371" s="5" t="s">
        <v>26</v>
      </c>
      <c r="E371" s="5">
        <v>-0.295645203543278</v>
      </c>
      <c r="F371" s="5" t="s">
        <v>26</v>
      </c>
      <c r="G371" s="5">
        <v>0.56216768258916405</v>
      </c>
      <c r="H371" s="5" t="s">
        <v>26</v>
      </c>
      <c r="I371" s="5">
        <v>2.3793266166781999</v>
      </c>
      <c r="J371" s="5">
        <v>1.1879404870795701E-7</v>
      </c>
      <c r="K371" s="5">
        <v>0.20521550600291399</v>
      </c>
      <c r="L371" s="5">
        <v>0.91149021656733498</v>
      </c>
      <c r="M371" s="5">
        <v>-0.65259738012952895</v>
      </c>
      <c r="N371" s="5">
        <v>0.57922445179802295</v>
      </c>
      <c r="O371" s="5">
        <v>-2.4697563142185701</v>
      </c>
      <c r="P371" s="5">
        <v>7.2363314982474996E-8</v>
      </c>
      <c r="Q371" s="5">
        <v>-0.857812886132442</v>
      </c>
      <c r="R371" s="5">
        <v>0.51550439867945597</v>
      </c>
      <c r="S371" s="5">
        <v>-2.6749718202214798</v>
      </c>
      <c r="T371" s="5">
        <v>4.18092582870509E-8</v>
      </c>
      <c r="U371" s="5">
        <v>-1.8171589340890399</v>
      </c>
      <c r="V371" s="5">
        <v>1.1998721792623199E-4</v>
      </c>
    </row>
    <row r="372" spans="1:22" x14ac:dyDescent="0.2">
      <c r="A372" s="1" t="s">
        <v>763</v>
      </c>
      <c r="B372" t="s">
        <v>764</v>
      </c>
      <c r="C372" s="5">
        <v>0.54625467218149504</v>
      </c>
      <c r="D372" s="5" t="s">
        <v>26</v>
      </c>
      <c r="E372" s="5">
        <v>-0.155030646998008</v>
      </c>
      <c r="F372" s="5" t="s">
        <v>26</v>
      </c>
      <c r="G372" s="5">
        <v>0.57050055259975696</v>
      </c>
      <c r="H372" s="5" t="s">
        <v>26</v>
      </c>
      <c r="I372" s="5">
        <v>2.6003901427088101</v>
      </c>
      <c r="J372" s="5">
        <v>3.1941563111351803E-5</v>
      </c>
      <c r="K372" s="5">
        <v>0.70128531917950399</v>
      </c>
      <c r="L372" s="5">
        <v>0.66540461066038803</v>
      </c>
      <c r="M372" s="5">
        <v>-2.4245880418261902E-2</v>
      </c>
      <c r="N372" s="5">
        <v>0.992606664284023</v>
      </c>
      <c r="O372" s="5">
        <v>-2.05413547052731</v>
      </c>
      <c r="P372" s="5">
        <v>9.1435698962884595E-4</v>
      </c>
      <c r="Q372" s="5">
        <v>-0.72553119959776602</v>
      </c>
      <c r="R372" s="5">
        <v>0.69091842728715402</v>
      </c>
      <c r="S372" s="5">
        <v>-2.7554207897068199</v>
      </c>
      <c r="T372" s="5">
        <v>2.7930847374522599E-5</v>
      </c>
      <c r="U372" s="5">
        <v>-2.0298895901090499</v>
      </c>
      <c r="V372" s="5">
        <v>3.0666369414246498E-3</v>
      </c>
    </row>
    <row r="373" spans="1:22" x14ac:dyDescent="0.2">
      <c r="A373" s="1" t="s">
        <v>765</v>
      </c>
      <c r="B373" t="s">
        <v>766</v>
      </c>
      <c r="C373" s="5">
        <v>0.11244367428843</v>
      </c>
      <c r="D373" s="5">
        <v>0.99337917087911998</v>
      </c>
      <c r="E373" s="5">
        <v>-0.13162645009235899</v>
      </c>
      <c r="F373" s="5" t="s">
        <v>26</v>
      </c>
      <c r="G373" s="5">
        <v>3.0971704480219499E-2</v>
      </c>
      <c r="H373" s="5">
        <v>0.97084685311254104</v>
      </c>
      <c r="I373" s="5">
        <v>1.76984301423375</v>
      </c>
      <c r="J373" s="5">
        <v>9.2778435543501805E-7</v>
      </c>
      <c r="K373" s="5">
        <v>0.24407012438078901</v>
      </c>
      <c r="L373" s="5">
        <v>0.81968495215832105</v>
      </c>
      <c r="M373" s="5">
        <v>8.1471969808210101E-2</v>
      </c>
      <c r="N373" s="5">
        <v>0.96042050961269598</v>
      </c>
      <c r="O373" s="5">
        <v>-1.65739933994532</v>
      </c>
      <c r="P373" s="5">
        <v>7.5418276680027702E-6</v>
      </c>
      <c r="Q373" s="5">
        <v>-0.16259815457257901</v>
      </c>
      <c r="R373" s="5">
        <v>0.90674626804875702</v>
      </c>
      <c r="S373" s="5">
        <v>-1.9014694643261101</v>
      </c>
      <c r="T373" s="5">
        <v>3.22798220952926E-7</v>
      </c>
      <c r="U373" s="5">
        <v>-1.73887130975353</v>
      </c>
      <c r="V373" s="5">
        <v>9.0829933929157907E-6</v>
      </c>
    </row>
    <row r="374" spans="1:22" x14ac:dyDescent="0.2">
      <c r="A374" s="1" t="s">
        <v>767</v>
      </c>
      <c r="B374" t="s">
        <v>768</v>
      </c>
      <c r="C374" s="5">
        <v>-0.20214185766619699</v>
      </c>
      <c r="D374" s="5">
        <v>0.99337917087911998</v>
      </c>
      <c r="E374" s="5">
        <v>1.5084916551742799E-2</v>
      </c>
      <c r="F374" s="5" t="s">
        <v>26</v>
      </c>
      <c r="G374" s="5">
        <v>0.14661110346561601</v>
      </c>
      <c r="H374" s="5">
        <v>0.86084716701918595</v>
      </c>
      <c r="I374" s="5">
        <v>1.81693132643637</v>
      </c>
      <c r="J374" s="5">
        <v>4.3713039574095597E-6</v>
      </c>
      <c r="K374" s="5">
        <v>-0.21722677421794001</v>
      </c>
      <c r="L374" s="5">
        <v>0.861265495462326</v>
      </c>
      <c r="M374" s="5">
        <v>-0.34875296113181298</v>
      </c>
      <c r="N374" s="5">
        <v>0.76398858828557503</v>
      </c>
      <c r="O374" s="5">
        <v>-2.0190731841025702</v>
      </c>
      <c r="P374" s="5">
        <v>6.5618039593131505E-7</v>
      </c>
      <c r="Q374" s="5">
        <v>-0.13152618691387299</v>
      </c>
      <c r="R374" s="5">
        <v>0.92861470025790205</v>
      </c>
      <c r="S374" s="5">
        <v>-1.8018464098846301</v>
      </c>
      <c r="T374" s="5">
        <v>7.7632055083594093E-6</v>
      </c>
      <c r="U374" s="5">
        <v>-1.6703202229707601</v>
      </c>
      <c r="V374" s="5">
        <v>9.5245453496698202E-5</v>
      </c>
    </row>
    <row r="375" spans="1:22" x14ac:dyDescent="0.2">
      <c r="A375" s="1" t="s">
        <v>769</v>
      </c>
      <c r="B375" t="s">
        <v>770</v>
      </c>
      <c r="C375" s="5">
        <v>0.112731184823908</v>
      </c>
      <c r="D375" s="5">
        <v>0.99337917087911998</v>
      </c>
      <c r="E375" s="5">
        <v>0.361247359980226</v>
      </c>
      <c r="F375" s="5" t="s">
        <v>26</v>
      </c>
      <c r="G375" s="5">
        <v>0.47999360493270399</v>
      </c>
      <c r="H375" s="5">
        <v>0.486231307511309</v>
      </c>
      <c r="I375" s="5">
        <v>2.2254266896900301</v>
      </c>
      <c r="J375" s="5">
        <v>1.5308213442156299E-10</v>
      </c>
      <c r="K375" s="5">
        <v>-0.24851617515631799</v>
      </c>
      <c r="L375" s="5">
        <v>0.816716828199329</v>
      </c>
      <c r="M375" s="5">
        <v>-0.36726242010879601</v>
      </c>
      <c r="N375" s="5">
        <v>0.71113909375526696</v>
      </c>
      <c r="O375" s="5">
        <v>-2.11269550486612</v>
      </c>
      <c r="P375" s="5">
        <v>1.54449980307621E-9</v>
      </c>
      <c r="Q375" s="5">
        <v>-0.118746244952478</v>
      </c>
      <c r="R375" s="5">
        <v>0.92986564077770795</v>
      </c>
      <c r="S375" s="5">
        <v>-1.8641793297097999</v>
      </c>
      <c r="T375" s="5">
        <v>9.7288497384722901E-8</v>
      </c>
      <c r="U375" s="5">
        <v>-1.7454330847573201</v>
      </c>
      <c r="V375" s="5">
        <v>1.9460118494854399E-6</v>
      </c>
    </row>
    <row r="376" spans="1:22" x14ac:dyDescent="0.2">
      <c r="A376" s="1" t="s">
        <v>771</v>
      </c>
      <c r="B376" t="s">
        <v>772</v>
      </c>
      <c r="C376" s="5">
        <v>0.35932565045583598</v>
      </c>
      <c r="D376" s="5">
        <v>0.99337917087911998</v>
      </c>
      <c r="E376" s="5">
        <v>0.17714200227993801</v>
      </c>
      <c r="F376" s="5" t="s">
        <v>26</v>
      </c>
      <c r="G376" s="5">
        <v>0.34883282518620201</v>
      </c>
      <c r="H376" s="5">
        <v>0.52271631162084897</v>
      </c>
      <c r="I376" s="5">
        <v>1.72360003893437</v>
      </c>
      <c r="J376" s="5">
        <v>1.1078433666119599E-9</v>
      </c>
      <c r="K376" s="5">
        <v>0.18218364817589799</v>
      </c>
      <c r="L376" s="5">
        <v>0.82541130014502895</v>
      </c>
      <c r="M376" s="5">
        <v>1.0492825269634199E-2</v>
      </c>
      <c r="N376" s="5">
        <v>0.99321808558778202</v>
      </c>
      <c r="O376" s="5">
        <v>-1.36427438847853</v>
      </c>
      <c r="P376" s="5">
        <v>2.8192717625637501E-6</v>
      </c>
      <c r="Q376" s="5">
        <v>-0.171690822906264</v>
      </c>
      <c r="R376" s="5">
        <v>0.86052434332762495</v>
      </c>
      <c r="S376" s="5">
        <v>-1.54645803665443</v>
      </c>
      <c r="T376" s="5">
        <v>8.7957366017975497E-8</v>
      </c>
      <c r="U376" s="5">
        <v>-1.3747672137481699</v>
      </c>
      <c r="V376" s="5">
        <v>6.0803240245347098E-6</v>
      </c>
    </row>
    <row r="377" spans="1:22" x14ac:dyDescent="0.2">
      <c r="A377" s="1" t="s">
        <v>773</v>
      </c>
      <c r="B377" t="s">
        <v>774</v>
      </c>
      <c r="C377" s="5">
        <v>0.37626910374281902</v>
      </c>
      <c r="D377" s="5">
        <v>0.99337917087911998</v>
      </c>
      <c r="E377" s="5">
        <v>0.40135272556811902</v>
      </c>
      <c r="F377" s="5" t="s">
        <v>26</v>
      </c>
      <c r="G377" s="5">
        <v>0.24127280166256901</v>
      </c>
      <c r="H377" s="5">
        <v>0.64836681625741499</v>
      </c>
      <c r="I377" s="5">
        <v>1.2764468229022199</v>
      </c>
      <c r="J377" s="5">
        <v>2.3547785628035902E-6</v>
      </c>
      <c r="K377" s="5">
        <v>-2.5083621825299999E-2</v>
      </c>
      <c r="L377" s="5">
        <v>0.97229492605529799</v>
      </c>
      <c r="M377" s="5">
        <v>0.13499630208024899</v>
      </c>
      <c r="N377" s="5">
        <v>0.87833799848675997</v>
      </c>
      <c r="O377" s="5">
        <v>-0.90017771915939704</v>
      </c>
      <c r="P377" s="5">
        <v>1.6139474799914499E-3</v>
      </c>
      <c r="Q377" s="5">
        <v>0.16007992390554901</v>
      </c>
      <c r="R377" s="5">
        <v>0.85328237192135803</v>
      </c>
      <c r="S377" s="5">
        <v>-0.87509409733409704</v>
      </c>
      <c r="T377" s="5">
        <v>1.7655752822664499E-3</v>
      </c>
      <c r="U377" s="5">
        <v>-1.0351740212396501</v>
      </c>
      <c r="V377" s="5">
        <v>5.4113603110077398E-4</v>
      </c>
    </row>
    <row r="378" spans="1:22" x14ac:dyDescent="0.2">
      <c r="A378" s="1" t="s">
        <v>775</v>
      </c>
      <c r="B378" t="s">
        <v>776</v>
      </c>
      <c r="C378" s="5">
        <v>3.83104237641139E-2</v>
      </c>
      <c r="D378" s="5">
        <v>0.99337917087911998</v>
      </c>
      <c r="E378" s="5">
        <v>9.6047935154398204E-2</v>
      </c>
      <c r="F378" s="5">
        <v>0.89610897264817402</v>
      </c>
      <c r="G378" s="5">
        <v>0.141800573336689</v>
      </c>
      <c r="H378" s="5">
        <v>0.72507967322453204</v>
      </c>
      <c r="I378" s="5">
        <v>0.56857682614972105</v>
      </c>
      <c r="J378" s="5">
        <v>1.06655145788588E-2</v>
      </c>
      <c r="K378" s="5">
        <v>-5.7737511390284303E-2</v>
      </c>
      <c r="L378" s="5">
        <v>0.92900366823620995</v>
      </c>
      <c r="M378" s="5">
        <v>-0.103490149572576</v>
      </c>
      <c r="N378" s="5">
        <v>0.87830906458782998</v>
      </c>
      <c r="O378" s="5">
        <v>-0.53026640238560696</v>
      </c>
      <c r="P378" s="5">
        <v>2.51736201166343E-2</v>
      </c>
      <c r="Q378" s="5">
        <v>-4.5752638182291201E-2</v>
      </c>
      <c r="R378" s="5">
        <v>0.95517034707558801</v>
      </c>
      <c r="S378" s="5">
        <v>-0.47252889099532303</v>
      </c>
      <c r="T378" s="5">
        <v>3.9815766390971397E-2</v>
      </c>
      <c r="U378" s="5">
        <v>-0.426776252813032</v>
      </c>
      <c r="V378" s="5">
        <v>0.122073245591323</v>
      </c>
    </row>
    <row r="379" spans="1:22" x14ac:dyDescent="0.2">
      <c r="A379" s="1" t="s">
        <v>777</v>
      </c>
      <c r="B379" t="s">
        <v>778</v>
      </c>
      <c r="C379" s="5">
        <v>4.58918972721684E-2</v>
      </c>
      <c r="D379" s="5">
        <v>0.99337917087911998</v>
      </c>
      <c r="E379" s="5">
        <v>0.16692931572958999</v>
      </c>
      <c r="F379" s="5">
        <v>0.72097555545574799</v>
      </c>
      <c r="G379" s="5">
        <v>-0.121262717308133</v>
      </c>
      <c r="H379" s="5">
        <v>0.738630410353875</v>
      </c>
      <c r="I379" s="5">
        <v>-0.29891027912603002</v>
      </c>
      <c r="J379" s="5">
        <v>0.17117429682635801</v>
      </c>
      <c r="K379" s="5">
        <v>-0.121037418457422</v>
      </c>
      <c r="L379" s="5">
        <v>0.81651667208200496</v>
      </c>
      <c r="M379" s="5">
        <v>0.16715461458030101</v>
      </c>
      <c r="N379" s="5">
        <v>0.72549701798508104</v>
      </c>
      <c r="O379" s="5">
        <v>0.34480217639819899</v>
      </c>
      <c r="P379" s="5">
        <v>0.134796992549468</v>
      </c>
      <c r="Q379" s="5">
        <v>0.28819203303772301</v>
      </c>
      <c r="R379" s="5">
        <v>0.53567619683296697</v>
      </c>
      <c r="S379" s="5">
        <v>0.46583959485562099</v>
      </c>
      <c r="T379" s="5">
        <v>2.5127004582728901E-2</v>
      </c>
      <c r="U379" s="5">
        <v>0.17764756181789801</v>
      </c>
      <c r="V379" s="5">
        <v>0.55339783785859298</v>
      </c>
    </row>
    <row r="380" spans="1:22" x14ac:dyDescent="0.2">
      <c r="A380" s="1" t="s">
        <v>779</v>
      </c>
      <c r="B380" t="s">
        <v>780</v>
      </c>
      <c r="C380" s="5">
        <v>-8.8483519624726295E-2</v>
      </c>
      <c r="D380" s="5">
        <v>0.99337917087911998</v>
      </c>
      <c r="E380" s="5">
        <v>-0.209900114865574</v>
      </c>
      <c r="F380" s="5" t="s">
        <v>26</v>
      </c>
      <c r="G380" s="5">
        <v>-0.23060290160153701</v>
      </c>
      <c r="H380" s="5">
        <v>0.64750521514238202</v>
      </c>
      <c r="I380" s="5">
        <v>-1.1647595878847401</v>
      </c>
      <c r="J380" s="5">
        <v>3.2066546839833702E-4</v>
      </c>
      <c r="K380" s="5">
        <v>0.121416595240848</v>
      </c>
      <c r="L380" s="5">
        <v>0.88308287630535798</v>
      </c>
      <c r="M380" s="5">
        <v>0.14211938197681101</v>
      </c>
      <c r="N380" s="5">
        <v>0.86825395125961502</v>
      </c>
      <c r="O380" s="5">
        <v>1.0762760682600101</v>
      </c>
      <c r="P380" s="5">
        <v>1.6139474799914499E-3</v>
      </c>
      <c r="Q380" s="5">
        <v>2.0702786735963E-2</v>
      </c>
      <c r="R380" s="5">
        <v>0.98245616687000603</v>
      </c>
      <c r="S380" s="5">
        <v>0.95485947301916296</v>
      </c>
      <c r="T380" s="5">
        <v>5.1306192600445904E-3</v>
      </c>
      <c r="U380" s="5">
        <v>0.93415668628320003</v>
      </c>
      <c r="V380" s="5">
        <v>1.5369533930135E-2</v>
      </c>
    </row>
    <row r="381" spans="1:22" x14ac:dyDescent="0.2">
      <c r="A381" s="1" t="s">
        <v>781</v>
      </c>
      <c r="B381" t="s">
        <v>782</v>
      </c>
      <c r="C381" s="5">
        <v>-0.18670353267109599</v>
      </c>
      <c r="D381" s="5">
        <v>0.99337917087911998</v>
      </c>
      <c r="E381" s="5">
        <v>0.40421886314803401</v>
      </c>
      <c r="F381" s="5">
        <v>0.74022207108113802</v>
      </c>
      <c r="G381" s="5">
        <v>-0.28861655685335003</v>
      </c>
      <c r="H381" s="5">
        <v>0.75628586073783</v>
      </c>
      <c r="I381" s="5">
        <v>-2.25592053873009</v>
      </c>
      <c r="J381" s="5">
        <v>4.8824632575829902E-6</v>
      </c>
      <c r="K381" s="5">
        <v>-0.59092239581912998</v>
      </c>
      <c r="L381" s="5">
        <v>0.57953158888641898</v>
      </c>
      <c r="M381" s="5">
        <v>0.10191302418225399</v>
      </c>
      <c r="N381" s="5">
        <v>0.959762791008405</v>
      </c>
      <c r="O381" s="5">
        <v>2.0692170060590001</v>
      </c>
      <c r="P381" s="5">
        <v>7.1983827423401407E-5</v>
      </c>
      <c r="Q381" s="5">
        <v>0.69283542000138398</v>
      </c>
      <c r="R381" s="5">
        <v>0.56046523628632805</v>
      </c>
      <c r="S381" s="5">
        <v>2.6601394018781299</v>
      </c>
      <c r="T381" s="5">
        <v>4.9587608986484297E-8</v>
      </c>
      <c r="U381" s="5">
        <v>1.9673039818767399</v>
      </c>
      <c r="V381" s="5">
        <v>2.0662058947459999E-4</v>
      </c>
    </row>
    <row r="382" spans="1:22" x14ac:dyDescent="0.2">
      <c r="A382" s="1" t="s">
        <v>783</v>
      </c>
      <c r="B382" t="s">
        <v>784</v>
      </c>
      <c r="C382" s="5">
        <v>0.114817288737062</v>
      </c>
      <c r="D382" s="5" t="s">
        <v>26</v>
      </c>
      <c r="E382" s="5">
        <v>0.160545592018565</v>
      </c>
      <c r="F382" s="5" t="s">
        <v>26</v>
      </c>
      <c r="G382" s="5">
        <v>-0.71276035189071596</v>
      </c>
      <c r="H382" s="5" t="s">
        <v>26</v>
      </c>
      <c r="I382" s="5">
        <v>-0.870414084572942</v>
      </c>
      <c r="J382" s="5">
        <v>9.5984474595391403E-2</v>
      </c>
      <c r="K382" s="5">
        <v>-4.5728303281503603E-2</v>
      </c>
      <c r="L382" s="5">
        <v>0.96971868239714598</v>
      </c>
      <c r="M382" s="5">
        <v>0.82757764062777806</v>
      </c>
      <c r="N382" s="5">
        <v>0.36810425374743999</v>
      </c>
      <c r="O382" s="5">
        <v>0.98523137331000399</v>
      </c>
      <c r="P382" s="5">
        <v>7.4928979930989598E-2</v>
      </c>
      <c r="Q382" s="5">
        <v>0.87330594390928196</v>
      </c>
      <c r="R382" s="5">
        <v>0.403110141006573</v>
      </c>
      <c r="S382" s="5">
        <v>1.0309596765915101</v>
      </c>
      <c r="T382" s="5">
        <v>4.5909986711691601E-2</v>
      </c>
      <c r="U382" s="5">
        <v>0.15765373268222599</v>
      </c>
      <c r="V382" s="5">
        <v>0.872183740308621</v>
      </c>
    </row>
    <row r="383" spans="1:22" x14ac:dyDescent="0.2">
      <c r="A383" s="1" t="s">
        <v>785</v>
      </c>
      <c r="B383" t="s">
        <v>786</v>
      </c>
      <c r="C383" s="5">
        <v>9.8679378929440606E-2</v>
      </c>
      <c r="D383" s="5">
        <v>0.99337917087911998</v>
      </c>
      <c r="E383" s="5">
        <v>6.9315515631193397E-2</v>
      </c>
      <c r="F383" s="5">
        <v>0.93971459611117802</v>
      </c>
      <c r="G383" s="5">
        <v>0.19837400573974701</v>
      </c>
      <c r="H383" s="5">
        <v>0.66396763692671401</v>
      </c>
      <c r="I383" s="5">
        <v>0.99407946092495403</v>
      </c>
      <c r="J383" s="5">
        <v>4.21762454897546E-5</v>
      </c>
      <c r="K383" s="5">
        <v>2.9363863298247202E-2</v>
      </c>
      <c r="L383" s="5">
        <v>0.96509257803494897</v>
      </c>
      <c r="M383" s="5">
        <v>-9.9694626810305997E-2</v>
      </c>
      <c r="N383" s="5">
        <v>0.90633823753363996</v>
      </c>
      <c r="O383" s="5">
        <v>-0.89540008199551402</v>
      </c>
      <c r="P383" s="5">
        <v>5.0663392774208003E-4</v>
      </c>
      <c r="Q383" s="5">
        <v>-0.129058490108553</v>
      </c>
      <c r="R383" s="5">
        <v>0.86859564578663195</v>
      </c>
      <c r="S383" s="5">
        <v>-0.92476394529376105</v>
      </c>
      <c r="T383" s="5">
        <v>1.75689137847221E-4</v>
      </c>
      <c r="U383" s="5">
        <v>-0.79570545518520797</v>
      </c>
      <c r="V383" s="5">
        <v>3.6244194948149501E-3</v>
      </c>
    </row>
    <row r="384" spans="1:22" x14ac:dyDescent="0.2">
      <c r="A384" s="1" t="s">
        <v>787</v>
      </c>
      <c r="B384" t="s">
        <v>788</v>
      </c>
      <c r="C384" s="5">
        <v>0.174501942791082</v>
      </c>
      <c r="D384" s="5">
        <v>0.99337917087911998</v>
      </c>
      <c r="E384" s="5">
        <v>0.24264188737198</v>
      </c>
      <c r="F384" s="5">
        <v>0.76922548152333703</v>
      </c>
      <c r="G384" s="5">
        <v>0.72499522539300998</v>
      </c>
      <c r="H384" s="5">
        <v>0.192791719275449</v>
      </c>
      <c r="I384" s="5">
        <v>0.87166305771118602</v>
      </c>
      <c r="J384" s="5">
        <v>1.5097576103177E-2</v>
      </c>
      <c r="K384" s="5">
        <v>-6.8139944580898407E-2</v>
      </c>
      <c r="L384" s="5">
        <v>0.94824744850060505</v>
      </c>
      <c r="M384" s="5">
        <v>-0.55049328260192798</v>
      </c>
      <c r="N384" s="5">
        <v>0.43042778789265002</v>
      </c>
      <c r="O384" s="5">
        <v>-0.69716111492010302</v>
      </c>
      <c r="P384" s="5">
        <v>7.9760207139114497E-2</v>
      </c>
      <c r="Q384" s="5">
        <v>-0.48235333802102898</v>
      </c>
      <c r="R384" s="5">
        <v>0.56675745202179095</v>
      </c>
      <c r="S384" s="5">
        <v>-0.62902117033920502</v>
      </c>
      <c r="T384" s="5">
        <v>9.5588040260695797E-2</v>
      </c>
      <c r="U384" s="5">
        <v>-0.14666783231817601</v>
      </c>
      <c r="V384" s="5">
        <v>0.817452192042044</v>
      </c>
    </row>
    <row r="385" spans="1:22" x14ac:dyDescent="0.2">
      <c r="A385" s="1" t="s">
        <v>789</v>
      </c>
      <c r="B385" t="s">
        <v>790</v>
      </c>
      <c r="C385" s="5">
        <v>0.19112599875516001</v>
      </c>
      <c r="D385" s="5">
        <v>0.99337917087911998</v>
      </c>
      <c r="E385" s="5">
        <v>0.239747340794047</v>
      </c>
      <c r="F385" s="5">
        <v>0.76922548152333703</v>
      </c>
      <c r="G385" s="5">
        <v>0.52152133673394296</v>
      </c>
      <c r="H385" s="5">
        <v>0.33610368026628001</v>
      </c>
      <c r="I385" s="5">
        <v>0.88401521958840801</v>
      </c>
      <c r="J385" s="5">
        <v>1.02048649782111E-2</v>
      </c>
      <c r="K385" s="5">
        <v>-4.8621342038887301E-2</v>
      </c>
      <c r="L385" s="5">
        <v>0.96127450978992002</v>
      </c>
      <c r="M385" s="5">
        <v>-0.33039533797878301</v>
      </c>
      <c r="N385" s="5">
        <v>0.68385601409327401</v>
      </c>
      <c r="O385" s="5">
        <v>-0.692889220833248</v>
      </c>
      <c r="P385" s="5">
        <v>6.8884522507338897E-2</v>
      </c>
      <c r="Q385" s="5">
        <v>-0.28177399593989499</v>
      </c>
      <c r="R385" s="5">
        <v>0.74400493508761101</v>
      </c>
      <c r="S385" s="5">
        <v>-0.64426787879436098</v>
      </c>
      <c r="T385" s="5">
        <v>7.4142437559681598E-2</v>
      </c>
      <c r="U385" s="5">
        <v>-0.36249388285446599</v>
      </c>
      <c r="V385" s="5">
        <v>0.45174800556853201</v>
      </c>
    </row>
    <row r="386" spans="1:22" x14ac:dyDescent="0.2">
      <c r="A386" s="1" t="s">
        <v>791</v>
      </c>
      <c r="B386" t="s">
        <v>792</v>
      </c>
      <c r="C386" s="5">
        <v>0.37811268867138298</v>
      </c>
      <c r="D386" s="5">
        <v>0.99337917087911998</v>
      </c>
      <c r="E386" s="5">
        <v>0.39367631917924301</v>
      </c>
      <c r="F386" s="5">
        <v>0.66116062449510205</v>
      </c>
      <c r="G386" s="5">
        <v>0.85007284070089895</v>
      </c>
      <c r="H386" s="5">
        <v>0.150385965484791</v>
      </c>
      <c r="I386" s="5">
        <v>2.3987732826716699</v>
      </c>
      <c r="J386" s="5">
        <v>5.44684493784948E-12</v>
      </c>
      <c r="K386" s="5">
        <v>-1.55636305078599E-2</v>
      </c>
      <c r="L386" s="5">
        <v>0.98817871595504203</v>
      </c>
      <c r="M386" s="5">
        <v>-0.47196015202951602</v>
      </c>
      <c r="N386" s="5">
        <v>0.57808191158745403</v>
      </c>
      <c r="O386" s="5">
        <v>-2.0206605940002902</v>
      </c>
      <c r="P386" s="5">
        <v>3.0536111420979499E-8</v>
      </c>
      <c r="Q386" s="5">
        <v>-0.45639652152165699</v>
      </c>
      <c r="R386" s="5">
        <v>0.61775760927065204</v>
      </c>
      <c r="S386" s="5">
        <v>-2.0050969634924298</v>
      </c>
      <c r="T386" s="5">
        <v>2.6139239200691401E-8</v>
      </c>
      <c r="U386" s="5">
        <v>-1.5487004419707699</v>
      </c>
      <c r="V386" s="5">
        <v>5.5994363255942598E-5</v>
      </c>
    </row>
    <row r="387" spans="1:22" x14ac:dyDescent="0.2">
      <c r="A387" s="1" t="s">
        <v>793</v>
      </c>
      <c r="B387" t="s">
        <v>794</v>
      </c>
      <c r="C387" s="5">
        <v>-0.142319253379214</v>
      </c>
      <c r="D387" s="5">
        <v>0.99337917087911998</v>
      </c>
      <c r="E387" s="5">
        <v>0.38819439788548099</v>
      </c>
      <c r="F387" s="5">
        <v>0.59973615525769297</v>
      </c>
      <c r="G387" s="5">
        <v>-3.1294192103111303E-2</v>
      </c>
      <c r="H387" s="5">
        <v>0.956980958366211</v>
      </c>
      <c r="I387" s="5">
        <v>-0.88158374840686005</v>
      </c>
      <c r="J387" s="5">
        <v>3.84230874358619E-3</v>
      </c>
      <c r="K387" s="5">
        <v>-0.53051365126469496</v>
      </c>
      <c r="L387" s="5">
        <v>0.35154744250592501</v>
      </c>
      <c r="M387" s="5">
        <v>-0.111025061276102</v>
      </c>
      <c r="N387" s="5">
        <v>0.91582978858886299</v>
      </c>
      <c r="O387" s="5">
        <v>0.73926449502764602</v>
      </c>
      <c r="P387" s="5">
        <v>2.4090643930937201E-2</v>
      </c>
      <c r="Q387" s="5">
        <v>0.41948858998859301</v>
      </c>
      <c r="R387" s="5">
        <v>0.56170853860727998</v>
      </c>
      <c r="S387" s="5">
        <v>1.2697781462923401</v>
      </c>
      <c r="T387" s="5">
        <v>1.6546854334560399E-5</v>
      </c>
      <c r="U387" s="5">
        <v>0.85028955630374903</v>
      </c>
      <c r="V387" s="5">
        <v>1.35338996633816E-2</v>
      </c>
    </row>
    <row r="388" spans="1:22" x14ac:dyDescent="0.2">
      <c r="A388" s="1" t="s">
        <v>795</v>
      </c>
      <c r="B388" t="s">
        <v>796</v>
      </c>
      <c r="C388" s="5">
        <v>4.82362144779796E-2</v>
      </c>
      <c r="D388" s="5">
        <v>0.99337917087911998</v>
      </c>
      <c r="E388" s="5">
        <v>0.22598376080419</v>
      </c>
      <c r="F388" s="5">
        <v>0.63008377348338296</v>
      </c>
      <c r="G388" s="5">
        <v>0.37420333094885599</v>
      </c>
      <c r="H388" s="5">
        <v>0.23441340433649899</v>
      </c>
      <c r="I388" s="5">
        <v>0.66656031792028603</v>
      </c>
      <c r="J388" s="5">
        <v>8.58576870831608E-4</v>
      </c>
      <c r="K388" s="5">
        <v>-0.17774754632621001</v>
      </c>
      <c r="L388" s="5">
        <v>0.70394754574545904</v>
      </c>
      <c r="M388" s="5">
        <v>-0.32596711647087701</v>
      </c>
      <c r="N388" s="5">
        <v>0.409925664246509</v>
      </c>
      <c r="O388" s="5">
        <v>-0.61832410344230704</v>
      </c>
      <c r="P388" s="5">
        <v>3.3288115583069498E-3</v>
      </c>
      <c r="Q388" s="5">
        <v>-0.148219570144666</v>
      </c>
      <c r="R388" s="5">
        <v>0.79767058988138195</v>
      </c>
      <c r="S388" s="5">
        <v>-0.440576557116097</v>
      </c>
      <c r="T388" s="5">
        <v>3.6966456408522003E-2</v>
      </c>
      <c r="U388" s="5">
        <v>-0.29235698697142998</v>
      </c>
      <c r="V388" s="5">
        <v>0.27655315605416603</v>
      </c>
    </row>
    <row r="389" spans="1:22" x14ac:dyDescent="0.2">
      <c r="A389" s="1" t="s">
        <v>797</v>
      </c>
      <c r="B389" t="s">
        <v>798</v>
      </c>
      <c r="C389" s="5">
        <v>-0.100722847875076</v>
      </c>
      <c r="D389" s="5">
        <v>0.99337917087911998</v>
      </c>
      <c r="E389" s="5">
        <v>-6.5094109549541507E-2</v>
      </c>
      <c r="F389" s="5">
        <v>0.95585595678458002</v>
      </c>
      <c r="G389" s="5">
        <v>0.23011412447985</v>
      </c>
      <c r="H389" s="5">
        <v>0.65685113966361397</v>
      </c>
      <c r="I389" s="5">
        <v>0.70888184004891397</v>
      </c>
      <c r="J389" s="5">
        <v>1.52153071792116E-2</v>
      </c>
      <c r="K389" s="5">
        <v>-3.5628738325534003E-2</v>
      </c>
      <c r="L389" s="5">
        <v>0.96369439914709498</v>
      </c>
      <c r="M389" s="5">
        <v>-0.33083697235492598</v>
      </c>
      <c r="N389" s="5">
        <v>0.61699296021600203</v>
      </c>
      <c r="O389" s="5">
        <v>-0.80960468792398999</v>
      </c>
      <c r="P389" s="5">
        <v>7.6511763121964102E-3</v>
      </c>
      <c r="Q389" s="5">
        <v>-0.295208234029392</v>
      </c>
      <c r="R389" s="5">
        <v>0.66805476937036401</v>
      </c>
      <c r="S389" s="5">
        <v>-0.77397594959845595</v>
      </c>
      <c r="T389" s="5">
        <v>8.2553090994617294E-3</v>
      </c>
      <c r="U389" s="5">
        <v>-0.478767715569064</v>
      </c>
      <c r="V389" s="5">
        <v>0.197724148212678</v>
      </c>
    </row>
    <row r="390" spans="1:22" x14ac:dyDescent="0.2">
      <c r="A390" s="1" t="s">
        <v>799</v>
      </c>
      <c r="B390" t="s">
        <v>800</v>
      </c>
      <c r="C390" s="5">
        <v>-3.6401782063852903E-2</v>
      </c>
      <c r="D390" s="5">
        <v>0.99337917087911998</v>
      </c>
      <c r="E390" s="5">
        <v>-6.73603999806274E-2</v>
      </c>
      <c r="F390" s="5" t="s">
        <v>26</v>
      </c>
      <c r="G390" s="5">
        <v>-0.44889140043374398</v>
      </c>
      <c r="H390" s="5">
        <v>0.37782375331559798</v>
      </c>
      <c r="I390" s="5">
        <v>-0.8188245254748</v>
      </c>
      <c r="J390" s="5">
        <v>1.36817572163789E-2</v>
      </c>
      <c r="K390" s="5">
        <v>3.0958617916774501E-2</v>
      </c>
      <c r="L390" s="5">
        <v>0.96971868239714598</v>
      </c>
      <c r="M390" s="5">
        <v>0.41248961836989101</v>
      </c>
      <c r="N390" s="5">
        <v>0.55205852089357899</v>
      </c>
      <c r="O390" s="5">
        <v>0.78242274341094797</v>
      </c>
      <c r="P390" s="5">
        <v>2.6312730836659502E-2</v>
      </c>
      <c r="Q390" s="5">
        <v>0.381531000453117</v>
      </c>
      <c r="R390" s="5">
        <v>0.61775760927065204</v>
      </c>
      <c r="S390" s="5">
        <v>0.75146412549417296</v>
      </c>
      <c r="T390" s="5">
        <v>2.7629139084305199E-2</v>
      </c>
      <c r="U390" s="5">
        <v>0.36993312504105602</v>
      </c>
      <c r="V390" s="5">
        <v>0.43416267722875701</v>
      </c>
    </row>
    <row r="391" spans="1:22" x14ac:dyDescent="0.2">
      <c r="A391" s="1" t="s">
        <v>801</v>
      </c>
      <c r="B391" t="s">
        <v>802</v>
      </c>
      <c r="C391" s="5">
        <v>0.28619593126777099</v>
      </c>
      <c r="D391" s="5">
        <v>0.99337917087911998</v>
      </c>
      <c r="E391" s="5">
        <v>1.0168049809417801</v>
      </c>
      <c r="F391" s="5">
        <v>0.57347517556597205</v>
      </c>
      <c r="G391" s="5">
        <v>3.0059894792060899</v>
      </c>
      <c r="H391" s="5">
        <v>1.16701444226077E-3</v>
      </c>
      <c r="I391" s="5">
        <v>-3.71767335800538E-2</v>
      </c>
      <c r="J391" s="5">
        <v>0.970232220211245</v>
      </c>
      <c r="K391" s="5">
        <v>-0.73060904967400797</v>
      </c>
      <c r="L391" s="5">
        <v>0.66540461066038803</v>
      </c>
      <c r="M391" s="5">
        <v>-2.7197935479383202</v>
      </c>
      <c r="N391" s="5">
        <v>2.0291296981113801E-3</v>
      </c>
      <c r="O391" s="5">
        <v>0.32337266484782501</v>
      </c>
      <c r="P391" s="5">
        <v>0.76187398898201797</v>
      </c>
      <c r="Q391" s="5">
        <v>-1.9891844982643101</v>
      </c>
      <c r="R391" s="5">
        <v>0.31479727054149198</v>
      </c>
      <c r="S391" s="5">
        <v>1.05398171452183</v>
      </c>
      <c r="T391" s="5">
        <v>0.212191457616968</v>
      </c>
      <c r="U391" s="5">
        <v>3.0431662127861498</v>
      </c>
      <c r="V391" s="5">
        <v>6.8630382791016399E-5</v>
      </c>
    </row>
    <row r="392" spans="1:22" x14ac:dyDescent="0.2">
      <c r="A392" s="1" t="s">
        <v>803</v>
      </c>
      <c r="B392" t="s">
        <v>804</v>
      </c>
      <c r="C392" s="5">
        <v>1.2876226639952999</v>
      </c>
      <c r="D392" s="5" t="s">
        <v>26</v>
      </c>
      <c r="E392" s="5">
        <v>0.73826659289410801</v>
      </c>
      <c r="F392" s="5" t="s">
        <v>26</v>
      </c>
      <c r="G392" s="5">
        <v>0.63782268309231605</v>
      </c>
      <c r="H392" s="5" t="s">
        <v>26</v>
      </c>
      <c r="I392" s="5">
        <v>3.2126547559638601</v>
      </c>
      <c r="J392" s="5">
        <v>1.3216633909260301E-5</v>
      </c>
      <c r="K392" s="5">
        <v>0.549356071101187</v>
      </c>
      <c r="L392" s="5" t="s">
        <v>26</v>
      </c>
      <c r="M392" s="5">
        <v>0.64979998090297897</v>
      </c>
      <c r="N392" s="5">
        <v>0.73206310474346803</v>
      </c>
      <c r="O392" s="5">
        <v>-1.9250320919685699</v>
      </c>
      <c r="P392" s="5">
        <v>7.8813879318388892E-3</v>
      </c>
      <c r="Q392" s="5">
        <v>0.10044390980179101</v>
      </c>
      <c r="R392" s="5">
        <v>0.974911353949657</v>
      </c>
      <c r="S392" s="5">
        <v>-2.47438816306975</v>
      </c>
      <c r="T392" s="5">
        <v>5.6489232691989404E-4</v>
      </c>
      <c r="U392" s="5">
        <v>-2.5748320728715401</v>
      </c>
      <c r="V392" s="5">
        <v>1.1420393514233801E-3</v>
      </c>
    </row>
    <row r="393" spans="1:22" x14ac:dyDescent="0.2">
      <c r="A393" s="1" t="s">
        <v>805</v>
      </c>
      <c r="B393" t="s">
        <v>806</v>
      </c>
      <c r="C393" s="5">
        <v>7.5136173866574493E-2</v>
      </c>
      <c r="D393" s="5">
        <v>0.99337917087911998</v>
      </c>
      <c r="E393" s="5">
        <v>-4.2649912098836798E-2</v>
      </c>
      <c r="F393" s="5">
        <v>0.98504016425823404</v>
      </c>
      <c r="G393" s="5">
        <v>0.48691806607410798</v>
      </c>
      <c r="H393" s="5">
        <v>0.39724237146456298</v>
      </c>
      <c r="I393" s="5">
        <v>1.0080029483638799</v>
      </c>
      <c r="J393" s="5">
        <v>4.2916782393247399E-3</v>
      </c>
      <c r="K393" s="5">
        <v>0.117786085965411</v>
      </c>
      <c r="L393" s="5">
        <v>0.91419312887576298</v>
      </c>
      <c r="M393" s="5">
        <v>-0.41178189220753397</v>
      </c>
      <c r="N393" s="5">
        <v>0.60568970674787603</v>
      </c>
      <c r="O393" s="5">
        <v>-0.93286677449730204</v>
      </c>
      <c r="P393" s="5">
        <v>1.24672373294475E-2</v>
      </c>
      <c r="Q393" s="5">
        <v>-0.52956797817294499</v>
      </c>
      <c r="R393" s="5">
        <v>0.52277954084829403</v>
      </c>
      <c r="S393" s="5">
        <v>-1.0506528604627099</v>
      </c>
      <c r="T393" s="5">
        <v>3.13145441555082E-3</v>
      </c>
      <c r="U393" s="5">
        <v>-0.52108488228976801</v>
      </c>
      <c r="V393" s="5">
        <v>0.26545333289763801</v>
      </c>
    </row>
    <row r="394" spans="1:22" x14ac:dyDescent="0.2">
      <c r="A394" s="1" t="s">
        <v>807</v>
      </c>
      <c r="B394" t="s">
        <v>808</v>
      </c>
      <c r="C394" s="5">
        <v>0.155335771480337</v>
      </c>
      <c r="D394" s="5">
        <v>0.99337917087911998</v>
      </c>
      <c r="E394" s="5">
        <v>0.25559262453585402</v>
      </c>
      <c r="F394" s="5">
        <v>0.77857712831171899</v>
      </c>
      <c r="G394" s="5">
        <v>0.60580755055212898</v>
      </c>
      <c r="H394" s="5">
        <v>0.32579425232536302</v>
      </c>
      <c r="I394" s="5">
        <v>0.91098057133788302</v>
      </c>
      <c r="J394" s="5">
        <v>2.0416660077998298E-2</v>
      </c>
      <c r="K394" s="5">
        <v>-0.100256853055518</v>
      </c>
      <c r="L394" s="5">
        <v>0.92909125920123303</v>
      </c>
      <c r="M394" s="5">
        <v>-0.45047177907179198</v>
      </c>
      <c r="N394" s="5">
        <v>0.60418388753713703</v>
      </c>
      <c r="O394" s="5">
        <v>-0.75564479985754596</v>
      </c>
      <c r="P394" s="5">
        <v>8.1187916468812599E-2</v>
      </c>
      <c r="Q394" s="5">
        <v>-0.35021492601627402</v>
      </c>
      <c r="R394" s="5">
        <v>0.70982084343329799</v>
      </c>
      <c r="S394" s="5">
        <v>-0.65538794680202805</v>
      </c>
      <c r="T394" s="5">
        <v>0.113247717720719</v>
      </c>
      <c r="U394" s="5">
        <v>-0.30517302078575398</v>
      </c>
      <c r="V394" s="5">
        <v>0.59627608918217601</v>
      </c>
    </row>
    <row r="395" spans="1:22" x14ac:dyDescent="0.2">
      <c r="A395" s="1" t="s">
        <v>809</v>
      </c>
      <c r="B395" t="s">
        <v>810</v>
      </c>
      <c r="C395" s="5">
        <v>0.33265221907508602</v>
      </c>
      <c r="D395" s="5">
        <v>0.99337917087911998</v>
      </c>
      <c r="E395" s="5">
        <v>0.37077232046562902</v>
      </c>
      <c r="F395" s="5">
        <v>0.71644941377524596</v>
      </c>
      <c r="G395" s="5">
        <v>0.78704348401288704</v>
      </c>
      <c r="H395" s="5">
        <v>0.22225786871317901</v>
      </c>
      <c r="I395" s="5">
        <v>1.4360238035353401</v>
      </c>
      <c r="J395" s="5">
        <v>5.0022745390946503E-4</v>
      </c>
      <c r="K395" s="5">
        <v>-3.81201013905424E-2</v>
      </c>
      <c r="L395" s="5">
        <v>0.97229492605529799</v>
      </c>
      <c r="M395" s="5">
        <v>-0.45439126493780102</v>
      </c>
      <c r="N395" s="5">
        <v>0.64308956376583404</v>
      </c>
      <c r="O395" s="5">
        <v>-1.1033715844602501</v>
      </c>
      <c r="P395" s="5">
        <v>1.2782965216128201E-2</v>
      </c>
      <c r="Q395" s="5">
        <v>-0.41627116354725802</v>
      </c>
      <c r="R395" s="5">
        <v>0.67991126829437898</v>
      </c>
      <c r="S395" s="5">
        <v>-1.06525148306971</v>
      </c>
      <c r="T395" s="5">
        <v>1.30917128844554E-2</v>
      </c>
      <c r="U395" s="5">
        <v>-0.64898031952245006</v>
      </c>
      <c r="V395" s="5">
        <v>0.237660668356583</v>
      </c>
    </row>
    <row r="396" spans="1:22" x14ac:dyDescent="0.2">
      <c r="A396" s="1" t="s">
        <v>811</v>
      </c>
      <c r="B396" t="s">
        <v>812</v>
      </c>
      <c r="C396" s="5">
        <v>7.3614513845566901E-2</v>
      </c>
      <c r="D396" s="5">
        <v>0.99337917087911998</v>
      </c>
      <c r="E396" s="5">
        <v>-6.6189646933436597E-2</v>
      </c>
      <c r="F396" s="5">
        <v>0.95921004202582705</v>
      </c>
      <c r="G396" s="5">
        <v>-0.47135058543713398</v>
      </c>
      <c r="H396" s="5">
        <v>0.33170123867774998</v>
      </c>
      <c r="I396" s="5">
        <v>-0.75539948056821404</v>
      </c>
      <c r="J396" s="5">
        <v>1.42432106570308E-2</v>
      </c>
      <c r="K396" s="5">
        <v>0.13980416077900301</v>
      </c>
      <c r="L396" s="5">
        <v>0.87267882591939605</v>
      </c>
      <c r="M396" s="5">
        <v>0.54496509928270098</v>
      </c>
      <c r="N396" s="5">
        <v>0.35991235811509298</v>
      </c>
      <c r="O396" s="5">
        <v>0.82901399441378099</v>
      </c>
      <c r="P396" s="5">
        <v>9.9975104885551697E-3</v>
      </c>
      <c r="Q396" s="5">
        <v>0.405160938503697</v>
      </c>
      <c r="R396" s="5">
        <v>0.56985303640846496</v>
      </c>
      <c r="S396" s="5">
        <v>0.68920983363477695</v>
      </c>
      <c r="T396" s="5">
        <v>2.8514621790412201E-2</v>
      </c>
      <c r="U396" s="5">
        <v>0.28404889513108</v>
      </c>
      <c r="V396" s="5">
        <v>0.52519832684626799</v>
      </c>
    </row>
    <row r="397" spans="1:22" x14ac:dyDescent="0.2">
      <c r="A397" s="1" t="s">
        <v>813</v>
      </c>
      <c r="B397" t="s">
        <v>814</v>
      </c>
      <c r="C397" s="5">
        <v>6.3622456185742193E-2</v>
      </c>
      <c r="D397" s="5">
        <v>0.99337917087911998</v>
      </c>
      <c r="E397" s="5">
        <v>-0.17000472166153399</v>
      </c>
      <c r="F397" s="5">
        <v>0.84534655324053998</v>
      </c>
      <c r="G397" s="5">
        <v>-0.27268969949192901</v>
      </c>
      <c r="H397" s="5">
        <v>0.62456779908763005</v>
      </c>
      <c r="I397" s="5">
        <v>-0.70507234475955904</v>
      </c>
      <c r="J397" s="5">
        <v>2.6781814131276199E-2</v>
      </c>
      <c r="K397" s="5">
        <v>0.23362717784727599</v>
      </c>
      <c r="L397" s="5">
        <v>0.75315269831938902</v>
      </c>
      <c r="M397" s="5">
        <v>0.33631215567767098</v>
      </c>
      <c r="N397" s="5">
        <v>0.64308956376583404</v>
      </c>
      <c r="O397" s="5">
        <v>0.76869480094530096</v>
      </c>
      <c r="P397" s="5">
        <v>2.0928904708996401E-2</v>
      </c>
      <c r="Q397" s="5">
        <v>0.102684977830395</v>
      </c>
      <c r="R397" s="5">
        <v>0.91633386261528904</v>
      </c>
      <c r="S397" s="5">
        <v>0.53506762309802502</v>
      </c>
      <c r="T397" s="5">
        <v>0.110630123512306</v>
      </c>
      <c r="U397" s="5">
        <v>0.43238264526762998</v>
      </c>
      <c r="V397" s="5">
        <v>0.29859443778104799</v>
      </c>
    </row>
    <row r="398" spans="1:22" x14ac:dyDescent="0.2">
      <c r="A398" s="1" t="s">
        <v>815</v>
      </c>
      <c r="B398" t="s">
        <v>816</v>
      </c>
      <c r="C398" s="5">
        <v>9.4275410269314394E-2</v>
      </c>
      <c r="D398" s="5">
        <v>0.99337917087911998</v>
      </c>
      <c r="E398" s="5">
        <v>-0.18885424201034701</v>
      </c>
      <c r="F398" s="5">
        <v>0.74994110241768397</v>
      </c>
      <c r="G398" s="5">
        <v>-7.4545777347414993E-2</v>
      </c>
      <c r="H398" s="5">
        <v>0.86988766411015905</v>
      </c>
      <c r="I398" s="5">
        <v>-0.55338958776493397</v>
      </c>
      <c r="J398" s="5">
        <v>2.6444963548526299E-2</v>
      </c>
      <c r="K398" s="5">
        <v>0.28312965227966103</v>
      </c>
      <c r="L398" s="5">
        <v>0.58572067883847601</v>
      </c>
      <c r="M398" s="5">
        <v>0.16882118761672901</v>
      </c>
      <c r="N398" s="5">
        <v>0.79633129205354702</v>
      </c>
      <c r="O398" s="5">
        <v>0.64766499803424804</v>
      </c>
      <c r="P398" s="5">
        <v>1.1832550732516401E-2</v>
      </c>
      <c r="Q398" s="5">
        <v>-0.114308464662932</v>
      </c>
      <c r="R398" s="5">
        <v>0.87911868346479005</v>
      </c>
      <c r="S398" s="5">
        <v>0.36453534575458701</v>
      </c>
      <c r="T398" s="5">
        <v>0.172464527844997</v>
      </c>
      <c r="U398" s="5">
        <v>0.478843810417519</v>
      </c>
      <c r="V398" s="5">
        <v>0.115435499085242</v>
      </c>
    </row>
    <row r="399" spans="1:22" x14ac:dyDescent="0.2">
      <c r="A399" s="1" t="s">
        <v>817</v>
      </c>
      <c r="B399" t="s">
        <v>818</v>
      </c>
      <c r="C399" s="5">
        <v>-2.9606037400483599E-2</v>
      </c>
      <c r="D399" s="5">
        <v>0.99337917087911998</v>
      </c>
      <c r="E399" s="5">
        <v>-0.13318193491052299</v>
      </c>
      <c r="F399" s="5">
        <v>0.61734971553670603</v>
      </c>
      <c r="G399" s="5">
        <v>-0.10474072679231</v>
      </c>
      <c r="H399" s="5">
        <v>0.59772168962252903</v>
      </c>
      <c r="I399" s="5">
        <v>-0.30167586678654301</v>
      </c>
      <c r="J399" s="5">
        <v>1.0324360521847801E-2</v>
      </c>
      <c r="K399" s="5">
        <v>0.103575897510039</v>
      </c>
      <c r="L399" s="5">
        <v>0.67658297986362104</v>
      </c>
      <c r="M399" s="5">
        <v>7.5134689391826104E-2</v>
      </c>
      <c r="N399" s="5">
        <v>0.80596295063765899</v>
      </c>
      <c r="O399" s="5">
        <v>0.272069829386059</v>
      </c>
      <c r="P399" s="5">
        <v>3.0353108091276799E-2</v>
      </c>
      <c r="Q399" s="5">
        <v>-2.8441208118213102E-2</v>
      </c>
      <c r="R399" s="5">
        <v>0.94292646364746002</v>
      </c>
      <c r="S399" s="5">
        <v>0.16849393187601999</v>
      </c>
      <c r="T399" s="5">
        <v>0.195788050886855</v>
      </c>
      <c r="U399" s="5">
        <v>0.19693513999423301</v>
      </c>
      <c r="V399" s="5">
        <v>0.20185830916896599</v>
      </c>
    </row>
    <row r="400" spans="1:22" x14ac:dyDescent="0.2">
      <c r="A400" s="1" t="s">
        <v>819</v>
      </c>
      <c r="B400" t="s">
        <v>820</v>
      </c>
      <c r="C400" s="5">
        <v>-3.3128391549806901E-2</v>
      </c>
      <c r="D400" s="5">
        <v>0.99337917087911998</v>
      </c>
      <c r="E400" s="5">
        <v>0.24188705727430401</v>
      </c>
      <c r="F400" s="5">
        <v>0.54718645381975395</v>
      </c>
      <c r="G400" s="5">
        <v>0.20108324547223999</v>
      </c>
      <c r="H400" s="5">
        <v>0.486231307511309</v>
      </c>
      <c r="I400" s="5">
        <v>0.51367941464852196</v>
      </c>
      <c r="J400" s="5">
        <v>3.3557095963145799E-3</v>
      </c>
      <c r="K400" s="5">
        <v>-0.275015448824111</v>
      </c>
      <c r="L400" s="5">
        <v>0.41970997830517298</v>
      </c>
      <c r="M400" s="5">
        <v>-0.234211637022047</v>
      </c>
      <c r="N400" s="5">
        <v>0.52806464322232205</v>
      </c>
      <c r="O400" s="5">
        <v>-0.54680780619832903</v>
      </c>
      <c r="P400" s="5">
        <v>2.5193358338047702E-3</v>
      </c>
      <c r="Q400" s="5">
        <v>4.0803811802064299E-2</v>
      </c>
      <c r="R400" s="5">
        <v>0.94585194604926603</v>
      </c>
      <c r="S400" s="5">
        <v>-0.27179235737421797</v>
      </c>
      <c r="T400" s="5">
        <v>0.15298949790792801</v>
      </c>
      <c r="U400" s="5">
        <v>-0.31259616917628202</v>
      </c>
      <c r="V400" s="5">
        <v>0.16277865183061699</v>
      </c>
    </row>
    <row r="401" spans="1:22" x14ac:dyDescent="0.2">
      <c r="A401" s="1" t="s">
        <v>821</v>
      </c>
      <c r="B401" t="s">
        <v>822</v>
      </c>
      <c r="C401" s="5">
        <v>-0.63089702173956097</v>
      </c>
      <c r="D401" s="5">
        <v>0.802007229062075</v>
      </c>
      <c r="E401" s="5">
        <v>-0.28465141822858397</v>
      </c>
      <c r="F401" s="5" t="s">
        <v>26</v>
      </c>
      <c r="G401" s="5">
        <v>-1.0052131265694999</v>
      </c>
      <c r="H401" s="5">
        <v>0.132211753543268</v>
      </c>
      <c r="I401" s="5">
        <v>-1.38230973569927</v>
      </c>
      <c r="J401" s="5">
        <v>2.73628197797847E-3</v>
      </c>
      <c r="K401" s="5">
        <v>-0.346245603510977</v>
      </c>
      <c r="L401" s="5">
        <v>0.72043249151473998</v>
      </c>
      <c r="M401" s="5">
        <v>0.37431610482994199</v>
      </c>
      <c r="N401" s="5">
        <v>0.72549701798508104</v>
      </c>
      <c r="O401" s="5">
        <v>0.75141271395970699</v>
      </c>
      <c r="P401" s="5">
        <v>0.16660233688238801</v>
      </c>
      <c r="Q401" s="5">
        <v>0.72056170834091904</v>
      </c>
      <c r="R401" s="5">
        <v>0.46681981839855402</v>
      </c>
      <c r="S401" s="5">
        <v>1.09765831747068</v>
      </c>
      <c r="T401" s="5">
        <v>2.3369383779588498E-2</v>
      </c>
      <c r="U401" s="5">
        <v>0.377096609129765</v>
      </c>
      <c r="V401" s="5">
        <v>0.60883240491671597</v>
      </c>
    </row>
    <row r="402" spans="1:22" x14ac:dyDescent="0.2">
      <c r="A402" s="1" t="s">
        <v>823</v>
      </c>
      <c r="B402" t="s">
        <v>824</v>
      </c>
      <c r="C402" s="5">
        <v>9.4736354662753902E-2</v>
      </c>
      <c r="D402" s="5">
        <v>0.99337917087911998</v>
      </c>
      <c r="E402" s="5">
        <v>0.14240641223172501</v>
      </c>
      <c r="F402" s="5">
        <v>0.71447162035712597</v>
      </c>
      <c r="G402" s="5">
        <v>-6.70687188548485E-3</v>
      </c>
      <c r="H402" s="5">
        <v>0.98489375267721102</v>
      </c>
      <c r="I402" s="5">
        <v>0.35804444821782599</v>
      </c>
      <c r="J402" s="5">
        <v>2.8500058265550701E-2</v>
      </c>
      <c r="K402" s="5">
        <v>-4.7670057568971302E-2</v>
      </c>
      <c r="L402" s="5">
        <v>0.91718986987003204</v>
      </c>
      <c r="M402" s="5">
        <v>0.10144322654823899</v>
      </c>
      <c r="N402" s="5">
        <v>0.81710472315806004</v>
      </c>
      <c r="O402" s="5">
        <v>-0.26330809355507201</v>
      </c>
      <c r="P402" s="5">
        <v>0.14888624533202699</v>
      </c>
      <c r="Q402" s="5">
        <v>0.14911328411721</v>
      </c>
      <c r="R402" s="5">
        <v>0.70415141584599505</v>
      </c>
      <c r="S402" s="5">
        <v>-0.21563803598610101</v>
      </c>
      <c r="T402" s="5">
        <v>0.227440461236326</v>
      </c>
      <c r="U402" s="5">
        <v>-0.36475132010331102</v>
      </c>
      <c r="V402" s="5">
        <v>6.3365562919165105E-2</v>
      </c>
    </row>
    <row r="403" spans="1:22" x14ac:dyDescent="0.2">
      <c r="A403" s="1" t="s">
        <v>825</v>
      </c>
      <c r="B403" t="s">
        <v>826</v>
      </c>
      <c r="C403" s="5">
        <v>0.45301947298934803</v>
      </c>
      <c r="D403" s="5">
        <v>0.99337917087911998</v>
      </c>
      <c r="E403" s="5">
        <v>0.53863906525096605</v>
      </c>
      <c r="F403" s="5" t="s">
        <v>26</v>
      </c>
      <c r="G403" s="5">
        <v>0.61810332068335305</v>
      </c>
      <c r="H403" s="5" t="s">
        <v>26</v>
      </c>
      <c r="I403" s="5">
        <v>0.94834483437985995</v>
      </c>
      <c r="J403" s="5">
        <v>8.5471630557740399E-3</v>
      </c>
      <c r="K403" s="5">
        <v>-8.5619592261618804E-2</v>
      </c>
      <c r="L403" s="5">
        <v>0.93375306804888003</v>
      </c>
      <c r="M403" s="5">
        <v>-0.165083847694006</v>
      </c>
      <c r="N403" s="5">
        <v>0.87581653416225103</v>
      </c>
      <c r="O403" s="5">
        <v>-0.49532536139051297</v>
      </c>
      <c r="P403" s="5">
        <v>0.22469454811953399</v>
      </c>
      <c r="Q403" s="5">
        <v>-7.9464255432387096E-2</v>
      </c>
      <c r="R403" s="5">
        <v>0.947458982003894</v>
      </c>
      <c r="S403" s="5">
        <v>-0.409705769128894</v>
      </c>
      <c r="T403" s="5">
        <v>0.304525463854808</v>
      </c>
      <c r="U403" s="5">
        <v>-0.33024151369650701</v>
      </c>
      <c r="V403" s="5">
        <v>0.52176851698606297</v>
      </c>
    </row>
    <row r="404" spans="1:22" x14ac:dyDescent="0.2">
      <c r="A404" s="1" t="s">
        <v>827</v>
      </c>
      <c r="B404" t="s">
        <v>828</v>
      </c>
      <c r="C404" s="5">
        <v>0.111678554434541</v>
      </c>
      <c r="D404" s="5">
        <v>0.99337917087911998</v>
      </c>
      <c r="E404" s="5">
        <v>0.53671381935428797</v>
      </c>
      <c r="F404" s="5" t="s">
        <v>26</v>
      </c>
      <c r="G404" s="5">
        <v>0.90549649741661797</v>
      </c>
      <c r="H404" s="5" t="s">
        <v>26</v>
      </c>
      <c r="I404" s="5">
        <v>1.0812138768194901</v>
      </c>
      <c r="J404" s="5">
        <v>1.4152573916771599E-2</v>
      </c>
      <c r="K404" s="5">
        <v>-0.42503526491974702</v>
      </c>
      <c r="L404" s="5">
        <v>0.65837159284032598</v>
      </c>
      <c r="M404" s="5">
        <v>-0.79381794298207697</v>
      </c>
      <c r="N404" s="5">
        <v>0.34001019034928898</v>
      </c>
      <c r="O404" s="5">
        <v>-0.96953532238495299</v>
      </c>
      <c r="P404" s="5">
        <v>3.8805195845270202E-2</v>
      </c>
      <c r="Q404" s="5">
        <v>-0.36878267806233</v>
      </c>
      <c r="R404" s="5">
        <v>0.73254464512261197</v>
      </c>
      <c r="S404" s="5">
        <v>-0.54450005746520602</v>
      </c>
      <c r="T404" s="5">
        <v>0.25753490040941601</v>
      </c>
      <c r="U404" s="5">
        <v>-0.17571737940287599</v>
      </c>
      <c r="V404" s="5">
        <v>0.81770852249443404</v>
      </c>
    </row>
    <row r="405" spans="1:22" x14ac:dyDescent="0.2">
      <c r="A405" s="1" t="s">
        <v>829</v>
      </c>
      <c r="B405" t="s">
        <v>830</v>
      </c>
      <c r="C405" s="5">
        <v>-0.215860871263682</v>
      </c>
      <c r="D405" s="5">
        <v>0.99337917087911998</v>
      </c>
      <c r="E405" s="5">
        <v>-1.0610944165776799E-2</v>
      </c>
      <c r="F405" s="5">
        <v>0.98563847137959704</v>
      </c>
      <c r="G405" s="5">
        <v>-0.33908216359355797</v>
      </c>
      <c r="H405" s="5">
        <v>0.21194358369982999</v>
      </c>
      <c r="I405" s="5">
        <v>-0.44271260019437603</v>
      </c>
      <c r="J405" s="5">
        <v>1.6454427612665499E-2</v>
      </c>
      <c r="K405" s="5">
        <v>-0.20524992709790499</v>
      </c>
      <c r="L405" s="5">
        <v>0.58099661495640897</v>
      </c>
      <c r="M405" s="5">
        <v>0.123221292329876</v>
      </c>
      <c r="N405" s="5">
        <v>0.79637125228983396</v>
      </c>
      <c r="O405" s="5">
        <v>0.226851728930694</v>
      </c>
      <c r="P405" s="5">
        <v>0.30060192404665398</v>
      </c>
      <c r="Q405" s="5">
        <v>0.32847121942778101</v>
      </c>
      <c r="R405" s="5">
        <v>0.403110141006573</v>
      </c>
      <c r="S405" s="5">
        <v>0.43210165602859901</v>
      </c>
      <c r="T405" s="5">
        <v>2.1571163548210599E-2</v>
      </c>
      <c r="U405" s="5">
        <v>0.103630436600818</v>
      </c>
      <c r="V405" s="5">
        <v>0.72994278371110599</v>
      </c>
    </row>
    <row r="406" spans="1:22" x14ac:dyDescent="0.2">
      <c r="A406" s="1" t="s">
        <v>831</v>
      </c>
      <c r="B406" t="s">
        <v>832</v>
      </c>
      <c r="C406" s="5">
        <v>-1.40683596207162E-2</v>
      </c>
      <c r="D406" s="5">
        <v>0.99337917087911998</v>
      </c>
      <c r="E406" s="5">
        <v>0.110362288117897</v>
      </c>
      <c r="F406" s="5">
        <v>0.86287537779073098</v>
      </c>
      <c r="G406" s="5">
        <v>0.42686300545038303</v>
      </c>
      <c r="H406" s="5">
        <v>0.203604204553923</v>
      </c>
      <c r="I406" s="5">
        <v>0.48484143083624298</v>
      </c>
      <c r="J406" s="5">
        <v>3.0901132432682402E-2</v>
      </c>
      <c r="K406" s="5">
        <v>-0.124430647738613</v>
      </c>
      <c r="L406" s="5">
        <v>0.82796510274120805</v>
      </c>
      <c r="M406" s="5">
        <v>-0.44093136507109898</v>
      </c>
      <c r="N406" s="5">
        <v>0.26455543589225</v>
      </c>
      <c r="O406" s="5">
        <v>-0.49890979045695899</v>
      </c>
      <c r="P406" s="5">
        <v>3.6308160349884003E-2</v>
      </c>
      <c r="Q406" s="5">
        <v>-0.31650071733248603</v>
      </c>
      <c r="R406" s="5">
        <v>0.539121070441548</v>
      </c>
      <c r="S406" s="5">
        <v>-0.37447914271834498</v>
      </c>
      <c r="T406" s="5">
        <v>0.11294943075781901</v>
      </c>
      <c r="U406" s="5">
        <v>-5.79784253858594E-2</v>
      </c>
      <c r="V406" s="5">
        <v>0.89293813732678395</v>
      </c>
    </row>
    <row r="407" spans="1:22" x14ac:dyDescent="0.2">
      <c r="A407" s="1" t="s">
        <v>833</v>
      </c>
      <c r="B407" t="s">
        <v>834</v>
      </c>
      <c r="C407" s="5">
        <v>2.14962604378671E-2</v>
      </c>
      <c r="D407" s="5">
        <v>0.99337917087911998</v>
      </c>
      <c r="E407" s="5">
        <v>0.119666884155282</v>
      </c>
      <c r="F407" s="5">
        <v>0.89633165201584997</v>
      </c>
      <c r="G407" s="5">
        <v>-9.3050586173641398E-2</v>
      </c>
      <c r="H407" s="5">
        <v>0.86084716701918595</v>
      </c>
      <c r="I407" s="5">
        <v>-0.60317870236065696</v>
      </c>
      <c r="J407" s="5">
        <v>4.1953190211738302E-2</v>
      </c>
      <c r="K407" s="5">
        <v>-9.8170623717415098E-2</v>
      </c>
      <c r="L407" s="5">
        <v>0.91149021656733498</v>
      </c>
      <c r="M407" s="5">
        <v>0.114546846611509</v>
      </c>
      <c r="N407" s="5">
        <v>0.90322263033865702</v>
      </c>
      <c r="O407" s="5">
        <v>0.62467496279852397</v>
      </c>
      <c r="P407" s="5">
        <v>4.8340308765154001E-2</v>
      </c>
      <c r="Q407" s="5">
        <v>0.21271747032892399</v>
      </c>
      <c r="R407" s="5">
        <v>0.78183047498840696</v>
      </c>
      <c r="S407" s="5">
        <v>0.722845586515939</v>
      </c>
      <c r="T407" s="5">
        <v>1.4153916193659501E-2</v>
      </c>
      <c r="U407" s="5">
        <v>0.51012811618701603</v>
      </c>
      <c r="V407" s="5">
        <v>0.16454139978309501</v>
      </c>
    </row>
    <row r="408" spans="1:22" x14ac:dyDescent="0.2">
      <c r="A408" s="1" t="s">
        <v>835</v>
      </c>
      <c r="B408" t="s">
        <v>836</v>
      </c>
      <c r="C408" s="5">
        <v>-2.6165323203355701E-2</v>
      </c>
      <c r="D408" s="5">
        <v>0.99337917087911998</v>
      </c>
      <c r="E408" s="5">
        <v>0.21834093861055201</v>
      </c>
      <c r="F408" s="5">
        <v>0.71644941377524596</v>
      </c>
      <c r="G408" s="5">
        <v>1.45503227570389E-2</v>
      </c>
      <c r="H408" s="5">
        <v>0.97961385170853599</v>
      </c>
      <c r="I408" s="5">
        <v>-0.31950943447508201</v>
      </c>
      <c r="J408" s="5">
        <v>0.24422562303751699</v>
      </c>
      <c r="K408" s="5">
        <v>-0.244506261813908</v>
      </c>
      <c r="L408" s="5">
        <v>0.65827808989084502</v>
      </c>
      <c r="M408" s="5">
        <v>-4.0715645960394502E-2</v>
      </c>
      <c r="N408" s="5">
        <v>0.97265092564298194</v>
      </c>
      <c r="O408" s="5">
        <v>0.29334411127172599</v>
      </c>
      <c r="P408" s="5">
        <v>0.32763251809187999</v>
      </c>
      <c r="Q408" s="5">
        <v>0.20379061585351299</v>
      </c>
      <c r="R408" s="5">
        <v>0.74400493508761101</v>
      </c>
      <c r="S408" s="5">
        <v>0.53785037308563399</v>
      </c>
      <c r="T408" s="5">
        <v>3.77241480787164E-2</v>
      </c>
      <c r="U408" s="5">
        <v>0.334059757232121</v>
      </c>
      <c r="V408" s="5">
        <v>0.31553280997081201</v>
      </c>
    </row>
    <row r="409" spans="1:22" x14ac:dyDescent="0.2">
      <c r="A409" s="1" t="s">
        <v>837</v>
      </c>
      <c r="B409" t="s">
        <v>838</v>
      </c>
      <c r="C409" s="5">
        <v>-0.131057636599585</v>
      </c>
      <c r="D409" s="5">
        <v>0.99337917087911998</v>
      </c>
      <c r="E409" s="5">
        <v>0.208457893014141</v>
      </c>
      <c r="F409" s="5">
        <v>0.54718645381975395</v>
      </c>
      <c r="G409" s="5">
        <v>0.24140461970395299</v>
      </c>
      <c r="H409" s="5">
        <v>0.298990406960358</v>
      </c>
      <c r="I409" s="5">
        <v>-0.18029356596836299</v>
      </c>
      <c r="J409" s="5">
        <v>0.29582776054960203</v>
      </c>
      <c r="K409" s="5">
        <v>-0.339515529613726</v>
      </c>
      <c r="L409" s="5">
        <v>0.164152647696402</v>
      </c>
      <c r="M409" s="5">
        <v>-0.37246225630353802</v>
      </c>
      <c r="N409" s="5">
        <v>9.8847871500643197E-2</v>
      </c>
      <c r="O409" s="5">
        <v>4.92359293687782E-2</v>
      </c>
      <c r="P409" s="5">
        <v>0.82493150300379303</v>
      </c>
      <c r="Q409" s="5">
        <v>-3.2946726689811502E-2</v>
      </c>
      <c r="R409" s="5">
        <v>0.94878801019452197</v>
      </c>
      <c r="S409" s="5">
        <v>0.38875145898250502</v>
      </c>
      <c r="T409" s="5">
        <v>1.30403150102705E-2</v>
      </c>
      <c r="U409" s="5">
        <v>0.42169818567231598</v>
      </c>
      <c r="V409" s="5">
        <v>1.5369533930135E-2</v>
      </c>
    </row>
    <row r="410" spans="1:22" x14ac:dyDescent="0.2">
      <c r="A410" s="1" t="s">
        <v>839</v>
      </c>
      <c r="B410" t="s">
        <v>840</v>
      </c>
      <c r="C410" s="5">
        <v>0.15285459465853601</v>
      </c>
      <c r="D410" s="5">
        <v>0.99337917087911998</v>
      </c>
      <c r="E410" s="5">
        <v>0.39695783202625901</v>
      </c>
      <c r="F410" s="5">
        <v>0.36352883294175897</v>
      </c>
      <c r="G410" s="5">
        <v>0.38884196882225303</v>
      </c>
      <c r="H410" s="5">
        <v>0.23441340433649899</v>
      </c>
      <c r="I410" s="5">
        <v>0.68253491094949903</v>
      </c>
      <c r="J410" s="5">
        <v>1.0959018039486501E-3</v>
      </c>
      <c r="K410" s="5">
        <v>-0.24410323736772299</v>
      </c>
      <c r="L410" s="5">
        <v>0.58099661495640897</v>
      </c>
      <c r="M410" s="5">
        <v>-0.23598737416371701</v>
      </c>
      <c r="N410" s="5">
        <v>0.62576396991831196</v>
      </c>
      <c r="O410" s="5">
        <v>-0.52968031629096302</v>
      </c>
      <c r="P410" s="5">
        <v>1.75433205266728E-2</v>
      </c>
      <c r="Q410" s="5">
        <v>8.1158632040056796E-3</v>
      </c>
      <c r="R410" s="5">
        <v>0.99301023193018301</v>
      </c>
      <c r="S410" s="5">
        <v>-0.28557707892324102</v>
      </c>
      <c r="T410" s="5">
        <v>0.222106339897573</v>
      </c>
      <c r="U410" s="5">
        <v>-0.293692942127246</v>
      </c>
      <c r="V410" s="5">
        <v>0.29859443778104799</v>
      </c>
    </row>
    <row r="411" spans="1:22" x14ac:dyDescent="0.2">
      <c r="A411" s="1" t="s">
        <v>841</v>
      </c>
      <c r="B411" t="s">
        <v>842</v>
      </c>
      <c r="C411" s="5">
        <v>2.3602829131937401E-2</v>
      </c>
      <c r="D411" s="5">
        <v>0.99337917087911998</v>
      </c>
      <c r="E411" s="5">
        <v>0.46107008898256902</v>
      </c>
      <c r="F411" s="5">
        <v>0.36732755729393202</v>
      </c>
      <c r="G411" s="5">
        <v>0.567955750631154</v>
      </c>
      <c r="H411" s="5">
        <v>0.13367073297465501</v>
      </c>
      <c r="I411" s="5">
        <v>1.0985957091859599</v>
      </c>
      <c r="J411" s="5">
        <v>2.4573530652164701E-6</v>
      </c>
      <c r="K411" s="5">
        <v>-0.43746725985063201</v>
      </c>
      <c r="L411" s="5">
        <v>0.338083655020401</v>
      </c>
      <c r="M411" s="5">
        <v>-0.54435292149921599</v>
      </c>
      <c r="N411" s="5">
        <v>0.18554055002718101</v>
      </c>
      <c r="O411" s="5">
        <v>-1.0749928800540201</v>
      </c>
      <c r="P411" s="5">
        <v>8.6628335342707001E-6</v>
      </c>
      <c r="Q411" s="5">
        <v>-0.106885661648585</v>
      </c>
      <c r="R411" s="5">
        <v>0.88929257131271999</v>
      </c>
      <c r="S411" s="5">
        <v>-0.63752562020338699</v>
      </c>
      <c r="T411" s="5">
        <v>1.06649095025692E-2</v>
      </c>
      <c r="U411" s="5">
        <v>-0.53063995855480295</v>
      </c>
      <c r="V411" s="5">
        <v>7.2438773222636102E-2</v>
      </c>
    </row>
    <row r="412" spans="1:22" x14ac:dyDescent="0.2">
      <c r="A412" s="1" t="s">
        <v>843</v>
      </c>
      <c r="B412" t="s">
        <v>844</v>
      </c>
      <c r="C412" s="5">
        <v>-0.21914704095849799</v>
      </c>
      <c r="D412" s="5">
        <v>0.77067878151465496</v>
      </c>
      <c r="E412" s="5">
        <v>4.6991099550911998E-2</v>
      </c>
      <c r="F412" s="5">
        <v>0.92417330356088401</v>
      </c>
      <c r="G412" s="5">
        <v>-2.36372435220806E-2</v>
      </c>
      <c r="H412" s="5">
        <v>0.93029847118443099</v>
      </c>
      <c r="I412" s="5">
        <v>-0.35352464177535597</v>
      </c>
      <c r="J412" s="5">
        <v>1.9311546400919099E-2</v>
      </c>
      <c r="K412" s="5">
        <v>-0.26613814050940998</v>
      </c>
      <c r="L412" s="5">
        <v>0.29939651085462399</v>
      </c>
      <c r="M412" s="5">
        <v>-0.195509797436417</v>
      </c>
      <c r="N412" s="5">
        <v>0.50910955973373495</v>
      </c>
      <c r="O412" s="5">
        <v>0.13437760081685801</v>
      </c>
      <c r="P412" s="5">
        <v>0.47853989998445901</v>
      </c>
      <c r="Q412" s="5">
        <v>7.0628343072992594E-2</v>
      </c>
      <c r="R412" s="5">
        <v>0.87202532581737002</v>
      </c>
      <c r="S412" s="5">
        <v>0.40051574132626799</v>
      </c>
      <c r="T412" s="5">
        <v>8.2889317026609097E-3</v>
      </c>
      <c r="U412" s="5">
        <v>0.32988739825327501</v>
      </c>
      <c r="V412" s="5">
        <v>7.0624558810733803E-2</v>
      </c>
    </row>
    <row r="413" spans="1:22" x14ac:dyDescent="0.2">
      <c r="A413" s="1" t="s">
        <v>845</v>
      </c>
      <c r="B413" t="s">
        <v>846</v>
      </c>
      <c r="C413" s="5">
        <v>5.0550648631389701E-2</v>
      </c>
      <c r="D413" s="5">
        <v>0.99337917087911998</v>
      </c>
      <c r="E413" s="5">
        <v>0.32029009449309898</v>
      </c>
      <c r="F413" s="5">
        <v>0.50256893321463603</v>
      </c>
      <c r="G413" s="5">
        <v>0.24389292072185001</v>
      </c>
      <c r="H413" s="5">
        <v>0.43672340235106999</v>
      </c>
      <c r="I413" s="5">
        <v>0.55642784126598499</v>
      </c>
      <c r="J413" s="5">
        <v>3.84230874358619E-3</v>
      </c>
      <c r="K413" s="5">
        <v>-0.269739445861709</v>
      </c>
      <c r="L413" s="5">
        <v>0.49258150969812398</v>
      </c>
      <c r="M413" s="5">
        <v>-0.19334227209046001</v>
      </c>
      <c r="N413" s="5">
        <v>0.66120376059372299</v>
      </c>
      <c r="O413" s="5">
        <v>-0.50587719263459496</v>
      </c>
      <c r="P413" s="5">
        <v>1.2528157301875601E-2</v>
      </c>
      <c r="Q413" s="5">
        <v>7.6397173771248897E-2</v>
      </c>
      <c r="R413" s="5">
        <v>0.90433072877958598</v>
      </c>
      <c r="S413" s="5">
        <v>-0.23613774677288599</v>
      </c>
      <c r="T413" s="5">
        <v>0.27552726938900002</v>
      </c>
      <c r="U413" s="5">
        <v>-0.31253492054413501</v>
      </c>
      <c r="V413" s="5">
        <v>0.21230104215218601</v>
      </c>
    </row>
    <row r="414" spans="1:22" x14ac:dyDescent="0.2">
      <c r="A414" s="1" t="s">
        <v>847</v>
      </c>
      <c r="B414" t="s">
        <v>848</v>
      </c>
      <c r="C414" s="5">
        <v>-4.2012209053722299E-2</v>
      </c>
      <c r="D414" s="5">
        <v>0.99337917087911998</v>
      </c>
      <c r="E414" s="5">
        <v>0.15037146260051601</v>
      </c>
      <c r="F414" s="5" t="s">
        <v>26</v>
      </c>
      <c r="G414" s="5">
        <v>0.38581749967659901</v>
      </c>
      <c r="H414" s="5">
        <v>0.45209241579905002</v>
      </c>
      <c r="I414" s="5">
        <v>0.70304460675829605</v>
      </c>
      <c r="J414" s="5">
        <v>2.8146491293984499E-2</v>
      </c>
      <c r="K414" s="5">
        <v>-0.192383671654238</v>
      </c>
      <c r="L414" s="5">
        <v>0.816716828199329</v>
      </c>
      <c r="M414" s="5">
        <v>-0.427829708730322</v>
      </c>
      <c r="N414" s="5">
        <v>0.51240726068518905</v>
      </c>
      <c r="O414" s="5">
        <v>-0.74505681581201799</v>
      </c>
      <c r="P414" s="5">
        <v>2.6552830852182199E-2</v>
      </c>
      <c r="Q414" s="5">
        <v>-0.235446037076083</v>
      </c>
      <c r="R414" s="5">
        <v>0.78183047498840696</v>
      </c>
      <c r="S414" s="5">
        <v>-0.55267314415778002</v>
      </c>
      <c r="T414" s="5">
        <v>9.9667735079022005E-2</v>
      </c>
      <c r="U414" s="5">
        <v>-0.31722710708169599</v>
      </c>
      <c r="V414" s="5">
        <v>0.47949387880028799</v>
      </c>
    </row>
    <row r="415" spans="1:22" x14ac:dyDescent="0.2">
      <c r="A415" s="1" t="s">
        <v>849</v>
      </c>
      <c r="B415" t="s">
        <v>850</v>
      </c>
      <c r="C415" s="5">
        <v>-0.56422877309351704</v>
      </c>
      <c r="D415" s="5">
        <v>2.1009419539062098E-2</v>
      </c>
      <c r="E415" s="5">
        <v>-0.31911609291638698</v>
      </c>
      <c r="F415" s="5" t="s">
        <v>26</v>
      </c>
      <c r="G415" s="5">
        <v>-0.177232659622648</v>
      </c>
      <c r="H415" s="5">
        <v>0.58394556508073903</v>
      </c>
      <c r="I415" s="5">
        <v>-0.70927760151400499</v>
      </c>
      <c r="J415" s="5">
        <v>2.5420020473587501E-4</v>
      </c>
      <c r="K415" s="5">
        <v>-0.245112680177131</v>
      </c>
      <c r="L415" s="5">
        <v>0.54834014903870598</v>
      </c>
      <c r="M415" s="5">
        <v>-0.38699611347086998</v>
      </c>
      <c r="N415" s="5">
        <v>0.25931087422700499</v>
      </c>
      <c r="O415" s="5">
        <v>0.145048828420488</v>
      </c>
      <c r="P415" s="5">
        <v>0.58887014990647302</v>
      </c>
      <c r="Q415" s="5">
        <v>-0.14188343329373901</v>
      </c>
      <c r="R415" s="5">
        <v>0.78195436738320701</v>
      </c>
      <c r="S415" s="5">
        <v>0.390161508597618</v>
      </c>
      <c r="T415" s="5">
        <v>6.9169872556929302E-2</v>
      </c>
      <c r="U415" s="5">
        <v>0.53204494189135698</v>
      </c>
      <c r="V415" s="5">
        <v>2.2717672320017201E-2</v>
      </c>
    </row>
    <row r="416" spans="1:22" x14ac:dyDescent="0.2">
      <c r="A416" s="1" t="s">
        <v>851</v>
      </c>
      <c r="B416" t="s">
        <v>852</v>
      </c>
      <c r="C416" s="5">
        <v>-0.18414216268074901</v>
      </c>
      <c r="D416" s="5">
        <v>0.99337917087911998</v>
      </c>
      <c r="E416" s="5">
        <v>0.53576155267452197</v>
      </c>
      <c r="F416" s="5">
        <v>9.7492643261903503E-2</v>
      </c>
      <c r="G416" s="5">
        <v>0.55426365058559002</v>
      </c>
      <c r="H416" s="5">
        <v>6.7785068976292107E-2</v>
      </c>
      <c r="I416" s="5">
        <v>0.36030935191692598</v>
      </c>
      <c r="J416" s="5">
        <v>0.11268324482776799</v>
      </c>
      <c r="K416" s="5">
        <v>-0.71990371535527098</v>
      </c>
      <c r="L416" s="5">
        <v>4.8521862871797796E-3</v>
      </c>
      <c r="M416" s="5">
        <v>-0.73840581326633903</v>
      </c>
      <c r="N416" s="5">
        <v>3.1782958590443498E-3</v>
      </c>
      <c r="O416" s="5">
        <v>-0.54445151459767505</v>
      </c>
      <c r="P416" s="5">
        <v>1.6624832220389699E-2</v>
      </c>
      <c r="Q416" s="5">
        <v>-1.8502097911068001E-2</v>
      </c>
      <c r="R416" s="5">
        <v>0.97690592682996202</v>
      </c>
      <c r="S416" s="5">
        <v>0.17545220075759699</v>
      </c>
      <c r="T416" s="5">
        <v>0.49777094105924502</v>
      </c>
      <c r="U416" s="5">
        <v>0.19395429866866501</v>
      </c>
      <c r="V416" s="5">
        <v>0.53271534429338196</v>
      </c>
    </row>
    <row r="417" spans="1:22" x14ac:dyDescent="0.2">
      <c r="A417" s="1" t="s">
        <v>853</v>
      </c>
      <c r="B417" t="s">
        <v>854</v>
      </c>
      <c r="C417" s="5">
        <v>-2.0622644718105002E-2</v>
      </c>
      <c r="D417" s="5">
        <v>0.99337917087911998</v>
      </c>
      <c r="E417" s="5">
        <v>0.75712837236285102</v>
      </c>
      <c r="F417" s="5">
        <v>0.29898946539296001</v>
      </c>
      <c r="G417" s="5">
        <v>0.95339518277430402</v>
      </c>
      <c r="H417" s="5">
        <v>6.7785068976292107E-2</v>
      </c>
      <c r="I417" s="5">
        <v>1.59426278995764</v>
      </c>
      <c r="J417" s="5">
        <v>3.0029502513998499E-6</v>
      </c>
      <c r="K417" s="5">
        <v>-0.77775101708095595</v>
      </c>
      <c r="L417" s="5">
        <v>0.192346813058107</v>
      </c>
      <c r="M417" s="5">
        <v>-0.97401782749240895</v>
      </c>
      <c r="N417" s="5">
        <v>5.98801042084076E-2</v>
      </c>
      <c r="O417" s="5">
        <v>-1.61488543467574</v>
      </c>
      <c r="P417" s="5">
        <v>4.2931507737364899E-6</v>
      </c>
      <c r="Q417" s="5">
        <v>-0.196266810411454</v>
      </c>
      <c r="R417" s="5">
        <v>0.85152238245602596</v>
      </c>
      <c r="S417" s="5">
        <v>-0.83713441759478802</v>
      </c>
      <c r="T417" s="5">
        <v>2.1941305952019902E-2</v>
      </c>
      <c r="U417" s="5">
        <v>-0.64086760718333502</v>
      </c>
      <c r="V417" s="5">
        <v>0.151282531864946</v>
      </c>
    </row>
    <row r="418" spans="1:22" x14ac:dyDescent="0.2">
      <c r="A418" s="1" t="s">
        <v>855</v>
      </c>
      <c r="B418" t="s">
        <v>856</v>
      </c>
      <c r="C418" s="5">
        <v>0.119284835325179</v>
      </c>
      <c r="D418" s="5">
        <v>0.99337917087911998</v>
      </c>
      <c r="E418" s="5">
        <v>3.7673881655567801E-2</v>
      </c>
      <c r="F418" s="5">
        <v>0.94596357044921398</v>
      </c>
      <c r="G418" s="5">
        <v>0.29903965248020298</v>
      </c>
      <c r="H418" s="5">
        <v>0.19504180710435801</v>
      </c>
      <c r="I418" s="5">
        <v>0.70142526315425002</v>
      </c>
      <c r="J418" s="5">
        <v>4.1258320304268599E-7</v>
      </c>
      <c r="K418" s="5">
        <v>8.1610953669611394E-2</v>
      </c>
      <c r="L418" s="5">
        <v>0.83200204811763601</v>
      </c>
      <c r="M418" s="5">
        <v>-0.179754817155024</v>
      </c>
      <c r="N418" s="5">
        <v>0.579127390581199</v>
      </c>
      <c r="O418" s="5">
        <v>-0.58214042782907105</v>
      </c>
      <c r="P418" s="5">
        <v>8.5884044714832497E-5</v>
      </c>
      <c r="Q418" s="5">
        <v>-0.26136577082463502</v>
      </c>
      <c r="R418" s="5">
        <v>0.426164211791698</v>
      </c>
      <c r="S418" s="5">
        <v>-0.66375138149868196</v>
      </c>
      <c r="T418" s="5">
        <v>2.5474404714512E-6</v>
      </c>
      <c r="U418" s="5">
        <v>-0.40238561067404699</v>
      </c>
      <c r="V418" s="5">
        <v>1.5369533930135E-2</v>
      </c>
    </row>
    <row r="419" spans="1:22" x14ac:dyDescent="0.2">
      <c r="A419" s="1" t="s">
        <v>857</v>
      </c>
      <c r="B419" t="s">
        <v>858</v>
      </c>
      <c r="C419" s="5">
        <v>-0.157087464966366</v>
      </c>
      <c r="D419" s="5">
        <v>0.99337917087911998</v>
      </c>
      <c r="E419" s="5">
        <v>8.4322475133846206E-2</v>
      </c>
      <c r="F419" s="5">
        <v>0.91550480206579898</v>
      </c>
      <c r="G419" s="5">
        <v>-0.15956139152590401</v>
      </c>
      <c r="H419" s="5">
        <v>0.70557533071825995</v>
      </c>
      <c r="I419" s="5">
        <v>-0.52235840207914397</v>
      </c>
      <c r="J419" s="5">
        <v>3.0151227885569402E-2</v>
      </c>
      <c r="K419" s="5">
        <v>-0.24140994010021199</v>
      </c>
      <c r="L419" s="5">
        <v>0.63463239979209196</v>
      </c>
      <c r="M419" s="5">
        <v>2.4739265595380201E-3</v>
      </c>
      <c r="N419" s="5">
        <v>0.99912745160718197</v>
      </c>
      <c r="O419" s="5">
        <v>0.36527093711277903</v>
      </c>
      <c r="P419" s="5">
        <v>0.180594852605651</v>
      </c>
      <c r="Q419" s="5">
        <v>0.24388386665975001</v>
      </c>
      <c r="R419" s="5">
        <v>0.65890061995975102</v>
      </c>
      <c r="S419" s="5">
        <v>0.60668087721299102</v>
      </c>
      <c r="T419" s="5">
        <v>1.15315164796189E-2</v>
      </c>
      <c r="U419" s="5">
        <v>0.36279701055324098</v>
      </c>
      <c r="V419" s="5">
        <v>0.243556047991177</v>
      </c>
    </row>
    <row r="420" spans="1:22" x14ac:dyDescent="0.2">
      <c r="A420" s="1" t="s">
        <v>859</v>
      </c>
      <c r="B420" t="s">
        <v>860</v>
      </c>
      <c r="C420" s="5">
        <v>-3.6576608723794701E-2</v>
      </c>
      <c r="D420" s="5">
        <v>0.99337917087911998</v>
      </c>
      <c r="E420" s="5">
        <v>0.31697789524268999</v>
      </c>
      <c r="F420" s="5">
        <v>0.52438702327378806</v>
      </c>
      <c r="G420" s="5">
        <v>0.18650832024269801</v>
      </c>
      <c r="H420" s="5">
        <v>0.59772168962252903</v>
      </c>
      <c r="I420" s="5">
        <v>0.58605181430689401</v>
      </c>
      <c r="J420" s="5">
        <v>3.4267585531098299E-3</v>
      </c>
      <c r="K420" s="5">
        <v>-0.35355450396648502</v>
      </c>
      <c r="L420" s="5">
        <v>0.338083655020401</v>
      </c>
      <c r="M420" s="5">
        <v>-0.22308492896649301</v>
      </c>
      <c r="N420" s="5">
        <v>0.63780421293448397</v>
      </c>
      <c r="O420" s="5">
        <v>-0.62262842303068899</v>
      </c>
      <c r="P420" s="5">
        <v>2.7210148254139099E-3</v>
      </c>
      <c r="Q420" s="5">
        <v>0.13046957499999201</v>
      </c>
      <c r="R420" s="5">
        <v>0.82024638853778398</v>
      </c>
      <c r="S420" s="5">
        <v>-0.26907391906420502</v>
      </c>
      <c r="T420" s="5">
        <v>0.22846197739315699</v>
      </c>
      <c r="U420" s="5">
        <v>-0.39954349406419598</v>
      </c>
      <c r="V420" s="5">
        <v>0.111502727409061</v>
      </c>
    </row>
    <row r="421" spans="1:22" x14ac:dyDescent="0.2">
      <c r="A421" s="1" t="s">
        <v>861</v>
      </c>
      <c r="B421" t="s">
        <v>862</v>
      </c>
      <c r="C421" s="5">
        <v>-0.28423559659776299</v>
      </c>
      <c r="D421" s="5">
        <v>0.99080621732406604</v>
      </c>
      <c r="E421" s="5">
        <v>-9.15400858984909E-2</v>
      </c>
      <c r="F421" s="5" t="s">
        <v>26</v>
      </c>
      <c r="G421" s="5">
        <v>0.111921452431669</v>
      </c>
      <c r="H421" s="5">
        <v>0.781054418744066</v>
      </c>
      <c r="I421" s="5">
        <v>-0.55135882522995705</v>
      </c>
      <c r="J421" s="5">
        <v>2.4766574411106201E-2</v>
      </c>
      <c r="K421" s="5">
        <v>-0.19269551069927199</v>
      </c>
      <c r="L421" s="5">
        <v>0.69952149970033195</v>
      </c>
      <c r="M421" s="5">
        <v>-0.396157049029432</v>
      </c>
      <c r="N421" s="5">
        <v>0.355012291053173</v>
      </c>
      <c r="O421" s="5">
        <v>0.26712322863219401</v>
      </c>
      <c r="P421" s="5">
        <v>0.36964262217421401</v>
      </c>
      <c r="Q421" s="5">
        <v>-0.20346153833016001</v>
      </c>
      <c r="R421" s="5">
        <v>0.70376430870803197</v>
      </c>
      <c r="S421" s="5">
        <v>0.459818739331466</v>
      </c>
      <c r="T421" s="5">
        <v>7.5641628598316593E-2</v>
      </c>
      <c r="U421" s="5">
        <v>0.66328027766162501</v>
      </c>
      <c r="V421" s="5">
        <v>1.62694777198556E-2</v>
      </c>
    </row>
    <row r="422" spans="1:22" x14ac:dyDescent="0.2">
      <c r="A422" s="1" t="s">
        <v>863</v>
      </c>
      <c r="B422" t="s">
        <v>864</v>
      </c>
      <c r="C422" s="5">
        <v>0.19735416578435999</v>
      </c>
      <c r="D422" s="5">
        <v>0.802007229062075</v>
      </c>
      <c r="E422" s="5">
        <v>-3.3500278199583497E-2</v>
      </c>
      <c r="F422" s="5">
        <v>0.94596357044921398</v>
      </c>
      <c r="G422" s="5">
        <v>-3.6332995920710702E-2</v>
      </c>
      <c r="H422" s="5">
        <v>0.88161379019350306</v>
      </c>
      <c r="I422" s="5">
        <v>0.32990740999168</v>
      </c>
      <c r="J422" s="5">
        <v>1.36817572163789E-2</v>
      </c>
      <c r="K422" s="5">
        <v>0.230854443983943</v>
      </c>
      <c r="L422" s="5">
        <v>0.338083655020401</v>
      </c>
      <c r="M422" s="5">
        <v>0.23368716170507001</v>
      </c>
      <c r="N422" s="5">
        <v>0.35991235811509298</v>
      </c>
      <c r="O422" s="5">
        <v>-0.13255324420732101</v>
      </c>
      <c r="P422" s="5">
        <v>0.41678395317890898</v>
      </c>
      <c r="Q422" s="5">
        <v>2.8327177211272098E-3</v>
      </c>
      <c r="R422" s="5">
        <v>0.99492031456040098</v>
      </c>
      <c r="S422" s="5">
        <v>-0.36340768819126401</v>
      </c>
      <c r="T422" s="5">
        <v>7.2101750956045096E-3</v>
      </c>
      <c r="U422" s="5">
        <v>-0.36624040591239099</v>
      </c>
      <c r="V422" s="5">
        <v>1.5369533930135E-2</v>
      </c>
    </row>
    <row r="423" spans="1:22" x14ac:dyDescent="0.2">
      <c r="A423" s="1" t="s">
        <v>865</v>
      </c>
      <c r="B423" t="s">
        <v>866</v>
      </c>
      <c r="C423" s="5">
        <v>-0.10765990431439899</v>
      </c>
      <c r="D423" s="5">
        <v>0.99337917087911998</v>
      </c>
      <c r="E423" s="5">
        <v>-0.15550902970845401</v>
      </c>
      <c r="F423" s="5">
        <v>0.74994110241768397</v>
      </c>
      <c r="G423" s="5">
        <v>0.134810322270911</v>
      </c>
      <c r="H423" s="5">
        <v>0.71041235439494299</v>
      </c>
      <c r="I423" s="5">
        <v>0.52000727021896198</v>
      </c>
      <c r="J423" s="5">
        <v>1.05153595031461E-2</v>
      </c>
      <c r="K423" s="5">
        <v>4.7849125394055197E-2</v>
      </c>
      <c r="L423" s="5">
        <v>0.93577512583575795</v>
      </c>
      <c r="M423" s="5">
        <v>-0.24247022658531001</v>
      </c>
      <c r="N423" s="5">
        <v>0.58554256731669896</v>
      </c>
      <c r="O423" s="5">
        <v>-0.62766717453336096</v>
      </c>
      <c r="P423" s="5">
        <v>2.6292068466458101E-3</v>
      </c>
      <c r="Q423" s="5">
        <v>-0.29031935197936498</v>
      </c>
      <c r="R423" s="5">
        <v>0.53934817430760096</v>
      </c>
      <c r="S423" s="5">
        <v>-0.67551629992741602</v>
      </c>
      <c r="T423" s="5">
        <v>7.5444184346945802E-4</v>
      </c>
      <c r="U423" s="5">
        <v>-0.38519694794805098</v>
      </c>
      <c r="V423" s="5">
        <v>0.12702812663716501</v>
      </c>
    </row>
    <row r="424" spans="1:22" x14ac:dyDescent="0.2">
      <c r="A424" s="1" t="s">
        <v>867</v>
      </c>
      <c r="B424" t="s">
        <v>868</v>
      </c>
      <c r="C424" s="5">
        <v>-8.2043277057577496E-2</v>
      </c>
      <c r="D424" s="5" t="s">
        <v>26</v>
      </c>
      <c r="E424" s="5">
        <v>0.98737151946618595</v>
      </c>
      <c r="F424" s="5" t="s">
        <v>26</v>
      </c>
      <c r="G424" s="5">
        <v>0.89847813690809897</v>
      </c>
      <c r="H424" s="5" t="s">
        <v>26</v>
      </c>
      <c r="I424" s="5">
        <v>2.8729886205938202</v>
      </c>
      <c r="J424" s="5">
        <v>1.53079456409936E-2</v>
      </c>
      <c r="K424" s="5">
        <v>-1.0694147965237599</v>
      </c>
      <c r="L424" s="5">
        <v>0.71612304384612202</v>
      </c>
      <c r="M424" s="5">
        <v>-0.98052141396567605</v>
      </c>
      <c r="N424" s="5">
        <v>0.77306195060571203</v>
      </c>
      <c r="O424" s="5">
        <v>-2.9550318976513998</v>
      </c>
      <c r="P424" s="5">
        <v>1.69728445386415E-2</v>
      </c>
      <c r="Q424" s="5">
        <v>8.8893382558087597E-2</v>
      </c>
      <c r="R424" s="5">
        <v>0.982399775252219</v>
      </c>
      <c r="S424" s="5">
        <v>-1.8856171011276299</v>
      </c>
      <c r="T424" s="5">
        <v>8.1547387011441097E-2</v>
      </c>
      <c r="U424" s="5">
        <v>-1.9745104836857199</v>
      </c>
      <c r="V424" s="5">
        <v>0.140846478321248</v>
      </c>
    </row>
    <row r="425" spans="1:22" x14ac:dyDescent="0.2">
      <c r="A425" s="1" t="s">
        <v>869</v>
      </c>
      <c r="B425" t="s">
        <v>870</v>
      </c>
      <c r="C425" s="5">
        <v>0.56115725756523904</v>
      </c>
      <c r="D425" s="5">
        <v>0.67014484701657295</v>
      </c>
      <c r="E425" s="5">
        <v>0.133801338893482</v>
      </c>
      <c r="F425" s="5">
        <v>0.90598258023994904</v>
      </c>
      <c r="G425" s="5">
        <v>-0.74907343408985105</v>
      </c>
      <c r="H425" s="5">
        <v>0.14575783965605299</v>
      </c>
      <c r="I425" s="5">
        <v>1.0554578284325499E-2</v>
      </c>
      <c r="J425" s="5">
        <v>0.98090321113603496</v>
      </c>
      <c r="K425" s="5">
        <v>0.42735591867175698</v>
      </c>
      <c r="L425" s="5">
        <v>0.55530436091090596</v>
      </c>
      <c r="M425" s="5">
        <v>1.3102306916550901</v>
      </c>
      <c r="N425" s="5">
        <v>4.3820374700506102E-4</v>
      </c>
      <c r="O425" s="5">
        <v>0.550602679280913</v>
      </c>
      <c r="P425" s="5">
        <v>0.150128937184348</v>
      </c>
      <c r="Q425" s="5">
        <v>0.88287477298333406</v>
      </c>
      <c r="R425" s="5">
        <v>0.31479727054149198</v>
      </c>
      <c r="S425" s="5">
        <v>0.123246760609157</v>
      </c>
      <c r="T425" s="5">
        <v>0.78679478570193695</v>
      </c>
      <c r="U425" s="5">
        <v>-0.75962801237417699</v>
      </c>
      <c r="V425" s="5">
        <v>5.8431477959300003E-2</v>
      </c>
    </row>
    <row r="426" spans="1:22" x14ac:dyDescent="0.2">
      <c r="A426" s="1" t="s">
        <v>871</v>
      </c>
      <c r="B426" t="s">
        <v>872</v>
      </c>
      <c r="C426" s="5">
        <v>-2.0321966965536301E-2</v>
      </c>
      <c r="D426" s="5">
        <v>0.99337917087911998</v>
      </c>
      <c r="E426" s="5">
        <v>0.17979177259281301</v>
      </c>
      <c r="F426" s="5">
        <v>0.76922548152333703</v>
      </c>
      <c r="G426" s="5">
        <v>0.29263889873307702</v>
      </c>
      <c r="H426" s="5">
        <v>0.48810330174497901</v>
      </c>
      <c r="I426" s="5">
        <v>0.61140263351135005</v>
      </c>
      <c r="J426" s="5">
        <v>1.9189071566873599E-2</v>
      </c>
      <c r="K426" s="5">
        <v>-0.20011373955834899</v>
      </c>
      <c r="L426" s="5">
        <v>0.74293489609065999</v>
      </c>
      <c r="M426" s="5">
        <v>-0.31296086569861298</v>
      </c>
      <c r="N426" s="5">
        <v>0.57910322457803498</v>
      </c>
      <c r="O426" s="5">
        <v>-0.63172460047688594</v>
      </c>
      <c r="P426" s="5">
        <v>2.0928904708996401E-2</v>
      </c>
      <c r="Q426" s="5">
        <v>-0.112847126140264</v>
      </c>
      <c r="R426" s="5">
        <v>0.88904262355357899</v>
      </c>
      <c r="S426" s="5">
        <v>-0.43161086091853701</v>
      </c>
      <c r="T426" s="5">
        <v>0.11829867407011201</v>
      </c>
      <c r="U426" s="5">
        <v>-0.31876373477827302</v>
      </c>
      <c r="V426" s="5">
        <v>0.35251161707110801</v>
      </c>
    </row>
    <row r="427" spans="1:22" x14ac:dyDescent="0.2">
      <c r="A427" s="1" t="s">
        <v>873</v>
      </c>
      <c r="B427" t="s">
        <v>874</v>
      </c>
      <c r="C427" s="5">
        <v>-0.58434992199608704</v>
      </c>
      <c r="D427" s="5">
        <v>0.53278164319808896</v>
      </c>
      <c r="E427" s="5">
        <v>0.404690488098225</v>
      </c>
      <c r="F427" s="5" t="s">
        <v>26</v>
      </c>
      <c r="G427" s="5">
        <v>0.41797480990692798</v>
      </c>
      <c r="H427" s="5">
        <v>0.38146615682391499</v>
      </c>
      <c r="I427" s="5">
        <v>-0.39287581088401102</v>
      </c>
      <c r="J427" s="5">
        <v>0.25423755043138901</v>
      </c>
      <c r="K427" s="5">
        <v>-0.98904041009431198</v>
      </c>
      <c r="L427" s="5">
        <v>8.7036564617964107E-3</v>
      </c>
      <c r="M427" s="5">
        <v>-1.00232473190302</v>
      </c>
      <c r="N427" s="5">
        <v>7.7215995327745398E-3</v>
      </c>
      <c r="O427" s="5">
        <v>-0.19147411111207599</v>
      </c>
      <c r="P427" s="5">
        <v>0.65822413559813298</v>
      </c>
      <c r="Q427" s="5">
        <v>-1.3284321808703601E-2</v>
      </c>
      <c r="R427" s="5">
        <v>0.991806302245271</v>
      </c>
      <c r="S427" s="5">
        <v>0.79756629898223597</v>
      </c>
      <c r="T427" s="5">
        <v>1.19080738683159E-2</v>
      </c>
      <c r="U427" s="5">
        <v>0.81085062079093995</v>
      </c>
      <c r="V427" s="5">
        <v>2.4097157478656501E-2</v>
      </c>
    </row>
    <row r="428" spans="1:22" x14ac:dyDescent="0.2">
      <c r="A428" s="1" t="s">
        <v>875</v>
      </c>
      <c r="B428" t="s">
        <v>876</v>
      </c>
      <c r="C428" s="5">
        <v>-0.13427154319633</v>
      </c>
      <c r="D428" s="5">
        <v>0.99337917087911998</v>
      </c>
      <c r="E428" s="5">
        <v>-0.35435315103301501</v>
      </c>
      <c r="F428" s="5">
        <v>0.36338635511401401</v>
      </c>
      <c r="G428" s="5">
        <v>-0.17916836436290001</v>
      </c>
      <c r="H428" s="5">
        <v>0.58172601987597095</v>
      </c>
      <c r="I428" s="5">
        <v>0.200920581026485</v>
      </c>
      <c r="J428" s="5">
        <v>0.33413205230313497</v>
      </c>
      <c r="K428" s="5">
        <v>0.22008160783668601</v>
      </c>
      <c r="L428" s="5">
        <v>0.57953158888641898</v>
      </c>
      <c r="M428" s="5">
        <v>4.4896821166570497E-2</v>
      </c>
      <c r="N428" s="5">
        <v>0.95042597194509004</v>
      </c>
      <c r="O428" s="5">
        <v>-0.33519212422281502</v>
      </c>
      <c r="P428" s="5">
        <v>0.108217154808065</v>
      </c>
      <c r="Q428" s="5">
        <v>-0.175184786670115</v>
      </c>
      <c r="R428" s="5">
        <v>0.69924137833618605</v>
      </c>
      <c r="S428" s="5">
        <v>-0.55527373205950004</v>
      </c>
      <c r="T428" s="5">
        <v>2.90289646700162E-3</v>
      </c>
      <c r="U428" s="5">
        <v>-0.38008894538938498</v>
      </c>
      <c r="V428" s="5">
        <v>9.58430026029162E-2</v>
      </c>
    </row>
    <row r="429" spans="1:22" x14ac:dyDescent="0.2">
      <c r="A429" s="1" t="s">
        <v>877</v>
      </c>
      <c r="B429" t="s">
        <v>878</v>
      </c>
      <c r="C429" s="5">
        <v>-1.18985954137021</v>
      </c>
      <c r="D429" s="5">
        <v>6.6702403995166401E-2</v>
      </c>
      <c r="E429" s="5">
        <v>0.21762217070223899</v>
      </c>
      <c r="F429" s="5">
        <v>0.86287537779073098</v>
      </c>
      <c r="G429" s="5">
        <v>-0.87082275690255095</v>
      </c>
      <c r="H429" s="5">
        <v>0.19504180710435801</v>
      </c>
      <c r="I429" s="5">
        <v>-1.88602049100339</v>
      </c>
      <c r="J429" s="5">
        <v>5.4439067614796103E-6</v>
      </c>
      <c r="K429" s="5">
        <v>-1.4074817120724501</v>
      </c>
      <c r="L429" s="5">
        <v>1.0165316656713601E-2</v>
      </c>
      <c r="M429" s="5">
        <v>-0.31903678446766098</v>
      </c>
      <c r="N429" s="5">
        <v>0.77597613750370698</v>
      </c>
      <c r="O429" s="5">
        <v>0.69616094963317598</v>
      </c>
      <c r="P429" s="5">
        <v>0.16653172771215699</v>
      </c>
      <c r="Q429" s="5">
        <v>1.0884449276047901</v>
      </c>
      <c r="R429" s="5">
        <v>0.31479727054149198</v>
      </c>
      <c r="S429" s="5">
        <v>2.1036426617056301</v>
      </c>
      <c r="T429" s="5">
        <v>3.2488006034116501E-7</v>
      </c>
      <c r="U429" s="5">
        <v>1.01519773410084</v>
      </c>
      <c r="V429" s="5">
        <v>5.0891513514817098E-2</v>
      </c>
    </row>
    <row r="430" spans="1:22" x14ac:dyDescent="0.2">
      <c r="A430" s="1" t="s">
        <v>879</v>
      </c>
      <c r="B430" t="s">
        <v>880</v>
      </c>
      <c r="C430" s="5">
        <v>-0.59272354991423604</v>
      </c>
      <c r="D430" s="5">
        <v>0.67014484701657295</v>
      </c>
      <c r="E430" s="5">
        <v>0.40644957339768201</v>
      </c>
      <c r="F430" s="5">
        <v>0.62241093315703</v>
      </c>
      <c r="G430" s="5">
        <v>-0.21947274099796901</v>
      </c>
      <c r="H430" s="5">
        <v>0.73477158768916895</v>
      </c>
      <c r="I430" s="5">
        <v>-0.76250850690937699</v>
      </c>
      <c r="J430" s="5">
        <v>3.67241254804654E-2</v>
      </c>
      <c r="K430" s="5">
        <v>-0.99917312331191699</v>
      </c>
      <c r="L430" s="5">
        <v>3.6065414163788799E-2</v>
      </c>
      <c r="M430" s="5">
        <v>-0.373250808916267</v>
      </c>
      <c r="N430" s="5">
        <v>0.64755088915477199</v>
      </c>
      <c r="O430" s="5">
        <v>0.16978495699514101</v>
      </c>
      <c r="P430" s="5">
        <v>0.732777840758568</v>
      </c>
      <c r="Q430" s="5">
        <v>0.62592231439565105</v>
      </c>
      <c r="R430" s="5">
        <v>0.42352520403541499</v>
      </c>
      <c r="S430" s="5">
        <v>1.1689580803070601</v>
      </c>
      <c r="T430" s="5">
        <v>9.1568905115917598E-4</v>
      </c>
      <c r="U430" s="5">
        <v>0.54303576591140801</v>
      </c>
      <c r="V430" s="5">
        <v>0.24622117121340001</v>
      </c>
    </row>
    <row r="431" spans="1:22" x14ac:dyDescent="0.2">
      <c r="A431" s="1" t="s">
        <v>881</v>
      </c>
      <c r="B431" t="s">
        <v>882</v>
      </c>
      <c r="C431" s="5">
        <v>-0.294324460685851</v>
      </c>
      <c r="D431" s="5">
        <v>0.99337917087911998</v>
      </c>
      <c r="E431" s="5">
        <v>4.7376576069983502E-2</v>
      </c>
      <c r="F431" s="5" t="s">
        <v>26</v>
      </c>
      <c r="G431" s="5">
        <v>-0.63099817160940996</v>
      </c>
      <c r="H431" s="5">
        <v>0.27729253288964101</v>
      </c>
      <c r="I431" s="5">
        <v>-0.97124015224087901</v>
      </c>
      <c r="J431" s="5">
        <v>1.68993811952509E-2</v>
      </c>
      <c r="K431" s="5">
        <v>-0.34170103675583502</v>
      </c>
      <c r="L431" s="5">
        <v>0.66540461066038803</v>
      </c>
      <c r="M431" s="5">
        <v>0.33667371092355802</v>
      </c>
      <c r="N431" s="5">
        <v>0.71113909375526696</v>
      </c>
      <c r="O431" s="5">
        <v>0.67691569155502695</v>
      </c>
      <c r="P431" s="5">
        <v>0.14423410114368701</v>
      </c>
      <c r="Q431" s="5">
        <v>0.67837474767939299</v>
      </c>
      <c r="R431" s="5">
        <v>0.40555394328012601</v>
      </c>
      <c r="S431" s="5">
        <v>1.01861672831086</v>
      </c>
      <c r="T431" s="5">
        <v>1.30403150102705E-2</v>
      </c>
      <c r="U431" s="5">
        <v>0.34024198063146899</v>
      </c>
      <c r="V431" s="5">
        <v>0.58989026728586302</v>
      </c>
    </row>
    <row r="432" spans="1:22" x14ac:dyDescent="0.2">
      <c r="A432" s="1" t="s">
        <v>883</v>
      </c>
      <c r="B432" t="s">
        <v>884</v>
      </c>
      <c r="C432" s="5">
        <v>0.112799157288901</v>
      </c>
      <c r="D432" s="5">
        <v>0.99337917087911998</v>
      </c>
      <c r="E432" s="5">
        <v>0.159798401269167</v>
      </c>
      <c r="F432" s="5">
        <v>0.62874009038721301</v>
      </c>
      <c r="G432" s="5">
        <v>0.37446926827527799</v>
      </c>
      <c r="H432" s="5">
        <v>6.7785068976292107E-2</v>
      </c>
      <c r="I432" s="5">
        <v>0.69114438873117301</v>
      </c>
      <c r="J432" s="5">
        <v>2.4047024785941798E-7</v>
      </c>
      <c r="K432" s="5">
        <v>-4.6999243980265601E-2</v>
      </c>
      <c r="L432" s="5">
        <v>0.91419312887576298</v>
      </c>
      <c r="M432" s="5">
        <v>-0.26167011098637699</v>
      </c>
      <c r="N432" s="5">
        <v>0.34001019034928898</v>
      </c>
      <c r="O432" s="5">
        <v>-0.57834523144227201</v>
      </c>
      <c r="P432" s="5">
        <v>4.2136783143820299E-5</v>
      </c>
      <c r="Q432" s="5">
        <v>-0.21467086700611099</v>
      </c>
      <c r="R432" s="5">
        <v>0.51398527336039501</v>
      </c>
      <c r="S432" s="5">
        <v>-0.53134598746200601</v>
      </c>
      <c r="T432" s="5">
        <v>1.3807889916799901E-4</v>
      </c>
      <c r="U432" s="5">
        <v>-0.31667512045589502</v>
      </c>
      <c r="V432" s="5">
        <v>6.5265812350791597E-2</v>
      </c>
    </row>
    <row r="433" spans="1:22" x14ac:dyDescent="0.2">
      <c r="A433" s="1" t="s">
        <v>885</v>
      </c>
      <c r="B433" t="s">
        <v>886</v>
      </c>
      <c r="C433" s="5">
        <v>0.33860067311611702</v>
      </c>
      <c r="D433" s="5">
        <v>0.95473583011715102</v>
      </c>
      <c r="E433" s="5">
        <v>0.10430764354430801</v>
      </c>
      <c r="F433" s="5">
        <v>0.89628467283136903</v>
      </c>
      <c r="G433" s="5">
        <v>0.42619722764558898</v>
      </c>
      <c r="H433" s="5">
        <v>0.26132093416334601</v>
      </c>
      <c r="I433" s="5">
        <v>0.96015954418198701</v>
      </c>
      <c r="J433" s="5">
        <v>3.87171739273956E-5</v>
      </c>
      <c r="K433" s="5">
        <v>0.234293029571809</v>
      </c>
      <c r="L433" s="5">
        <v>0.66540461066038803</v>
      </c>
      <c r="M433" s="5">
        <v>-8.7596554529472598E-2</v>
      </c>
      <c r="N433" s="5">
        <v>0.91602347549341101</v>
      </c>
      <c r="O433" s="5">
        <v>-0.62155887106587004</v>
      </c>
      <c r="P433" s="5">
        <v>1.5088406561569101E-2</v>
      </c>
      <c r="Q433" s="5">
        <v>-0.32188958410128099</v>
      </c>
      <c r="R433" s="5">
        <v>0.57253958468984401</v>
      </c>
      <c r="S433" s="5">
        <v>-0.85585190063767902</v>
      </c>
      <c r="T433" s="5">
        <v>3.2549465022394599E-4</v>
      </c>
      <c r="U433" s="5">
        <v>-0.53396231653639803</v>
      </c>
      <c r="V433" s="5">
        <v>6.7212840236306304E-2</v>
      </c>
    </row>
    <row r="434" spans="1:22" x14ac:dyDescent="0.2">
      <c r="A434" s="1" t="s">
        <v>887</v>
      </c>
      <c r="B434" t="s">
        <v>888</v>
      </c>
      <c r="C434" s="5">
        <v>-0.11381365245123599</v>
      </c>
      <c r="D434" s="5">
        <v>0.99337917087911998</v>
      </c>
      <c r="E434" s="5">
        <v>0.44725740719166102</v>
      </c>
      <c r="F434" s="5" t="s">
        <v>26</v>
      </c>
      <c r="G434" s="5">
        <v>-0.33340472467955201</v>
      </c>
      <c r="H434" s="5">
        <v>0.62933121043351203</v>
      </c>
      <c r="I434" s="5">
        <v>-0.444952470217162</v>
      </c>
      <c r="J434" s="5">
        <v>0.33195710772947901</v>
      </c>
      <c r="K434" s="5">
        <v>-0.56107105964289705</v>
      </c>
      <c r="L434" s="5">
        <v>0.43859362556010001</v>
      </c>
      <c r="M434" s="5">
        <v>0.219591072228316</v>
      </c>
      <c r="N434" s="5">
        <v>0.83629939763581196</v>
      </c>
      <c r="O434" s="5">
        <v>0.33113881776592602</v>
      </c>
      <c r="P434" s="5">
        <v>0.52612393272938895</v>
      </c>
      <c r="Q434" s="5">
        <v>0.78066213187121303</v>
      </c>
      <c r="R434" s="5">
        <v>0.38079829738349502</v>
      </c>
      <c r="S434" s="5">
        <v>0.89220987740882296</v>
      </c>
      <c r="T434" s="5">
        <v>3.1531429654249397E-2</v>
      </c>
      <c r="U434" s="5">
        <v>0.11154774553761</v>
      </c>
      <c r="V434" s="5">
        <v>0.89219384301145499</v>
      </c>
    </row>
    <row r="435" spans="1:22" x14ac:dyDescent="0.2">
      <c r="A435" s="1" t="s">
        <v>889</v>
      </c>
      <c r="B435" t="s">
        <v>890</v>
      </c>
      <c r="C435" s="5">
        <v>0.14473448991149199</v>
      </c>
      <c r="D435" s="5">
        <v>0.99337917087911998</v>
      </c>
      <c r="E435" s="5">
        <v>0.29925044230604703</v>
      </c>
      <c r="F435" s="5">
        <v>0.59973615525769297</v>
      </c>
      <c r="G435" s="5">
        <v>-0.12006906077825701</v>
      </c>
      <c r="H435" s="5">
        <v>0.79249194915419396</v>
      </c>
      <c r="I435" s="5">
        <v>-0.34736601584538301</v>
      </c>
      <c r="J435" s="5">
        <v>0.20406807154524001</v>
      </c>
      <c r="K435" s="5">
        <v>-0.15451595239455501</v>
      </c>
      <c r="L435" s="5">
        <v>0.80058792342617302</v>
      </c>
      <c r="M435" s="5">
        <v>0.26480355068974898</v>
      </c>
      <c r="N435" s="5">
        <v>0.64075850006436696</v>
      </c>
      <c r="O435" s="5">
        <v>0.49210050575687497</v>
      </c>
      <c r="P435" s="5">
        <v>7.8349719763223094E-2</v>
      </c>
      <c r="Q435" s="5">
        <v>0.41931950308430399</v>
      </c>
      <c r="R435" s="5">
        <v>0.44180022131333102</v>
      </c>
      <c r="S435" s="5">
        <v>0.64661645815142998</v>
      </c>
      <c r="T435" s="5">
        <v>1.06649095025692E-2</v>
      </c>
      <c r="U435" s="5">
        <v>0.22729695506712599</v>
      </c>
      <c r="V435" s="5">
        <v>0.54122697931337205</v>
      </c>
    </row>
    <row r="436" spans="1:22" x14ac:dyDescent="0.2">
      <c r="A436" s="1" t="s">
        <v>891</v>
      </c>
      <c r="B436" t="s">
        <v>892</v>
      </c>
      <c r="C436" s="5">
        <v>-0.116325262613552</v>
      </c>
      <c r="D436" s="5">
        <v>0.99337917087911998</v>
      </c>
      <c r="E436" s="5">
        <v>2.2005439210403699</v>
      </c>
      <c r="F436" s="5">
        <v>3.8405544302208701E-3</v>
      </c>
      <c r="G436" s="5">
        <v>2.1508834756045498</v>
      </c>
      <c r="H436" s="5">
        <v>4.7478503887733196E-3</v>
      </c>
      <c r="I436" s="5">
        <v>1.8038213078580001</v>
      </c>
      <c r="J436" s="5">
        <v>2.0729214646946601E-3</v>
      </c>
      <c r="K436" s="5">
        <v>-2.3168691836539201</v>
      </c>
      <c r="L436" s="5">
        <v>4.15533469345281E-4</v>
      </c>
      <c r="M436" s="5">
        <v>-2.2672087382181001</v>
      </c>
      <c r="N436" s="5">
        <v>6.5626425615345299E-4</v>
      </c>
      <c r="O436" s="5">
        <v>-1.9201465704715499</v>
      </c>
      <c r="P436" s="5">
        <v>1.6118142286612701E-3</v>
      </c>
      <c r="Q436" s="5">
        <v>4.9660445435823E-2</v>
      </c>
      <c r="R436" s="5">
        <v>0.97840771705109097</v>
      </c>
      <c r="S436" s="5">
        <v>0.39672261318237301</v>
      </c>
      <c r="T436" s="5">
        <v>0.59374705732975297</v>
      </c>
      <c r="U436" s="5">
        <v>0.34706216774655002</v>
      </c>
      <c r="V436" s="5">
        <v>0.71722070579046404</v>
      </c>
    </row>
    <row r="437" spans="1:22" x14ac:dyDescent="0.2">
      <c r="A437" s="1" t="s">
        <v>893</v>
      </c>
      <c r="B437" t="s">
        <v>894</v>
      </c>
      <c r="C437" s="5">
        <v>-0.32778021415491598</v>
      </c>
      <c r="D437" s="5">
        <v>0.99337917087911998</v>
      </c>
      <c r="E437" s="5">
        <v>2.2556036629483498</v>
      </c>
      <c r="F437" s="5">
        <v>9.7492643261903503E-2</v>
      </c>
      <c r="G437" s="5">
        <v>2.53175421341329</v>
      </c>
      <c r="H437" s="5">
        <v>3.9715123369062001E-2</v>
      </c>
      <c r="I437" s="5">
        <v>1.81826422421891</v>
      </c>
      <c r="J437" s="5">
        <v>4.1017301771637697E-2</v>
      </c>
      <c r="K437" s="5">
        <v>-2.5833838771032598</v>
      </c>
      <c r="L437" s="5">
        <v>2.5080637441478398E-2</v>
      </c>
      <c r="M437" s="5">
        <v>-2.8595344275682</v>
      </c>
      <c r="N437" s="5">
        <v>7.9038054407806792E-3</v>
      </c>
      <c r="O437" s="5">
        <v>-2.14604443837383</v>
      </c>
      <c r="P437" s="5">
        <v>2.05523467369127E-2</v>
      </c>
      <c r="Q437" s="5">
        <v>-0.27615055046494102</v>
      </c>
      <c r="R437" s="5">
        <v>0.91734316065019905</v>
      </c>
      <c r="S437" s="5">
        <v>0.43733943872943498</v>
      </c>
      <c r="T437" s="5">
        <v>0.69963133671555999</v>
      </c>
      <c r="U437" s="5">
        <v>0.71348998919437601</v>
      </c>
      <c r="V437" s="5">
        <v>0.573154826595481</v>
      </c>
    </row>
    <row r="438" spans="1:22" x14ac:dyDescent="0.2">
      <c r="A438" s="1" t="s">
        <v>895</v>
      </c>
      <c r="B438" t="s">
        <v>896</v>
      </c>
      <c r="C438" s="5">
        <v>6.8068948962800302E-2</v>
      </c>
      <c r="D438" s="5">
        <v>0.99337917087911998</v>
      </c>
      <c r="E438" s="5">
        <v>0.128715358877319</v>
      </c>
      <c r="F438" s="5">
        <v>0.59973615525769297</v>
      </c>
      <c r="G438" s="5">
        <v>0.15880404890923</v>
      </c>
      <c r="H438" s="5">
        <v>0.33206657860321398</v>
      </c>
      <c r="I438" s="5">
        <v>0.22405204643064</v>
      </c>
      <c r="J438" s="5">
        <v>3.4273441912810697E-2</v>
      </c>
      <c r="K438" s="5">
        <v>-6.0646409914518397E-2</v>
      </c>
      <c r="L438" s="5">
        <v>0.81968495215832105</v>
      </c>
      <c r="M438" s="5">
        <v>-9.0735099946429407E-2</v>
      </c>
      <c r="N438" s="5">
        <v>0.71597999531759104</v>
      </c>
      <c r="O438" s="5">
        <v>-0.15598309746784</v>
      </c>
      <c r="P438" s="5">
        <v>0.19281428547094301</v>
      </c>
      <c r="Q438" s="5">
        <v>-3.0088690031910999E-2</v>
      </c>
      <c r="R438" s="5">
        <v>0.92895148178058096</v>
      </c>
      <c r="S438" s="5">
        <v>-9.5336687553321503E-2</v>
      </c>
      <c r="T438" s="5">
        <v>0.44254872317177502</v>
      </c>
      <c r="U438" s="5">
        <v>-6.52479975214105E-2</v>
      </c>
      <c r="V438" s="5">
        <v>0.69769569272013798</v>
      </c>
    </row>
    <row r="439" spans="1:22" x14ac:dyDescent="0.2">
      <c r="A439" s="1" t="s">
        <v>897</v>
      </c>
      <c r="B439" t="s">
        <v>898</v>
      </c>
      <c r="C439" s="5">
        <v>-5.87884250131901E-2</v>
      </c>
      <c r="D439" s="5">
        <v>0.99337917087911998</v>
      </c>
      <c r="E439" s="5">
        <v>4.3584084102637602E-2</v>
      </c>
      <c r="F439" s="5">
        <v>0.93122350921336094</v>
      </c>
      <c r="G439" s="5">
        <v>-0.27122284927998902</v>
      </c>
      <c r="H439" s="5">
        <v>0.208077202341862</v>
      </c>
      <c r="I439" s="5">
        <v>-0.27426643086584301</v>
      </c>
      <c r="J439" s="5">
        <v>6.2302717537171003E-2</v>
      </c>
      <c r="K439" s="5">
        <v>-0.102372509115828</v>
      </c>
      <c r="L439" s="5">
        <v>0.75734287591969096</v>
      </c>
      <c r="M439" s="5">
        <v>0.21243442426679901</v>
      </c>
      <c r="N439" s="5">
        <v>0.44492350070763897</v>
      </c>
      <c r="O439" s="5">
        <v>0.215478005852652</v>
      </c>
      <c r="P439" s="5">
        <v>0.18926207218895899</v>
      </c>
      <c r="Q439" s="5">
        <v>0.314806933382626</v>
      </c>
      <c r="R439" s="5">
        <v>0.34460474160082899</v>
      </c>
      <c r="S439" s="5">
        <v>0.31785051496847999</v>
      </c>
      <c r="T439" s="5">
        <v>3.0010006946933499E-2</v>
      </c>
      <c r="U439" s="5">
        <v>3.0435815858537701E-3</v>
      </c>
      <c r="V439" s="5">
        <v>0.99322342061963098</v>
      </c>
    </row>
    <row r="440" spans="1:22" x14ac:dyDescent="0.2">
      <c r="A440" s="1" t="s">
        <v>899</v>
      </c>
      <c r="B440" t="s">
        <v>900</v>
      </c>
      <c r="C440" s="5">
        <v>-0.109746912594965</v>
      </c>
      <c r="D440" s="5">
        <v>0.99337917087911998</v>
      </c>
      <c r="E440" s="5">
        <v>0.12668744479392699</v>
      </c>
      <c r="F440" s="5">
        <v>0.65491614252115704</v>
      </c>
      <c r="G440" s="5">
        <v>0.102706672594743</v>
      </c>
      <c r="H440" s="5">
        <v>0.62933121043351203</v>
      </c>
      <c r="I440" s="5">
        <v>0.17810912326362299</v>
      </c>
      <c r="J440" s="5">
        <v>0.170394394414008</v>
      </c>
      <c r="K440" s="5">
        <v>-0.23643435738889201</v>
      </c>
      <c r="L440" s="5">
        <v>0.24046019192839199</v>
      </c>
      <c r="M440" s="5">
        <v>-0.212453585189709</v>
      </c>
      <c r="N440" s="5">
        <v>0.35991235811509298</v>
      </c>
      <c r="O440" s="5">
        <v>-0.28785603585858899</v>
      </c>
      <c r="P440" s="5">
        <v>2.5346104801095001E-2</v>
      </c>
      <c r="Q440" s="5">
        <v>2.39807721991834E-2</v>
      </c>
      <c r="R440" s="5">
        <v>0.956641505800369</v>
      </c>
      <c r="S440" s="5">
        <v>-5.14216784696966E-2</v>
      </c>
      <c r="T440" s="5">
        <v>0.75047867670218904</v>
      </c>
      <c r="U440" s="5">
        <v>-7.5402450668880003E-2</v>
      </c>
      <c r="V440" s="5">
        <v>0.70092724242751103</v>
      </c>
    </row>
    <row r="441" spans="1:22" x14ac:dyDescent="0.2">
      <c r="A441" s="1" t="s">
        <v>901</v>
      </c>
      <c r="B441" t="s">
        <v>902</v>
      </c>
      <c r="C441" s="5">
        <v>0.425746610860115</v>
      </c>
      <c r="D441" s="5">
        <v>0.49527057769233601</v>
      </c>
      <c r="E441" s="5">
        <v>0.34090151527952001</v>
      </c>
      <c r="F441" s="5">
        <v>0.53242853484853503</v>
      </c>
      <c r="G441" s="5">
        <v>0.400453159421088</v>
      </c>
      <c r="H441" s="5">
        <v>0.23441340433649899</v>
      </c>
      <c r="I441" s="5">
        <v>0.751048347906772</v>
      </c>
      <c r="J441" s="5">
        <v>4.3321697117100797E-4</v>
      </c>
      <c r="K441" s="5">
        <v>8.48450955805954E-2</v>
      </c>
      <c r="L441" s="5">
        <v>0.89607898530835195</v>
      </c>
      <c r="M441" s="5">
        <v>2.5293451439026799E-2</v>
      </c>
      <c r="N441" s="5">
        <v>0.97845596902916798</v>
      </c>
      <c r="O441" s="5">
        <v>-0.32530173704665699</v>
      </c>
      <c r="P441" s="5">
        <v>0.192666332116607</v>
      </c>
      <c r="Q441" s="5">
        <v>-5.9551644141568501E-2</v>
      </c>
      <c r="R441" s="5">
        <v>0.93341182445337101</v>
      </c>
      <c r="S441" s="5">
        <v>-0.41014683262725199</v>
      </c>
      <c r="T441" s="5">
        <v>7.3915540287867204E-2</v>
      </c>
      <c r="U441" s="5">
        <v>-0.350595188485683</v>
      </c>
      <c r="V441" s="5">
        <v>0.213695570424454</v>
      </c>
    </row>
    <row r="442" spans="1:22" x14ac:dyDescent="0.2">
      <c r="A442" s="1" t="s">
        <v>903</v>
      </c>
      <c r="B442" t="s">
        <v>904</v>
      </c>
      <c r="C442" s="5">
        <v>-0.342422631290208</v>
      </c>
      <c r="D442" s="5">
        <v>0.99337917087911998</v>
      </c>
      <c r="E442" s="5">
        <v>4.5262179219667298E-2</v>
      </c>
      <c r="F442" s="5">
        <v>0.98563847137959704</v>
      </c>
      <c r="G442" s="5">
        <v>-0.597253967412679</v>
      </c>
      <c r="H442" s="5">
        <v>0.43105726110417902</v>
      </c>
      <c r="I442" s="5">
        <v>-1.16441991284657</v>
      </c>
      <c r="J442" s="5">
        <v>1.30283992524486E-2</v>
      </c>
      <c r="K442" s="5">
        <v>-0.38768481050987502</v>
      </c>
      <c r="L442" s="5">
        <v>0.71826016338680698</v>
      </c>
      <c r="M442" s="5">
        <v>0.25483133612247</v>
      </c>
      <c r="N442" s="5">
        <v>0.84598523129651404</v>
      </c>
      <c r="O442" s="5">
        <v>0.82199728155636598</v>
      </c>
      <c r="P442" s="5">
        <v>0.119935687630919</v>
      </c>
      <c r="Q442" s="5">
        <v>0.64251614663234602</v>
      </c>
      <c r="R442" s="5">
        <v>0.56170853860727998</v>
      </c>
      <c r="S442" s="5">
        <v>1.2096820920662399</v>
      </c>
      <c r="T442" s="5">
        <v>1.0212069064579299E-2</v>
      </c>
      <c r="U442" s="5">
        <v>0.56716594543389598</v>
      </c>
      <c r="V442" s="5">
        <v>0.36385816910944802</v>
      </c>
    </row>
    <row r="443" spans="1:22" x14ac:dyDescent="0.2">
      <c r="A443" s="1" t="s">
        <v>905</v>
      </c>
      <c r="B443" t="s">
        <v>906</v>
      </c>
      <c r="C443" s="5">
        <v>0.30396020010487501</v>
      </c>
      <c r="D443" s="5">
        <v>0.99337917087911998</v>
      </c>
      <c r="E443" s="5">
        <v>0.57441933286838198</v>
      </c>
      <c r="F443" s="5">
        <v>0.61301971571465497</v>
      </c>
      <c r="G443" s="5">
        <v>0.80968415879769695</v>
      </c>
      <c r="H443" s="5">
        <v>0.27729253288964101</v>
      </c>
      <c r="I443" s="5">
        <v>2.4244818553149599</v>
      </c>
      <c r="J443" s="5">
        <v>4.0895250988343603E-8</v>
      </c>
      <c r="K443" s="5">
        <v>-0.27045913276350803</v>
      </c>
      <c r="L443" s="5">
        <v>0.82707699690020797</v>
      </c>
      <c r="M443" s="5">
        <v>-0.50572395869282305</v>
      </c>
      <c r="N443" s="5">
        <v>0.64602077023905802</v>
      </c>
      <c r="O443" s="5">
        <v>-2.1205216552100801</v>
      </c>
      <c r="P443" s="5">
        <v>4.3348329746012002E-6</v>
      </c>
      <c r="Q443" s="5">
        <v>-0.235264825929315</v>
      </c>
      <c r="R443" s="5">
        <v>0.87202532581737002</v>
      </c>
      <c r="S443" s="5">
        <v>-1.8500625224465801</v>
      </c>
      <c r="T443" s="5">
        <v>5.2140255493065898E-5</v>
      </c>
      <c r="U443" s="5">
        <v>-1.6147976965172599</v>
      </c>
      <c r="V443" s="5">
        <v>1.14491855459665E-3</v>
      </c>
    </row>
    <row r="444" spans="1:22" x14ac:dyDescent="0.2">
      <c r="A444" s="1" t="s">
        <v>907</v>
      </c>
      <c r="B444" t="s">
        <v>908</v>
      </c>
      <c r="C444" s="5">
        <v>-0.18395019878022101</v>
      </c>
      <c r="D444" s="5">
        <v>0.99337917087911998</v>
      </c>
      <c r="E444" s="5">
        <v>6.5346796078434105E-2</v>
      </c>
      <c r="F444" s="5">
        <v>0.97174766200597096</v>
      </c>
      <c r="G444" s="5">
        <v>-0.24580605817669801</v>
      </c>
      <c r="H444" s="5">
        <v>0.70040335899033102</v>
      </c>
      <c r="I444" s="5">
        <v>-0.71325584360081595</v>
      </c>
      <c r="J444" s="5">
        <v>5.1711303365625599E-2</v>
      </c>
      <c r="K444" s="5">
        <v>-0.249296994858655</v>
      </c>
      <c r="L444" s="5">
        <v>0.77304849317427304</v>
      </c>
      <c r="M444" s="5">
        <v>6.1855859396476802E-2</v>
      </c>
      <c r="N444" s="5">
        <v>0.97013955186738199</v>
      </c>
      <c r="O444" s="5">
        <v>0.52930564482059494</v>
      </c>
      <c r="P444" s="5">
        <v>0.19923971817049199</v>
      </c>
      <c r="Q444" s="5">
        <v>0.31115285425513201</v>
      </c>
      <c r="R444" s="5">
        <v>0.72500186852522597</v>
      </c>
      <c r="S444" s="5">
        <v>0.77860263967925003</v>
      </c>
      <c r="T444" s="5">
        <v>3.4097919832031698E-2</v>
      </c>
      <c r="U444" s="5">
        <v>0.46744978542411803</v>
      </c>
      <c r="V444" s="5">
        <v>0.32205126790133098</v>
      </c>
    </row>
    <row r="445" spans="1:22" x14ac:dyDescent="0.2">
      <c r="A445" s="1" t="s">
        <v>909</v>
      </c>
      <c r="B445" t="s">
        <v>910</v>
      </c>
      <c r="C445" s="5">
        <v>-9.5740520863766901E-2</v>
      </c>
      <c r="D445" s="5">
        <v>0.99337917087911998</v>
      </c>
      <c r="E445" s="5">
        <v>0.19435761207406099</v>
      </c>
      <c r="F445" s="5">
        <v>0.76922548152333703</v>
      </c>
      <c r="G445" s="5">
        <v>-0.24564802414137701</v>
      </c>
      <c r="H445" s="5">
        <v>0.62933121043351203</v>
      </c>
      <c r="I445" s="5">
        <v>-0.72097079630749805</v>
      </c>
      <c r="J445" s="5">
        <v>1.42344660799464E-2</v>
      </c>
      <c r="K445" s="5">
        <v>-0.29009813293782799</v>
      </c>
      <c r="L445" s="5">
        <v>0.63660901786506596</v>
      </c>
      <c r="M445" s="5">
        <v>0.14990750327760999</v>
      </c>
      <c r="N445" s="5">
        <v>0.85878295564337803</v>
      </c>
      <c r="O445" s="5">
        <v>0.625230275443731</v>
      </c>
      <c r="P445" s="5">
        <v>5.0809448865283602E-2</v>
      </c>
      <c r="Q445" s="5">
        <v>0.44000563621543798</v>
      </c>
      <c r="R445" s="5">
        <v>0.49345533276664899</v>
      </c>
      <c r="S445" s="5">
        <v>0.91532840838155904</v>
      </c>
      <c r="T445" s="5">
        <v>1.5480968020895501E-3</v>
      </c>
      <c r="U445" s="5">
        <v>0.47532277216612101</v>
      </c>
      <c r="V445" s="5">
        <v>0.21087884633357401</v>
      </c>
    </row>
    <row r="446" spans="1:22" x14ac:dyDescent="0.2">
      <c r="A446" s="1" t="s">
        <v>911</v>
      </c>
      <c r="B446" t="s">
        <v>912</v>
      </c>
      <c r="C446" s="5">
        <v>-1.79125097504877E-2</v>
      </c>
      <c r="D446" s="5">
        <v>0.99337917087911998</v>
      </c>
      <c r="E446" s="5">
        <v>0.39855156992528501</v>
      </c>
      <c r="F446" s="5">
        <v>0.54718645381975395</v>
      </c>
      <c r="G446" s="5">
        <v>-0.143513814601548</v>
      </c>
      <c r="H446" s="5">
        <v>0.781054418744066</v>
      </c>
      <c r="I446" s="5">
        <v>-0.56332440564969299</v>
      </c>
      <c r="J446" s="5">
        <v>4.99287644453019E-2</v>
      </c>
      <c r="K446" s="5">
        <v>-0.41646407967577298</v>
      </c>
      <c r="L446" s="5">
        <v>0.43859362556010001</v>
      </c>
      <c r="M446" s="5">
        <v>0.12560130485106</v>
      </c>
      <c r="N446" s="5">
        <v>0.88073012441813103</v>
      </c>
      <c r="O446" s="5">
        <v>0.54541189589920502</v>
      </c>
      <c r="P446" s="5">
        <v>8.1677565148289694E-2</v>
      </c>
      <c r="Q446" s="5">
        <v>0.54206538452683295</v>
      </c>
      <c r="R446" s="5">
        <v>0.38079829738349502</v>
      </c>
      <c r="S446" s="5">
        <v>0.96187597557497795</v>
      </c>
      <c r="T446" s="5">
        <v>4.2656908062846898E-4</v>
      </c>
      <c r="U446" s="5">
        <v>0.419810591048145</v>
      </c>
      <c r="V446" s="5">
        <v>0.25152026722646897</v>
      </c>
    </row>
    <row r="447" spans="1:22" x14ac:dyDescent="0.2">
      <c r="A447" s="1" t="s">
        <v>913</v>
      </c>
      <c r="B447" t="s">
        <v>914</v>
      </c>
      <c r="C447" s="5">
        <v>-0.13036649187944499</v>
      </c>
      <c r="D447" s="5">
        <v>0.99337917087911998</v>
      </c>
      <c r="E447" s="5">
        <v>0.13016785221182001</v>
      </c>
      <c r="F447" s="5">
        <v>0.90889111185438898</v>
      </c>
      <c r="G447" s="5">
        <v>-0.74491304860872798</v>
      </c>
      <c r="H447" s="5">
        <v>0.173853244682211</v>
      </c>
      <c r="I447" s="5">
        <v>-1.3794092078470299</v>
      </c>
      <c r="J447" s="5">
        <v>1.7847969606377199E-4</v>
      </c>
      <c r="K447" s="5">
        <v>-0.26053434409126403</v>
      </c>
      <c r="L447" s="5">
        <v>0.75315269831938902</v>
      </c>
      <c r="M447" s="5">
        <v>0.61454655672928404</v>
      </c>
      <c r="N447" s="5">
        <v>0.37058554810940703</v>
      </c>
      <c r="O447" s="5">
        <v>1.2490427159675901</v>
      </c>
      <c r="P447" s="5">
        <v>1.3926107219967899E-3</v>
      </c>
      <c r="Q447" s="5">
        <v>0.87508090082054801</v>
      </c>
      <c r="R447" s="5">
        <v>0.31479727054149198</v>
      </c>
      <c r="S447" s="5">
        <v>1.5095770600588501</v>
      </c>
      <c r="T447" s="5">
        <v>3.8572460756897997E-5</v>
      </c>
      <c r="U447" s="5">
        <v>0.63449615923830405</v>
      </c>
      <c r="V447" s="5">
        <v>0.21023328796180299</v>
      </c>
    </row>
    <row r="448" spans="1:22" x14ac:dyDescent="0.2">
      <c r="A448" s="1" t="s">
        <v>915</v>
      </c>
      <c r="B448" t="s">
        <v>916</v>
      </c>
      <c r="C448" s="5">
        <v>-0.40863540226592099</v>
      </c>
      <c r="D448" s="5">
        <v>0.38401181160683001</v>
      </c>
      <c r="E448" s="5">
        <v>0.21587635087072199</v>
      </c>
      <c r="F448" s="5">
        <v>0.62874009038721301</v>
      </c>
      <c r="G448" s="5">
        <v>8.2721653389248403E-2</v>
      </c>
      <c r="H448" s="5">
        <v>0.81639341742788496</v>
      </c>
      <c r="I448" s="5">
        <v>-4.7980322492908102E-2</v>
      </c>
      <c r="J448" s="5">
        <v>0.85870149413976704</v>
      </c>
      <c r="K448" s="5">
        <v>-0.62451175313664298</v>
      </c>
      <c r="L448" s="5">
        <v>1.0165316656713601E-2</v>
      </c>
      <c r="M448" s="5">
        <v>-0.49135705565516902</v>
      </c>
      <c r="N448" s="5">
        <v>9.7450554929887898E-2</v>
      </c>
      <c r="O448" s="5">
        <v>-0.36065507977301298</v>
      </c>
      <c r="P448" s="5">
        <v>0.106536847962731</v>
      </c>
      <c r="Q448" s="5">
        <v>0.13315469748147399</v>
      </c>
      <c r="R448" s="5">
        <v>0.80547666716781297</v>
      </c>
      <c r="S448" s="5">
        <v>0.263856673363631</v>
      </c>
      <c r="T448" s="5">
        <v>0.226048590618459</v>
      </c>
      <c r="U448" s="5">
        <v>0.13070197588215601</v>
      </c>
      <c r="V448" s="5">
        <v>0.67206540979832496</v>
      </c>
    </row>
    <row r="449" spans="1:22" x14ac:dyDescent="0.2">
      <c r="A449" s="1" t="s">
        <v>917</v>
      </c>
      <c r="B449" t="s">
        <v>918</v>
      </c>
      <c r="C449" s="5">
        <v>3.08496207703619E-2</v>
      </c>
      <c r="D449" s="5">
        <v>0.99337917087911998</v>
      </c>
      <c r="E449" s="5">
        <v>-2.8837926424367399E-2</v>
      </c>
      <c r="F449" s="5">
        <v>0.97621173968197805</v>
      </c>
      <c r="G449" s="5">
        <v>3.4685784863399099E-2</v>
      </c>
      <c r="H449" s="5">
        <v>0.91943538279284898</v>
      </c>
      <c r="I449" s="5">
        <v>-0.60290752257705404</v>
      </c>
      <c r="J449" s="5">
        <v>1.2469750659293E-3</v>
      </c>
      <c r="K449" s="5">
        <v>5.9687547194729303E-2</v>
      </c>
      <c r="L449" s="5">
        <v>0.91419312887576298</v>
      </c>
      <c r="M449" s="5">
        <v>-3.8361640930372502E-3</v>
      </c>
      <c r="N449" s="5">
        <v>0.99834896957347197</v>
      </c>
      <c r="O449" s="5">
        <v>0.63375714334741595</v>
      </c>
      <c r="P449" s="5">
        <v>1.10120200459607E-3</v>
      </c>
      <c r="Q449" s="5">
        <v>-6.3523711287766599E-2</v>
      </c>
      <c r="R449" s="5">
        <v>0.90969780949556101</v>
      </c>
      <c r="S449" s="5">
        <v>0.57406959615268704</v>
      </c>
      <c r="T449" s="5">
        <v>2.6326170370204699E-3</v>
      </c>
      <c r="U449" s="5">
        <v>0.63759330744045395</v>
      </c>
      <c r="V449" s="5">
        <v>1.7369735577127401E-3</v>
      </c>
    </row>
    <row r="450" spans="1:22" x14ac:dyDescent="0.2">
      <c r="A450" s="1" t="s">
        <v>919</v>
      </c>
      <c r="B450" t="s">
        <v>920</v>
      </c>
      <c r="C450" s="5">
        <v>0.233938257121933</v>
      </c>
      <c r="D450" s="5">
        <v>0.99337917087911998</v>
      </c>
      <c r="E450" s="5">
        <v>0.234949151830709</v>
      </c>
      <c r="F450" s="5">
        <v>0.66116062449510205</v>
      </c>
      <c r="G450" s="5">
        <v>0.26565382021210199</v>
      </c>
      <c r="H450" s="5">
        <v>0.486231307511309</v>
      </c>
      <c r="I450" s="5">
        <v>-0.34992567751857601</v>
      </c>
      <c r="J450" s="5">
        <v>0.180554214354535</v>
      </c>
      <c r="K450" s="5">
        <v>-1.0108947087761699E-3</v>
      </c>
      <c r="L450" s="5">
        <v>0.99840606597134596</v>
      </c>
      <c r="M450" s="5">
        <v>-3.1715563090168999E-2</v>
      </c>
      <c r="N450" s="5">
        <v>0.97333755017295998</v>
      </c>
      <c r="O450" s="5">
        <v>0.58386393464050901</v>
      </c>
      <c r="P450" s="5">
        <v>2.2046946221463599E-2</v>
      </c>
      <c r="Q450" s="5">
        <v>-3.07046683813928E-2</v>
      </c>
      <c r="R450" s="5">
        <v>0.974911353949657</v>
      </c>
      <c r="S450" s="5">
        <v>0.58487482934928503</v>
      </c>
      <c r="T450" s="5">
        <v>1.7273683657151699E-2</v>
      </c>
      <c r="U450" s="5">
        <v>0.61557949773067799</v>
      </c>
      <c r="V450" s="5">
        <v>2.6638074875590299E-2</v>
      </c>
    </row>
    <row r="451" spans="1:22" x14ac:dyDescent="0.2">
      <c r="A451" s="1" t="s">
        <v>921</v>
      </c>
      <c r="B451" t="s">
        <v>922</v>
      </c>
      <c r="C451" s="5">
        <v>7.4678252022639696E-2</v>
      </c>
      <c r="D451" s="5">
        <v>0.99337917087911998</v>
      </c>
      <c r="E451" s="5">
        <v>-0.22397382841005001</v>
      </c>
      <c r="F451" s="5">
        <v>0.70255506084674801</v>
      </c>
      <c r="G451" s="5">
        <v>-7.4148536013370694E-2</v>
      </c>
      <c r="H451" s="5">
        <v>0.86954585083574198</v>
      </c>
      <c r="I451" s="5">
        <v>-0.609873630232042</v>
      </c>
      <c r="J451" s="5">
        <v>1.6314264759649699E-2</v>
      </c>
      <c r="K451" s="5">
        <v>0.29865208043268998</v>
      </c>
      <c r="L451" s="5">
        <v>0.57383202367138297</v>
      </c>
      <c r="M451" s="5">
        <v>0.14882678803600999</v>
      </c>
      <c r="N451" s="5">
        <v>0.81775325158738998</v>
      </c>
      <c r="O451" s="5">
        <v>0.684551882254682</v>
      </c>
      <c r="P451" s="5">
        <v>9.2967306307884592E-3</v>
      </c>
      <c r="Q451" s="5">
        <v>-0.14982529239667999</v>
      </c>
      <c r="R451" s="5">
        <v>0.83028873348000098</v>
      </c>
      <c r="S451" s="5">
        <v>0.38589980182199202</v>
      </c>
      <c r="T451" s="5">
        <v>0.161370410798748</v>
      </c>
      <c r="U451" s="5">
        <v>0.53572509421867098</v>
      </c>
      <c r="V451" s="5">
        <v>8.2017889070095204E-2</v>
      </c>
    </row>
    <row r="452" spans="1:22" x14ac:dyDescent="0.2">
      <c r="A452" s="1" t="s">
        <v>923</v>
      </c>
      <c r="B452" t="s">
        <v>924</v>
      </c>
      <c r="C452" s="5">
        <v>6.7106522315314193E-2</v>
      </c>
      <c r="D452" s="5">
        <v>0.99337917087911998</v>
      </c>
      <c r="E452" s="5">
        <v>0.22256852706208</v>
      </c>
      <c r="F452" s="5">
        <v>0.54718645381975395</v>
      </c>
      <c r="G452" s="5">
        <v>1.69310820085752E-2</v>
      </c>
      <c r="H452" s="5">
        <v>0.95581359445121195</v>
      </c>
      <c r="I452" s="5">
        <v>0.42706829882959102</v>
      </c>
      <c r="J452" s="5">
        <v>8.8496255647671704E-3</v>
      </c>
      <c r="K452" s="5">
        <v>-0.155462004746766</v>
      </c>
      <c r="L452" s="5">
        <v>0.65837159284032598</v>
      </c>
      <c r="M452" s="5">
        <v>5.0175440306738997E-2</v>
      </c>
      <c r="N452" s="5">
        <v>0.93230650624228495</v>
      </c>
      <c r="O452" s="5">
        <v>-0.35996177651427702</v>
      </c>
      <c r="P452" s="5">
        <v>3.9957370473680802E-2</v>
      </c>
      <c r="Q452" s="5">
        <v>0.20563744505350501</v>
      </c>
      <c r="R452" s="5">
        <v>0.59010153767516405</v>
      </c>
      <c r="S452" s="5">
        <v>-0.204499771767512</v>
      </c>
      <c r="T452" s="5">
        <v>0.26008519938916203</v>
      </c>
      <c r="U452" s="5">
        <v>-0.410137216821016</v>
      </c>
      <c r="V452" s="5">
        <v>3.2096542214838E-2</v>
      </c>
    </row>
    <row r="453" spans="1:22" x14ac:dyDescent="0.2">
      <c r="A453" s="1" t="s">
        <v>925</v>
      </c>
      <c r="B453" t="s">
        <v>926</v>
      </c>
      <c r="C453" s="5">
        <v>0.15400035676517301</v>
      </c>
      <c r="D453" s="5">
        <v>0.99337917087911998</v>
      </c>
      <c r="E453" s="5">
        <v>0.220849123642026</v>
      </c>
      <c r="F453" s="5">
        <v>0.62273726963840104</v>
      </c>
      <c r="G453" s="5">
        <v>0.38224467312595001</v>
      </c>
      <c r="H453" s="5">
        <v>0.19692992480667301</v>
      </c>
      <c r="I453" s="5">
        <v>0.42145681892860798</v>
      </c>
      <c r="J453" s="5">
        <v>3.7010918396098699E-2</v>
      </c>
      <c r="K453" s="5">
        <v>-6.6848766876852705E-2</v>
      </c>
      <c r="L453" s="5">
        <v>0.91149021656733498</v>
      </c>
      <c r="M453" s="5">
        <v>-0.22824431636077699</v>
      </c>
      <c r="N453" s="5">
        <v>0.58218750447634704</v>
      </c>
      <c r="O453" s="5">
        <v>-0.26745646216343499</v>
      </c>
      <c r="P453" s="5">
        <v>0.24530878077273499</v>
      </c>
      <c r="Q453" s="5">
        <v>-0.16139554948392401</v>
      </c>
      <c r="R453" s="5">
        <v>0.74059209005799598</v>
      </c>
      <c r="S453" s="5">
        <v>-0.20060769528658301</v>
      </c>
      <c r="T453" s="5">
        <v>0.38418532281428103</v>
      </c>
      <c r="U453" s="5">
        <v>-3.9212145802658603E-2</v>
      </c>
      <c r="V453" s="5">
        <v>0.91854183748960705</v>
      </c>
    </row>
    <row r="454" spans="1:22" x14ac:dyDescent="0.2">
      <c r="A454" s="1" t="s">
        <v>927</v>
      </c>
      <c r="B454" t="s">
        <v>928</v>
      </c>
      <c r="C454" s="5">
        <v>-8.3144287412264095E-2</v>
      </c>
      <c r="D454" s="5">
        <v>0.99337917087911998</v>
      </c>
      <c r="E454" s="5">
        <v>1.8535936263215699E-2</v>
      </c>
      <c r="F454" s="5">
        <v>0.98626978183180503</v>
      </c>
      <c r="G454" s="5">
        <v>-0.52531043760956897</v>
      </c>
      <c r="H454" s="5">
        <v>0.53327807962723495</v>
      </c>
      <c r="I454" s="5">
        <v>-2.5256099717963001</v>
      </c>
      <c r="J454" s="5">
        <v>6.6002827031607795E-8</v>
      </c>
      <c r="K454" s="5">
        <v>-0.10168022367548001</v>
      </c>
      <c r="L454" s="5">
        <v>0.94429303510111795</v>
      </c>
      <c r="M454" s="5">
        <v>0.44216615019730499</v>
      </c>
      <c r="N454" s="5">
        <v>0.71307650723151905</v>
      </c>
      <c r="O454" s="5">
        <v>2.4424656843840298</v>
      </c>
      <c r="P454" s="5">
        <v>4.66478224854588E-7</v>
      </c>
      <c r="Q454" s="5">
        <v>0.543846373872785</v>
      </c>
      <c r="R454" s="5">
        <v>0.64900786571282199</v>
      </c>
      <c r="S454" s="5">
        <v>2.5441459080595101</v>
      </c>
      <c r="T454" s="5">
        <v>6.6852266977158696E-8</v>
      </c>
      <c r="U454" s="5">
        <v>2.00029953418673</v>
      </c>
      <c r="V454" s="5">
        <v>7.4138005482686707E-5</v>
      </c>
    </row>
    <row r="455" spans="1:22" x14ac:dyDescent="0.2">
      <c r="A455" s="1" t="s">
        <v>929</v>
      </c>
      <c r="B455" t="s">
        <v>930</v>
      </c>
      <c r="C455" s="5">
        <v>0.280170288410656</v>
      </c>
      <c r="D455" s="5">
        <v>0.94530674609645904</v>
      </c>
      <c r="E455" s="5">
        <v>0.188884385289388</v>
      </c>
      <c r="F455" s="5">
        <v>0.70255506084674801</v>
      </c>
      <c r="G455" s="5">
        <v>0.35203763377623298</v>
      </c>
      <c r="H455" s="5">
        <v>0.25371766824048397</v>
      </c>
      <c r="I455" s="5">
        <v>0.42198728308302702</v>
      </c>
      <c r="J455" s="5">
        <v>3.90050838358907E-2</v>
      </c>
      <c r="K455" s="5">
        <v>9.1285903121267206E-2</v>
      </c>
      <c r="L455" s="5">
        <v>0.87267882591939605</v>
      </c>
      <c r="M455" s="5">
        <v>-7.1867345365576901E-2</v>
      </c>
      <c r="N455" s="5">
        <v>0.91602347549341101</v>
      </c>
      <c r="O455" s="5">
        <v>-0.14181699467237199</v>
      </c>
      <c r="P455" s="5">
        <v>0.58887014990647302</v>
      </c>
      <c r="Q455" s="5">
        <v>-0.16315324848684401</v>
      </c>
      <c r="R455" s="5">
        <v>0.74661927643110404</v>
      </c>
      <c r="S455" s="5">
        <v>-0.23310289779363899</v>
      </c>
      <c r="T455" s="5">
        <v>0.30447035779735299</v>
      </c>
      <c r="U455" s="5">
        <v>-6.9949649306794801E-2</v>
      </c>
      <c r="V455" s="5">
        <v>0.84706965565010495</v>
      </c>
    </row>
    <row r="456" spans="1:22" x14ac:dyDescent="0.2">
      <c r="A456" s="1" t="s">
        <v>931</v>
      </c>
      <c r="B456" t="s">
        <v>932</v>
      </c>
      <c r="C456" s="5">
        <v>-2.7029276677498101E-2</v>
      </c>
      <c r="D456" s="5">
        <v>0.99337917087911998</v>
      </c>
      <c r="E456" s="5">
        <v>0.51117460983168905</v>
      </c>
      <c r="F456" s="5">
        <v>0.48606991906982999</v>
      </c>
      <c r="G456" s="5">
        <v>0.164668128361139</v>
      </c>
      <c r="H456" s="5">
        <v>0.76930713224942604</v>
      </c>
      <c r="I456" s="5">
        <v>-0.154028837692643</v>
      </c>
      <c r="J456" s="5">
        <v>0.68226603438101996</v>
      </c>
      <c r="K456" s="5">
        <v>-0.53820388650918705</v>
      </c>
      <c r="L456" s="5">
        <v>0.33323318342886199</v>
      </c>
      <c r="M456" s="5">
        <v>-0.191697405038637</v>
      </c>
      <c r="N456" s="5">
        <v>0.81775325158738998</v>
      </c>
      <c r="O456" s="5">
        <v>0.12699956101514501</v>
      </c>
      <c r="P456" s="5">
        <v>0.76431580069463101</v>
      </c>
      <c r="Q456" s="5">
        <v>0.34650648147055002</v>
      </c>
      <c r="R456" s="5">
        <v>0.63570432572148405</v>
      </c>
      <c r="S456" s="5">
        <v>0.66520344752433203</v>
      </c>
      <c r="T456" s="5">
        <v>3.3646062499925897E-2</v>
      </c>
      <c r="U456" s="5">
        <v>0.318696966053782</v>
      </c>
      <c r="V456" s="5">
        <v>0.45542301784781197</v>
      </c>
    </row>
    <row r="457" spans="1:22" x14ac:dyDescent="0.2">
      <c r="A457" s="1" t="s">
        <v>933</v>
      </c>
      <c r="B457" t="s">
        <v>934</v>
      </c>
      <c r="C457" s="5">
        <v>0.16171019245992899</v>
      </c>
      <c r="D457" s="5">
        <v>0.99337917087911998</v>
      </c>
      <c r="E457" s="5">
        <v>-0.64907238476760998</v>
      </c>
      <c r="F457" s="5">
        <v>0.53287654490084702</v>
      </c>
      <c r="G457" s="5">
        <v>-0.48046954162050698</v>
      </c>
      <c r="H457" s="5">
        <v>0.49417792960886903</v>
      </c>
      <c r="I457" s="5">
        <v>-1.21995596206052</v>
      </c>
      <c r="J457" s="5">
        <v>4.1737965276078502E-3</v>
      </c>
      <c r="K457" s="5">
        <v>0.81078257722753799</v>
      </c>
      <c r="L457" s="5">
        <v>0.29939651085462399</v>
      </c>
      <c r="M457" s="5">
        <v>0.64217973408043605</v>
      </c>
      <c r="N457" s="5">
        <v>0.44552823278266102</v>
      </c>
      <c r="O457" s="5">
        <v>1.3816661545204501</v>
      </c>
      <c r="P457" s="5">
        <v>1.65929037034465E-3</v>
      </c>
      <c r="Q457" s="5">
        <v>-0.168602843147102</v>
      </c>
      <c r="R457" s="5">
        <v>0.90433072877958598</v>
      </c>
      <c r="S457" s="5">
        <v>0.57088357729291095</v>
      </c>
      <c r="T457" s="5">
        <v>0.230953164550212</v>
      </c>
      <c r="U457" s="5">
        <v>0.739486420440013</v>
      </c>
      <c r="V457" s="5">
        <v>0.17224924878502501</v>
      </c>
    </row>
    <row r="458" spans="1:22" x14ac:dyDescent="0.2">
      <c r="A458" s="1" t="s">
        <v>935</v>
      </c>
      <c r="B458" t="s">
        <v>936</v>
      </c>
      <c r="C458" s="5">
        <v>1.1574841120212301E-2</v>
      </c>
      <c r="D458" s="5">
        <v>0.99337917087911998</v>
      </c>
      <c r="E458" s="5">
        <v>-0.47933607444026599</v>
      </c>
      <c r="F458" s="5">
        <v>0.61734971553670603</v>
      </c>
      <c r="G458" s="5">
        <v>-0.58202098251928003</v>
      </c>
      <c r="H458" s="5">
        <v>0.37206746609126701</v>
      </c>
      <c r="I458" s="5">
        <v>-1.50926308480497</v>
      </c>
      <c r="J458" s="5">
        <v>1.20738672422853E-4</v>
      </c>
      <c r="K458" s="5">
        <v>0.490910915560478</v>
      </c>
      <c r="L458" s="5">
        <v>0.57895692525525899</v>
      </c>
      <c r="M458" s="5">
        <v>0.59359582363949304</v>
      </c>
      <c r="N458" s="5">
        <v>0.458110788346477</v>
      </c>
      <c r="O458" s="5">
        <v>1.5208379259251801</v>
      </c>
      <c r="P458" s="5">
        <v>2.15972366885802E-4</v>
      </c>
      <c r="Q458" s="5">
        <v>0.102684908079014</v>
      </c>
      <c r="R458" s="5">
        <v>0.94182442889211304</v>
      </c>
      <c r="S458" s="5">
        <v>1.0299270103647</v>
      </c>
      <c r="T458" s="5">
        <v>1.2783736817831799E-2</v>
      </c>
      <c r="U458" s="5">
        <v>0.92724210228568604</v>
      </c>
      <c r="V458" s="5">
        <v>5.7347814577681802E-2</v>
      </c>
    </row>
    <row r="459" spans="1:22" x14ac:dyDescent="0.2">
      <c r="A459" s="1" t="s">
        <v>937</v>
      </c>
      <c r="B459" t="s">
        <v>938</v>
      </c>
      <c r="C459" s="5">
        <v>-9.3622839772732905E-2</v>
      </c>
      <c r="D459" s="5">
        <v>0.99337917087911998</v>
      </c>
      <c r="E459" s="5">
        <v>0.27735697258243203</v>
      </c>
      <c r="F459" s="5">
        <v>0.53466222222125603</v>
      </c>
      <c r="G459" s="5">
        <v>-0.173948294118003</v>
      </c>
      <c r="H459" s="5">
        <v>0.59795170138147002</v>
      </c>
      <c r="I459" s="5">
        <v>-0.21150404113590399</v>
      </c>
      <c r="J459" s="5">
        <v>0.33070694816019103</v>
      </c>
      <c r="K459" s="5">
        <v>-0.37097981235516397</v>
      </c>
      <c r="L459" s="5">
        <v>0.24046019192839199</v>
      </c>
      <c r="M459" s="5">
        <v>8.0325454345269706E-2</v>
      </c>
      <c r="N459" s="5">
        <v>0.89825879962007504</v>
      </c>
      <c r="O459" s="5">
        <v>0.117881201363171</v>
      </c>
      <c r="P459" s="5">
        <v>0.64787189866164197</v>
      </c>
      <c r="Q459" s="5">
        <v>0.45130526670043403</v>
      </c>
      <c r="R459" s="5">
        <v>0.31479727054149198</v>
      </c>
      <c r="S459" s="5">
        <v>0.48886101371833501</v>
      </c>
      <c r="T459" s="5">
        <v>1.2119299575526399E-2</v>
      </c>
      <c r="U459" s="5">
        <v>3.7555747017901098E-2</v>
      </c>
      <c r="V459" s="5">
        <v>0.92150294072183303</v>
      </c>
    </row>
    <row r="460" spans="1:22" x14ac:dyDescent="0.2">
      <c r="A460" s="1" t="s">
        <v>939</v>
      </c>
      <c r="B460" t="s">
        <v>940</v>
      </c>
      <c r="C460" s="5">
        <v>6.8683052802888306E-2</v>
      </c>
      <c r="D460" s="5">
        <v>0.99337917087911998</v>
      </c>
      <c r="E460" s="5">
        <v>0.29134336349423101</v>
      </c>
      <c r="F460" s="5">
        <v>0.53242853484853503</v>
      </c>
      <c r="G460" s="5">
        <v>0.20390292165182999</v>
      </c>
      <c r="H460" s="5">
        <v>0.50919891540728202</v>
      </c>
      <c r="I460" s="5">
        <v>0.41379145824247998</v>
      </c>
      <c r="J460" s="5">
        <v>2.9183013871996601E-2</v>
      </c>
      <c r="K460" s="5">
        <v>-0.22266031069134201</v>
      </c>
      <c r="L460" s="5">
        <v>0.57900899445027598</v>
      </c>
      <c r="M460" s="5">
        <v>-0.13521986884894099</v>
      </c>
      <c r="N460" s="5">
        <v>0.77597613750370698</v>
      </c>
      <c r="O460" s="5">
        <v>-0.34510840543959098</v>
      </c>
      <c r="P460" s="5">
        <v>0.10126901561099901</v>
      </c>
      <c r="Q460" s="5">
        <v>8.7440441842401101E-2</v>
      </c>
      <c r="R460" s="5">
        <v>0.87805486162556301</v>
      </c>
      <c r="S460" s="5">
        <v>-0.122448094748249</v>
      </c>
      <c r="T460" s="5">
        <v>0.60461371121818097</v>
      </c>
      <c r="U460" s="5">
        <v>-0.20988853659064999</v>
      </c>
      <c r="V460" s="5">
        <v>0.414964675457763</v>
      </c>
    </row>
    <row r="461" spans="1:22" x14ac:dyDescent="0.2">
      <c r="A461" s="1" t="s">
        <v>941</v>
      </c>
      <c r="B461" t="s">
        <v>942</v>
      </c>
      <c r="C461" s="5">
        <v>3.1070524048619201E-2</v>
      </c>
      <c r="D461" s="5">
        <v>0.99337917087911998</v>
      </c>
      <c r="E461" s="5">
        <v>8.8816475290626903E-2</v>
      </c>
      <c r="F461" s="5">
        <v>0.93748126054709502</v>
      </c>
      <c r="G461" s="5">
        <v>-8.7681825137052596E-2</v>
      </c>
      <c r="H461" s="5">
        <v>0.87800619520324097</v>
      </c>
      <c r="I461" s="5">
        <v>1.4331458423174499</v>
      </c>
      <c r="J461" s="5">
        <v>4.8071233304840705E-7</v>
      </c>
      <c r="K461" s="5">
        <v>-5.7745951242007702E-2</v>
      </c>
      <c r="L461" s="5">
        <v>0.94824744850060505</v>
      </c>
      <c r="M461" s="5">
        <v>0.118752349185672</v>
      </c>
      <c r="N461" s="5">
        <v>0.90670885080042696</v>
      </c>
      <c r="O461" s="5">
        <v>-1.4020753182688299</v>
      </c>
      <c r="P461" s="5">
        <v>1.9600949676794002E-6</v>
      </c>
      <c r="Q461" s="5">
        <v>0.176498300427679</v>
      </c>
      <c r="R461" s="5">
        <v>0.84307136599602905</v>
      </c>
      <c r="S461" s="5">
        <v>-1.3443293670268199</v>
      </c>
      <c r="T461" s="5">
        <v>3.3427164006957998E-6</v>
      </c>
      <c r="U461" s="5">
        <v>-1.5208276674545</v>
      </c>
      <c r="V461" s="5">
        <v>1.75564918181022E-7</v>
      </c>
    </row>
    <row r="462" spans="1:22" x14ac:dyDescent="0.2">
      <c r="A462" s="1" t="s">
        <v>943</v>
      </c>
      <c r="B462" t="s">
        <v>944</v>
      </c>
      <c r="C462" s="5">
        <v>-0.118160860513895</v>
      </c>
      <c r="D462" s="5">
        <v>0.99337917087911998</v>
      </c>
      <c r="E462" s="5">
        <v>-1.3708723182980401E-2</v>
      </c>
      <c r="F462" s="5">
        <v>0.98563847137959704</v>
      </c>
      <c r="G462" s="5">
        <v>-0.45320361194192998</v>
      </c>
      <c r="H462" s="5">
        <v>0.20665508233871599</v>
      </c>
      <c r="I462" s="5">
        <v>-0.76055264697245095</v>
      </c>
      <c r="J462" s="5">
        <v>1.1114293425253401E-3</v>
      </c>
      <c r="K462" s="5">
        <v>-0.104452137330914</v>
      </c>
      <c r="L462" s="5">
        <v>0.87606455403072603</v>
      </c>
      <c r="M462" s="5">
        <v>0.33504275142803602</v>
      </c>
      <c r="N462" s="5">
        <v>0.479175471839135</v>
      </c>
      <c r="O462" s="5">
        <v>0.64239178645855599</v>
      </c>
      <c r="P462" s="5">
        <v>1.0147238395396101E-2</v>
      </c>
      <c r="Q462" s="5">
        <v>0.43949488875894999</v>
      </c>
      <c r="R462" s="5">
        <v>0.40214212467571198</v>
      </c>
      <c r="S462" s="5">
        <v>0.74684392378947095</v>
      </c>
      <c r="T462" s="5">
        <v>1.5480968020895501E-3</v>
      </c>
      <c r="U462" s="5">
        <v>0.30734903503052102</v>
      </c>
      <c r="V462" s="5">
        <v>0.33679528731719499</v>
      </c>
    </row>
    <row r="463" spans="1:22" x14ac:dyDescent="0.2">
      <c r="A463" s="1" t="s">
        <v>945</v>
      </c>
      <c r="B463" t="s">
        <v>946</v>
      </c>
      <c r="C463" s="5">
        <v>0.501498803204246</v>
      </c>
      <c r="D463" s="5">
        <v>0.99337917087911998</v>
      </c>
      <c r="E463" s="5">
        <v>0.51714573496204896</v>
      </c>
      <c r="F463" s="5">
        <v>0.72996056397438003</v>
      </c>
      <c r="G463" s="5">
        <v>-0.31487753107338101</v>
      </c>
      <c r="H463" s="5">
        <v>0.78470688337998695</v>
      </c>
      <c r="I463" s="5">
        <v>-2.59034925549031</v>
      </c>
      <c r="J463" s="5">
        <v>2.4507167217870299E-5</v>
      </c>
      <c r="K463" s="5">
        <v>-1.5646931757802799E-2</v>
      </c>
      <c r="L463" s="5">
        <v>0.99214707932922797</v>
      </c>
      <c r="M463" s="5">
        <v>0.81637633427762601</v>
      </c>
      <c r="N463" s="5">
        <v>0.53983090642996301</v>
      </c>
      <c r="O463" s="5">
        <v>3.0918480586945498</v>
      </c>
      <c r="P463" s="5">
        <v>6.1043644358659802E-7</v>
      </c>
      <c r="Q463" s="5">
        <v>0.83202326603542898</v>
      </c>
      <c r="R463" s="5">
        <v>0.56877005114416801</v>
      </c>
      <c r="S463" s="5">
        <v>3.1074949904523601</v>
      </c>
      <c r="T463" s="5">
        <v>2.6953491545110301E-7</v>
      </c>
      <c r="U463" s="5">
        <v>2.27547172441693</v>
      </c>
      <c r="V463" s="5">
        <v>6.5083505720066098E-4</v>
      </c>
    </row>
    <row r="464" spans="1:22" x14ac:dyDescent="0.2">
      <c r="A464" s="1" t="s">
        <v>947</v>
      </c>
      <c r="B464" t="s">
        <v>948</v>
      </c>
      <c r="C464" s="5">
        <v>0.23475794116954701</v>
      </c>
      <c r="D464" s="5">
        <v>0.99337917087911998</v>
      </c>
      <c r="E464" s="5">
        <v>0.20578701390005499</v>
      </c>
      <c r="F464" s="5">
        <v>0.90889111185438898</v>
      </c>
      <c r="G464" s="5">
        <v>0.44951669833445301</v>
      </c>
      <c r="H464" s="5">
        <v>0.64539126424951099</v>
      </c>
      <c r="I464" s="5">
        <v>-1.3279963346596599</v>
      </c>
      <c r="J464" s="5">
        <v>1.8176841157067001E-2</v>
      </c>
      <c r="K464" s="5">
        <v>2.89709272694916E-2</v>
      </c>
      <c r="L464" s="5">
        <v>0.98330306345409502</v>
      </c>
      <c r="M464" s="5">
        <v>-0.214758757164906</v>
      </c>
      <c r="N464" s="5">
        <v>0.90633823753363996</v>
      </c>
      <c r="O464" s="5">
        <v>1.5627542758292099</v>
      </c>
      <c r="P464" s="5">
        <v>7.2246426500852503E-3</v>
      </c>
      <c r="Q464" s="5">
        <v>-0.24372968443439799</v>
      </c>
      <c r="R464" s="5">
        <v>0.88743770469887895</v>
      </c>
      <c r="S464" s="5">
        <v>1.5337833485597201</v>
      </c>
      <c r="T464" s="5">
        <v>6.1678510268555701E-3</v>
      </c>
      <c r="U464" s="5">
        <v>1.77751303299412</v>
      </c>
      <c r="V464" s="5">
        <v>2.84477490874474E-3</v>
      </c>
    </row>
    <row r="465" spans="1:22" x14ac:dyDescent="0.2">
      <c r="A465" s="1" t="s">
        <v>949</v>
      </c>
      <c r="B465" t="s">
        <v>950</v>
      </c>
      <c r="C465" s="5">
        <v>3.6450765108467099E-2</v>
      </c>
      <c r="D465" s="5">
        <v>0.99337917087911998</v>
      </c>
      <c r="E465" s="5">
        <v>0.27345313252898301</v>
      </c>
      <c r="F465" s="5" t="s">
        <v>26</v>
      </c>
      <c r="G465" s="5">
        <v>-1.37202817291871</v>
      </c>
      <c r="H465" s="5">
        <v>0.15202135877112899</v>
      </c>
      <c r="I465" s="5">
        <v>-2.8817585444759999</v>
      </c>
      <c r="J465" s="5">
        <v>5.333810441466E-6</v>
      </c>
      <c r="K465" s="5">
        <v>-0.237002367420516</v>
      </c>
      <c r="L465" s="5">
        <v>0.89862236056363898</v>
      </c>
      <c r="M465" s="5">
        <v>1.4084789380271701</v>
      </c>
      <c r="N465" s="5">
        <v>0.176679546410967</v>
      </c>
      <c r="O465" s="5">
        <v>2.9182093095844701</v>
      </c>
      <c r="P465" s="5">
        <v>8.2850778201531208E-6</v>
      </c>
      <c r="Q465" s="5">
        <v>1.64548130544769</v>
      </c>
      <c r="R465" s="5">
        <v>0.31479727054149198</v>
      </c>
      <c r="S465" s="5">
        <v>3.1552116770049898</v>
      </c>
      <c r="T465" s="5">
        <v>5.4376080673080701E-7</v>
      </c>
      <c r="U465" s="5">
        <v>1.5097303715573001</v>
      </c>
      <c r="V465" s="5">
        <v>6.3310808641925106E-2</v>
      </c>
    </row>
    <row r="466" spans="1:22" x14ac:dyDescent="0.2">
      <c r="A466" s="1" t="s">
        <v>951</v>
      </c>
      <c r="B466" t="s">
        <v>952</v>
      </c>
      <c r="C466" s="5">
        <v>7.2033613660988594E-2</v>
      </c>
      <c r="D466" s="5">
        <v>0.99337917087911998</v>
      </c>
      <c r="E466" s="5">
        <v>-0.26345677994018901</v>
      </c>
      <c r="F466" s="5">
        <v>0.70255506084674801</v>
      </c>
      <c r="G466" s="5">
        <v>-3.79342407257851E-2</v>
      </c>
      <c r="H466" s="5">
        <v>0.94220043406375897</v>
      </c>
      <c r="I466" s="5">
        <v>0.40306999754223899</v>
      </c>
      <c r="J466" s="5">
        <v>0.18372178160104799</v>
      </c>
      <c r="K466" s="5">
        <v>0.33549039360117699</v>
      </c>
      <c r="L466" s="5">
        <v>0.57900899445027598</v>
      </c>
      <c r="M466" s="5">
        <v>0.10996785438677401</v>
      </c>
      <c r="N466" s="5">
        <v>0.90633823753363996</v>
      </c>
      <c r="O466" s="5">
        <v>-0.33103638388125001</v>
      </c>
      <c r="P466" s="5">
        <v>0.32162341859312099</v>
      </c>
      <c r="Q466" s="5">
        <v>-0.22552253921440399</v>
      </c>
      <c r="R466" s="5">
        <v>0.75418439062385501</v>
      </c>
      <c r="S466" s="5">
        <v>-0.66652677748242795</v>
      </c>
      <c r="T466" s="5">
        <v>1.9964400715574E-2</v>
      </c>
      <c r="U466" s="5">
        <v>-0.44100423826802398</v>
      </c>
      <c r="V466" s="5">
        <v>0.22214580030799999</v>
      </c>
    </row>
    <row r="467" spans="1:22" x14ac:dyDescent="0.2">
      <c r="A467" s="1" t="s">
        <v>953</v>
      </c>
      <c r="B467" t="s">
        <v>954</v>
      </c>
      <c r="C467" s="5">
        <v>-7.8686088197265802E-2</v>
      </c>
      <c r="D467" s="5">
        <v>0.99337917087911998</v>
      </c>
      <c r="E467" s="5">
        <v>5.7581414786051402E-2</v>
      </c>
      <c r="F467" s="5">
        <v>0.92579150939495902</v>
      </c>
      <c r="G467" s="5">
        <v>-0.182116140007136</v>
      </c>
      <c r="H467" s="5">
        <v>0.54793920451526401</v>
      </c>
      <c r="I467" s="5">
        <v>-0.64624436538455199</v>
      </c>
      <c r="J467" s="5">
        <v>3.2180762743363398E-4</v>
      </c>
      <c r="K467" s="5">
        <v>-0.136267502983317</v>
      </c>
      <c r="L467" s="5">
        <v>0.74120371489094306</v>
      </c>
      <c r="M467" s="5">
        <v>0.103430051809871</v>
      </c>
      <c r="N467" s="5">
        <v>0.82507240472102195</v>
      </c>
      <c r="O467" s="5">
        <v>0.56755827718728602</v>
      </c>
      <c r="P467" s="5">
        <v>2.8704350267144698E-3</v>
      </c>
      <c r="Q467" s="5">
        <v>0.23969755479318799</v>
      </c>
      <c r="R467" s="5">
        <v>0.56697900674588997</v>
      </c>
      <c r="S467" s="5">
        <v>0.70382578017060304</v>
      </c>
      <c r="T467" s="5">
        <v>8.8538111560285896E-5</v>
      </c>
      <c r="U467" s="5">
        <v>0.46412822537741499</v>
      </c>
      <c r="V467" s="5">
        <v>3.2592114933473401E-2</v>
      </c>
    </row>
    <row r="468" spans="1:22" x14ac:dyDescent="0.2">
      <c r="A468" s="1" t="s">
        <v>955</v>
      </c>
      <c r="B468" t="s">
        <v>956</v>
      </c>
      <c r="C468" s="5">
        <v>-0.10383596581264</v>
      </c>
      <c r="D468" s="5">
        <v>0.99337917087911998</v>
      </c>
      <c r="E468" s="5">
        <v>-2.9482640740515102E-2</v>
      </c>
      <c r="F468" s="5" t="s">
        <v>26</v>
      </c>
      <c r="G468" s="5">
        <v>0.228425708299451</v>
      </c>
      <c r="H468" s="5">
        <v>0.62724316486354803</v>
      </c>
      <c r="I468" s="5">
        <v>-0.576959720138841</v>
      </c>
      <c r="J468" s="5">
        <v>6.10066243899271E-2</v>
      </c>
      <c r="K468" s="5">
        <v>-7.4353325072124499E-2</v>
      </c>
      <c r="L468" s="5">
        <v>0.92555084223101403</v>
      </c>
      <c r="M468" s="5">
        <v>-0.33226167411209001</v>
      </c>
      <c r="N468" s="5">
        <v>0.56536750585931905</v>
      </c>
      <c r="O468" s="5">
        <v>0.47312375432620102</v>
      </c>
      <c r="P468" s="5">
        <v>0.16660233688238801</v>
      </c>
      <c r="Q468" s="5">
        <v>-0.25790834903996601</v>
      </c>
      <c r="R468" s="5">
        <v>0.68916333291516696</v>
      </c>
      <c r="S468" s="5">
        <v>0.54747707939832602</v>
      </c>
      <c r="T468" s="5">
        <v>8.4946335748302695E-2</v>
      </c>
      <c r="U468" s="5">
        <v>0.80538542843829097</v>
      </c>
      <c r="V468" s="5">
        <v>1.7126351361776499E-2</v>
      </c>
    </row>
    <row r="469" spans="1:22" x14ac:dyDescent="0.2">
      <c r="A469" s="1" t="s">
        <v>957</v>
      </c>
      <c r="B469" t="s">
        <v>958</v>
      </c>
      <c r="C469" s="5">
        <v>-0.16877660631826899</v>
      </c>
      <c r="D469" s="5">
        <v>0.99337917087911998</v>
      </c>
      <c r="E469" s="5">
        <v>0.32172107519770698</v>
      </c>
      <c r="F469" s="5">
        <v>0.62241093315703</v>
      </c>
      <c r="G469" s="5">
        <v>0.238926947987044</v>
      </c>
      <c r="H469" s="5">
        <v>0.63090587430556799</v>
      </c>
      <c r="I469" s="5">
        <v>0.63268270931844195</v>
      </c>
      <c r="J469" s="5">
        <v>2.6573037685805899E-2</v>
      </c>
      <c r="K469" s="5">
        <v>-0.490497681515976</v>
      </c>
      <c r="L469" s="5">
        <v>0.349556793954238</v>
      </c>
      <c r="M469" s="5">
        <v>-0.40770355430531302</v>
      </c>
      <c r="N469" s="5">
        <v>0.46765542407139798</v>
      </c>
      <c r="O469" s="5">
        <v>-0.80145931563671102</v>
      </c>
      <c r="P469" s="5">
        <v>6.3372230149561703E-3</v>
      </c>
      <c r="Q469" s="5">
        <v>8.2794127210662996E-2</v>
      </c>
      <c r="R469" s="5">
        <v>0.92745484583590498</v>
      </c>
      <c r="S469" s="5">
        <v>-0.31096163412073502</v>
      </c>
      <c r="T469" s="5">
        <v>0.33209595794834101</v>
      </c>
      <c r="U469" s="5">
        <v>-0.393755761331398</v>
      </c>
      <c r="V469" s="5">
        <v>0.29021590364732502</v>
      </c>
    </row>
    <row r="470" spans="1:22" x14ac:dyDescent="0.2">
      <c r="A470" s="1" t="s">
        <v>959</v>
      </c>
      <c r="B470" t="s">
        <v>960</v>
      </c>
      <c r="C470" s="5">
        <v>0.10612129181230801</v>
      </c>
      <c r="D470" s="5">
        <v>0.99337917087911998</v>
      </c>
      <c r="E470" s="5">
        <v>0.45568410838901702</v>
      </c>
      <c r="F470" s="5">
        <v>0.50445296661612604</v>
      </c>
      <c r="G470" s="5">
        <v>0.518741559935612</v>
      </c>
      <c r="H470" s="5">
        <v>0.21645376784070899</v>
      </c>
      <c r="I470" s="5">
        <v>1.07018822926924</v>
      </c>
      <c r="J470" s="5">
        <v>4.59597772915666E-5</v>
      </c>
      <c r="K470" s="5">
        <v>-0.34956281657670901</v>
      </c>
      <c r="L470" s="5">
        <v>0.55469250905798995</v>
      </c>
      <c r="M470" s="5">
        <v>-0.41262026812330499</v>
      </c>
      <c r="N470" s="5">
        <v>0.44492350070763897</v>
      </c>
      <c r="O470" s="5">
        <v>-0.96406693745692895</v>
      </c>
      <c r="P470" s="5">
        <v>5.2354287747015599E-4</v>
      </c>
      <c r="Q470" s="5">
        <v>-6.3057451546595603E-2</v>
      </c>
      <c r="R470" s="5">
        <v>0.94728540027004005</v>
      </c>
      <c r="S470" s="5">
        <v>-0.61450412088022</v>
      </c>
      <c r="T470" s="5">
        <v>2.83984754042679E-2</v>
      </c>
      <c r="U470" s="5">
        <v>-0.55144666933362496</v>
      </c>
      <c r="V470" s="5">
        <v>9.8709555198045404E-2</v>
      </c>
    </row>
    <row r="471" spans="1:22" x14ac:dyDescent="0.2">
      <c r="A471" s="1" t="s">
        <v>961</v>
      </c>
      <c r="B471" t="s">
        <v>962</v>
      </c>
      <c r="C471" s="5">
        <v>-0.114570459796414</v>
      </c>
      <c r="D471" s="5">
        <v>0.99337917087911998</v>
      </c>
      <c r="E471" s="5">
        <v>0.14376641228832701</v>
      </c>
      <c r="F471" s="5">
        <v>0.79611566427243796</v>
      </c>
      <c r="G471" s="5">
        <v>-0.281827563175373</v>
      </c>
      <c r="H471" s="5">
        <v>0.44696752359930503</v>
      </c>
      <c r="I471" s="5">
        <v>-0.86952881049214203</v>
      </c>
      <c r="J471" s="5">
        <v>7.9552557297364696E-5</v>
      </c>
      <c r="K471" s="5">
        <v>-0.25833687208474099</v>
      </c>
      <c r="L471" s="5">
        <v>0.59599449643513003</v>
      </c>
      <c r="M471" s="5">
        <v>0.16725710337895899</v>
      </c>
      <c r="N471" s="5">
        <v>0.77597613750370698</v>
      </c>
      <c r="O471" s="5">
        <v>0.75495835069572803</v>
      </c>
      <c r="P471" s="5">
        <v>1.3185268449833101E-3</v>
      </c>
      <c r="Q471" s="5">
        <v>0.42559397546369998</v>
      </c>
      <c r="R471" s="5">
        <v>0.40214212467571198</v>
      </c>
      <c r="S471" s="5">
        <v>1.0132952227804699</v>
      </c>
      <c r="T471" s="5">
        <v>3.3042594879225099E-6</v>
      </c>
      <c r="U471" s="5">
        <v>0.58770124731676898</v>
      </c>
      <c r="V471" s="5">
        <v>2.52369693065564E-2</v>
      </c>
    </row>
    <row r="472" spans="1:22" x14ac:dyDescent="0.2">
      <c r="A472" s="1" t="s">
        <v>963</v>
      </c>
      <c r="B472" t="s">
        <v>964</v>
      </c>
      <c r="C472" s="5">
        <v>-0.19906863801222399</v>
      </c>
      <c r="D472" s="5">
        <v>0.99337917087911998</v>
      </c>
      <c r="E472" s="5">
        <v>0.13634865718786099</v>
      </c>
      <c r="F472" s="5">
        <v>0.84989948219939004</v>
      </c>
      <c r="G472" s="5">
        <v>-0.30752998595633102</v>
      </c>
      <c r="H472" s="5">
        <v>0.45831204095033701</v>
      </c>
      <c r="I472" s="5">
        <v>-1.00301018369788</v>
      </c>
      <c r="J472" s="5">
        <v>4.2268352424892E-5</v>
      </c>
      <c r="K472" s="5">
        <v>-0.33541729520008501</v>
      </c>
      <c r="L472" s="5">
        <v>0.52932573885752399</v>
      </c>
      <c r="M472" s="5">
        <v>0.108461347944107</v>
      </c>
      <c r="N472" s="5">
        <v>0.89769870149685904</v>
      </c>
      <c r="O472" s="5">
        <v>0.80394154568565501</v>
      </c>
      <c r="P472" s="5">
        <v>2.18894434455311E-3</v>
      </c>
      <c r="Q472" s="5">
        <v>0.44387864314419201</v>
      </c>
      <c r="R472" s="5">
        <v>0.435401151440166</v>
      </c>
      <c r="S472" s="5">
        <v>1.13935884088574</v>
      </c>
      <c r="T472" s="5">
        <v>2.7928441990444499E-6</v>
      </c>
      <c r="U472" s="5">
        <v>0.69548019774154801</v>
      </c>
      <c r="V472" s="5">
        <v>1.5369533930135E-2</v>
      </c>
    </row>
    <row r="473" spans="1:22" x14ac:dyDescent="0.2">
      <c r="A473" s="1" t="s">
        <v>965</v>
      </c>
      <c r="B473" t="s">
        <v>966</v>
      </c>
      <c r="C473" s="5">
        <v>0.251356133338072</v>
      </c>
      <c r="D473" s="5">
        <v>0.99337917087911998</v>
      </c>
      <c r="E473" s="5">
        <v>0.116992300768097</v>
      </c>
      <c r="F473" s="5">
        <v>0.87896275142699098</v>
      </c>
      <c r="G473" s="5">
        <v>0.52488550358754704</v>
      </c>
      <c r="H473" s="5">
        <v>0.17283984170627301</v>
      </c>
      <c r="I473" s="5">
        <v>0.85003149765979702</v>
      </c>
      <c r="J473" s="5">
        <v>5.2389401998193495E-4</v>
      </c>
      <c r="K473" s="5">
        <v>0.134363832569975</v>
      </c>
      <c r="L473" s="5">
        <v>0.84023630411127204</v>
      </c>
      <c r="M473" s="5">
        <v>-0.27352937024947499</v>
      </c>
      <c r="N473" s="5">
        <v>0.64075850006436696</v>
      </c>
      <c r="O473" s="5">
        <v>-0.59867536432172497</v>
      </c>
      <c r="P473" s="5">
        <v>2.56029174050511E-2</v>
      </c>
      <c r="Q473" s="5">
        <v>-0.40789320281945002</v>
      </c>
      <c r="R473" s="5">
        <v>0.46831163055289798</v>
      </c>
      <c r="S473" s="5">
        <v>-0.73303919689170005</v>
      </c>
      <c r="T473" s="5">
        <v>3.6181510338099102E-3</v>
      </c>
      <c r="U473" s="5">
        <v>-0.32514599407224998</v>
      </c>
      <c r="V473" s="5">
        <v>0.33040527861147501</v>
      </c>
    </row>
    <row r="474" spans="1:22" x14ac:dyDescent="0.2">
      <c r="A474" s="1" t="s">
        <v>967</v>
      </c>
      <c r="B474" t="s">
        <v>968</v>
      </c>
      <c r="C474" s="5">
        <v>-6.11295380721881E-2</v>
      </c>
      <c r="D474" s="5">
        <v>0.99337917087911998</v>
      </c>
      <c r="E474" s="5">
        <v>0.19843696698942601</v>
      </c>
      <c r="F474" s="5">
        <v>0.65515913794751801</v>
      </c>
      <c r="G474" s="5">
        <v>-0.135527331830228</v>
      </c>
      <c r="H474" s="5">
        <v>0.68675909384171596</v>
      </c>
      <c r="I474" s="5">
        <v>-0.20388349332053099</v>
      </c>
      <c r="J474" s="5">
        <v>0.343621297671731</v>
      </c>
      <c r="K474" s="5">
        <v>-0.25956650506161399</v>
      </c>
      <c r="L474" s="5">
        <v>0.51114487319341495</v>
      </c>
      <c r="M474" s="5">
        <v>7.4397793758039704E-2</v>
      </c>
      <c r="N474" s="5">
        <v>0.90633823753363996</v>
      </c>
      <c r="O474" s="5">
        <v>0.142753955248343</v>
      </c>
      <c r="P474" s="5">
        <v>0.56664287941431501</v>
      </c>
      <c r="Q474" s="5">
        <v>0.333964298819654</v>
      </c>
      <c r="R474" s="5">
        <v>0.42492736123769598</v>
      </c>
      <c r="S474" s="5">
        <v>0.402320460309957</v>
      </c>
      <c r="T474" s="5">
        <v>4.1964657257228997E-2</v>
      </c>
      <c r="U474" s="5">
        <v>6.8356161490303102E-2</v>
      </c>
      <c r="V474" s="5">
        <v>0.84395894968488006</v>
      </c>
    </row>
    <row r="475" spans="1:22" x14ac:dyDescent="0.2">
      <c r="A475" s="1" t="s">
        <v>969</v>
      </c>
      <c r="B475" t="s">
        <v>970</v>
      </c>
      <c r="C475" s="5">
        <v>-0.17053177839863601</v>
      </c>
      <c r="D475" s="5">
        <v>0.99337917087911998</v>
      </c>
      <c r="E475" s="5">
        <v>0.20068653266718001</v>
      </c>
      <c r="F475" s="5">
        <v>0.54718645381975395</v>
      </c>
      <c r="G475" s="5">
        <v>-7.1757291649703805E-2</v>
      </c>
      <c r="H475" s="5">
        <v>0.79249194915419396</v>
      </c>
      <c r="I475" s="5">
        <v>-0.572276739815749</v>
      </c>
      <c r="J475" s="5">
        <v>1.3942591999224801E-4</v>
      </c>
      <c r="K475" s="5">
        <v>-0.37121831106581699</v>
      </c>
      <c r="L475" s="5">
        <v>8.2303822941618907E-2</v>
      </c>
      <c r="M475" s="5">
        <v>-9.8774486748932605E-2</v>
      </c>
      <c r="N475" s="5">
        <v>0.80315037232864595</v>
      </c>
      <c r="O475" s="5">
        <v>0.40174496141711202</v>
      </c>
      <c r="P475" s="5">
        <v>1.4475086798541001E-2</v>
      </c>
      <c r="Q475" s="5">
        <v>0.27244382431688402</v>
      </c>
      <c r="R475" s="5">
        <v>0.40214212467571198</v>
      </c>
      <c r="S475" s="5">
        <v>0.77296327248292895</v>
      </c>
      <c r="T475" s="5">
        <v>1.1096138725850301E-7</v>
      </c>
      <c r="U475" s="5">
        <v>0.50051944816604499</v>
      </c>
      <c r="V475" s="5">
        <v>3.3057530891877599E-3</v>
      </c>
    </row>
    <row r="476" spans="1:22" x14ac:dyDescent="0.2">
      <c r="A476" s="1" t="s">
        <v>971</v>
      </c>
      <c r="B476" t="s">
        <v>972</v>
      </c>
      <c r="C476" s="5">
        <v>-0.17706376042821001</v>
      </c>
      <c r="D476" s="5">
        <v>0.99337917087911998</v>
      </c>
      <c r="E476" s="5">
        <v>-6.59924377623712E-3</v>
      </c>
      <c r="F476" s="5" t="s">
        <v>26</v>
      </c>
      <c r="G476" s="5">
        <v>-0.22248299580352199</v>
      </c>
      <c r="H476" s="5">
        <v>0.61103655746460295</v>
      </c>
      <c r="I476" s="5">
        <v>-0.58660774177017305</v>
      </c>
      <c r="J476" s="5">
        <v>2.5814332273363699E-2</v>
      </c>
      <c r="K476" s="5">
        <v>-0.17046451665197301</v>
      </c>
      <c r="L476" s="5">
        <v>0.774808006931059</v>
      </c>
      <c r="M476" s="5">
        <v>4.5419235375311701E-2</v>
      </c>
      <c r="N476" s="5">
        <v>0.96823694624993695</v>
      </c>
      <c r="O476" s="5">
        <v>0.40954398134196401</v>
      </c>
      <c r="P476" s="5">
        <v>0.169338062828671</v>
      </c>
      <c r="Q476" s="5">
        <v>0.21588375202728399</v>
      </c>
      <c r="R476" s="5">
        <v>0.73254464512261197</v>
      </c>
      <c r="S476" s="5">
        <v>0.58000849799393595</v>
      </c>
      <c r="T476" s="5">
        <v>3.05988216773505E-2</v>
      </c>
      <c r="U476" s="5">
        <v>0.36412474596665201</v>
      </c>
      <c r="V476" s="5">
        <v>0.29859443778104799</v>
      </c>
    </row>
    <row r="477" spans="1:22" x14ac:dyDescent="0.2">
      <c r="A477" s="1" t="s">
        <v>973</v>
      </c>
      <c r="B477" t="s">
        <v>974</v>
      </c>
      <c r="C477" s="5">
        <v>-0.38331675293717099</v>
      </c>
      <c r="D477" s="5">
        <v>0.64356073676607795</v>
      </c>
      <c r="E477" s="5">
        <v>0.28901444373116603</v>
      </c>
      <c r="F477" s="5">
        <v>0.55594184534578295</v>
      </c>
      <c r="G477" s="5">
        <v>-6.90622024902834E-2</v>
      </c>
      <c r="H477" s="5">
        <v>0.86358484654075496</v>
      </c>
      <c r="I477" s="5">
        <v>-0.261387668473477</v>
      </c>
      <c r="J477" s="5">
        <v>0.29681954293403601</v>
      </c>
      <c r="K477" s="5">
        <v>-0.67233119666833696</v>
      </c>
      <c r="L477" s="5">
        <v>1.2055617895736601E-2</v>
      </c>
      <c r="M477" s="5">
        <v>-0.31425455044688699</v>
      </c>
      <c r="N477" s="5">
        <v>0.47505914905573599</v>
      </c>
      <c r="O477" s="5">
        <v>-0.12192908446369401</v>
      </c>
      <c r="P477" s="5">
        <v>0.69554409498979797</v>
      </c>
      <c r="Q477" s="5">
        <v>0.35807664622144902</v>
      </c>
      <c r="R477" s="5">
        <v>0.45610596286004401</v>
      </c>
      <c r="S477" s="5">
        <v>0.55040211220464297</v>
      </c>
      <c r="T477" s="5">
        <v>1.54125506756899E-2</v>
      </c>
      <c r="U477" s="5">
        <v>0.192325465983194</v>
      </c>
      <c r="V477" s="5">
        <v>0.56667262451529998</v>
      </c>
    </row>
    <row r="478" spans="1:22" x14ac:dyDescent="0.2">
      <c r="A478" s="1" t="s">
        <v>975</v>
      </c>
      <c r="B478" t="s">
        <v>976</v>
      </c>
      <c r="C478" s="5">
        <v>-0.12297183950087499</v>
      </c>
      <c r="D478" s="5">
        <v>0.99337917087911998</v>
      </c>
      <c r="E478" s="5">
        <v>4.8336909959358E-2</v>
      </c>
      <c r="F478" s="5">
        <v>0.94677510440419499</v>
      </c>
      <c r="G478" s="5">
        <v>-0.18173882491492199</v>
      </c>
      <c r="H478" s="5">
        <v>0.59460948361044197</v>
      </c>
      <c r="I478" s="5">
        <v>-0.36047304712411699</v>
      </c>
      <c r="J478" s="5">
        <v>8.0066504943821795E-2</v>
      </c>
      <c r="K478" s="5">
        <v>-0.171308749460233</v>
      </c>
      <c r="L478" s="5">
        <v>0.69952149970033195</v>
      </c>
      <c r="M478" s="5">
        <v>5.8766985414047401E-2</v>
      </c>
      <c r="N478" s="5">
        <v>0.93230650624228495</v>
      </c>
      <c r="O478" s="5">
        <v>0.23750120762324201</v>
      </c>
      <c r="P478" s="5">
        <v>0.31529349384673899</v>
      </c>
      <c r="Q478" s="5">
        <v>0.23007573487428001</v>
      </c>
      <c r="R478" s="5">
        <v>0.62005049585219296</v>
      </c>
      <c r="S478" s="5">
        <v>0.40880995708347501</v>
      </c>
      <c r="T478" s="5">
        <v>4.6719329803534201E-2</v>
      </c>
      <c r="U478" s="5">
        <v>0.17873422220919399</v>
      </c>
      <c r="V478" s="5">
        <v>0.54109542750952999</v>
      </c>
    </row>
    <row r="479" spans="1:22" x14ac:dyDescent="0.2">
      <c r="A479" s="1" t="s">
        <v>977</v>
      </c>
      <c r="B479" t="s">
        <v>978</v>
      </c>
      <c r="C479" s="5">
        <v>-0.20781797999912999</v>
      </c>
      <c r="D479" s="5">
        <v>0.99337917087911998</v>
      </c>
      <c r="E479" s="5">
        <v>0.23224655347383</v>
      </c>
      <c r="F479" s="5">
        <v>0.54718645381975395</v>
      </c>
      <c r="G479" s="5">
        <v>-0.13999019279393801</v>
      </c>
      <c r="H479" s="5">
        <v>0.64458188991004595</v>
      </c>
      <c r="I479" s="5">
        <v>-0.13910279348500501</v>
      </c>
      <c r="J479" s="5">
        <v>0.48916340093465399</v>
      </c>
      <c r="K479" s="5">
        <v>-0.44006453347295998</v>
      </c>
      <c r="L479" s="5">
        <v>6.1655729565136597E-2</v>
      </c>
      <c r="M479" s="5">
        <v>-6.7827787205192003E-2</v>
      </c>
      <c r="N479" s="5">
        <v>0.90487140809246003</v>
      </c>
      <c r="O479" s="5">
        <v>-6.8715186514125295E-2</v>
      </c>
      <c r="P479" s="5">
        <v>0.77915332660428305</v>
      </c>
      <c r="Q479" s="5">
        <v>0.37223674626776798</v>
      </c>
      <c r="R479" s="5">
        <v>0.351866829769166</v>
      </c>
      <c r="S479" s="5">
        <v>0.37134934695883498</v>
      </c>
      <c r="T479" s="5">
        <v>3.77241480787164E-2</v>
      </c>
      <c r="U479" s="5">
        <v>-8.8739930893325905E-4</v>
      </c>
      <c r="V479" s="5">
        <v>0.99747287992742295</v>
      </c>
    </row>
    <row r="480" spans="1:22" x14ac:dyDescent="0.2">
      <c r="A480" s="1" t="s">
        <v>979</v>
      </c>
      <c r="B480" t="s">
        <v>980</v>
      </c>
      <c r="C480" s="5">
        <v>-5.2846403730550301E-2</v>
      </c>
      <c r="D480" s="5">
        <v>0.99337917087911998</v>
      </c>
      <c r="E480" s="5">
        <v>5.1701185989338497E-2</v>
      </c>
      <c r="F480" s="5">
        <v>0.93748126054709502</v>
      </c>
      <c r="G480" s="5">
        <v>-0.25724155996877002</v>
      </c>
      <c r="H480" s="5">
        <v>0.38361131117742903</v>
      </c>
      <c r="I480" s="5">
        <v>-0.81080261363279604</v>
      </c>
      <c r="J480" s="5">
        <v>1.2331405655033299E-5</v>
      </c>
      <c r="K480" s="5">
        <v>-0.10454758971988901</v>
      </c>
      <c r="L480" s="5">
        <v>0.82443316266459099</v>
      </c>
      <c r="M480" s="5">
        <v>0.20439515623821999</v>
      </c>
      <c r="N480" s="5">
        <v>0.63202169759094295</v>
      </c>
      <c r="O480" s="5">
        <v>0.75795620990224599</v>
      </c>
      <c r="P480" s="5">
        <v>9.7385990653626897E-5</v>
      </c>
      <c r="Q480" s="5">
        <v>0.308942745958109</v>
      </c>
      <c r="R480" s="5">
        <v>0.452315015482329</v>
      </c>
      <c r="S480" s="5">
        <v>0.86250379962213497</v>
      </c>
      <c r="T480" s="5">
        <v>3.3427164006957998E-6</v>
      </c>
      <c r="U480" s="5">
        <v>0.55356105366402597</v>
      </c>
      <c r="V480" s="5">
        <v>1.28680061682872E-2</v>
      </c>
    </row>
    <row r="481" spans="1:22" x14ac:dyDescent="0.2">
      <c r="A481" s="1" t="s">
        <v>981</v>
      </c>
      <c r="B481" t="s">
        <v>982</v>
      </c>
      <c r="C481" s="5">
        <v>-0.39327127702020598</v>
      </c>
      <c r="D481" s="5">
        <v>0.99337917087911998</v>
      </c>
      <c r="E481" s="5">
        <v>0.235246415897435</v>
      </c>
      <c r="F481" s="5" t="s">
        <v>26</v>
      </c>
      <c r="G481" s="5">
        <v>0.51485547393884901</v>
      </c>
      <c r="H481" s="5">
        <v>0.58394556508073903</v>
      </c>
      <c r="I481" s="5">
        <v>1.12348189279957</v>
      </c>
      <c r="J481" s="5">
        <v>3.7736393964135397E-2</v>
      </c>
      <c r="K481" s="5">
        <v>-0.62851769291764104</v>
      </c>
      <c r="L481" s="5">
        <v>0.59332496208026198</v>
      </c>
      <c r="M481" s="5">
        <v>-0.90812675095905404</v>
      </c>
      <c r="N481" s="5">
        <v>0.38497384653232403</v>
      </c>
      <c r="O481" s="5">
        <v>-1.51675316981978</v>
      </c>
      <c r="P481" s="5">
        <v>7.5321373995626802E-3</v>
      </c>
      <c r="Q481" s="5">
        <v>-0.279609058041414</v>
      </c>
      <c r="R481" s="5">
        <v>0.86150160892099203</v>
      </c>
      <c r="S481" s="5">
        <v>-0.888235476902136</v>
      </c>
      <c r="T481" s="5">
        <v>0.11617320102775</v>
      </c>
      <c r="U481" s="5">
        <v>-0.608626418860722</v>
      </c>
      <c r="V481" s="5">
        <v>0.39721001186164501</v>
      </c>
    </row>
    <row r="482" spans="1:22" x14ac:dyDescent="0.2">
      <c r="A482" s="1" t="s">
        <v>983</v>
      </c>
      <c r="B482" t="s">
        <v>984</v>
      </c>
      <c r="C482" s="5">
        <v>0.167615504794531</v>
      </c>
      <c r="D482" s="5">
        <v>0.99337917087911998</v>
      </c>
      <c r="E482" s="5">
        <v>0.48205104529266801</v>
      </c>
      <c r="F482" s="5" t="s">
        <v>26</v>
      </c>
      <c r="G482" s="5">
        <v>0.588210494733585</v>
      </c>
      <c r="H482" s="5">
        <v>0.550846510311645</v>
      </c>
      <c r="I482" s="5">
        <v>1.39077370162236</v>
      </c>
      <c r="J482" s="5">
        <v>1.4093253242342599E-2</v>
      </c>
      <c r="K482" s="5">
        <v>-0.31443554049813799</v>
      </c>
      <c r="L482" s="5">
        <v>0.82796510274120805</v>
      </c>
      <c r="M482" s="5">
        <v>-0.42059498993905398</v>
      </c>
      <c r="N482" s="5">
        <v>0.77454720731479798</v>
      </c>
      <c r="O482" s="5">
        <v>-1.22315819682783</v>
      </c>
      <c r="P482" s="5">
        <v>4.2169775568160602E-2</v>
      </c>
      <c r="Q482" s="5">
        <v>-0.106159449440917</v>
      </c>
      <c r="R482" s="5">
        <v>0.96038321811222105</v>
      </c>
      <c r="S482" s="5">
        <v>-0.90872265632968796</v>
      </c>
      <c r="T482" s="5">
        <v>0.125634137149574</v>
      </c>
      <c r="U482" s="5">
        <v>-0.80256320688877103</v>
      </c>
      <c r="V482" s="5">
        <v>0.27205981326389</v>
      </c>
    </row>
    <row r="483" spans="1:22" x14ac:dyDescent="0.2">
      <c r="A483" s="1" t="s">
        <v>985</v>
      </c>
      <c r="B483" t="s">
        <v>986</v>
      </c>
      <c r="C483" s="5">
        <v>-0.12494483766801</v>
      </c>
      <c r="D483" s="5">
        <v>0.99337917087911998</v>
      </c>
      <c r="E483" s="5">
        <v>0.67738585225755998</v>
      </c>
      <c r="F483" s="5" t="s">
        <v>26</v>
      </c>
      <c r="G483" s="5">
        <v>0.73246653914850202</v>
      </c>
      <c r="H483" s="5">
        <v>0.42845792555455098</v>
      </c>
      <c r="I483" s="5">
        <v>1.8718665131007399</v>
      </c>
      <c r="J483" s="5">
        <v>4.0847648099533098E-4</v>
      </c>
      <c r="K483" s="5">
        <v>-0.80233068992557</v>
      </c>
      <c r="L483" s="5">
        <v>0.487955012507167</v>
      </c>
      <c r="M483" s="5">
        <v>-0.85741137681651203</v>
      </c>
      <c r="N483" s="5">
        <v>0.44492350070763897</v>
      </c>
      <c r="O483" s="5">
        <v>-1.9968113507687499</v>
      </c>
      <c r="P483" s="5">
        <v>3.05853382508059E-4</v>
      </c>
      <c r="Q483" s="5">
        <v>-5.5080686890942997E-2</v>
      </c>
      <c r="R483" s="5">
        <v>0.97690592682996202</v>
      </c>
      <c r="S483" s="5">
        <v>-1.1944806608431799</v>
      </c>
      <c r="T483" s="5">
        <v>2.6148189748829601E-2</v>
      </c>
      <c r="U483" s="5">
        <v>-1.13939997395223</v>
      </c>
      <c r="V483" s="5">
        <v>7.2438773222636102E-2</v>
      </c>
    </row>
    <row r="484" spans="1:22" x14ac:dyDescent="0.2">
      <c r="A484" s="1" t="s">
        <v>987</v>
      </c>
      <c r="B484" t="s">
        <v>988</v>
      </c>
      <c r="C484" s="5">
        <v>-0.309266664215331</v>
      </c>
      <c r="D484" s="5">
        <v>0.94530674609645904</v>
      </c>
      <c r="E484" s="5">
        <v>0.16527967581000899</v>
      </c>
      <c r="F484" s="5">
        <v>0.75224414550100505</v>
      </c>
      <c r="G484" s="5">
        <v>-3.7574799870917698E-2</v>
      </c>
      <c r="H484" s="5">
        <v>0.93029847118443099</v>
      </c>
      <c r="I484" s="5">
        <v>-0.374805727984028</v>
      </c>
      <c r="J484" s="5">
        <v>0.13680373569038801</v>
      </c>
      <c r="K484" s="5">
        <v>-0.47454634002533902</v>
      </c>
      <c r="L484" s="5">
        <v>0.19204528306406399</v>
      </c>
      <c r="M484" s="5">
        <v>-0.271691864344413</v>
      </c>
      <c r="N484" s="5">
        <v>0.57997141037636502</v>
      </c>
      <c r="O484" s="5">
        <v>6.5539063768697003E-2</v>
      </c>
      <c r="P484" s="5">
        <v>0.84990869455477802</v>
      </c>
      <c r="Q484" s="5">
        <v>0.20285447568092699</v>
      </c>
      <c r="R484" s="5">
        <v>0.70982084343329799</v>
      </c>
      <c r="S484" s="5">
        <v>0.54008540379403602</v>
      </c>
      <c r="T484" s="5">
        <v>2.59784043320445E-2</v>
      </c>
      <c r="U484" s="5">
        <v>0.33723092811311001</v>
      </c>
      <c r="V484" s="5">
        <v>0.29021590364732502</v>
      </c>
    </row>
    <row r="485" spans="1:22" x14ac:dyDescent="0.2">
      <c r="A485" s="1" t="s">
        <v>989</v>
      </c>
      <c r="B485" t="s">
        <v>990</v>
      </c>
      <c r="C485" s="5">
        <v>0.98658149488680202</v>
      </c>
      <c r="D485" s="5">
        <v>8.4283967952681199E-2</v>
      </c>
      <c r="E485" s="5">
        <v>0.88230722866746103</v>
      </c>
      <c r="F485" s="5">
        <v>0.169808002984291</v>
      </c>
      <c r="G485" s="5">
        <v>1.2927051504543201</v>
      </c>
      <c r="H485" s="5">
        <v>7.9792583508882693E-3</v>
      </c>
      <c r="I485" s="5">
        <v>2.2950915741237199</v>
      </c>
      <c r="J485" s="5">
        <v>7.9592909004088003E-12</v>
      </c>
      <c r="K485" s="5">
        <v>0.10427426621934099</v>
      </c>
      <c r="L485" s="5">
        <v>0.92555084223101403</v>
      </c>
      <c r="M485" s="5">
        <v>-0.30612365556751497</v>
      </c>
      <c r="N485" s="5">
        <v>0.73206310474346803</v>
      </c>
      <c r="O485" s="5">
        <v>-1.30851007923691</v>
      </c>
      <c r="P485" s="5">
        <v>4.83447386661354E-4</v>
      </c>
      <c r="Q485" s="5">
        <v>-0.41039792178685602</v>
      </c>
      <c r="R485" s="5">
        <v>0.64416314006351705</v>
      </c>
      <c r="S485" s="5">
        <v>-1.4127843454562501</v>
      </c>
      <c r="T485" s="5">
        <v>7.2697312344020804E-5</v>
      </c>
      <c r="U485" s="5">
        <v>-1.0023864236694</v>
      </c>
      <c r="V485" s="5">
        <v>1.5369533930135E-2</v>
      </c>
    </row>
    <row r="486" spans="1:22" x14ac:dyDescent="0.2">
      <c r="A486" s="1" t="s">
        <v>991</v>
      </c>
      <c r="B486" t="s">
        <v>992</v>
      </c>
      <c r="C486" s="5">
        <v>0.42130784150259898</v>
      </c>
      <c r="D486" s="5">
        <v>0.99337917087911998</v>
      </c>
      <c r="E486" s="5">
        <v>0.33667588967874301</v>
      </c>
      <c r="F486" s="5">
        <v>0.70255506084674801</v>
      </c>
      <c r="G486" s="5">
        <v>0.83711539165825</v>
      </c>
      <c r="H486" s="5">
        <v>0.132211753543268</v>
      </c>
      <c r="I486" s="5">
        <v>2.1387158555047501</v>
      </c>
      <c r="J486" s="5">
        <v>5.0735290949324201E-11</v>
      </c>
      <c r="K486" s="5">
        <v>8.4631951823855994E-2</v>
      </c>
      <c r="L486" s="5">
        <v>0.93577512583575795</v>
      </c>
      <c r="M486" s="5">
        <v>-0.41580755015565102</v>
      </c>
      <c r="N486" s="5">
        <v>0.60538455526388502</v>
      </c>
      <c r="O486" s="5">
        <v>-1.7174080140021499</v>
      </c>
      <c r="P486" s="5">
        <v>6.5198277951295496E-7</v>
      </c>
      <c r="Q486" s="5">
        <v>-0.50043950197950704</v>
      </c>
      <c r="R486" s="5">
        <v>0.55789729057022397</v>
      </c>
      <c r="S486" s="5">
        <v>-1.80203996582601</v>
      </c>
      <c r="T486" s="5">
        <v>8.0375283113291303E-8</v>
      </c>
      <c r="U486" s="5">
        <v>-1.3016004638465</v>
      </c>
      <c r="V486" s="5">
        <v>3.95212529334748E-4</v>
      </c>
    </row>
    <row r="487" spans="1:22" x14ac:dyDescent="0.2">
      <c r="A487" s="1" t="s">
        <v>993</v>
      </c>
      <c r="B487" t="s">
        <v>994</v>
      </c>
      <c r="C487" s="5">
        <v>0.59098980616438102</v>
      </c>
      <c r="D487" s="5">
        <v>0.99337917087911998</v>
      </c>
      <c r="E487" s="5">
        <v>0.40859567436800698</v>
      </c>
      <c r="F487" s="5">
        <v>0.76916898296735003</v>
      </c>
      <c r="G487" s="5">
        <v>0.79058993959699897</v>
      </c>
      <c r="H487" s="5">
        <v>0.39724237146456298</v>
      </c>
      <c r="I487" s="5">
        <v>2.7913231835694199</v>
      </c>
      <c r="J487" s="5">
        <v>2.0830810896507499E-7</v>
      </c>
      <c r="K487" s="5">
        <v>0.18239413179637401</v>
      </c>
      <c r="L487" s="5">
        <v>0.91672190322015401</v>
      </c>
      <c r="M487" s="5">
        <v>-0.19960013343261701</v>
      </c>
      <c r="N487" s="5">
        <v>0.91820968297531302</v>
      </c>
      <c r="O487" s="5">
        <v>-2.2003333774050402</v>
      </c>
      <c r="P487" s="5">
        <v>1.3919568963717999E-4</v>
      </c>
      <c r="Q487" s="5">
        <v>-0.38199426522899199</v>
      </c>
      <c r="R487" s="5">
        <v>0.81314392959503401</v>
      </c>
      <c r="S487" s="5">
        <v>-2.3827275092014202</v>
      </c>
      <c r="T487" s="5">
        <v>1.5907421975072501E-5</v>
      </c>
      <c r="U487" s="5">
        <v>-2.0007332439724301</v>
      </c>
      <c r="V487" s="5">
        <v>8.3701154782080405E-4</v>
      </c>
    </row>
    <row r="488" spans="1:22" x14ac:dyDescent="0.2">
      <c r="A488" s="1" t="s">
        <v>995</v>
      </c>
      <c r="B488" t="s">
        <v>996</v>
      </c>
      <c r="C488" s="5">
        <v>0.68788764413849401</v>
      </c>
      <c r="D488" s="5">
        <v>0.99080621732406604</v>
      </c>
      <c r="E488" s="5">
        <v>0.53343282974536299</v>
      </c>
      <c r="F488" s="5">
        <v>0.66116062449510205</v>
      </c>
      <c r="G488" s="5">
        <v>0.80725716143405601</v>
      </c>
      <c r="H488" s="5">
        <v>0.32943710969772999</v>
      </c>
      <c r="I488" s="5">
        <v>2.7932917397097401</v>
      </c>
      <c r="J488" s="5">
        <v>4.4354997648903704E-9</v>
      </c>
      <c r="K488" s="5">
        <v>0.154454814393131</v>
      </c>
      <c r="L488" s="5">
        <v>0.91718986987003204</v>
      </c>
      <c r="M488" s="5">
        <v>-0.119369517295561</v>
      </c>
      <c r="N488" s="5">
        <v>0.951909198326919</v>
      </c>
      <c r="O488" s="5">
        <v>-2.1054040955712399</v>
      </c>
      <c r="P488" s="5">
        <v>3.9782634653163898E-5</v>
      </c>
      <c r="Q488" s="5">
        <v>-0.27382433168869202</v>
      </c>
      <c r="R488" s="5">
        <v>0.86052434332762495</v>
      </c>
      <c r="S488" s="5">
        <v>-2.25985890996437</v>
      </c>
      <c r="T488" s="5">
        <v>4.2032610938726102E-6</v>
      </c>
      <c r="U488" s="5">
        <v>-1.9860345782756801</v>
      </c>
      <c r="V488" s="5">
        <v>1.3461211273446401E-4</v>
      </c>
    </row>
    <row r="489" spans="1:22" x14ac:dyDescent="0.2">
      <c r="A489" s="1" t="s">
        <v>997</v>
      </c>
      <c r="B489" t="s">
        <v>998</v>
      </c>
      <c r="C489" s="5">
        <v>-0.36382110950658902</v>
      </c>
      <c r="D489" s="5">
        <v>0.118586474422471</v>
      </c>
      <c r="E489" s="5">
        <v>-0.163019658187539</v>
      </c>
      <c r="F489" s="5">
        <v>0.62645458137962895</v>
      </c>
      <c r="G489" s="5">
        <v>-0.111054662983296</v>
      </c>
      <c r="H489" s="5">
        <v>0.66666076104830696</v>
      </c>
      <c r="I489" s="5">
        <v>-0.57072876159695995</v>
      </c>
      <c r="J489" s="5">
        <v>1.48090398041381E-4</v>
      </c>
      <c r="K489" s="5">
        <v>-0.20080145131905</v>
      </c>
      <c r="L489" s="5">
        <v>0.51303257314224704</v>
      </c>
      <c r="M489" s="5">
        <v>-0.252766446523293</v>
      </c>
      <c r="N489" s="5">
        <v>0.37058554810940703</v>
      </c>
      <c r="O489" s="5">
        <v>0.20690765209037101</v>
      </c>
      <c r="P489" s="5">
        <v>0.26819258417891401</v>
      </c>
      <c r="Q489" s="5">
        <v>-5.1964995204243303E-2</v>
      </c>
      <c r="R489" s="5">
        <v>0.90969780949556101</v>
      </c>
      <c r="S489" s="5">
        <v>0.40770910340942101</v>
      </c>
      <c r="T489" s="5">
        <v>1.0820274559829901E-2</v>
      </c>
      <c r="U489" s="5">
        <v>0.45967409861366398</v>
      </c>
      <c r="V489" s="5">
        <v>9.1900843081585502E-3</v>
      </c>
    </row>
    <row r="490" spans="1:22" x14ac:dyDescent="0.2">
      <c r="A490" s="1" t="s">
        <v>999</v>
      </c>
      <c r="B490" t="s">
        <v>1000</v>
      </c>
      <c r="C490" s="5">
        <v>-0.16354791976237201</v>
      </c>
      <c r="D490" s="5">
        <v>0.99337917087911998</v>
      </c>
      <c r="E490" s="5">
        <v>-0.119095996658883</v>
      </c>
      <c r="F490" s="5">
        <v>0.76916898296735003</v>
      </c>
      <c r="G490" s="5">
        <v>-0.20102454433007699</v>
      </c>
      <c r="H490" s="5">
        <v>0.46448441822181402</v>
      </c>
      <c r="I490" s="5">
        <v>-0.37572517135338501</v>
      </c>
      <c r="J490" s="5">
        <v>3.23731366451393E-2</v>
      </c>
      <c r="K490" s="5">
        <v>-4.4451923103488403E-2</v>
      </c>
      <c r="L490" s="5">
        <v>0.92900366823620995</v>
      </c>
      <c r="M490" s="5">
        <v>3.7476624567705598E-2</v>
      </c>
      <c r="N490" s="5">
        <v>0.95440657620133196</v>
      </c>
      <c r="O490" s="5">
        <v>0.212177251591013</v>
      </c>
      <c r="P490" s="5">
        <v>0.304995012279973</v>
      </c>
      <c r="Q490" s="5">
        <v>8.1928547671194105E-2</v>
      </c>
      <c r="R490" s="5">
        <v>0.87376891070989804</v>
      </c>
      <c r="S490" s="5">
        <v>0.25662917469450203</v>
      </c>
      <c r="T490" s="5">
        <v>0.17552571449332799</v>
      </c>
      <c r="U490" s="5">
        <v>0.17470062702330799</v>
      </c>
      <c r="V490" s="5">
        <v>0.48589156204155598</v>
      </c>
    </row>
    <row r="491" spans="1:22" x14ac:dyDescent="0.2">
      <c r="A491" s="1" t="s">
        <v>1001</v>
      </c>
      <c r="B491" t="s">
        <v>1002</v>
      </c>
      <c r="C491" s="5">
        <v>-0.15034464469036399</v>
      </c>
      <c r="D491" s="5">
        <v>0.99337917087911998</v>
      </c>
      <c r="E491" s="5">
        <v>0.13702757116245901</v>
      </c>
      <c r="F491" s="5" t="s">
        <v>26</v>
      </c>
      <c r="G491" s="5">
        <v>-0.20480841594105401</v>
      </c>
      <c r="H491" s="5">
        <v>0.71041235439494299</v>
      </c>
      <c r="I491" s="5">
        <v>-0.79909316760573301</v>
      </c>
      <c r="J491" s="5">
        <v>1.86996763818921E-2</v>
      </c>
      <c r="K491" s="5">
        <v>-0.28737221585282302</v>
      </c>
      <c r="L491" s="5">
        <v>0.66540461066038803</v>
      </c>
      <c r="M491" s="5">
        <v>5.4463771250689803E-2</v>
      </c>
      <c r="N491" s="5">
        <v>0.97013955186738199</v>
      </c>
      <c r="O491" s="5">
        <v>0.648748522915369</v>
      </c>
      <c r="P491" s="5">
        <v>8.6713394092338303E-2</v>
      </c>
      <c r="Q491" s="5">
        <v>0.34183598710351298</v>
      </c>
      <c r="R491" s="5">
        <v>0.64416314006351705</v>
      </c>
      <c r="S491" s="5">
        <v>0.93612073876819302</v>
      </c>
      <c r="T491" s="5">
        <v>5.6434445835776403E-3</v>
      </c>
      <c r="U491" s="5">
        <v>0.59428475166467898</v>
      </c>
      <c r="V491" s="5">
        <v>0.17224924878502501</v>
      </c>
    </row>
    <row r="492" spans="1:22" x14ac:dyDescent="0.2">
      <c r="A492" s="1" t="s">
        <v>1003</v>
      </c>
      <c r="B492" t="s">
        <v>1004</v>
      </c>
      <c r="C492" s="5">
        <v>0.267072574471304</v>
      </c>
      <c r="D492" s="5">
        <v>0.99337917087911998</v>
      </c>
      <c r="E492" s="5">
        <v>0.23534675479929301</v>
      </c>
      <c r="F492" s="5">
        <v>0.76922548152333703</v>
      </c>
      <c r="G492" s="5">
        <v>0.40961507638039701</v>
      </c>
      <c r="H492" s="5">
        <v>0.45232972812857403</v>
      </c>
      <c r="I492" s="5">
        <v>1.1161847533272899</v>
      </c>
      <c r="J492" s="5">
        <v>5.9698135523251702E-4</v>
      </c>
      <c r="K492" s="5">
        <v>3.1725819672010901E-2</v>
      </c>
      <c r="L492" s="5">
        <v>0.97094552570963399</v>
      </c>
      <c r="M492" s="5">
        <v>-0.14254250190909301</v>
      </c>
      <c r="N492" s="5">
        <v>0.89769870149685904</v>
      </c>
      <c r="O492" s="5">
        <v>-0.849112178855989</v>
      </c>
      <c r="P492" s="5">
        <v>1.51524387314856E-2</v>
      </c>
      <c r="Q492" s="5">
        <v>-0.174268321581104</v>
      </c>
      <c r="R492" s="5">
        <v>0.86211807373609295</v>
      </c>
      <c r="S492" s="5">
        <v>-0.88083799852800004</v>
      </c>
      <c r="T492" s="5">
        <v>9.0835111748422803E-3</v>
      </c>
      <c r="U492" s="5">
        <v>-0.70656967694689699</v>
      </c>
      <c r="V492" s="5">
        <v>7.9220896566292998E-2</v>
      </c>
    </row>
    <row r="493" spans="1:22" x14ac:dyDescent="0.2">
      <c r="A493" s="1" t="s">
        <v>1005</v>
      </c>
      <c r="B493" t="s">
        <v>1006</v>
      </c>
      <c r="C493" s="5">
        <v>-0.223241814401236</v>
      </c>
      <c r="D493" s="5">
        <v>0.99337917087911998</v>
      </c>
      <c r="E493" s="5">
        <v>-2.1022220724354002E-2</v>
      </c>
      <c r="F493" s="5" t="s">
        <v>26</v>
      </c>
      <c r="G493" s="5">
        <v>-0.35118808974045101</v>
      </c>
      <c r="H493" s="5">
        <v>0.33344944642360203</v>
      </c>
      <c r="I493" s="5">
        <v>-0.81181138346869597</v>
      </c>
      <c r="J493" s="5">
        <v>6.9210769362969499E-4</v>
      </c>
      <c r="K493" s="5">
        <v>-0.202219593676882</v>
      </c>
      <c r="L493" s="5">
        <v>0.69108903272836297</v>
      </c>
      <c r="M493" s="5">
        <v>0.12794627533921499</v>
      </c>
      <c r="N493" s="5">
        <v>0.84313551093517003</v>
      </c>
      <c r="O493" s="5">
        <v>0.58856956906746005</v>
      </c>
      <c r="P493" s="5">
        <v>2.5279273536540001E-2</v>
      </c>
      <c r="Q493" s="5">
        <v>0.33016586901609701</v>
      </c>
      <c r="R493" s="5">
        <v>0.53934817430760096</v>
      </c>
      <c r="S493" s="5">
        <v>0.79078916274434197</v>
      </c>
      <c r="T493" s="5">
        <v>1.18841723314469E-3</v>
      </c>
      <c r="U493" s="5">
        <v>0.46062329372824501</v>
      </c>
      <c r="V493" s="5">
        <v>0.14534728623600099</v>
      </c>
    </row>
    <row r="494" spans="1:22" x14ac:dyDescent="0.2">
      <c r="A494" s="1" t="s">
        <v>1007</v>
      </c>
      <c r="B494" t="s">
        <v>1008</v>
      </c>
      <c r="C494" s="5">
        <v>-0.42579335832500997</v>
      </c>
      <c r="D494" s="5">
        <v>0.60748266189840605</v>
      </c>
      <c r="E494" s="5">
        <v>-7.4236943815475603E-2</v>
      </c>
      <c r="F494" s="5" t="s">
        <v>26</v>
      </c>
      <c r="G494" s="5">
        <v>-0.22957407165465099</v>
      </c>
      <c r="H494" s="5">
        <v>0.58172601987597095</v>
      </c>
      <c r="I494" s="5">
        <v>-1.11713745211409</v>
      </c>
      <c r="J494" s="5">
        <v>1.09609198247462E-5</v>
      </c>
      <c r="K494" s="5">
        <v>-0.35155641450953401</v>
      </c>
      <c r="L494" s="5">
        <v>0.45057985033660802</v>
      </c>
      <c r="M494" s="5">
        <v>-0.19621928667035801</v>
      </c>
      <c r="N494" s="5">
        <v>0.74289214729597997</v>
      </c>
      <c r="O494" s="5">
        <v>0.69134409378907702</v>
      </c>
      <c r="P494" s="5">
        <v>1.51524387314856E-2</v>
      </c>
      <c r="Q494" s="5">
        <v>0.155337127839176</v>
      </c>
      <c r="R494" s="5">
        <v>0.8194296473903</v>
      </c>
      <c r="S494" s="5">
        <v>1.04290050829861</v>
      </c>
      <c r="T494" s="5">
        <v>5.9097575790032E-5</v>
      </c>
      <c r="U494" s="5">
        <v>0.88756338045943495</v>
      </c>
      <c r="V494" s="5">
        <v>2.43202730821714E-3</v>
      </c>
    </row>
    <row r="495" spans="1:22" x14ac:dyDescent="0.2">
      <c r="A495" s="1" t="s">
        <v>1009</v>
      </c>
      <c r="B495" t="s">
        <v>1010</v>
      </c>
      <c r="C495" s="5">
        <v>-0.125803278929249</v>
      </c>
      <c r="D495" s="5">
        <v>0.99337917087911998</v>
      </c>
      <c r="E495" s="5">
        <v>2.7634759185388599E-2</v>
      </c>
      <c r="F495" s="5">
        <v>0.97174766200597096</v>
      </c>
      <c r="G495" s="5">
        <v>-0.123532561273193</v>
      </c>
      <c r="H495" s="5">
        <v>0.64722234374333898</v>
      </c>
      <c r="I495" s="5">
        <v>-0.619241470707522</v>
      </c>
      <c r="J495" s="5">
        <v>8.6658542326941706E-5</v>
      </c>
      <c r="K495" s="5">
        <v>-0.15343803811463699</v>
      </c>
      <c r="L495" s="5">
        <v>0.63529822947542602</v>
      </c>
      <c r="M495" s="5">
        <v>-2.27071765605552E-3</v>
      </c>
      <c r="N495" s="5">
        <v>0.99839266840576801</v>
      </c>
      <c r="O495" s="5">
        <v>0.49343819177827403</v>
      </c>
      <c r="P495" s="5">
        <v>3.6895999448690198E-3</v>
      </c>
      <c r="Q495" s="5">
        <v>0.151167320458582</v>
      </c>
      <c r="R495" s="5">
        <v>0.67770626825503399</v>
      </c>
      <c r="S495" s="5">
        <v>0.64687622989291105</v>
      </c>
      <c r="T495" s="5">
        <v>4.9036761649059499E-5</v>
      </c>
      <c r="U495" s="5">
        <v>0.49570890943432899</v>
      </c>
      <c r="V495" s="5">
        <v>7.5700415979620597E-3</v>
      </c>
    </row>
    <row r="496" spans="1:22" x14ac:dyDescent="0.2">
      <c r="A496" s="1" t="s">
        <v>1011</v>
      </c>
      <c r="B496" t="s">
        <v>1012</v>
      </c>
      <c r="C496" s="5">
        <v>-0.34144743231443198</v>
      </c>
      <c r="D496" s="5">
        <v>0.67014484701657295</v>
      </c>
      <c r="E496" s="5">
        <v>-0.221533672948453</v>
      </c>
      <c r="F496" s="5" t="s">
        <v>26</v>
      </c>
      <c r="G496" s="5">
        <v>-0.54087029620175098</v>
      </c>
      <c r="H496" s="5">
        <v>9.2569632037282495E-2</v>
      </c>
      <c r="I496" s="5">
        <v>-0.87246276842714798</v>
      </c>
      <c r="J496" s="5">
        <v>1.79423025040076E-4</v>
      </c>
      <c r="K496" s="5">
        <v>-0.11991375936597901</v>
      </c>
      <c r="L496" s="5">
        <v>0.82598519116935798</v>
      </c>
      <c r="M496" s="5">
        <v>0.199422863887319</v>
      </c>
      <c r="N496" s="5">
        <v>0.71048889528160197</v>
      </c>
      <c r="O496" s="5">
        <v>0.53101533611271601</v>
      </c>
      <c r="P496" s="5">
        <v>4.66859280356011E-2</v>
      </c>
      <c r="Q496" s="5">
        <v>0.31933662325329798</v>
      </c>
      <c r="R496" s="5">
        <v>0.53934817430760096</v>
      </c>
      <c r="S496" s="5">
        <v>0.65092909547869504</v>
      </c>
      <c r="T496" s="5">
        <v>9.2118390365821604E-3</v>
      </c>
      <c r="U496" s="5">
        <v>0.33159247222539701</v>
      </c>
      <c r="V496" s="5">
        <v>0.33286829427933801</v>
      </c>
    </row>
    <row r="497" spans="1:22" x14ac:dyDescent="0.2">
      <c r="A497" s="1" t="s">
        <v>1013</v>
      </c>
      <c r="B497" t="s">
        <v>1014</v>
      </c>
      <c r="C497" s="5">
        <v>-0.40486977864700702</v>
      </c>
      <c r="D497" s="5">
        <v>0.55300508899261902</v>
      </c>
      <c r="E497" s="5">
        <v>-3.2623568394450797E-2</v>
      </c>
      <c r="F497" s="5" t="s">
        <v>26</v>
      </c>
      <c r="G497" s="5">
        <v>-0.165859057137803</v>
      </c>
      <c r="H497" s="5">
        <v>0.66666076104830696</v>
      </c>
      <c r="I497" s="5">
        <v>-0.59915946811537701</v>
      </c>
      <c r="J497" s="5">
        <v>1.27173563374852E-2</v>
      </c>
      <c r="K497" s="5">
        <v>-0.372246210252556</v>
      </c>
      <c r="L497" s="5">
        <v>0.35532870916294201</v>
      </c>
      <c r="M497" s="5">
        <v>-0.23901072150920399</v>
      </c>
      <c r="N497" s="5">
        <v>0.64308956376583404</v>
      </c>
      <c r="O497" s="5">
        <v>0.194289689468371</v>
      </c>
      <c r="P497" s="5">
        <v>0.53495956313731796</v>
      </c>
      <c r="Q497" s="5">
        <v>0.133235488743352</v>
      </c>
      <c r="R497" s="5">
        <v>0.83282673655819095</v>
      </c>
      <c r="S497" s="5">
        <v>0.56653589972092699</v>
      </c>
      <c r="T497" s="5">
        <v>2.1941305952019902E-2</v>
      </c>
      <c r="U497" s="5">
        <v>0.43330041097757499</v>
      </c>
      <c r="V497" s="5">
        <v>0.162829157904095</v>
      </c>
    </row>
    <row r="498" spans="1:22" x14ac:dyDescent="0.2">
      <c r="A498" s="1" t="s">
        <v>1015</v>
      </c>
      <c r="B498" t="s">
        <v>1016</v>
      </c>
      <c r="C498" s="5">
        <v>1.26216218842688E-2</v>
      </c>
      <c r="D498" s="5">
        <v>0.99337917087911998</v>
      </c>
      <c r="E498" s="5">
        <v>0.44417109469302302</v>
      </c>
      <c r="F498" s="5">
        <v>4.9764995511128403E-2</v>
      </c>
      <c r="G498" s="5">
        <v>0.24755870851135001</v>
      </c>
      <c r="H498" s="5">
        <v>0.298990406960358</v>
      </c>
      <c r="I498" s="5">
        <v>0.62831060846767195</v>
      </c>
      <c r="J498" s="5">
        <v>1.4776832809973501E-5</v>
      </c>
      <c r="K498" s="5">
        <v>-0.431549472808754</v>
      </c>
      <c r="L498" s="5">
        <v>3.34058145634182E-2</v>
      </c>
      <c r="M498" s="5">
        <v>-0.23493708662708099</v>
      </c>
      <c r="N498" s="5">
        <v>0.43042778789265002</v>
      </c>
      <c r="O498" s="5">
        <v>-0.61568898658340299</v>
      </c>
      <c r="P498" s="5">
        <v>4.7580865117226102E-5</v>
      </c>
      <c r="Q498" s="5">
        <v>0.19661238618167301</v>
      </c>
      <c r="R498" s="5">
        <v>0.58474866009553095</v>
      </c>
      <c r="S498" s="5">
        <v>-0.18413951377464899</v>
      </c>
      <c r="T498" s="5">
        <v>0.27860944702567297</v>
      </c>
      <c r="U498" s="5">
        <v>-0.38075189995632203</v>
      </c>
      <c r="V498" s="5">
        <v>3.04147711185664E-2</v>
      </c>
    </row>
    <row r="499" spans="1:22" x14ac:dyDescent="0.2">
      <c r="A499" s="1" t="s">
        <v>1017</v>
      </c>
      <c r="B499" t="s">
        <v>1018</v>
      </c>
      <c r="C499" s="5">
        <v>-0.105268370709275</v>
      </c>
      <c r="D499" s="5">
        <v>0.99337917087911998</v>
      </c>
      <c r="E499" s="5">
        <v>0.318539866757307</v>
      </c>
      <c r="F499" s="5">
        <v>0.48263402830615099</v>
      </c>
      <c r="G499" s="5">
        <v>0.32948175426996201</v>
      </c>
      <c r="H499" s="5">
        <v>0.26172504607228098</v>
      </c>
      <c r="I499" s="5">
        <v>0.70241783360412702</v>
      </c>
      <c r="J499" s="5">
        <v>1.15472590490657E-4</v>
      </c>
      <c r="K499" s="5">
        <v>-0.42380823746658203</v>
      </c>
      <c r="L499" s="5">
        <v>0.16764888214877799</v>
      </c>
      <c r="M499" s="5">
        <v>-0.43475012497923698</v>
      </c>
      <c r="N499" s="5">
        <v>0.15849209880521301</v>
      </c>
      <c r="O499" s="5">
        <v>-0.80768620431340099</v>
      </c>
      <c r="P499" s="5">
        <v>1.3705276535081201E-5</v>
      </c>
      <c r="Q499" s="5">
        <v>-1.09418875126555E-2</v>
      </c>
      <c r="R499" s="5">
        <v>0.98720765570038405</v>
      </c>
      <c r="S499" s="5">
        <v>-0.38387796684682002</v>
      </c>
      <c r="T499" s="5">
        <v>4.9403059344983201E-2</v>
      </c>
      <c r="U499" s="5">
        <v>-0.37293607933416401</v>
      </c>
      <c r="V499" s="5">
        <v>0.111063007283927</v>
      </c>
    </row>
    <row r="500" spans="1:22" x14ac:dyDescent="0.2">
      <c r="A500" s="1" t="s">
        <v>1019</v>
      </c>
      <c r="B500" t="s">
        <v>1020</v>
      </c>
      <c r="C500" s="5">
        <v>-0.23826463704609399</v>
      </c>
      <c r="D500" s="5">
        <v>0.99337917087911998</v>
      </c>
      <c r="E500" s="5">
        <v>-2.1370471350369302E-2</v>
      </c>
      <c r="F500" s="5" t="s">
        <v>26</v>
      </c>
      <c r="G500" s="5">
        <v>-0.41067312163001501</v>
      </c>
      <c r="H500" s="5">
        <v>0.36814039344419103</v>
      </c>
      <c r="I500" s="5">
        <v>-0.922287235432658</v>
      </c>
      <c r="J500" s="5">
        <v>2.6273878642669901E-3</v>
      </c>
      <c r="K500" s="5">
        <v>-0.21689416569572501</v>
      </c>
      <c r="L500" s="5">
        <v>0.73708903531165604</v>
      </c>
      <c r="M500" s="5">
        <v>0.172408484583921</v>
      </c>
      <c r="N500" s="5">
        <v>0.82013400827511396</v>
      </c>
      <c r="O500" s="5">
        <v>0.68402259838656498</v>
      </c>
      <c r="P500" s="5">
        <v>4.3510794127769099E-2</v>
      </c>
      <c r="Q500" s="5">
        <v>0.389302650279645</v>
      </c>
      <c r="R500" s="5">
        <v>0.56526569477233202</v>
      </c>
      <c r="S500" s="5">
        <v>0.90091676408228905</v>
      </c>
      <c r="T500" s="5">
        <v>3.9865985848245604E-3</v>
      </c>
      <c r="U500" s="5">
        <v>0.51161411380264399</v>
      </c>
      <c r="V500" s="5">
        <v>0.215923196355816</v>
      </c>
    </row>
    <row r="501" spans="1:22" x14ac:dyDescent="0.2">
      <c r="A501" s="1" t="s">
        <v>1021</v>
      </c>
      <c r="B501" t="s">
        <v>1022</v>
      </c>
      <c r="C501" s="5">
        <v>5.2425678971681801E-2</v>
      </c>
      <c r="D501" s="5">
        <v>0.99337917087911998</v>
      </c>
      <c r="E501" s="5">
        <v>0.214659588580592</v>
      </c>
      <c r="F501" s="5">
        <v>0.84534655324053998</v>
      </c>
      <c r="G501" s="5">
        <v>0.67176137829762805</v>
      </c>
      <c r="H501" s="5">
        <v>0.2725031035753</v>
      </c>
      <c r="I501" s="5">
        <v>1.36903440093905</v>
      </c>
      <c r="J501" s="5">
        <v>3.2246051467069598E-4</v>
      </c>
      <c r="K501" s="5">
        <v>-0.16223390960891099</v>
      </c>
      <c r="L501" s="5">
        <v>0.89268394756092895</v>
      </c>
      <c r="M501" s="5">
        <v>-0.61933569932594601</v>
      </c>
      <c r="N501" s="5">
        <v>0.42137369666355701</v>
      </c>
      <c r="O501" s="5">
        <v>-1.3166087219673701</v>
      </c>
      <c r="P501" s="5">
        <v>1.0323232754424201E-3</v>
      </c>
      <c r="Q501" s="5">
        <v>-0.45710178971703602</v>
      </c>
      <c r="R501" s="5">
        <v>0.62748062148503203</v>
      </c>
      <c r="S501" s="5">
        <v>-1.1543748123584601</v>
      </c>
      <c r="T501" s="5">
        <v>3.2107331752974301E-3</v>
      </c>
      <c r="U501" s="5">
        <v>-0.69727302264141999</v>
      </c>
      <c r="V501" s="5">
        <v>0.15446843827335999</v>
      </c>
    </row>
    <row r="502" spans="1:22" x14ac:dyDescent="0.2">
      <c r="A502" s="1" t="s">
        <v>1023</v>
      </c>
      <c r="B502" t="s">
        <v>1024</v>
      </c>
      <c r="C502" s="5">
        <v>-6.2521829329477793E-2</v>
      </c>
      <c r="D502" s="5">
        <v>0.99337917087911998</v>
      </c>
      <c r="E502" s="5">
        <v>0.31410177260562</v>
      </c>
      <c r="F502" s="5">
        <v>0.76922548152333703</v>
      </c>
      <c r="G502" s="5">
        <v>0.62076090911565096</v>
      </c>
      <c r="H502" s="5">
        <v>0.39740986605520601</v>
      </c>
      <c r="I502" s="5">
        <v>1.0214172145412901</v>
      </c>
      <c r="J502" s="5">
        <v>2.7409271564826299E-2</v>
      </c>
      <c r="K502" s="5">
        <v>-0.37662360193509697</v>
      </c>
      <c r="L502" s="5">
        <v>0.72043249151473998</v>
      </c>
      <c r="M502" s="5">
        <v>-0.68328273844512799</v>
      </c>
      <c r="N502" s="5">
        <v>0.44552823278266102</v>
      </c>
      <c r="O502" s="5">
        <v>-1.0839390438707699</v>
      </c>
      <c r="P502" s="5">
        <v>2.59314215046638E-2</v>
      </c>
      <c r="Q502" s="5">
        <v>-0.30665913651003102</v>
      </c>
      <c r="R502" s="5">
        <v>0.80657582222764301</v>
      </c>
      <c r="S502" s="5">
        <v>-0.70731544193567297</v>
      </c>
      <c r="T502" s="5">
        <v>0.14995483328869599</v>
      </c>
      <c r="U502" s="5">
        <v>-0.40065630542564201</v>
      </c>
      <c r="V502" s="5">
        <v>0.54675172936074901</v>
      </c>
    </row>
    <row r="503" spans="1:22" x14ac:dyDescent="0.2">
      <c r="A503" s="1" t="s">
        <v>1025</v>
      </c>
      <c r="B503" t="s">
        <v>1026</v>
      </c>
      <c r="C503" s="5">
        <v>-0.120436604501705</v>
      </c>
      <c r="D503" s="5">
        <v>0.99337917087911998</v>
      </c>
      <c r="E503" s="5">
        <v>0.33941281023330599</v>
      </c>
      <c r="F503" s="5">
        <v>0.72097555545574799</v>
      </c>
      <c r="G503" s="5">
        <v>0.81102036197999705</v>
      </c>
      <c r="H503" s="5">
        <v>0.19351674230089999</v>
      </c>
      <c r="I503" s="5">
        <v>1.05804132777169</v>
      </c>
      <c r="J503" s="5">
        <v>8.2453867450414092E-3</v>
      </c>
      <c r="K503" s="5">
        <v>-0.45984941473501101</v>
      </c>
      <c r="L503" s="5">
        <v>0.59286723988197998</v>
      </c>
      <c r="M503" s="5">
        <v>-0.93145696648170195</v>
      </c>
      <c r="N503" s="5">
        <v>0.15414589780788701</v>
      </c>
      <c r="O503" s="5">
        <v>-1.1784779322734</v>
      </c>
      <c r="P503" s="5">
        <v>4.5287112906573198E-3</v>
      </c>
      <c r="Q503" s="5">
        <v>-0.471607551746692</v>
      </c>
      <c r="R503" s="5">
        <v>0.61775760927065204</v>
      </c>
      <c r="S503" s="5">
        <v>-0.71862851753838897</v>
      </c>
      <c r="T503" s="5">
        <v>8.8101606040284802E-2</v>
      </c>
      <c r="U503" s="5">
        <v>-0.24702096579169699</v>
      </c>
      <c r="V503" s="5">
        <v>0.69918778741513399</v>
      </c>
    </row>
    <row r="504" spans="1:22" x14ac:dyDescent="0.2">
      <c r="A504" s="1" t="s">
        <v>1027</v>
      </c>
      <c r="B504" t="s">
        <v>1028</v>
      </c>
      <c r="C504" s="5">
        <v>0.45262759564740701</v>
      </c>
      <c r="D504" s="5" t="s">
        <v>26</v>
      </c>
      <c r="E504" s="5">
        <v>0.71544761250664601</v>
      </c>
      <c r="F504" s="5" t="s">
        <v>26</v>
      </c>
      <c r="G504" s="5">
        <v>0.499922657177578</v>
      </c>
      <c r="H504" s="5" t="s">
        <v>26</v>
      </c>
      <c r="I504" s="5">
        <v>1.3725838722060699</v>
      </c>
      <c r="J504" s="5">
        <v>2.8682999389572899E-2</v>
      </c>
      <c r="K504" s="5">
        <v>-0.262820016859239</v>
      </c>
      <c r="L504" s="5">
        <v>0.87606455403072603</v>
      </c>
      <c r="M504" s="5">
        <v>-4.7295061530171302E-2</v>
      </c>
      <c r="N504" s="5">
        <v>0.986254594619695</v>
      </c>
      <c r="O504" s="5">
        <v>-0.91995627655866696</v>
      </c>
      <c r="P504" s="5">
        <v>0.172019616783079</v>
      </c>
      <c r="Q504" s="5">
        <v>0.21552495532906801</v>
      </c>
      <c r="R504" s="5">
        <v>0.90969780949556101</v>
      </c>
      <c r="S504" s="5">
        <v>-0.65713625969942802</v>
      </c>
      <c r="T504" s="5">
        <v>0.326219800833288</v>
      </c>
      <c r="U504" s="5">
        <v>-0.87266121502849603</v>
      </c>
      <c r="V504" s="5">
        <v>0.27655315605416603</v>
      </c>
    </row>
    <row r="505" spans="1:22" x14ac:dyDescent="0.2">
      <c r="A505" s="1" t="s">
        <v>1029</v>
      </c>
      <c r="B505" t="s">
        <v>1030</v>
      </c>
      <c r="C505" s="5">
        <v>0.48026050589734098</v>
      </c>
      <c r="D505" s="5">
        <v>0.99337917087911998</v>
      </c>
      <c r="E505" s="5">
        <v>-0.16655201985601301</v>
      </c>
      <c r="F505" s="5" t="s">
        <v>26</v>
      </c>
      <c r="G505" s="5">
        <v>-0.117682887323249</v>
      </c>
      <c r="H505" s="5">
        <v>0.88556868234056896</v>
      </c>
      <c r="I505" s="5">
        <v>0.89618451566637403</v>
      </c>
      <c r="J505" s="5">
        <v>5.1742270319120001E-2</v>
      </c>
      <c r="K505" s="5">
        <v>0.64681252575335402</v>
      </c>
      <c r="L505" s="5">
        <v>0.48086216933563902</v>
      </c>
      <c r="M505" s="5">
        <v>0.59794339322058898</v>
      </c>
      <c r="N505" s="5">
        <v>0.53026721207675398</v>
      </c>
      <c r="O505" s="5">
        <v>-0.41592400976903299</v>
      </c>
      <c r="P505" s="5">
        <v>0.45517202084744601</v>
      </c>
      <c r="Q505" s="5">
        <v>-4.8869132532764599E-2</v>
      </c>
      <c r="R505" s="5">
        <v>0.97661441283121497</v>
      </c>
      <c r="S505" s="5">
        <v>-1.0627365355223899</v>
      </c>
      <c r="T505" s="5">
        <v>2.11528378021528E-2</v>
      </c>
      <c r="U505" s="5">
        <v>-1.01386740298962</v>
      </c>
      <c r="V505" s="5">
        <v>6.1506246563898102E-2</v>
      </c>
    </row>
    <row r="506" spans="1:22" x14ac:dyDescent="0.2">
      <c r="A506" s="1" t="s">
        <v>1031</v>
      </c>
      <c r="B506" t="s">
        <v>1032</v>
      </c>
      <c r="C506" s="5">
        <v>-0.17938222138745699</v>
      </c>
      <c r="D506" s="5">
        <v>0.99337917087911998</v>
      </c>
      <c r="E506" s="5">
        <v>0.150337882014042</v>
      </c>
      <c r="F506" s="5">
        <v>0.71990647533802199</v>
      </c>
      <c r="G506" s="5">
        <v>-9.1024170216550196E-2</v>
      </c>
      <c r="H506" s="5">
        <v>0.78329284457828596</v>
      </c>
      <c r="I506" s="5">
        <v>-0.25914850322685301</v>
      </c>
      <c r="J506" s="5">
        <v>0.201729939055213</v>
      </c>
      <c r="K506" s="5">
        <v>-0.32972010340149899</v>
      </c>
      <c r="L506" s="5">
        <v>0.29939651085462399</v>
      </c>
      <c r="M506" s="5">
        <v>-8.8358051170906796E-2</v>
      </c>
      <c r="N506" s="5">
        <v>0.87039328128140003</v>
      </c>
      <c r="O506" s="5">
        <v>7.97662818393957E-2</v>
      </c>
      <c r="P506" s="5">
        <v>0.75945677087358598</v>
      </c>
      <c r="Q506" s="5">
        <v>0.24136205223059201</v>
      </c>
      <c r="R506" s="5">
        <v>0.56697900674588997</v>
      </c>
      <c r="S506" s="5">
        <v>0.40948638524089398</v>
      </c>
      <c r="T506" s="5">
        <v>3.3225056805618797E-2</v>
      </c>
      <c r="U506" s="5">
        <v>0.168124333010302</v>
      </c>
      <c r="V506" s="5">
        <v>0.54675172936074901</v>
      </c>
    </row>
    <row r="507" spans="1:22" x14ac:dyDescent="0.2">
      <c r="A507" s="1" t="s">
        <v>1033</v>
      </c>
      <c r="B507" t="s">
        <v>1034</v>
      </c>
      <c r="C507" s="5">
        <v>1.3999982328062099E-2</v>
      </c>
      <c r="D507" s="5">
        <v>0.99337917087911998</v>
      </c>
      <c r="E507" s="5">
        <v>0.43071783415677101</v>
      </c>
      <c r="F507" s="5">
        <v>0.54718645381975395</v>
      </c>
      <c r="G507" s="5">
        <v>-0.21680852666088399</v>
      </c>
      <c r="H507" s="5">
        <v>0.69722442872822898</v>
      </c>
      <c r="I507" s="5">
        <v>-0.65234070421382495</v>
      </c>
      <c r="J507" s="5">
        <v>4.1236473481749601E-2</v>
      </c>
      <c r="K507" s="5">
        <v>-0.41671785182870902</v>
      </c>
      <c r="L507" s="5">
        <v>0.51645179834914301</v>
      </c>
      <c r="M507" s="5">
        <v>0.230808508988946</v>
      </c>
      <c r="N507" s="5">
        <v>0.77306195060571203</v>
      </c>
      <c r="O507" s="5">
        <v>0.66634068654188705</v>
      </c>
      <c r="P507" s="5">
        <v>5.1193650443424901E-2</v>
      </c>
      <c r="Q507" s="5">
        <v>0.64752636081765502</v>
      </c>
      <c r="R507" s="5">
        <v>0.36690292227163601</v>
      </c>
      <c r="S507" s="5">
        <v>1.0830585383706</v>
      </c>
      <c r="T507" s="5">
        <v>3.8251808857750399E-4</v>
      </c>
      <c r="U507" s="5">
        <v>0.43553217755294099</v>
      </c>
      <c r="V507" s="5">
        <v>0.295012816809056</v>
      </c>
    </row>
    <row r="508" spans="1:22" x14ac:dyDescent="0.2">
      <c r="A508" s="1" t="s">
        <v>1035</v>
      </c>
      <c r="B508" t="s">
        <v>1036</v>
      </c>
      <c r="C508" s="5">
        <v>-0.48117756683863899</v>
      </c>
      <c r="D508" s="5">
        <v>0.99337917087911998</v>
      </c>
      <c r="E508" s="5">
        <v>0.38630190375087098</v>
      </c>
      <c r="F508" s="5">
        <v>0.74424805235055802</v>
      </c>
      <c r="G508" s="5">
        <v>-0.19106873773108901</v>
      </c>
      <c r="H508" s="5">
        <v>0.83767458434700803</v>
      </c>
      <c r="I508" s="5">
        <v>-1.1367200109408999</v>
      </c>
      <c r="J508" s="5">
        <v>2.2768791815359402E-2</v>
      </c>
      <c r="K508" s="5">
        <v>-0.86747947058951103</v>
      </c>
      <c r="L508" s="5">
        <v>0.338083655020401</v>
      </c>
      <c r="M508" s="5">
        <v>-0.29010882910754998</v>
      </c>
      <c r="N508" s="5">
        <v>0.82397660706328002</v>
      </c>
      <c r="O508" s="5">
        <v>0.65554244410225704</v>
      </c>
      <c r="P508" s="5">
        <v>0.260160743060876</v>
      </c>
      <c r="Q508" s="5">
        <v>0.57737064148196104</v>
      </c>
      <c r="R508" s="5">
        <v>0.62005049585219296</v>
      </c>
      <c r="S508" s="5">
        <v>1.5230219146917701</v>
      </c>
      <c r="T508" s="5">
        <v>1.78520370843436E-3</v>
      </c>
      <c r="U508" s="5">
        <v>0.94565127320980602</v>
      </c>
      <c r="V508" s="5">
        <v>0.121470402462125</v>
      </c>
    </row>
    <row r="509" spans="1:22" x14ac:dyDescent="0.2">
      <c r="A509" s="1" t="s">
        <v>1037</v>
      </c>
      <c r="B509" t="s">
        <v>1038</v>
      </c>
      <c r="C509" s="5">
        <v>0.43860916836882002</v>
      </c>
      <c r="D509" s="5" t="s">
        <v>26</v>
      </c>
      <c r="E509" s="5">
        <v>0.93677548062123495</v>
      </c>
      <c r="F509" s="5" t="s">
        <v>26</v>
      </c>
      <c r="G509" s="5">
        <v>0.53576127353654202</v>
      </c>
      <c r="H509" s="5" t="s">
        <v>26</v>
      </c>
      <c r="I509" s="5">
        <v>1.4162296852531</v>
      </c>
      <c r="J509" s="5">
        <v>2.0478764906714301E-2</v>
      </c>
      <c r="K509" s="5">
        <v>-0.49816631225241498</v>
      </c>
      <c r="L509" s="5">
        <v>0.70394754574545904</v>
      </c>
      <c r="M509" s="5">
        <v>-9.7152105167721894E-2</v>
      </c>
      <c r="N509" s="5">
        <v>0.97265092564298194</v>
      </c>
      <c r="O509" s="5">
        <v>-0.97762051688427898</v>
      </c>
      <c r="P509" s="5">
        <v>0.13640229767946899</v>
      </c>
      <c r="Q509" s="5">
        <v>0.40101420708469299</v>
      </c>
      <c r="R509" s="5">
        <v>0.80554067419294195</v>
      </c>
      <c r="S509" s="5">
        <v>-0.479454204631864</v>
      </c>
      <c r="T509" s="5">
        <v>0.48373464516734299</v>
      </c>
      <c r="U509" s="5">
        <v>-0.88046841171655699</v>
      </c>
      <c r="V509" s="5">
        <v>0.25795163867375698</v>
      </c>
    </row>
    <row r="510" spans="1:22" x14ac:dyDescent="0.2">
      <c r="A510" s="1" t="s">
        <v>1039</v>
      </c>
      <c r="B510" t="s">
        <v>1040</v>
      </c>
      <c r="C510" s="5">
        <v>-0.11484275363904101</v>
      </c>
      <c r="D510" s="5">
        <v>0.99337917087911998</v>
      </c>
      <c r="E510" s="5">
        <v>-0.107106126669078</v>
      </c>
      <c r="F510" s="5">
        <v>0.90598258023994904</v>
      </c>
      <c r="G510" s="5">
        <v>1.40391901328906E-2</v>
      </c>
      <c r="H510" s="5">
        <v>0.98230987817016802</v>
      </c>
      <c r="I510" s="5">
        <v>0.61529695001617002</v>
      </c>
      <c r="J510" s="5">
        <v>2.1423611501605901E-2</v>
      </c>
      <c r="K510" s="5">
        <v>-7.7366269699622502E-3</v>
      </c>
      <c r="L510" s="5">
        <v>0.99059289040296605</v>
      </c>
      <c r="M510" s="5">
        <v>-0.12888194377193099</v>
      </c>
      <c r="N510" s="5">
        <v>0.87242823839059502</v>
      </c>
      <c r="O510" s="5">
        <v>-0.73013970365521097</v>
      </c>
      <c r="P510" s="5">
        <v>8.3670963902738992E-3</v>
      </c>
      <c r="Q510" s="5">
        <v>-0.12114531680196899</v>
      </c>
      <c r="R510" s="5">
        <v>0.886362117482975</v>
      </c>
      <c r="S510" s="5">
        <v>-0.72240307668524895</v>
      </c>
      <c r="T510" s="5">
        <v>7.2101750956045096E-3</v>
      </c>
      <c r="U510" s="5">
        <v>-0.60125775988328001</v>
      </c>
      <c r="V510" s="5">
        <v>5.9883221217327101E-2</v>
      </c>
    </row>
    <row r="511" spans="1:22" x14ac:dyDescent="0.2">
      <c r="A511" s="1" t="s">
        <v>1041</v>
      </c>
      <c r="B511" t="s">
        <v>1042</v>
      </c>
      <c r="C511" s="5">
        <v>-0.20326743935709601</v>
      </c>
      <c r="D511" s="5">
        <v>0.99337917087911998</v>
      </c>
      <c r="E511" s="5">
        <v>0.16107933212209699</v>
      </c>
      <c r="F511" s="5">
        <v>0.73982201032358397</v>
      </c>
      <c r="G511" s="5">
        <v>-0.12808668224623099</v>
      </c>
      <c r="H511" s="5">
        <v>0.72274200551613699</v>
      </c>
      <c r="I511" s="5">
        <v>-0.57106597530562098</v>
      </c>
      <c r="J511" s="5">
        <v>4.7081462174256503E-3</v>
      </c>
      <c r="K511" s="5">
        <v>-0.36434677147919298</v>
      </c>
      <c r="L511" s="5">
        <v>0.31297751326420897</v>
      </c>
      <c r="M511" s="5">
        <v>-7.5180757110864693E-2</v>
      </c>
      <c r="N511" s="5">
        <v>0.91068264432570201</v>
      </c>
      <c r="O511" s="5">
        <v>0.36779853594852502</v>
      </c>
      <c r="P511" s="5">
        <v>0.11065267203439</v>
      </c>
      <c r="Q511" s="5">
        <v>0.28916601436832801</v>
      </c>
      <c r="R511" s="5">
        <v>0.53567619683296697</v>
      </c>
      <c r="S511" s="5">
        <v>0.732145307427718</v>
      </c>
      <c r="T511" s="5">
        <v>2.17397725112848E-4</v>
      </c>
      <c r="U511" s="5">
        <v>0.44297929305938999</v>
      </c>
      <c r="V511" s="5">
        <v>7.0955888232628703E-2</v>
      </c>
    </row>
    <row r="512" spans="1:22" x14ac:dyDescent="0.2">
      <c r="A512" s="1" t="s">
        <v>1043</v>
      </c>
      <c r="B512" t="s">
        <v>1044</v>
      </c>
      <c r="C512" s="5">
        <v>6.1658948190969003E-2</v>
      </c>
      <c r="D512" s="5">
        <v>0.99337917087911998</v>
      </c>
      <c r="E512" s="5">
        <v>-8.39627521432907E-2</v>
      </c>
      <c r="F512" s="5">
        <v>0.93748126054709502</v>
      </c>
      <c r="G512" s="5">
        <v>0.217465525015161</v>
      </c>
      <c r="H512" s="5">
        <v>0.667616022330628</v>
      </c>
      <c r="I512" s="5">
        <v>0.61546328639772097</v>
      </c>
      <c r="J512" s="5">
        <v>3.5448504990900603E-2</v>
      </c>
      <c r="K512" s="5">
        <v>0.14562170033426</v>
      </c>
      <c r="L512" s="5">
        <v>0.85192976404165599</v>
      </c>
      <c r="M512" s="5">
        <v>-0.15580657682419199</v>
      </c>
      <c r="N512" s="5">
        <v>0.84671989849719798</v>
      </c>
      <c r="O512" s="5">
        <v>-0.55380433820675201</v>
      </c>
      <c r="P512" s="5">
        <v>8.5828505556151E-2</v>
      </c>
      <c r="Q512" s="5">
        <v>-0.301428277158452</v>
      </c>
      <c r="R512" s="5">
        <v>0.65781210347361097</v>
      </c>
      <c r="S512" s="5">
        <v>-0.69942603854101204</v>
      </c>
      <c r="T512" s="5">
        <v>1.7093282009640502E-2</v>
      </c>
      <c r="U512" s="5">
        <v>-0.39799776138255999</v>
      </c>
      <c r="V512" s="5">
        <v>0.29611489208008301</v>
      </c>
    </row>
    <row r="513" spans="1:22" x14ac:dyDescent="0.2">
      <c r="A513" s="1" t="s">
        <v>1045</v>
      </c>
      <c r="B513" t="s">
        <v>1046</v>
      </c>
      <c r="C513" s="5">
        <v>-0.374544929105735</v>
      </c>
      <c r="D513" s="5">
        <v>0.99337917087911998</v>
      </c>
      <c r="E513" s="5">
        <v>0.34229700382845102</v>
      </c>
      <c r="F513" s="5" t="s">
        <v>26</v>
      </c>
      <c r="G513" s="5">
        <v>-0.686921251042656</v>
      </c>
      <c r="H513" s="5">
        <v>0.37580884531473902</v>
      </c>
      <c r="I513" s="5">
        <v>-1.5452335450569501</v>
      </c>
      <c r="J513" s="5">
        <v>2.84633141924396E-3</v>
      </c>
      <c r="K513" s="5">
        <v>-0.71684193293418597</v>
      </c>
      <c r="L513" s="5">
        <v>0.43859362556010001</v>
      </c>
      <c r="M513" s="5">
        <v>0.312376321936921</v>
      </c>
      <c r="N513" s="5">
        <v>0.81530304409481902</v>
      </c>
      <c r="O513" s="5">
        <v>1.17068861595121</v>
      </c>
      <c r="P513" s="5">
        <v>4.0128572433491799E-2</v>
      </c>
      <c r="Q513" s="5">
        <v>1.02921825487111</v>
      </c>
      <c r="R513" s="5">
        <v>0.36411047796755203</v>
      </c>
      <c r="S513" s="5">
        <v>1.8875305488854</v>
      </c>
      <c r="T513" s="5">
        <v>1.9963691275159899E-4</v>
      </c>
      <c r="U513" s="5">
        <v>0.85831229401429099</v>
      </c>
      <c r="V513" s="5">
        <v>0.21475478048312499</v>
      </c>
    </row>
    <row r="514" spans="1:22" x14ac:dyDescent="0.2">
      <c r="A514" s="1" t="s">
        <v>1047</v>
      </c>
      <c r="B514" t="s">
        <v>1048</v>
      </c>
      <c r="C514" s="5">
        <v>-0.16116280163926699</v>
      </c>
      <c r="D514" s="5">
        <v>0.99337917087911998</v>
      </c>
      <c r="E514" s="5">
        <v>0.21962150000324701</v>
      </c>
      <c r="F514" s="5">
        <v>0.71311940703509602</v>
      </c>
      <c r="G514" s="5">
        <v>-3.6568337029379401E-2</v>
      </c>
      <c r="H514" s="5">
        <v>0.93713621225090205</v>
      </c>
      <c r="I514" s="5">
        <v>-0.46542449760648402</v>
      </c>
      <c r="J514" s="5">
        <v>7.7317462957362595E-2</v>
      </c>
      <c r="K514" s="5">
        <v>-0.38078430164251398</v>
      </c>
      <c r="L514" s="5">
        <v>0.42683600409525901</v>
      </c>
      <c r="M514" s="5">
        <v>-0.124594464609887</v>
      </c>
      <c r="N514" s="5">
        <v>0.868037333612244</v>
      </c>
      <c r="O514" s="5">
        <v>0.30426169596721703</v>
      </c>
      <c r="P514" s="5">
        <v>0.31529349384673899</v>
      </c>
      <c r="Q514" s="5">
        <v>0.25618983703262599</v>
      </c>
      <c r="R514" s="5">
        <v>0.65781210347361097</v>
      </c>
      <c r="S514" s="5">
        <v>0.68504599760973095</v>
      </c>
      <c r="T514" s="5">
        <v>7.3174295602019702E-3</v>
      </c>
      <c r="U514" s="5">
        <v>0.42885616057710402</v>
      </c>
      <c r="V514" s="5">
        <v>0.18807377584217799</v>
      </c>
    </row>
    <row r="515" spans="1:22" x14ac:dyDescent="0.2">
      <c r="A515" s="1" t="s">
        <v>1049</v>
      </c>
      <c r="B515" t="s">
        <v>1050</v>
      </c>
      <c r="C515" s="5">
        <v>0.188145305668563</v>
      </c>
      <c r="D515" s="5">
        <v>0.99337917087911998</v>
      </c>
      <c r="E515" s="5">
        <v>0.14713337986647401</v>
      </c>
      <c r="F515" s="5">
        <v>0.87045663055412803</v>
      </c>
      <c r="G515" s="5">
        <v>0.61330768325423402</v>
      </c>
      <c r="H515" s="5">
        <v>0.19504180710435801</v>
      </c>
      <c r="I515" s="5">
        <v>1.1918591082228001</v>
      </c>
      <c r="J515" s="5">
        <v>4.4752512361681403E-5</v>
      </c>
      <c r="K515" s="5">
        <v>4.1011925802088803E-2</v>
      </c>
      <c r="L515" s="5">
        <v>0.96127450978992002</v>
      </c>
      <c r="M515" s="5">
        <v>-0.42516237758567199</v>
      </c>
      <c r="N515" s="5">
        <v>0.49598064911394601</v>
      </c>
      <c r="O515" s="5">
        <v>-1.00371380255423</v>
      </c>
      <c r="P515" s="5">
        <v>1.3105352032027201E-3</v>
      </c>
      <c r="Q515" s="5">
        <v>-0.46617430338776</v>
      </c>
      <c r="R515" s="5">
        <v>0.50255840070521096</v>
      </c>
      <c r="S515" s="5">
        <v>-1.04472572835632</v>
      </c>
      <c r="T515" s="5">
        <v>4.66187941785071E-4</v>
      </c>
      <c r="U515" s="5">
        <v>-0.57855142496856204</v>
      </c>
      <c r="V515" s="5">
        <v>0.12456059412571301</v>
      </c>
    </row>
    <row r="516" spans="1:22" x14ac:dyDescent="0.2">
      <c r="A516" s="1" t="s">
        <v>1051</v>
      </c>
      <c r="B516" t="s">
        <v>1052</v>
      </c>
      <c r="C516" s="5">
        <v>0.63464750666092895</v>
      </c>
      <c r="D516" s="5">
        <v>0.67014484701657295</v>
      </c>
      <c r="E516" s="5">
        <v>4.65743219774001E-2</v>
      </c>
      <c r="F516" s="5" t="s">
        <v>26</v>
      </c>
      <c r="G516" s="5">
        <v>0.20929255704616601</v>
      </c>
      <c r="H516" s="5">
        <v>0.77156078036329101</v>
      </c>
      <c r="I516" s="5">
        <v>1.7760107926461299</v>
      </c>
      <c r="J516" s="5">
        <v>2.02603326111328E-7</v>
      </c>
      <c r="K516" s="5">
        <v>0.58807318468352898</v>
      </c>
      <c r="L516" s="5">
        <v>0.42286002464858802</v>
      </c>
      <c r="M516" s="5">
        <v>0.425354949614763</v>
      </c>
      <c r="N516" s="5">
        <v>0.61841179495131704</v>
      </c>
      <c r="O516" s="5">
        <v>-1.1413632859852001</v>
      </c>
      <c r="P516" s="5">
        <v>1.6027815078236E-3</v>
      </c>
      <c r="Q516" s="5">
        <v>-0.16271823506876601</v>
      </c>
      <c r="R516" s="5">
        <v>0.89634226490787505</v>
      </c>
      <c r="S516" s="5">
        <v>-1.72943647066873</v>
      </c>
      <c r="T516" s="5">
        <v>6.80364443805298E-7</v>
      </c>
      <c r="U516" s="5">
        <v>-1.56671823559996</v>
      </c>
      <c r="V516" s="5">
        <v>1.90763761871404E-5</v>
      </c>
    </row>
    <row r="517" spans="1:22" x14ac:dyDescent="0.2">
      <c r="A517" s="1" t="s">
        <v>1053</v>
      </c>
      <c r="B517" t="s">
        <v>1054</v>
      </c>
      <c r="C517" s="5">
        <v>0.57036537547079202</v>
      </c>
      <c r="D517" s="5" t="s">
        <v>26</v>
      </c>
      <c r="E517" s="5">
        <v>-4.4455280194511698E-2</v>
      </c>
      <c r="F517" s="5" t="s">
        <v>26</v>
      </c>
      <c r="G517" s="5">
        <v>0.344043078605765</v>
      </c>
      <c r="H517" s="5" t="s">
        <v>26</v>
      </c>
      <c r="I517" s="5">
        <v>1.2269567773071901</v>
      </c>
      <c r="J517" s="5">
        <v>2.7517495738944998E-2</v>
      </c>
      <c r="K517" s="5">
        <v>0.61482065566530397</v>
      </c>
      <c r="L517" s="5">
        <v>0.60438213069006996</v>
      </c>
      <c r="M517" s="5">
        <v>0.226322296865028</v>
      </c>
      <c r="N517" s="5">
        <v>0.90034218259728405</v>
      </c>
      <c r="O517" s="5">
        <v>-0.65659140183639397</v>
      </c>
      <c r="P517" s="5">
        <v>0.30001024464141901</v>
      </c>
      <c r="Q517" s="5">
        <v>-0.388498358800276</v>
      </c>
      <c r="R517" s="5">
        <v>0.80554067419294195</v>
      </c>
      <c r="S517" s="5">
        <v>-1.2714120575017001</v>
      </c>
      <c r="T517" s="5">
        <v>2.6037608421530599E-2</v>
      </c>
      <c r="U517" s="5">
        <v>-0.882913698701422</v>
      </c>
      <c r="V517" s="5">
        <v>0.21124295872586099</v>
      </c>
    </row>
    <row r="518" spans="1:22" x14ac:dyDescent="0.2">
      <c r="A518" s="1" t="s">
        <v>1055</v>
      </c>
      <c r="B518" t="s">
        <v>1056</v>
      </c>
      <c r="C518" s="5">
        <v>-0.17542246430261699</v>
      </c>
      <c r="D518" s="5">
        <v>0.99337917087911998</v>
      </c>
      <c r="E518" s="5">
        <v>0.18978196725129201</v>
      </c>
      <c r="F518" s="5" t="s">
        <v>26</v>
      </c>
      <c r="G518" s="5">
        <v>-0.15704855408086801</v>
      </c>
      <c r="H518" s="5">
        <v>0.72361941785153305</v>
      </c>
      <c r="I518" s="5">
        <v>-0.51328518613116103</v>
      </c>
      <c r="J518" s="5">
        <v>5.9943675131675402E-2</v>
      </c>
      <c r="K518" s="5">
        <v>-0.36520443155390903</v>
      </c>
      <c r="L518" s="5">
        <v>0.434797018637468</v>
      </c>
      <c r="M518" s="5">
        <v>-1.8373910221749602E-2</v>
      </c>
      <c r="N518" s="5">
        <v>0.986254594619695</v>
      </c>
      <c r="O518" s="5">
        <v>0.33786272182854299</v>
      </c>
      <c r="P518" s="5">
        <v>0.28395808376069898</v>
      </c>
      <c r="Q518" s="5">
        <v>0.34683052133216002</v>
      </c>
      <c r="R518" s="5">
        <v>0.54251458253192097</v>
      </c>
      <c r="S518" s="5">
        <v>0.70306715338245296</v>
      </c>
      <c r="T518" s="5">
        <v>8.3691413088293806E-3</v>
      </c>
      <c r="U518" s="5">
        <v>0.35623663205029299</v>
      </c>
      <c r="V518" s="5">
        <v>0.32405231228180997</v>
      </c>
    </row>
    <row r="519" spans="1:22" x14ac:dyDescent="0.2">
      <c r="A519" s="1" t="s">
        <v>1057</v>
      </c>
      <c r="B519" t="s">
        <v>1058</v>
      </c>
      <c r="C519" s="5">
        <v>0.68143007458054905</v>
      </c>
      <c r="D519" s="5" t="s">
        <v>26</v>
      </c>
      <c r="E519" s="5">
        <v>0.852718913096568</v>
      </c>
      <c r="F519" s="5" t="s">
        <v>26</v>
      </c>
      <c r="G519" s="5">
        <v>0.91946500815935905</v>
      </c>
      <c r="H519" s="5" t="s">
        <v>26</v>
      </c>
      <c r="I519" s="5">
        <v>1.6423108041612899</v>
      </c>
      <c r="J519" s="5">
        <v>3.8442374604854897E-2</v>
      </c>
      <c r="K519" s="5">
        <v>-0.171288838516019</v>
      </c>
      <c r="L519" s="5">
        <v>0.93577512583575795</v>
      </c>
      <c r="M519" s="5">
        <v>-0.238034933578811</v>
      </c>
      <c r="N519" s="5">
        <v>0.92716966592190198</v>
      </c>
      <c r="O519" s="5">
        <v>-0.960880729580744</v>
      </c>
      <c r="P519" s="5">
        <v>0.24449796267620899</v>
      </c>
      <c r="Q519" s="5">
        <v>-6.6746095062791305E-2</v>
      </c>
      <c r="R519" s="5">
        <v>0.97690592682996202</v>
      </c>
      <c r="S519" s="5">
        <v>-0.78959189106472405</v>
      </c>
      <c r="T519" s="5">
        <v>0.32898417166470401</v>
      </c>
      <c r="U519" s="5">
        <v>-0.72284579600193299</v>
      </c>
      <c r="V519" s="5">
        <v>0.481379647487721</v>
      </c>
    </row>
    <row r="520" spans="1:22" x14ac:dyDescent="0.2">
      <c r="A520" s="1" t="s">
        <v>1059</v>
      </c>
      <c r="B520" t="s">
        <v>1060</v>
      </c>
      <c r="C520" s="5">
        <v>0.43534911950042998</v>
      </c>
      <c r="D520" s="5" t="s">
        <v>26</v>
      </c>
      <c r="E520" s="5">
        <v>0.467062025350645</v>
      </c>
      <c r="F520" s="5" t="s">
        <v>26</v>
      </c>
      <c r="G520" s="5">
        <v>1.5003761718172199</v>
      </c>
      <c r="H520" s="5" t="s">
        <v>26</v>
      </c>
      <c r="I520" s="5">
        <v>1.74834454297719</v>
      </c>
      <c r="J520" s="5">
        <v>4.12752995591876E-2</v>
      </c>
      <c r="K520" s="5">
        <v>-3.1712905850214898E-2</v>
      </c>
      <c r="L520" s="5">
        <v>0.98817871595504203</v>
      </c>
      <c r="M520" s="5">
        <v>-1.06502705231679</v>
      </c>
      <c r="N520" s="5">
        <v>0.49598064911394601</v>
      </c>
      <c r="O520" s="5">
        <v>-1.31299542347676</v>
      </c>
      <c r="P520" s="5">
        <v>0.13763330251338299</v>
      </c>
      <c r="Q520" s="5">
        <v>-1.03331414646657</v>
      </c>
      <c r="R520" s="5">
        <v>0.57746372856769301</v>
      </c>
      <c r="S520" s="5">
        <v>-1.2812825176265401</v>
      </c>
      <c r="T520" s="5">
        <v>0.135446939036035</v>
      </c>
      <c r="U520" s="5">
        <v>-0.247968371159971</v>
      </c>
      <c r="V520" s="5">
        <v>0.85016164901109503</v>
      </c>
    </row>
    <row r="521" spans="1:22" x14ac:dyDescent="0.2">
      <c r="A521" s="1" t="s">
        <v>1061</v>
      </c>
      <c r="B521" t="s">
        <v>1062</v>
      </c>
      <c r="C521" s="5">
        <v>-0.36412792772373198</v>
      </c>
      <c r="D521" s="5" t="s">
        <v>26</v>
      </c>
      <c r="E521" s="5">
        <v>0.641375085340533</v>
      </c>
      <c r="F521" s="5" t="s">
        <v>26</v>
      </c>
      <c r="G521" s="5">
        <v>-0.26581697504923701</v>
      </c>
      <c r="H521" s="5" t="s">
        <v>26</v>
      </c>
      <c r="I521" s="5">
        <v>1.3842603953603501</v>
      </c>
      <c r="J521" s="5">
        <v>2.5534007178695299E-2</v>
      </c>
      <c r="K521" s="5">
        <v>-1.0055030130642599</v>
      </c>
      <c r="L521" s="5">
        <v>0.42420345239062301</v>
      </c>
      <c r="M521" s="5">
        <v>-9.83109526744948E-2</v>
      </c>
      <c r="N521" s="5">
        <v>0.97333755017295998</v>
      </c>
      <c r="O521" s="5">
        <v>-1.74838832308408</v>
      </c>
      <c r="P521" s="5">
        <v>8.2961147727959907E-3</v>
      </c>
      <c r="Q521" s="5">
        <v>0.90719206038976996</v>
      </c>
      <c r="R521" s="5">
        <v>0.56709369377754104</v>
      </c>
      <c r="S521" s="5">
        <v>-0.74288531001981595</v>
      </c>
      <c r="T521" s="5">
        <v>0.25139367967652099</v>
      </c>
      <c r="U521" s="5">
        <v>-1.6500773704095899</v>
      </c>
      <c r="V521" s="5">
        <v>3.2126659448098303E-2</v>
      </c>
    </row>
    <row r="522" spans="1:22" x14ac:dyDescent="0.2">
      <c r="A522" s="1" t="s">
        <v>1063</v>
      </c>
      <c r="B522" t="s">
        <v>1064</v>
      </c>
      <c r="C522" s="5">
        <v>0.15211053194857599</v>
      </c>
      <c r="D522" s="5" t="s">
        <v>26</v>
      </c>
      <c r="E522" s="5">
        <v>-7.2679453714542999E-2</v>
      </c>
      <c r="F522" s="5" t="s">
        <v>26</v>
      </c>
      <c r="G522" s="5">
        <v>1.8950024171132E-2</v>
      </c>
      <c r="H522" s="5" t="s">
        <v>26</v>
      </c>
      <c r="I522" s="5">
        <v>1.01709451798376</v>
      </c>
      <c r="J522" s="5">
        <v>5.8205979534921702E-2</v>
      </c>
      <c r="K522" s="5">
        <v>0.224789985663119</v>
      </c>
      <c r="L522" s="5">
        <v>0.88863838496735903</v>
      </c>
      <c r="M522" s="5">
        <v>0.13316050777744401</v>
      </c>
      <c r="N522" s="5">
        <v>0.95042597194509004</v>
      </c>
      <c r="O522" s="5">
        <v>-0.864983986035187</v>
      </c>
      <c r="P522" s="5">
        <v>0.135664096172843</v>
      </c>
      <c r="Q522" s="5">
        <v>-9.1629477885675006E-2</v>
      </c>
      <c r="R522" s="5">
        <v>0.97096128118287095</v>
      </c>
      <c r="S522" s="5">
        <v>-1.0897739716983099</v>
      </c>
      <c r="T522" s="5">
        <v>4.9403059344983201E-2</v>
      </c>
      <c r="U522" s="5">
        <v>-0.99814449381263204</v>
      </c>
      <c r="V522" s="5">
        <v>0.13916316923951699</v>
      </c>
    </row>
    <row r="523" spans="1:22" x14ac:dyDescent="0.2">
      <c r="A523" s="1" t="s">
        <v>1065</v>
      </c>
      <c r="B523" t="s">
        <v>1066</v>
      </c>
      <c r="C523" s="5">
        <v>1.16805831543527E-2</v>
      </c>
      <c r="D523" s="5">
        <v>0.99337917087911998</v>
      </c>
      <c r="E523" s="5">
        <v>-0.295591172500001</v>
      </c>
      <c r="F523" s="5">
        <v>0.64254594995580605</v>
      </c>
      <c r="G523" s="5">
        <v>0.251891185781914</v>
      </c>
      <c r="H523" s="5">
        <v>0.59573407192496297</v>
      </c>
      <c r="I523" s="5">
        <v>0.64086549938277404</v>
      </c>
      <c r="J523" s="5">
        <v>1.9712163294599301E-2</v>
      </c>
      <c r="K523" s="5">
        <v>0.307271755654353</v>
      </c>
      <c r="L523" s="5">
        <v>0.59909490689849199</v>
      </c>
      <c r="M523" s="5">
        <v>-0.240210602627561</v>
      </c>
      <c r="N523" s="5">
        <v>0.71561287244431304</v>
      </c>
      <c r="O523" s="5">
        <v>-0.62918491622842099</v>
      </c>
      <c r="P523" s="5">
        <v>3.0407438256599799E-2</v>
      </c>
      <c r="Q523" s="5">
        <v>-0.54748235828191405</v>
      </c>
      <c r="R523" s="5">
        <v>0.38079829738349502</v>
      </c>
      <c r="S523" s="5">
        <v>-0.93645667188277404</v>
      </c>
      <c r="T523" s="5">
        <v>4.5485442432588002E-4</v>
      </c>
      <c r="U523" s="5">
        <v>-0.38897431360085999</v>
      </c>
      <c r="V523" s="5">
        <v>0.27655315605416603</v>
      </c>
    </row>
    <row r="524" spans="1:22" x14ac:dyDescent="0.2">
      <c r="A524" s="1" t="s">
        <v>1067</v>
      </c>
      <c r="B524" t="s">
        <v>1068</v>
      </c>
      <c r="C524" s="5">
        <v>-0.447850236701061</v>
      </c>
      <c r="D524" s="5">
        <v>0.99080621732406604</v>
      </c>
      <c r="E524" s="5">
        <v>-1.7307732862675101E-2</v>
      </c>
      <c r="F524" s="5">
        <v>0.98563847137959704</v>
      </c>
      <c r="G524" s="5">
        <v>-0.15911347131359499</v>
      </c>
      <c r="H524" s="5">
        <v>0.80335187249361595</v>
      </c>
      <c r="I524" s="5">
        <v>-0.94956383957387303</v>
      </c>
      <c r="J524" s="5">
        <v>4.9906916605561898E-3</v>
      </c>
      <c r="K524" s="5">
        <v>-0.43054250383838599</v>
      </c>
      <c r="L524" s="5">
        <v>0.55469250905798995</v>
      </c>
      <c r="M524" s="5">
        <v>-0.28873676538746701</v>
      </c>
      <c r="N524" s="5">
        <v>0.72145370015850596</v>
      </c>
      <c r="O524" s="5">
        <v>0.50171360287281197</v>
      </c>
      <c r="P524" s="5">
        <v>0.20380072137133501</v>
      </c>
      <c r="Q524" s="5">
        <v>0.14180573845092001</v>
      </c>
      <c r="R524" s="5">
        <v>0.89449359423215302</v>
      </c>
      <c r="S524" s="5">
        <v>0.93225610671119796</v>
      </c>
      <c r="T524" s="5">
        <v>6.6275030422179798E-3</v>
      </c>
      <c r="U524" s="5">
        <v>0.79045036826027903</v>
      </c>
      <c r="V524" s="5">
        <v>5.0676577660304499E-2</v>
      </c>
    </row>
    <row r="525" spans="1:22" x14ac:dyDescent="0.2">
      <c r="A525" s="1" t="s">
        <v>1069</v>
      </c>
      <c r="B525" t="s">
        <v>1070</v>
      </c>
      <c r="C525" s="5">
        <v>0.59603259204838799</v>
      </c>
      <c r="D525" s="5" t="s">
        <v>26</v>
      </c>
      <c r="E525" s="5">
        <v>1.43351406597229</v>
      </c>
      <c r="F525" s="5" t="s">
        <v>26</v>
      </c>
      <c r="G525" s="5">
        <v>1.2482070927823199</v>
      </c>
      <c r="H525" s="5" t="s">
        <v>26</v>
      </c>
      <c r="I525" s="5">
        <v>1.63865220302105</v>
      </c>
      <c r="J525" s="5">
        <v>3.4308640508191997E-2</v>
      </c>
      <c r="K525" s="5">
        <v>-0.83748147392390104</v>
      </c>
      <c r="L525" s="5">
        <v>0.57895692525525899</v>
      </c>
      <c r="M525" s="5">
        <v>-0.65217450073393401</v>
      </c>
      <c r="N525" s="5">
        <v>0.70244535870593405</v>
      </c>
      <c r="O525" s="5">
        <v>-1.04261961097266</v>
      </c>
      <c r="P525" s="5">
        <v>0.203946813791264</v>
      </c>
      <c r="Q525" s="5">
        <v>0.185306973189967</v>
      </c>
      <c r="R525" s="5">
        <v>0.93341182445337101</v>
      </c>
      <c r="S525" s="5">
        <v>-0.20513813704876199</v>
      </c>
      <c r="T525" s="5">
        <v>0.830333191121716</v>
      </c>
      <c r="U525" s="5">
        <v>-0.39044511023872902</v>
      </c>
      <c r="V525" s="5">
        <v>0.7284485377669</v>
      </c>
    </row>
    <row r="526" spans="1:22" x14ac:dyDescent="0.2">
      <c r="A526" s="1" t="s">
        <v>1071</v>
      </c>
      <c r="B526" t="s">
        <v>1072</v>
      </c>
      <c r="C526" s="5">
        <v>-0.216615103445671</v>
      </c>
      <c r="D526" s="5">
        <v>0.99337917087911998</v>
      </c>
      <c r="E526" s="5">
        <v>0.42149309232730497</v>
      </c>
      <c r="F526" s="5">
        <v>0.54718645381975395</v>
      </c>
      <c r="G526" s="5">
        <v>-0.459647860103779</v>
      </c>
      <c r="H526" s="5">
        <v>0.33206657860321398</v>
      </c>
      <c r="I526" s="5">
        <v>-1.08259454059241</v>
      </c>
      <c r="J526" s="5">
        <v>3.0722994093238697E-4</v>
      </c>
      <c r="K526" s="5">
        <v>-0.63810819577297595</v>
      </c>
      <c r="L526" s="5">
        <v>0.19153436663004</v>
      </c>
      <c r="M526" s="5">
        <v>0.243032756658109</v>
      </c>
      <c r="N526" s="5">
        <v>0.74494909454431502</v>
      </c>
      <c r="O526" s="5">
        <v>0.86597943714674197</v>
      </c>
      <c r="P526" s="5">
        <v>7.5837889590690596E-3</v>
      </c>
      <c r="Q526" s="5">
        <v>0.88114095243108403</v>
      </c>
      <c r="R526" s="5">
        <v>0.31479727054149198</v>
      </c>
      <c r="S526" s="5">
        <v>1.5040876329197199</v>
      </c>
      <c r="T526" s="5">
        <v>1.99375791173483E-7</v>
      </c>
      <c r="U526" s="5">
        <v>0.622946680488633</v>
      </c>
      <c r="V526" s="5">
        <v>0.104398416450606</v>
      </c>
    </row>
    <row r="527" spans="1:22" x14ac:dyDescent="0.2">
      <c r="A527" s="1" t="s">
        <v>1073</v>
      </c>
      <c r="B527" t="s">
        <v>1074</v>
      </c>
      <c r="C527" s="5">
        <v>-6.8116643821842203E-3</v>
      </c>
      <c r="D527" s="5">
        <v>0.99337917087911998</v>
      </c>
      <c r="E527" s="5">
        <v>0.54919042556205</v>
      </c>
      <c r="F527" s="5">
        <v>5.8762596352948601E-2</v>
      </c>
      <c r="G527" s="5">
        <v>1.95245222522362E-2</v>
      </c>
      <c r="H527" s="5">
        <v>0.95992497108985098</v>
      </c>
      <c r="I527" s="5">
        <v>-9.8511254645869795E-2</v>
      </c>
      <c r="J527" s="5">
        <v>0.70594384987933301</v>
      </c>
      <c r="K527" s="5">
        <v>-0.55600208994423395</v>
      </c>
      <c r="L527" s="5">
        <v>3.34058145634182E-2</v>
      </c>
      <c r="M527" s="5">
        <v>-2.6336186634420399E-2</v>
      </c>
      <c r="N527" s="5">
        <v>0.97368161641695605</v>
      </c>
      <c r="O527" s="5">
        <v>9.1699590263685599E-2</v>
      </c>
      <c r="P527" s="5">
        <v>0.752323121128604</v>
      </c>
      <c r="Q527" s="5">
        <v>0.529665903309814</v>
      </c>
      <c r="R527" s="5">
        <v>0.31479727054149198</v>
      </c>
      <c r="S527" s="5">
        <v>0.64770168020791996</v>
      </c>
      <c r="T527" s="5">
        <v>1.3856428324338301E-3</v>
      </c>
      <c r="U527" s="5">
        <v>0.118035776898106</v>
      </c>
      <c r="V527" s="5">
        <v>0.7284485377669</v>
      </c>
    </row>
    <row r="528" spans="1:22" x14ac:dyDescent="0.2">
      <c r="A528" s="1" t="s">
        <v>1075</v>
      </c>
      <c r="B528" t="s">
        <v>1076</v>
      </c>
      <c r="C528" s="5">
        <v>1.17123256846057</v>
      </c>
      <c r="D528" s="5">
        <v>1.00025865917254E-2</v>
      </c>
      <c r="E528" s="5">
        <v>2.9392025641456501E-2</v>
      </c>
      <c r="F528" s="5">
        <v>0.98563847137959704</v>
      </c>
      <c r="G528" s="5">
        <v>0.486589804742599</v>
      </c>
      <c r="H528" s="5">
        <v>0.41283585138423701</v>
      </c>
      <c r="I528" s="5">
        <v>3.0210238504089402</v>
      </c>
      <c r="J528" s="5">
        <v>8.23755400027846E-22</v>
      </c>
      <c r="K528" s="5">
        <v>1.1418405428191201</v>
      </c>
      <c r="L528" s="5">
        <v>1.2055617895736601E-2</v>
      </c>
      <c r="M528" s="5">
        <v>0.68464276371797494</v>
      </c>
      <c r="N528" s="5">
        <v>0.316403965812182</v>
      </c>
      <c r="O528" s="5">
        <v>-1.8497912819483699</v>
      </c>
      <c r="P528" s="5">
        <v>3.0471150938157503E-8</v>
      </c>
      <c r="Q528" s="5">
        <v>-0.45719777910114201</v>
      </c>
      <c r="R528" s="5">
        <v>0.60272023592242296</v>
      </c>
      <c r="S528" s="5">
        <v>-2.99163182476748</v>
      </c>
      <c r="T528" s="5">
        <v>3.4661806399148002E-21</v>
      </c>
      <c r="U528" s="5">
        <v>-2.5344340456663401</v>
      </c>
      <c r="V528" s="5">
        <v>2.6742733581486501E-15</v>
      </c>
    </row>
    <row r="529" spans="1:22" x14ac:dyDescent="0.2">
      <c r="A529" s="1" t="s">
        <v>1077</v>
      </c>
      <c r="B529" t="s">
        <v>1078</v>
      </c>
      <c r="C529" s="5">
        <v>0.23180964351693301</v>
      </c>
      <c r="D529" s="5">
        <v>0.79679205666755903</v>
      </c>
      <c r="E529" s="5">
        <v>0.615218858008585</v>
      </c>
      <c r="F529" s="5">
        <v>9.1992047666787701E-4</v>
      </c>
      <c r="G529" s="5">
        <v>0.64873813157504101</v>
      </c>
      <c r="H529" s="5">
        <v>4.8706659805812399E-4</v>
      </c>
      <c r="I529" s="5">
        <v>0.960106138460467</v>
      </c>
      <c r="J529" s="5">
        <v>2.3896134390433901E-12</v>
      </c>
      <c r="K529" s="5">
        <v>-0.38340921449165299</v>
      </c>
      <c r="L529" s="5">
        <v>8.3184573627490502E-2</v>
      </c>
      <c r="M529" s="5">
        <v>-0.416928488058108</v>
      </c>
      <c r="N529" s="5">
        <v>4.9645950701355801E-2</v>
      </c>
      <c r="O529" s="5">
        <v>-0.72829649494353499</v>
      </c>
      <c r="P529" s="5">
        <v>4.66478224854588E-7</v>
      </c>
      <c r="Q529" s="5">
        <v>-3.3519273566455801E-2</v>
      </c>
      <c r="R529" s="5">
        <v>0.947458982003894</v>
      </c>
      <c r="S529" s="5">
        <v>-0.34488728045188199</v>
      </c>
      <c r="T529" s="5">
        <v>2.43190977758347E-2</v>
      </c>
      <c r="U529" s="5">
        <v>-0.31136800688542599</v>
      </c>
      <c r="V529" s="5">
        <v>8.6637976809279496E-2</v>
      </c>
    </row>
    <row r="530" spans="1:22" x14ac:dyDescent="0.2">
      <c r="A530" s="1" t="s">
        <v>1079</v>
      </c>
      <c r="B530" t="s">
        <v>1080</v>
      </c>
      <c r="C530" s="5">
        <v>0.68348804331988799</v>
      </c>
      <c r="D530" s="5">
        <v>0.32639567524235102</v>
      </c>
      <c r="E530" s="5">
        <v>-0.25754603921032998</v>
      </c>
      <c r="F530" s="5" t="s">
        <v>26</v>
      </c>
      <c r="G530" s="5">
        <v>0.14300425658539201</v>
      </c>
      <c r="H530" s="5">
        <v>0.81666850678387803</v>
      </c>
      <c r="I530" s="5">
        <v>1.1899366026959299</v>
      </c>
      <c r="J530" s="5">
        <v>1.16494813714827E-4</v>
      </c>
      <c r="K530" s="5">
        <v>0.94103408253021803</v>
      </c>
      <c r="L530" s="5">
        <v>3.34058145634182E-2</v>
      </c>
      <c r="M530" s="5">
        <v>0.54048378673449604</v>
      </c>
      <c r="N530" s="5">
        <v>0.378066033581134</v>
      </c>
      <c r="O530" s="5">
        <v>-0.50644855937604405</v>
      </c>
      <c r="P530" s="5">
        <v>0.14423410114368701</v>
      </c>
      <c r="Q530" s="5">
        <v>-0.40055029579572199</v>
      </c>
      <c r="R530" s="5">
        <v>0.63570432572148405</v>
      </c>
      <c r="S530" s="5">
        <v>-1.4474826419062601</v>
      </c>
      <c r="T530" s="5">
        <v>5.1444199314087E-6</v>
      </c>
      <c r="U530" s="5">
        <v>-1.04693234611054</v>
      </c>
      <c r="V530" s="5">
        <v>2.84477490874474E-3</v>
      </c>
    </row>
    <row r="531" spans="1:22" x14ac:dyDescent="0.2">
      <c r="A531" s="1" t="s">
        <v>1081</v>
      </c>
      <c r="B531" t="s">
        <v>1082</v>
      </c>
      <c r="C531" s="5">
        <v>-0.177008103258389</v>
      </c>
      <c r="D531" s="5">
        <v>0.99337917087911998</v>
      </c>
      <c r="E531" s="5">
        <v>-0.31666302906062699</v>
      </c>
      <c r="F531" s="5">
        <v>0.73910615053333295</v>
      </c>
      <c r="G531" s="5">
        <v>-0.11977957271717</v>
      </c>
      <c r="H531" s="5">
        <v>0.86809560212837</v>
      </c>
      <c r="I531" s="5">
        <v>0.69000904137344599</v>
      </c>
      <c r="J531" s="5">
        <v>8.5394252120260097E-2</v>
      </c>
      <c r="K531" s="5">
        <v>0.13965492580223901</v>
      </c>
      <c r="L531" s="5">
        <v>0.90763228509181804</v>
      </c>
      <c r="M531" s="5">
        <v>-5.7228530541219201E-2</v>
      </c>
      <c r="N531" s="5">
        <v>0.97265092564298194</v>
      </c>
      <c r="O531" s="5">
        <v>-0.86701714463183399</v>
      </c>
      <c r="P531" s="5">
        <v>3.6547521879764899E-2</v>
      </c>
      <c r="Q531" s="5">
        <v>-0.196883456343458</v>
      </c>
      <c r="R531" s="5">
        <v>0.867843077200529</v>
      </c>
      <c r="S531" s="5">
        <v>-1.0066720704340699</v>
      </c>
      <c r="T531" s="5">
        <v>9.8176329322957109E-3</v>
      </c>
      <c r="U531" s="5">
        <v>-0.80978861409061498</v>
      </c>
      <c r="V531" s="5">
        <v>8.1806486797430106E-2</v>
      </c>
    </row>
    <row r="532" spans="1:22" x14ac:dyDescent="0.2">
      <c r="A532" s="1" t="s">
        <v>1083</v>
      </c>
      <c r="B532" t="s">
        <v>1084</v>
      </c>
      <c r="C532" s="5">
        <v>-0.104513375837644</v>
      </c>
      <c r="D532" s="5">
        <v>0.99337917087911998</v>
      </c>
      <c r="E532" s="5">
        <v>-0.27017927742384101</v>
      </c>
      <c r="F532" s="5">
        <v>0.76256994060084005</v>
      </c>
      <c r="G532" s="5">
        <v>-1.8039142358893E-2</v>
      </c>
      <c r="H532" s="5">
        <v>0.98300558628116597</v>
      </c>
      <c r="I532" s="5">
        <v>0.842891413461067</v>
      </c>
      <c r="J532" s="5">
        <v>2.47263380727159E-2</v>
      </c>
      <c r="K532" s="5">
        <v>0.16566590158619701</v>
      </c>
      <c r="L532" s="5">
        <v>0.87606455403072603</v>
      </c>
      <c r="M532" s="5">
        <v>-8.64742334787508E-2</v>
      </c>
      <c r="N532" s="5">
        <v>0.951909198326919</v>
      </c>
      <c r="O532" s="5">
        <v>-0.94740478929871097</v>
      </c>
      <c r="P532" s="5">
        <v>1.49520902658226E-2</v>
      </c>
      <c r="Q532" s="5">
        <v>-0.25214013506494798</v>
      </c>
      <c r="R532" s="5">
        <v>0.80554067419294195</v>
      </c>
      <c r="S532" s="5">
        <v>-1.11307069088491</v>
      </c>
      <c r="T532" s="5">
        <v>2.5722181515385502E-3</v>
      </c>
      <c r="U532" s="5">
        <v>-0.86093055581996003</v>
      </c>
      <c r="V532" s="5">
        <v>5.0038557580941098E-2</v>
      </c>
    </row>
    <row r="533" spans="1:22" x14ac:dyDescent="0.2">
      <c r="A533" s="1" t="s">
        <v>1085</v>
      </c>
      <c r="B533" t="s">
        <v>1086</v>
      </c>
      <c r="C533" s="5">
        <v>0.81647466476179298</v>
      </c>
      <c r="D533" s="5" t="s">
        <v>26</v>
      </c>
      <c r="E533" s="5">
        <v>0.26465685951825502</v>
      </c>
      <c r="F533" s="5" t="s">
        <v>26</v>
      </c>
      <c r="G533" s="5">
        <v>-0.32245346311876799</v>
      </c>
      <c r="H533" s="5" t="s">
        <v>26</v>
      </c>
      <c r="I533" s="5">
        <v>3.3080596089680099</v>
      </c>
      <c r="J533" s="5">
        <v>1.1672200341452E-8</v>
      </c>
      <c r="K533" s="5">
        <v>0.55181780524353896</v>
      </c>
      <c r="L533" s="5">
        <v>0.71826016338680698</v>
      </c>
      <c r="M533" s="5">
        <v>1.1389281278805601</v>
      </c>
      <c r="N533" s="5">
        <v>0.43042778789265002</v>
      </c>
      <c r="O533" s="5">
        <v>-2.4915849442062101</v>
      </c>
      <c r="P533" s="5">
        <v>8.6628335342707001E-6</v>
      </c>
      <c r="Q533" s="5">
        <v>0.58711032263702201</v>
      </c>
      <c r="R533" s="5">
        <v>0.77652673684080298</v>
      </c>
      <c r="S533" s="5">
        <v>-3.0434027494497502</v>
      </c>
      <c r="T533" s="5">
        <v>1.6858713008030099E-7</v>
      </c>
      <c r="U533" s="5">
        <v>-3.63051307208677</v>
      </c>
      <c r="V533" s="5">
        <v>3.3520116423719301E-8</v>
      </c>
    </row>
    <row r="534" spans="1:22" x14ac:dyDescent="0.2">
      <c r="A534" s="1" t="s">
        <v>1087</v>
      </c>
      <c r="B534" t="s">
        <v>1088</v>
      </c>
      <c r="C534" s="5">
        <v>1.26987623036359</v>
      </c>
      <c r="D534" s="5" t="s">
        <v>26</v>
      </c>
      <c r="E534" s="5">
        <v>1.3260124631978401</v>
      </c>
      <c r="F534" s="5" t="s">
        <v>26</v>
      </c>
      <c r="G534" s="5">
        <v>-0.15193947987228501</v>
      </c>
      <c r="H534" s="5" t="s">
        <v>26</v>
      </c>
      <c r="I534" s="5">
        <v>3.5407644936726999</v>
      </c>
      <c r="J534" s="5">
        <v>1.9111078445803699E-6</v>
      </c>
      <c r="K534" s="5">
        <v>-5.6136232834258899E-2</v>
      </c>
      <c r="L534" s="5" t="s">
        <v>26</v>
      </c>
      <c r="M534" s="5">
        <v>1.4218157102358699</v>
      </c>
      <c r="N534" s="5">
        <v>0.43042778789265002</v>
      </c>
      <c r="O534" s="5">
        <v>-2.2708882633091201</v>
      </c>
      <c r="P534" s="5">
        <v>7.6799465820994199E-4</v>
      </c>
      <c r="Q534" s="5">
        <v>1.47795194307013</v>
      </c>
      <c r="R534" s="5">
        <v>0.47078159060755298</v>
      </c>
      <c r="S534" s="5">
        <v>-2.2147520304748598</v>
      </c>
      <c r="T534" s="5">
        <v>8.7984763622790695E-4</v>
      </c>
      <c r="U534" s="5">
        <v>-3.6927039735449898</v>
      </c>
      <c r="V534" s="5">
        <v>1.75534810150408E-5</v>
      </c>
    </row>
    <row r="535" spans="1:22" x14ac:dyDescent="0.2">
      <c r="A535" s="1" t="s">
        <v>1089</v>
      </c>
      <c r="B535" t="s">
        <v>1090</v>
      </c>
      <c r="C535" s="5">
        <v>0.22183912108711801</v>
      </c>
      <c r="D535" s="5">
        <v>0.99337917087911998</v>
      </c>
      <c r="E535" s="5">
        <v>0.240665410539362</v>
      </c>
      <c r="F535" s="5">
        <v>0.86080021583060295</v>
      </c>
      <c r="G535" s="5">
        <v>-7.0004351239877805E-2</v>
      </c>
      <c r="H535" s="5">
        <v>0.93713621225090205</v>
      </c>
      <c r="I535" s="5">
        <v>1.1707680325395</v>
      </c>
      <c r="J535" s="5">
        <v>1.3392391642923E-2</v>
      </c>
      <c r="K535" s="5">
        <v>-1.88262894522436E-2</v>
      </c>
      <c r="L535" s="5">
        <v>0.98817871595504203</v>
      </c>
      <c r="M535" s="5">
        <v>0.29184347232699598</v>
      </c>
      <c r="N535" s="5">
        <v>0.81775325158738998</v>
      </c>
      <c r="O535" s="5">
        <v>-0.94892891145237901</v>
      </c>
      <c r="P535" s="5">
        <v>6.9504207374590704E-2</v>
      </c>
      <c r="Q535" s="5">
        <v>0.310669761779239</v>
      </c>
      <c r="R535" s="5">
        <v>0.81314392959503401</v>
      </c>
      <c r="S535" s="5">
        <v>-0.93010262200013505</v>
      </c>
      <c r="T535" s="5">
        <v>5.8042391059422702E-2</v>
      </c>
      <c r="U535" s="5">
        <v>-1.24077238377937</v>
      </c>
      <c r="V535" s="5">
        <v>2.0014120171104401E-2</v>
      </c>
    </row>
    <row r="536" spans="1:22" x14ac:dyDescent="0.2">
      <c r="A536" s="1" t="s">
        <v>1091</v>
      </c>
      <c r="B536" t="s">
        <v>1092</v>
      </c>
      <c r="C536" s="5">
        <v>0.36546426868863002</v>
      </c>
      <c r="D536" s="5">
        <v>0.99337917087911998</v>
      </c>
      <c r="E536" s="5">
        <v>0.20999983085943</v>
      </c>
      <c r="F536" s="5">
        <v>0.90552915227507802</v>
      </c>
      <c r="G536" s="5">
        <v>3.0886227562915099E-2</v>
      </c>
      <c r="H536" s="5">
        <v>0.97897909676423001</v>
      </c>
      <c r="I536" s="5">
        <v>1.0628141568226599</v>
      </c>
      <c r="J536" s="5">
        <v>4.3446226162624703E-2</v>
      </c>
      <c r="K536" s="5">
        <v>0.155464437829201</v>
      </c>
      <c r="L536" s="5">
        <v>0.91718986987003204</v>
      </c>
      <c r="M536" s="5">
        <v>0.33457804112571499</v>
      </c>
      <c r="N536" s="5">
        <v>0.81249224923798702</v>
      </c>
      <c r="O536" s="5">
        <v>-0.69734988813402699</v>
      </c>
      <c r="P536" s="5">
        <v>0.249599023292775</v>
      </c>
      <c r="Q536" s="5">
        <v>0.17911360329651399</v>
      </c>
      <c r="R536" s="5">
        <v>0.90969780949556101</v>
      </c>
      <c r="S536" s="5">
        <v>-0.85281432596322704</v>
      </c>
      <c r="T536" s="5">
        <v>0.12210207930932</v>
      </c>
      <c r="U536" s="5">
        <v>-1.0319279292597401</v>
      </c>
      <c r="V536" s="5">
        <v>0.101017357776022</v>
      </c>
    </row>
    <row r="537" spans="1:22" x14ac:dyDescent="0.2">
      <c r="A537" s="1" t="s">
        <v>1093</v>
      </c>
      <c r="B537" t="s">
        <v>1094</v>
      </c>
      <c r="C537" s="5">
        <v>-4.6679968918513599E-3</v>
      </c>
      <c r="D537" s="5">
        <v>0.99337917087911998</v>
      </c>
      <c r="E537" s="5">
        <v>9.1967181797730696E-2</v>
      </c>
      <c r="F537" s="5">
        <v>0.84169479347153398</v>
      </c>
      <c r="G537" s="5">
        <v>-0.162763556821861</v>
      </c>
      <c r="H537" s="5">
        <v>0.58172601987597095</v>
      </c>
      <c r="I537" s="5">
        <v>-0.25568727566619798</v>
      </c>
      <c r="J537" s="5">
        <v>0.16202639339271199</v>
      </c>
      <c r="K537" s="5">
        <v>-9.6635178689582005E-2</v>
      </c>
      <c r="L537" s="5">
        <v>0.82188340028053397</v>
      </c>
      <c r="M537" s="5">
        <v>0.15809555993001001</v>
      </c>
      <c r="N537" s="5">
        <v>0.69053155985956605</v>
      </c>
      <c r="O537" s="5">
        <v>0.25101927877434699</v>
      </c>
      <c r="P537" s="5">
        <v>0.20165340182361799</v>
      </c>
      <c r="Q537" s="5">
        <v>0.254730738619592</v>
      </c>
      <c r="R537" s="5">
        <v>0.50602584841723797</v>
      </c>
      <c r="S537" s="5">
        <v>0.34765445746392898</v>
      </c>
      <c r="T537" s="5">
        <v>4.9560324132852697E-2</v>
      </c>
      <c r="U537" s="5">
        <v>9.2923718844336894E-2</v>
      </c>
      <c r="V537" s="5">
        <v>0.73852831553423504</v>
      </c>
    </row>
    <row r="538" spans="1:22" x14ac:dyDescent="0.2">
      <c r="A538" s="1" t="s">
        <v>1095</v>
      </c>
      <c r="B538" t="s">
        <v>1096</v>
      </c>
      <c r="C538" s="5">
        <v>-0.549600703785047</v>
      </c>
      <c r="D538" s="5">
        <v>0.67014484701657295</v>
      </c>
      <c r="E538" s="5">
        <v>-0.124301040709289</v>
      </c>
      <c r="F538" s="5" t="s">
        <v>26</v>
      </c>
      <c r="G538" s="5">
        <v>-0.99734470609308901</v>
      </c>
      <c r="H538" s="5">
        <v>5.00285960600972E-2</v>
      </c>
      <c r="I538" s="5">
        <v>-0.929112604900176</v>
      </c>
      <c r="J538" s="5">
        <v>1.30821652312094E-2</v>
      </c>
      <c r="K538" s="5">
        <v>-0.425299663075759</v>
      </c>
      <c r="L538" s="5">
        <v>0.54763260805379899</v>
      </c>
      <c r="M538" s="5">
        <v>0.44774400230804201</v>
      </c>
      <c r="N538" s="5">
        <v>0.57808191158745403</v>
      </c>
      <c r="O538" s="5">
        <v>0.379511901115129</v>
      </c>
      <c r="P538" s="5">
        <v>0.42151860013811598</v>
      </c>
      <c r="Q538" s="5">
        <v>0.87304366538380096</v>
      </c>
      <c r="R538" s="5">
        <v>0.31479727054149198</v>
      </c>
      <c r="S538" s="5">
        <v>0.80481156419088695</v>
      </c>
      <c r="T538" s="5">
        <v>3.9483379209664403E-2</v>
      </c>
      <c r="U538" s="5">
        <v>-6.82321011929133E-2</v>
      </c>
      <c r="V538" s="5">
        <v>0.93133012999796505</v>
      </c>
    </row>
    <row r="539" spans="1:22" x14ac:dyDescent="0.2">
      <c r="A539" s="1" t="s">
        <v>1097</v>
      </c>
      <c r="B539" t="s">
        <v>1098</v>
      </c>
      <c r="C539" s="5">
        <v>-0.12512548268694801</v>
      </c>
      <c r="D539" s="5">
        <v>0.99337917087911998</v>
      </c>
      <c r="E539" s="5">
        <v>-8.7056183687782202E-2</v>
      </c>
      <c r="F539" s="5" t="s">
        <v>26</v>
      </c>
      <c r="G539" s="5">
        <v>-0.52195028522074605</v>
      </c>
      <c r="H539" s="5">
        <v>0.36919732930560001</v>
      </c>
      <c r="I539" s="5">
        <v>-0.99785502845377205</v>
      </c>
      <c r="J539" s="5">
        <v>8.0350112147017198E-3</v>
      </c>
      <c r="K539" s="5">
        <v>-3.8069298999166001E-2</v>
      </c>
      <c r="L539" s="5">
        <v>0.96817163916500504</v>
      </c>
      <c r="M539" s="5">
        <v>0.39682480253379798</v>
      </c>
      <c r="N539" s="5">
        <v>0.64016133530970998</v>
      </c>
      <c r="O539" s="5">
        <v>0.87272954576682304</v>
      </c>
      <c r="P539" s="5">
        <v>3.0407438256599799E-2</v>
      </c>
      <c r="Q539" s="5">
        <v>0.43489410153296398</v>
      </c>
      <c r="R539" s="5">
        <v>0.61775760927065204</v>
      </c>
      <c r="S539" s="5">
        <v>0.91079884476598905</v>
      </c>
      <c r="T539" s="5">
        <v>1.8017883554522E-2</v>
      </c>
      <c r="U539" s="5">
        <v>0.47590474323302601</v>
      </c>
      <c r="V539" s="5">
        <v>0.35202539024412099</v>
      </c>
    </row>
    <row r="540" spans="1:22" x14ac:dyDescent="0.2">
      <c r="A540" s="1" t="s">
        <v>1099</v>
      </c>
      <c r="B540" t="s">
        <v>1100</v>
      </c>
      <c r="C540" s="5">
        <v>-4.7440871367849101E-2</v>
      </c>
      <c r="D540" s="5">
        <v>0.99337917087911998</v>
      </c>
      <c r="E540" s="5">
        <v>2.7665319023306201E-2</v>
      </c>
      <c r="F540" s="5">
        <v>0.98563847137959704</v>
      </c>
      <c r="G540" s="5">
        <v>-0.38434320566825603</v>
      </c>
      <c r="H540" s="5">
        <v>0.34478829102243502</v>
      </c>
      <c r="I540" s="5">
        <v>-0.60967646994712099</v>
      </c>
      <c r="J540" s="5">
        <v>2.1111501197009601E-2</v>
      </c>
      <c r="K540" s="5">
        <v>-7.5106190391155195E-2</v>
      </c>
      <c r="L540" s="5">
        <v>0.91861765805009299</v>
      </c>
      <c r="M540" s="5">
        <v>0.336902334300407</v>
      </c>
      <c r="N540" s="5">
        <v>0.54207156123192102</v>
      </c>
      <c r="O540" s="5">
        <v>0.56223559857927197</v>
      </c>
      <c r="P540" s="5">
        <v>4.8617758958620298E-2</v>
      </c>
      <c r="Q540" s="5">
        <v>0.41200852469156202</v>
      </c>
      <c r="R540" s="5">
        <v>0.47078159060755298</v>
      </c>
      <c r="S540" s="5">
        <v>0.63734178897042704</v>
      </c>
      <c r="T540" s="5">
        <v>1.6721740000861698E-2</v>
      </c>
      <c r="U540" s="5">
        <v>0.22533326427886499</v>
      </c>
      <c r="V540" s="5">
        <v>0.56115189439103597</v>
      </c>
    </row>
    <row r="541" spans="1:22" x14ac:dyDescent="0.2">
      <c r="A541" s="1" t="s">
        <v>1101</v>
      </c>
      <c r="B541" t="s">
        <v>1102</v>
      </c>
      <c r="C541" s="5">
        <v>-0.17101367330011799</v>
      </c>
      <c r="D541" s="5">
        <v>0.99337917087911998</v>
      </c>
      <c r="E541" s="5">
        <v>-0.21598812868501799</v>
      </c>
      <c r="F541" s="5">
        <v>0.59973615525769297</v>
      </c>
      <c r="G541" s="5">
        <v>-0.25728266504446901</v>
      </c>
      <c r="H541" s="5">
        <v>0.34446773788824198</v>
      </c>
      <c r="I541" s="5">
        <v>-0.36573561546162198</v>
      </c>
      <c r="J541" s="5">
        <v>4.3058907327940203E-2</v>
      </c>
      <c r="K541" s="5">
        <v>4.4974455384900497E-2</v>
      </c>
      <c r="L541" s="5">
        <v>0.92900366823620995</v>
      </c>
      <c r="M541" s="5">
        <v>8.6268991744351195E-2</v>
      </c>
      <c r="N541" s="5">
        <v>0.86826372132014895</v>
      </c>
      <c r="O541" s="5">
        <v>0.19472194216150401</v>
      </c>
      <c r="P541" s="5">
        <v>0.36659227642231201</v>
      </c>
      <c r="Q541" s="5">
        <v>4.1294536359450698E-2</v>
      </c>
      <c r="R541" s="5">
        <v>0.94585194604926603</v>
      </c>
      <c r="S541" s="5">
        <v>0.14974748677660299</v>
      </c>
      <c r="T541" s="5">
        <v>0.49058080961558098</v>
      </c>
      <c r="U541" s="5">
        <v>0.108452950417153</v>
      </c>
      <c r="V541" s="5">
        <v>0.71111318276611402</v>
      </c>
    </row>
    <row r="542" spans="1:22" x14ac:dyDescent="0.2">
      <c r="A542" s="1" t="s">
        <v>1103</v>
      </c>
      <c r="B542" t="s">
        <v>1104</v>
      </c>
      <c r="C542" s="5">
        <v>-0.145475303355935</v>
      </c>
      <c r="D542" s="5">
        <v>0.99337917087911998</v>
      </c>
      <c r="E542" s="5">
        <v>3.2714569232733401E-2</v>
      </c>
      <c r="F542" s="5">
        <v>0.97970926684974502</v>
      </c>
      <c r="G542" s="5">
        <v>-0.31885898720741201</v>
      </c>
      <c r="H542" s="5">
        <v>0.39667371751838099</v>
      </c>
      <c r="I542" s="5">
        <v>-0.80260445152387905</v>
      </c>
      <c r="J542" s="5">
        <v>6.0864433362282499E-4</v>
      </c>
      <c r="K542" s="5">
        <v>-0.178189872588668</v>
      </c>
      <c r="L542" s="5">
        <v>0.74293489609065999</v>
      </c>
      <c r="M542" s="5">
        <v>0.17338368385147701</v>
      </c>
      <c r="N542" s="5">
        <v>0.77386483159110797</v>
      </c>
      <c r="O542" s="5">
        <v>0.65712914816794499</v>
      </c>
      <c r="P542" s="5">
        <v>9.2967306307884592E-3</v>
      </c>
      <c r="Q542" s="5">
        <v>0.35157355644014499</v>
      </c>
      <c r="R542" s="5">
        <v>0.51197548184433295</v>
      </c>
      <c r="S542" s="5">
        <v>0.83531902075661302</v>
      </c>
      <c r="T542" s="5">
        <v>3.9452443568078598E-4</v>
      </c>
      <c r="U542" s="5">
        <v>0.48374546431646798</v>
      </c>
      <c r="V542" s="5">
        <v>0.106782421339259</v>
      </c>
    </row>
    <row r="543" spans="1:22" x14ac:dyDescent="0.2">
      <c r="A543" s="1" t="s">
        <v>1105</v>
      </c>
      <c r="B543" t="s">
        <v>1106</v>
      </c>
      <c r="C543" s="5">
        <v>0.11543648036627201</v>
      </c>
      <c r="D543" s="5">
        <v>0.99337917087911998</v>
      </c>
      <c r="E543" s="5">
        <v>0.50683258937787701</v>
      </c>
      <c r="F543" s="5" t="s">
        <v>26</v>
      </c>
      <c r="G543" s="5">
        <v>0.30459180527466201</v>
      </c>
      <c r="H543" s="5">
        <v>0.62769145646977498</v>
      </c>
      <c r="I543" s="5">
        <v>-0.25595037763098899</v>
      </c>
      <c r="J543" s="5">
        <v>0.557450203315635</v>
      </c>
      <c r="K543" s="5">
        <v>-0.39139610901160499</v>
      </c>
      <c r="L543" s="5">
        <v>0.59599449643513003</v>
      </c>
      <c r="M543" s="5">
        <v>-0.18915532490838999</v>
      </c>
      <c r="N543" s="5">
        <v>0.84671989849719798</v>
      </c>
      <c r="O543" s="5">
        <v>0.37138685799726101</v>
      </c>
      <c r="P543" s="5">
        <v>0.41243951132846401</v>
      </c>
      <c r="Q543" s="5">
        <v>0.202240784103215</v>
      </c>
      <c r="R543" s="5">
        <v>0.84178865312294604</v>
      </c>
      <c r="S543" s="5">
        <v>0.76278296700886605</v>
      </c>
      <c r="T543" s="5">
        <v>4.4301663326335498E-2</v>
      </c>
      <c r="U543" s="5">
        <v>0.56054218290565105</v>
      </c>
      <c r="V543" s="5">
        <v>0.24596666199262801</v>
      </c>
    </row>
    <row r="544" spans="1:22" x14ac:dyDescent="0.2">
      <c r="A544" s="1" t="s">
        <v>1107</v>
      </c>
      <c r="B544" t="s">
        <v>1108</v>
      </c>
      <c r="C544" s="5">
        <v>-0.26797466404029502</v>
      </c>
      <c r="D544" s="5">
        <v>0.99337917087911998</v>
      </c>
      <c r="E544" s="5">
        <v>0.116716429804631</v>
      </c>
      <c r="F544" s="5">
        <v>0.892511639319709</v>
      </c>
      <c r="G544" s="5">
        <v>-0.342871599563428</v>
      </c>
      <c r="H544" s="5">
        <v>0.42845792555455098</v>
      </c>
      <c r="I544" s="5">
        <v>-0.87932946659605304</v>
      </c>
      <c r="J544" s="5">
        <v>1.1605078770813399E-3</v>
      </c>
      <c r="K544" s="5">
        <v>-0.384691093844927</v>
      </c>
      <c r="L544" s="5">
        <v>0.46845897507803602</v>
      </c>
      <c r="M544" s="5">
        <v>7.4896935523132396E-2</v>
      </c>
      <c r="N544" s="5">
        <v>0.94094798565641502</v>
      </c>
      <c r="O544" s="5">
        <v>0.61135480255575703</v>
      </c>
      <c r="P544" s="5">
        <v>4.2028416608872202E-2</v>
      </c>
      <c r="Q544" s="5">
        <v>0.45958802936805898</v>
      </c>
      <c r="R544" s="5">
        <v>0.44106366822568299</v>
      </c>
      <c r="S544" s="5">
        <v>0.99604589640068397</v>
      </c>
      <c r="T544" s="5">
        <v>2.1050985663852899E-4</v>
      </c>
      <c r="U544" s="5">
        <v>0.53645786703262499</v>
      </c>
      <c r="V544" s="5">
        <v>0.122556011139896</v>
      </c>
    </row>
    <row r="545" spans="1:22" x14ac:dyDescent="0.2">
      <c r="A545" s="1" t="s">
        <v>1109</v>
      </c>
      <c r="B545" t="s">
        <v>1110</v>
      </c>
      <c r="C545" s="5">
        <v>8.6211351872905198E-2</v>
      </c>
      <c r="D545" s="5">
        <v>0.99337917087911998</v>
      </c>
      <c r="E545" s="5">
        <v>0.33748516537803003</v>
      </c>
      <c r="F545" s="5">
        <v>0.66116062449510205</v>
      </c>
      <c r="G545" s="5">
        <v>0.45584695541139703</v>
      </c>
      <c r="H545" s="5">
        <v>0.39165586027849503</v>
      </c>
      <c r="I545" s="5">
        <v>0.84124627857051204</v>
      </c>
      <c r="J545" s="5">
        <v>1.06696969628106E-2</v>
      </c>
      <c r="K545" s="5">
        <v>-0.25127381350512401</v>
      </c>
      <c r="L545" s="5">
        <v>0.75004192445372897</v>
      </c>
      <c r="M545" s="5">
        <v>-0.36963560353849201</v>
      </c>
      <c r="N545" s="5">
        <v>0.62460221986531606</v>
      </c>
      <c r="O545" s="5">
        <v>-0.75503492669760697</v>
      </c>
      <c r="P545" s="5">
        <v>3.23821725860177E-2</v>
      </c>
      <c r="Q545" s="5">
        <v>-0.118361790033367</v>
      </c>
      <c r="R545" s="5">
        <v>0.90969780949556101</v>
      </c>
      <c r="S545" s="5">
        <v>-0.50376111319248296</v>
      </c>
      <c r="T545" s="5">
        <v>0.15621488782523199</v>
      </c>
      <c r="U545" s="5">
        <v>-0.38539932315911501</v>
      </c>
      <c r="V545" s="5">
        <v>0.38668077997651501</v>
      </c>
    </row>
    <row r="546" spans="1:22" x14ac:dyDescent="0.2">
      <c r="A546" s="1" t="s">
        <v>1111</v>
      </c>
      <c r="B546" t="s">
        <v>1112</v>
      </c>
      <c r="C546" s="5">
        <v>-0.35377057114510901</v>
      </c>
      <c r="D546" s="5">
        <v>0.66809045771671505</v>
      </c>
      <c r="E546" s="5">
        <v>6.4088428998558294E-2</v>
      </c>
      <c r="F546" s="5">
        <v>0.92963314864368096</v>
      </c>
      <c r="G546" s="5">
        <v>-0.36702331662644899</v>
      </c>
      <c r="H546" s="5">
        <v>0.23985134648404699</v>
      </c>
      <c r="I546" s="5">
        <v>-1.0261299433051401</v>
      </c>
      <c r="J546" s="5">
        <v>1.76458425852531E-7</v>
      </c>
      <c r="K546" s="5">
        <v>-0.417859000143667</v>
      </c>
      <c r="L546" s="5">
        <v>0.215610447095123</v>
      </c>
      <c r="M546" s="5">
        <v>1.32527454813404E-2</v>
      </c>
      <c r="N546" s="5">
        <v>0.989707315589618</v>
      </c>
      <c r="O546" s="5">
        <v>0.67235937216003505</v>
      </c>
      <c r="P546" s="5">
        <v>1.86796067205365E-3</v>
      </c>
      <c r="Q546" s="5">
        <v>0.43111174562500798</v>
      </c>
      <c r="R546" s="5">
        <v>0.36411047796755203</v>
      </c>
      <c r="S546" s="5">
        <v>1.0902183723037</v>
      </c>
      <c r="T546" s="5">
        <v>3.2984799413948303E-8</v>
      </c>
      <c r="U546" s="5">
        <v>0.65910662667869502</v>
      </c>
      <c r="V546" s="5">
        <v>4.2460001014011902E-3</v>
      </c>
    </row>
    <row r="547" spans="1:22" x14ac:dyDescent="0.2">
      <c r="A547" s="1" t="s">
        <v>1113</v>
      </c>
      <c r="B547" t="s">
        <v>1114</v>
      </c>
      <c r="C547" s="5">
        <v>1.03730615780097E-2</v>
      </c>
      <c r="D547" s="5">
        <v>0.99337917087911998</v>
      </c>
      <c r="E547" s="5">
        <v>0.23486648677863101</v>
      </c>
      <c r="F547" s="5">
        <v>0.58417508860203704</v>
      </c>
      <c r="G547" s="5">
        <v>2.3560210493664101E-3</v>
      </c>
      <c r="H547" s="5">
        <v>0.99155340652904</v>
      </c>
      <c r="I547" s="5">
        <v>-0.33440334080640899</v>
      </c>
      <c r="J547" s="5">
        <v>8.0502912247635006E-2</v>
      </c>
      <c r="K547" s="5">
        <v>-0.22449342520062099</v>
      </c>
      <c r="L547" s="5">
        <v>0.56027173063019597</v>
      </c>
      <c r="M547" s="5">
        <v>8.0170405286432798E-3</v>
      </c>
      <c r="N547" s="5">
        <v>0.99217897923855003</v>
      </c>
      <c r="O547" s="5">
        <v>0.34477640238441898</v>
      </c>
      <c r="P547" s="5">
        <v>9.5410897000262201E-2</v>
      </c>
      <c r="Q547" s="5">
        <v>0.23251046572926401</v>
      </c>
      <c r="R547" s="5">
        <v>0.58474866009553095</v>
      </c>
      <c r="S547" s="5">
        <v>0.56926982758503997</v>
      </c>
      <c r="T547" s="5">
        <v>1.7365974200218E-3</v>
      </c>
      <c r="U547" s="5">
        <v>0.33675936185577598</v>
      </c>
      <c r="V547" s="5">
        <v>0.145492252656749</v>
      </c>
    </row>
    <row r="548" spans="1:22" x14ac:dyDescent="0.2">
      <c r="A548" s="1" t="s">
        <v>1115</v>
      </c>
      <c r="B548" t="s">
        <v>1116</v>
      </c>
      <c r="C548" s="5">
        <v>1.5024264095994E-2</v>
      </c>
      <c r="D548" s="5">
        <v>0.99337917087911998</v>
      </c>
      <c r="E548" s="5">
        <v>0.269033551174017</v>
      </c>
      <c r="F548" s="5" t="s">
        <v>26</v>
      </c>
      <c r="G548" s="5">
        <v>0.25163878303022302</v>
      </c>
      <c r="H548" s="5">
        <v>0.53327807962723495</v>
      </c>
      <c r="I548" s="5">
        <v>-0.357422568546508</v>
      </c>
      <c r="J548" s="5">
        <v>0.21724948858433399</v>
      </c>
      <c r="K548" s="5">
        <v>-0.254009287078023</v>
      </c>
      <c r="L548" s="5">
        <v>0.61268746362077497</v>
      </c>
      <c r="M548" s="5">
        <v>-0.236614518934229</v>
      </c>
      <c r="N548" s="5">
        <v>0.66120376059372299</v>
      </c>
      <c r="O548" s="5">
        <v>0.372446832642502</v>
      </c>
      <c r="P548" s="5">
        <v>0.226152598444887</v>
      </c>
      <c r="Q548" s="5">
        <v>1.7394768143794301E-2</v>
      </c>
      <c r="R548" s="5">
        <v>0.98245616687000603</v>
      </c>
      <c r="S548" s="5">
        <v>0.62645611972052595</v>
      </c>
      <c r="T548" s="5">
        <v>1.9824070461023999E-2</v>
      </c>
      <c r="U548" s="5">
        <v>0.60906135157673102</v>
      </c>
      <c r="V548" s="5">
        <v>5.6334790843660401E-2</v>
      </c>
    </row>
    <row r="549" spans="1:22" x14ac:dyDescent="0.2">
      <c r="A549" s="1" t="s">
        <v>1117</v>
      </c>
      <c r="B549" t="s">
        <v>1118</v>
      </c>
      <c r="C549" s="5">
        <v>-0.32641315079991401</v>
      </c>
      <c r="D549" s="5">
        <v>0.67014484701657295</v>
      </c>
      <c r="E549" s="5">
        <v>0.22163992171649599</v>
      </c>
      <c r="F549" s="5">
        <v>0.62241093315703</v>
      </c>
      <c r="G549" s="5">
        <v>-0.29687387171338703</v>
      </c>
      <c r="H549" s="5">
        <v>0.33742921312269902</v>
      </c>
      <c r="I549" s="5">
        <v>-0.68073583231933799</v>
      </c>
      <c r="J549" s="5">
        <v>5.6730617906021702E-4</v>
      </c>
      <c r="K549" s="5">
        <v>-0.54805307251641</v>
      </c>
      <c r="L549" s="5">
        <v>3.6065414163788799E-2</v>
      </c>
      <c r="M549" s="5">
        <v>-2.95392790865271E-2</v>
      </c>
      <c r="N549" s="5">
        <v>0.97265092564298194</v>
      </c>
      <c r="O549" s="5">
        <v>0.35432268151942398</v>
      </c>
      <c r="P549" s="5">
        <v>0.125472484824387</v>
      </c>
      <c r="Q549" s="5">
        <v>0.51851379342988302</v>
      </c>
      <c r="R549" s="5">
        <v>0.31479727054149198</v>
      </c>
      <c r="S549" s="5">
        <v>0.90237575403583403</v>
      </c>
      <c r="T549" s="5">
        <v>2.7928441990444499E-6</v>
      </c>
      <c r="U549" s="5">
        <v>0.38386196060595101</v>
      </c>
      <c r="V549" s="5">
        <v>0.13404527417405099</v>
      </c>
    </row>
    <row r="550" spans="1:22" x14ac:dyDescent="0.2">
      <c r="A550" s="1" t="s">
        <v>1119</v>
      </c>
      <c r="B550" t="s">
        <v>1120</v>
      </c>
      <c r="C550" s="5">
        <v>-8.7068314852032203E-2</v>
      </c>
      <c r="D550" s="5">
        <v>0.99337917087911998</v>
      </c>
      <c r="E550" s="5">
        <v>6.0369257445952403E-2</v>
      </c>
      <c r="F550" s="5">
        <v>0.86630553084159001</v>
      </c>
      <c r="G550" s="5">
        <v>5.0264265709603899E-2</v>
      </c>
      <c r="H550" s="5">
        <v>0.82832264116953302</v>
      </c>
      <c r="I550" s="5">
        <v>-0.32812605110010401</v>
      </c>
      <c r="J550" s="5">
        <v>1.02048649782111E-2</v>
      </c>
      <c r="K550" s="5">
        <v>-0.14743757229798499</v>
      </c>
      <c r="L550" s="5">
        <v>0.57953158888641898</v>
      </c>
      <c r="M550" s="5">
        <v>-0.137332580561636</v>
      </c>
      <c r="N550" s="5">
        <v>0.63652834087187804</v>
      </c>
      <c r="O550" s="5">
        <v>0.241057736248072</v>
      </c>
      <c r="P550" s="5">
        <v>9.3160428305697804E-2</v>
      </c>
      <c r="Q550" s="5">
        <v>1.0104991736348601E-2</v>
      </c>
      <c r="R550" s="5">
        <v>0.98029518996870801</v>
      </c>
      <c r="S550" s="5">
        <v>0.38849530854605702</v>
      </c>
      <c r="T550" s="5">
        <v>2.2295843310858902E-3</v>
      </c>
      <c r="U550" s="5">
        <v>0.37839031680970803</v>
      </c>
      <c r="V550" s="5">
        <v>7.5700415979620597E-3</v>
      </c>
    </row>
    <row r="551" spans="1:22" x14ac:dyDescent="0.2">
      <c r="A551" s="1" t="s">
        <v>1121</v>
      </c>
      <c r="B551" t="s">
        <v>1122</v>
      </c>
      <c r="C551" s="5">
        <v>2.20966558775073E-3</v>
      </c>
      <c r="D551" s="5">
        <v>0.99526085111688101</v>
      </c>
      <c r="E551" s="5">
        <v>-6.1846954357118698E-2</v>
      </c>
      <c r="F551" s="5">
        <v>0.92417330356088401</v>
      </c>
      <c r="G551" s="5">
        <v>4.6518330622371901E-2</v>
      </c>
      <c r="H551" s="5">
        <v>0.88747194249231398</v>
      </c>
      <c r="I551" s="5">
        <v>-0.39911063760079701</v>
      </c>
      <c r="J551" s="5">
        <v>4.5673326530744497E-2</v>
      </c>
      <c r="K551" s="5">
        <v>6.40566199448694E-2</v>
      </c>
      <c r="L551" s="5">
        <v>0.91149021656733498</v>
      </c>
      <c r="M551" s="5">
        <v>-4.4308665034621199E-2</v>
      </c>
      <c r="N551" s="5">
        <v>0.95161670467471904</v>
      </c>
      <c r="O551" s="5">
        <v>0.401320303188548</v>
      </c>
      <c r="P551" s="5">
        <v>6.2432077588118098E-2</v>
      </c>
      <c r="Q551" s="5">
        <v>-0.10836528497949099</v>
      </c>
      <c r="R551" s="5">
        <v>0.84178865312294604</v>
      </c>
      <c r="S551" s="5">
        <v>0.337263683243679</v>
      </c>
      <c r="T551" s="5">
        <v>0.108779130103827</v>
      </c>
      <c r="U551" s="5">
        <v>0.445628968223169</v>
      </c>
      <c r="V551" s="5">
        <v>5.9757065030617597E-2</v>
      </c>
    </row>
    <row r="552" spans="1:22" x14ac:dyDescent="0.2">
      <c r="A552" s="1" t="s">
        <v>1123</v>
      </c>
      <c r="B552" t="s">
        <v>1124</v>
      </c>
      <c r="C552" s="5">
        <v>-8.9758229676198301E-2</v>
      </c>
      <c r="D552" s="5">
        <v>0.99337917087911998</v>
      </c>
      <c r="E552" s="5">
        <v>-3.2188810444089798E-2</v>
      </c>
      <c r="F552" s="5">
        <v>0.96403968783084304</v>
      </c>
      <c r="G552" s="5">
        <v>8.6620841931221396E-2</v>
      </c>
      <c r="H552" s="5">
        <v>0.766162971645586</v>
      </c>
      <c r="I552" s="5">
        <v>-0.39015115687627899</v>
      </c>
      <c r="J552" s="5">
        <v>2.0655894778124399E-2</v>
      </c>
      <c r="K552" s="5">
        <v>-5.7569419232108503E-2</v>
      </c>
      <c r="L552" s="5">
        <v>0.90315500617640398</v>
      </c>
      <c r="M552" s="5">
        <v>-0.17637907160742</v>
      </c>
      <c r="N552" s="5">
        <v>0.622019238454248</v>
      </c>
      <c r="O552" s="5">
        <v>0.30039292720008098</v>
      </c>
      <c r="P552" s="5">
        <v>0.11065267203439</v>
      </c>
      <c r="Q552" s="5">
        <v>-0.11880965237531101</v>
      </c>
      <c r="R552" s="5">
        <v>0.77960391827174702</v>
      </c>
      <c r="S552" s="5">
        <v>0.35796234643218999</v>
      </c>
      <c r="T552" s="5">
        <v>3.9558264234587602E-2</v>
      </c>
      <c r="U552" s="5">
        <v>0.47677199880750099</v>
      </c>
      <c r="V552" s="5">
        <v>1.1345712672971299E-2</v>
      </c>
    </row>
    <row r="553" spans="1:22" x14ac:dyDescent="0.2">
      <c r="A553" s="1" t="s">
        <v>1125</v>
      </c>
      <c r="B553" t="s">
        <v>1126</v>
      </c>
      <c r="C553" s="5">
        <v>-8.8718303427785195E-2</v>
      </c>
      <c r="D553" s="5">
        <v>0.99337917087911998</v>
      </c>
      <c r="E553" s="5">
        <v>7.6399349575625702E-3</v>
      </c>
      <c r="F553" s="5">
        <v>0.98563847137959704</v>
      </c>
      <c r="G553" s="5">
        <v>-4.3283350726712203E-2</v>
      </c>
      <c r="H553" s="5">
        <v>0.87371733573434196</v>
      </c>
      <c r="I553" s="5">
        <v>-0.45258942166855898</v>
      </c>
      <c r="J553" s="5">
        <v>2.7678539481674602E-3</v>
      </c>
      <c r="K553" s="5">
        <v>-9.6358238385347697E-2</v>
      </c>
      <c r="L553" s="5">
        <v>0.78545152876484703</v>
      </c>
      <c r="M553" s="5">
        <v>-4.5434952701072999E-2</v>
      </c>
      <c r="N553" s="5">
        <v>0.93230650624228495</v>
      </c>
      <c r="O553" s="5">
        <v>0.36387111824077301</v>
      </c>
      <c r="P553" s="5">
        <v>2.5729962196666002E-2</v>
      </c>
      <c r="Q553" s="5">
        <v>5.0923285684274802E-2</v>
      </c>
      <c r="R553" s="5">
        <v>0.90969780949556101</v>
      </c>
      <c r="S553" s="5">
        <v>0.46022935662612102</v>
      </c>
      <c r="T553" s="5">
        <v>2.6355623417569801E-3</v>
      </c>
      <c r="U553" s="5">
        <v>0.40930607094184601</v>
      </c>
      <c r="V553" s="5">
        <v>1.99243795375104E-2</v>
      </c>
    </row>
    <row r="554" spans="1:22" x14ac:dyDescent="0.2">
      <c r="A554" s="1" t="s">
        <v>1127</v>
      </c>
      <c r="B554" t="s">
        <v>1128</v>
      </c>
      <c r="C554" s="5">
        <v>-1.8107406961521001E-2</v>
      </c>
      <c r="D554" s="5">
        <v>0.99337917087911998</v>
      </c>
      <c r="E554" s="5">
        <v>-0.15839233365906699</v>
      </c>
      <c r="F554" s="5">
        <v>0.73890895513848398</v>
      </c>
      <c r="G554" s="5">
        <v>-2.1922546688066102E-2</v>
      </c>
      <c r="H554" s="5">
        <v>0.94888903492504795</v>
      </c>
      <c r="I554" s="5">
        <v>-0.56990934256592296</v>
      </c>
      <c r="J554" s="5">
        <v>5.2636692678640299E-3</v>
      </c>
      <c r="K554" s="5">
        <v>0.140284926697546</v>
      </c>
      <c r="L554" s="5">
        <v>0.75651889392743499</v>
      </c>
      <c r="M554" s="5">
        <v>3.81513972654513E-3</v>
      </c>
      <c r="N554" s="5">
        <v>0.99834896957347197</v>
      </c>
      <c r="O554" s="5">
        <v>0.55180193560440205</v>
      </c>
      <c r="P554" s="5">
        <v>1.02846629225633E-2</v>
      </c>
      <c r="Q554" s="5">
        <v>-0.13646978697100101</v>
      </c>
      <c r="R554" s="5">
        <v>0.80217684873093298</v>
      </c>
      <c r="S554" s="5">
        <v>0.411517008906856</v>
      </c>
      <c r="T554" s="5">
        <v>5.8007696621869498E-2</v>
      </c>
      <c r="U554" s="5">
        <v>0.54798679587785704</v>
      </c>
      <c r="V554" s="5">
        <v>2.0576288401068E-2</v>
      </c>
    </row>
    <row r="555" spans="1:22" x14ac:dyDescent="0.2">
      <c r="A555" s="1" t="s">
        <v>1129</v>
      </c>
      <c r="B555" t="s">
        <v>1130</v>
      </c>
      <c r="C555" s="5">
        <v>-0.635240430917831</v>
      </c>
      <c r="D555" s="5">
        <v>5.0180593099996999E-2</v>
      </c>
      <c r="E555" s="5">
        <v>0.17435692855273099</v>
      </c>
      <c r="F555" s="5" t="s">
        <v>26</v>
      </c>
      <c r="G555" s="5">
        <v>-0.26344154252840601</v>
      </c>
      <c r="H555" s="5">
        <v>0.48164526329139601</v>
      </c>
      <c r="I555" s="5">
        <v>-0.56892645643886297</v>
      </c>
      <c r="J555" s="5">
        <v>2.17629980409366E-2</v>
      </c>
      <c r="K555" s="5">
        <v>-0.80959735947056199</v>
      </c>
      <c r="L555" s="5">
        <v>1.8100152005000899E-3</v>
      </c>
      <c r="M555" s="5">
        <v>-0.37179888838942399</v>
      </c>
      <c r="N555" s="5">
        <v>0.42137369666355701</v>
      </c>
      <c r="O555" s="5">
        <v>-6.6313974478967502E-2</v>
      </c>
      <c r="P555" s="5">
        <v>0.85860340022954695</v>
      </c>
      <c r="Q555" s="5">
        <v>0.43779847108113801</v>
      </c>
      <c r="R555" s="5">
        <v>0.38079829738349502</v>
      </c>
      <c r="S555" s="5">
        <v>0.74328338499159397</v>
      </c>
      <c r="T555" s="5">
        <v>2.2527772824304198E-3</v>
      </c>
      <c r="U555" s="5">
        <v>0.30548491391045701</v>
      </c>
      <c r="V555" s="5">
        <v>0.37560313366918602</v>
      </c>
    </row>
    <row r="556" spans="1:22" x14ac:dyDescent="0.2">
      <c r="A556" s="1" t="s">
        <v>1131</v>
      </c>
      <c r="B556" t="s">
        <v>1132</v>
      </c>
      <c r="C556" s="5">
        <v>-0.151457290553003</v>
      </c>
      <c r="D556" s="5">
        <v>0.99337917087911998</v>
      </c>
      <c r="E556" s="5">
        <v>-6.1173439708664401E-3</v>
      </c>
      <c r="F556" s="5" t="s">
        <v>26</v>
      </c>
      <c r="G556" s="5">
        <v>-0.226072837818932</v>
      </c>
      <c r="H556" s="5">
        <v>0.62933121043351203</v>
      </c>
      <c r="I556" s="5">
        <v>-0.57078046336520705</v>
      </c>
      <c r="J556" s="5">
        <v>4.7164459972178899E-2</v>
      </c>
      <c r="K556" s="5">
        <v>-0.145339946582137</v>
      </c>
      <c r="L556" s="5">
        <v>0.82796510274120805</v>
      </c>
      <c r="M556" s="5">
        <v>7.46155472659287E-2</v>
      </c>
      <c r="N556" s="5">
        <v>0.94094798565641502</v>
      </c>
      <c r="O556" s="5">
        <v>0.41932317281220399</v>
      </c>
      <c r="P556" s="5">
        <v>0.19819515254659101</v>
      </c>
      <c r="Q556" s="5">
        <v>0.21995549384806501</v>
      </c>
      <c r="R556" s="5">
        <v>0.74400493508761101</v>
      </c>
      <c r="S556" s="5">
        <v>0.564663119394341</v>
      </c>
      <c r="T556" s="5">
        <v>5.52057491226913E-2</v>
      </c>
      <c r="U556" s="5">
        <v>0.34470762554627499</v>
      </c>
      <c r="V556" s="5">
        <v>0.37706845389259602</v>
      </c>
    </row>
    <row r="557" spans="1:22" x14ac:dyDescent="0.2">
      <c r="A557" s="1" t="s">
        <v>1133</v>
      </c>
      <c r="B557" t="s">
        <v>1134</v>
      </c>
      <c r="C557" s="5">
        <v>-0.27855333989424802</v>
      </c>
      <c r="D557" s="5">
        <v>0.95904469811475201</v>
      </c>
      <c r="E557" s="5">
        <v>6.1994728049779797E-2</v>
      </c>
      <c r="F557" s="5">
        <v>0.93122350921336094</v>
      </c>
      <c r="G557" s="5">
        <v>0.42796733986371599</v>
      </c>
      <c r="H557" s="5">
        <v>0.16539265375098999</v>
      </c>
      <c r="I557" s="5">
        <v>6.2226629481211297E-3</v>
      </c>
      <c r="J557" s="5">
        <v>0.98165522080119905</v>
      </c>
      <c r="K557" s="5">
        <v>-0.34054806794402798</v>
      </c>
      <c r="L557" s="5">
        <v>0.371028629059244</v>
      </c>
      <c r="M557" s="5">
        <v>-0.70652067975796395</v>
      </c>
      <c r="N557" s="5">
        <v>3.1782958590443498E-3</v>
      </c>
      <c r="O557" s="5">
        <v>-0.28477600284236898</v>
      </c>
      <c r="P557" s="5">
        <v>0.249599023292775</v>
      </c>
      <c r="Q557" s="5">
        <v>-0.36597261181393598</v>
      </c>
      <c r="R557" s="5">
        <v>0.40555394328012601</v>
      </c>
      <c r="S557" s="5">
        <v>5.5772065101658698E-2</v>
      </c>
      <c r="T557" s="5">
        <v>0.85190927866023103</v>
      </c>
      <c r="U557" s="5">
        <v>0.42174467691559497</v>
      </c>
      <c r="V557" s="5">
        <v>9.6024029116633394E-2</v>
      </c>
    </row>
    <row r="558" spans="1:22" x14ac:dyDescent="0.2">
      <c r="A558" s="1" t="s">
        <v>1135</v>
      </c>
      <c r="B558" t="s">
        <v>1136</v>
      </c>
      <c r="C558" s="5">
        <v>-0.25527603964601497</v>
      </c>
      <c r="D558" s="5">
        <v>0.99337917087911998</v>
      </c>
      <c r="E558" s="5">
        <v>-0.159172140013743</v>
      </c>
      <c r="F558" s="5">
        <v>0.74424805235055802</v>
      </c>
      <c r="G558" s="5">
        <v>-0.15577887616986999</v>
      </c>
      <c r="H558" s="5">
        <v>0.66627783955208597</v>
      </c>
      <c r="I558" s="5">
        <v>-0.88125516459506603</v>
      </c>
      <c r="J558" s="5">
        <v>1.28460615144515E-5</v>
      </c>
      <c r="K558" s="5">
        <v>-9.6103899632272102E-2</v>
      </c>
      <c r="L558" s="5">
        <v>0.86381529055404604</v>
      </c>
      <c r="M558" s="5">
        <v>-9.9497163476145095E-2</v>
      </c>
      <c r="N558" s="5">
        <v>0.87039328128140003</v>
      </c>
      <c r="O558" s="5">
        <v>0.62597912494905095</v>
      </c>
      <c r="P558" s="5">
        <v>4.6418381192370999E-3</v>
      </c>
      <c r="Q558" s="5">
        <v>-3.3932638438729399E-3</v>
      </c>
      <c r="R558" s="5">
        <v>0.99688862422064595</v>
      </c>
      <c r="S558" s="5">
        <v>0.72208302458132301</v>
      </c>
      <c r="T558" s="5">
        <v>5.8041724200501299E-4</v>
      </c>
      <c r="U558" s="5">
        <v>0.72547628842519596</v>
      </c>
      <c r="V558" s="5">
        <v>1.34783439003593E-3</v>
      </c>
    </row>
    <row r="559" spans="1:22" x14ac:dyDescent="0.2">
      <c r="A559" s="1" t="s">
        <v>1137</v>
      </c>
      <c r="B559" t="s">
        <v>1138</v>
      </c>
      <c r="C559" s="5">
        <v>-0.27239099132427302</v>
      </c>
      <c r="D559" s="5">
        <v>0.99337917087911998</v>
      </c>
      <c r="E559" s="5">
        <v>-7.4572900785994198E-2</v>
      </c>
      <c r="F559" s="5">
        <v>0.93337602708758005</v>
      </c>
      <c r="G559" s="5">
        <v>-0.25284160862378202</v>
      </c>
      <c r="H559" s="5">
        <v>0.55511124244369203</v>
      </c>
      <c r="I559" s="5">
        <v>-0.61787198318447001</v>
      </c>
      <c r="J559" s="5">
        <v>1.7191612433200901E-2</v>
      </c>
      <c r="K559" s="5">
        <v>-0.19781809053827801</v>
      </c>
      <c r="L559" s="5">
        <v>0.73208211791932198</v>
      </c>
      <c r="M559" s="5">
        <v>-1.9549382700490399E-2</v>
      </c>
      <c r="N559" s="5">
        <v>0.986254594619695</v>
      </c>
      <c r="O559" s="5">
        <v>0.34548099186019698</v>
      </c>
      <c r="P559" s="5">
        <v>0.25700503363504001</v>
      </c>
      <c r="Q559" s="5">
        <v>0.178268707837788</v>
      </c>
      <c r="R559" s="5">
        <v>0.79854803612192504</v>
      </c>
      <c r="S559" s="5">
        <v>0.54329908239847602</v>
      </c>
      <c r="T559" s="5">
        <v>4.2336559602039602E-2</v>
      </c>
      <c r="U559" s="5">
        <v>0.36503037456068799</v>
      </c>
      <c r="V559" s="5">
        <v>0.29069271275092301</v>
      </c>
    </row>
    <row r="560" spans="1:22" x14ac:dyDescent="0.2">
      <c r="A560" s="1" t="s">
        <v>1139</v>
      </c>
      <c r="B560" t="s">
        <v>1140</v>
      </c>
      <c r="C560" s="5">
        <v>-0.28145683927354997</v>
      </c>
      <c r="D560" s="5">
        <v>0.99080621732406604</v>
      </c>
      <c r="E560" s="5">
        <v>8.9367016820541101E-2</v>
      </c>
      <c r="F560" s="5" t="s">
        <v>26</v>
      </c>
      <c r="G560" s="5">
        <v>-0.22316284648554</v>
      </c>
      <c r="H560" s="5">
        <v>0.53694921448921495</v>
      </c>
      <c r="I560" s="5">
        <v>-0.60564894820938198</v>
      </c>
      <c r="J560" s="5">
        <v>7.5774673807877096E-3</v>
      </c>
      <c r="K560" s="5">
        <v>-0.37082385609409102</v>
      </c>
      <c r="L560" s="5">
        <v>0.338083655020401</v>
      </c>
      <c r="M560" s="5">
        <v>-5.8293992788010299E-2</v>
      </c>
      <c r="N560" s="5">
        <v>0.94282009182787896</v>
      </c>
      <c r="O560" s="5">
        <v>0.324192108935832</v>
      </c>
      <c r="P560" s="5">
        <v>0.22474778230082301</v>
      </c>
      <c r="Q560" s="5">
        <v>0.31252986330608101</v>
      </c>
      <c r="R560" s="5">
        <v>0.53419605918597801</v>
      </c>
      <c r="S560" s="5">
        <v>0.69501596502992302</v>
      </c>
      <c r="T560" s="5">
        <v>2.1181145752012299E-3</v>
      </c>
      <c r="U560" s="5">
        <v>0.38248610172384201</v>
      </c>
      <c r="V560" s="5">
        <v>0.20185830916896599</v>
      </c>
    </row>
    <row r="561" spans="1:22" x14ac:dyDescent="0.2">
      <c r="A561" s="1" t="s">
        <v>1141</v>
      </c>
      <c r="B561" t="s">
        <v>1142</v>
      </c>
      <c r="C561" s="5">
        <v>0.19647227988257901</v>
      </c>
      <c r="D561" s="5">
        <v>0.99337917087911998</v>
      </c>
      <c r="E561" s="5">
        <v>0.32064179051291403</v>
      </c>
      <c r="F561" s="5">
        <v>0.53287654490084702</v>
      </c>
      <c r="G561" s="5">
        <v>0.25791223202936198</v>
      </c>
      <c r="H561" s="5">
        <v>0.44696752359930503</v>
      </c>
      <c r="I561" s="5">
        <v>0.90082261586233503</v>
      </c>
      <c r="J561" s="5">
        <v>4.0404646719013904E-6</v>
      </c>
      <c r="K561" s="5">
        <v>-0.124169510630334</v>
      </c>
      <c r="L561" s="5">
        <v>0.81766171922291098</v>
      </c>
      <c r="M561" s="5">
        <v>-6.1439952146783099E-2</v>
      </c>
      <c r="N561" s="5">
        <v>0.93230650624228495</v>
      </c>
      <c r="O561" s="5">
        <v>-0.70435033597975605</v>
      </c>
      <c r="P561" s="5">
        <v>7.2590770747297899E-4</v>
      </c>
      <c r="Q561" s="5">
        <v>6.2729558483551301E-2</v>
      </c>
      <c r="R561" s="5">
        <v>0.92526582410190805</v>
      </c>
      <c r="S561" s="5">
        <v>-0.58018082534942195</v>
      </c>
      <c r="T561" s="5">
        <v>4.9433047772432402E-3</v>
      </c>
      <c r="U561" s="5">
        <v>-0.64291038383297305</v>
      </c>
      <c r="V561" s="5">
        <v>4.1579713120524801E-3</v>
      </c>
    </row>
    <row r="562" spans="1:22" x14ac:dyDescent="0.2">
      <c r="A562" s="1" t="s">
        <v>1143</v>
      </c>
      <c r="B562" t="s">
        <v>1144</v>
      </c>
      <c r="C562" s="5">
        <v>0.74569577505597595</v>
      </c>
      <c r="D562" s="5">
        <v>4.0764953894264896E-3</v>
      </c>
      <c r="E562" s="5">
        <v>-0.169922262977453</v>
      </c>
      <c r="F562" s="5">
        <v>0.74994110241768397</v>
      </c>
      <c r="G562" s="5">
        <v>-0.40869277271550303</v>
      </c>
      <c r="H562" s="5">
        <v>0.23441340433649899</v>
      </c>
      <c r="I562" s="5">
        <v>0.455521189096246</v>
      </c>
      <c r="J562" s="5">
        <v>4.3573936012449299E-2</v>
      </c>
      <c r="K562" s="5">
        <v>0.91561803803342801</v>
      </c>
      <c r="L562" s="5">
        <v>7.8037283947971606E-5</v>
      </c>
      <c r="M562" s="5">
        <v>1.1543885477714799</v>
      </c>
      <c r="N562" s="5">
        <v>9.6065546180233195E-8</v>
      </c>
      <c r="O562" s="5">
        <v>0.29017458595973</v>
      </c>
      <c r="P562" s="5">
        <v>0.260160743060876</v>
      </c>
      <c r="Q562" s="5">
        <v>0.23877050973805</v>
      </c>
      <c r="R562" s="5">
        <v>0.65781210347361097</v>
      </c>
      <c r="S562" s="5">
        <v>-0.625443452073698</v>
      </c>
      <c r="T562" s="5">
        <v>5.1306192600445904E-3</v>
      </c>
      <c r="U562" s="5">
        <v>-0.86421396181174903</v>
      </c>
      <c r="V562" s="5">
        <v>1.42388819052012E-4</v>
      </c>
    </row>
    <row r="563" spans="1:22" x14ac:dyDescent="0.2">
      <c r="A563" s="1" t="s">
        <v>1145</v>
      </c>
      <c r="B563" t="s">
        <v>1146</v>
      </c>
      <c r="C563" s="5">
        <v>0.10202913128095099</v>
      </c>
      <c r="D563" s="5">
        <v>0.99337917087911998</v>
      </c>
      <c r="E563" s="5">
        <v>0.150502741780045</v>
      </c>
      <c r="F563" s="5" t="s">
        <v>26</v>
      </c>
      <c r="G563" s="5">
        <v>0.56306704672763996</v>
      </c>
      <c r="H563" s="5">
        <v>4.8148663562932001E-2</v>
      </c>
      <c r="I563" s="5">
        <v>0.58337563571999695</v>
      </c>
      <c r="J563" s="5">
        <v>3.74594850935116E-3</v>
      </c>
      <c r="K563" s="5">
        <v>-4.8473610499093801E-2</v>
      </c>
      <c r="L563" s="5">
        <v>0.93577512583575795</v>
      </c>
      <c r="M563" s="5">
        <v>-0.46103791544668898</v>
      </c>
      <c r="N563" s="5">
        <v>0.152163664582563</v>
      </c>
      <c r="O563" s="5">
        <v>-0.48134650443904597</v>
      </c>
      <c r="P563" s="5">
        <v>2.4746845249248101E-2</v>
      </c>
      <c r="Q563" s="5">
        <v>-0.412564304947595</v>
      </c>
      <c r="R563" s="5">
        <v>0.37834587588908197</v>
      </c>
      <c r="S563" s="5">
        <v>-0.43287289393995199</v>
      </c>
      <c r="T563" s="5">
        <v>3.9558264234587602E-2</v>
      </c>
      <c r="U563" s="5">
        <v>-2.0308588992357299E-2</v>
      </c>
      <c r="V563" s="5">
        <v>0.96556946556027701</v>
      </c>
    </row>
    <row r="564" spans="1:22" x14ac:dyDescent="0.2">
      <c r="A564" s="1" t="s">
        <v>1147</v>
      </c>
      <c r="B564" t="s">
        <v>1148</v>
      </c>
      <c r="C564" s="5">
        <v>9.9108643476690503E-2</v>
      </c>
      <c r="D564" s="5">
        <v>0.99337917087911998</v>
      </c>
      <c r="E564" s="5">
        <v>0.131742781355009</v>
      </c>
      <c r="F564" s="5">
        <v>0.80433633847819797</v>
      </c>
      <c r="G564" s="5">
        <v>0.63273123383274998</v>
      </c>
      <c r="H564" s="5">
        <v>3.7819253805633099E-2</v>
      </c>
      <c r="I564" s="5">
        <v>0.72516959511757495</v>
      </c>
      <c r="J564" s="5">
        <v>4.68633963793785E-4</v>
      </c>
      <c r="K564" s="5">
        <v>-3.2634137878318599E-2</v>
      </c>
      <c r="L564" s="5">
        <v>0.95911671188354997</v>
      </c>
      <c r="M564" s="5">
        <v>-0.53362259035605997</v>
      </c>
      <c r="N564" s="5">
        <v>9.42292694119755E-2</v>
      </c>
      <c r="O564" s="5">
        <v>-0.62606095164088404</v>
      </c>
      <c r="P564" s="5">
        <v>4.3958873210730399E-3</v>
      </c>
      <c r="Q564" s="5">
        <v>-0.50098845247774104</v>
      </c>
      <c r="R564" s="5">
        <v>0.31479727054149198</v>
      </c>
      <c r="S564" s="5">
        <v>-0.59342681376256601</v>
      </c>
      <c r="T564" s="5">
        <v>5.6434445835776403E-3</v>
      </c>
      <c r="U564" s="5">
        <v>-9.2438361284824702E-2</v>
      </c>
      <c r="V564" s="5">
        <v>0.80315709288116399</v>
      </c>
    </row>
    <row r="565" spans="1:22" x14ac:dyDescent="0.2">
      <c r="A565" s="1" t="s">
        <v>1149</v>
      </c>
      <c r="B565" t="s">
        <v>1150</v>
      </c>
      <c r="C565" s="5">
        <v>-4.6130895651298298E-2</v>
      </c>
      <c r="D565" s="5">
        <v>0.99337917087911998</v>
      </c>
      <c r="E565" s="5">
        <v>0.82932670338851799</v>
      </c>
      <c r="F565" s="5">
        <v>0.48263402830615099</v>
      </c>
      <c r="G565" s="5">
        <v>0.47553607420267802</v>
      </c>
      <c r="H565" s="5">
        <v>0.58172601987597095</v>
      </c>
      <c r="I565" s="5">
        <v>-0.76455794528416599</v>
      </c>
      <c r="J565" s="5">
        <v>0.14970508167072</v>
      </c>
      <c r="K565" s="5">
        <v>-0.87545759903981601</v>
      </c>
      <c r="L565" s="5">
        <v>0.32276055593297798</v>
      </c>
      <c r="M565" s="5">
        <v>-0.52166696985397698</v>
      </c>
      <c r="N565" s="5">
        <v>0.64308956376583404</v>
      </c>
      <c r="O565" s="5">
        <v>0.71842704963286697</v>
      </c>
      <c r="P565" s="5">
        <v>0.21194671685387101</v>
      </c>
      <c r="Q565" s="5">
        <v>0.35379062918583998</v>
      </c>
      <c r="R565" s="5">
        <v>0.79767058988138195</v>
      </c>
      <c r="S565" s="5">
        <v>1.5938846486726801</v>
      </c>
      <c r="T565" s="5">
        <v>1.04537981744556E-3</v>
      </c>
      <c r="U565" s="5">
        <v>1.2400940194868399</v>
      </c>
      <c r="V565" s="5">
        <v>2.8362344199526299E-2</v>
      </c>
    </row>
    <row r="566" spans="1:22" x14ac:dyDescent="0.2">
      <c r="A566" s="1" t="s">
        <v>1151</v>
      </c>
      <c r="B566" t="s">
        <v>1152</v>
      </c>
      <c r="C566" s="5">
        <v>7.4057136020345096E-2</v>
      </c>
      <c r="D566" s="5">
        <v>0.99337917087911998</v>
      </c>
      <c r="E566" s="5">
        <v>-1.2885112117184501E-2</v>
      </c>
      <c r="F566" s="5">
        <v>0.98563847137959704</v>
      </c>
      <c r="G566" s="5">
        <v>0.289290099404656</v>
      </c>
      <c r="H566" s="5">
        <v>0.424972797081762</v>
      </c>
      <c r="I566" s="5">
        <v>0.79700778822017904</v>
      </c>
      <c r="J566" s="5">
        <v>1.8490295414905501E-4</v>
      </c>
      <c r="K566" s="5">
        <v>8.6942248137529599E-2</v>
      </c>
      <c r="L566" s="5">
        <v>0.89607898530835195</v>
      </c>
      <c r="M566" s="5">
        <v>-0.215232963384311</v>
      </c>
      <c r="N566" s="5">
        <v>0.67578951429551404</v>
      </c>
      <c r="O566" s="5">
        <v>-0.72295065219983401</v>
      </c>
      <c r="P566" s="5">
        <v>1.3926107219967899E-3</v>
      </c>
      <c r="Q566" s="5">
        <v>-0.30217521152184101</v>
      </c>
      <c r="R566" s="5">
        <v>0.56170853860727998</v>
      </c>
      <c r="S566" s="5">
        <v>-0.80989290033736305</v>
      </c>
      <c r="T566" s="5">
        <v>1.61729927941322E-4</v>
      </c>
      <c r="U566" s="5">
        <v>-0.50771768881552204</v>
      </c>
      <c r="V566" s="5">
        <v>5.3717902566412401E-2</v>
      </c>
    </row>
    <row r="567" spans="1:22" x14ac:dyDescent="0.2">
      <c r="A567" s="1" t="s">
        <v>1153</v>
      </c>
      <c r="B567" t="s">
        <v>1154</v>
      </c>
      <c r="C567" s="5">
        <v>1.2126815754473099E-2</v>
      </c>
      <c r="D567" s="5">
        <v>0.99337917087911998</v>
      </c>
      <c r="E567" s="5">
        <v>-0.11148646168884201</v>
      </c>
      <c r="F567" s="5">
        <v>0.83460752640785396</v>
      </c>
      <c r="G567" s="5">
        <v>0.25925083008243199</v>
      </c>
      <c r="H567" s="5">
        <v>0.40169174928750701</v>
      </c>
      <c r="I567" s="5">
        <v>0.52737494384123096</v>
      </c>
      <c r="J567" s="5">
        <v>5.9462446956349098E-3</v>
      </c>
      <c r="K567" s="5">
        <v>0.123613277443315</v>
      </c>
      <c r="L567" s="5">
        <v>0.80086367682528203</v>
      </c>
      <c r="M567" s="5">
        <v>-0.247124014327959</v>
      </c>
      <c r="N567" s="5">
        <v>0.55447180621304004</v>
      </c>
      <c r="O567" s="5">
        <v>-0.51524812808675702</v>
      </c>
      <c r="P567" s="5">
        <v>1.0414354011137E-2</v>
      </c>
      <c r="Q567" s="5">
        <v>-0.37073729177127401</v>
      </c>
      <c r="R567" s="5">
        <v>0.38088039209422297</v>
      </c>
      <c r="S567" s="5">
        <v>-0.63886140553007298</v>
      </c>
      <c r="T567" s="5">
        <v>8.3203896551943904E-4</v>
      </c>
      <c r="U567" s="5">
        <v>-0.26812411375879802</v>
      </c>
      <c r="V567" s="5">
        <v>0.294248020991623</v>
      </c>
    </row>
    <row r="568" spans="1:22" x14ac:dyDescent="0.2">
      <c r="A568" s="1" t="s">
        <v>1155</v>
      </c>
      <c r="B568" t="s">
        <v>1156</v>
      </c>
      <c r="C568" s="5">
        <v>-0.15421272913096001</v>
      </c>
      <c r="D568" s="5">
        <v>0.99337917087911998</v>
      </c>
      <c r="E568" s="5">
        <v>0.18031173953881099</v>
      </c>
      <c r="F568" s="5">
        <v>0.74994110241768397</v>
      </c>
      <c r="G568" s="5">
        <v>-0.266257790790912</v>
      </c>
      <c r="H568" s="5">
        <v>0.49417792960886903</v>
      </c>
      <c r="I568" s="5">
        <v>-0.55033793010754195</v>
      </c>
      <c r="J568" s="5">
        <v>2.6781814131276199E-2</v>
      </c>
      <c r="K568" s="5">
        <v>-0.33452446866977098</v>
      </c>
      <c r="L568" s="5">
        <v>0.48379929878997502</v>
      </c>
      <c r="M568" s="5">
        <v>0.112045061659952</v>
      </c>
      <c r="N568" s="5">
        <v>0.87588630245315902</v>
      </c>
      <c r="O568" s="5">
        <v>0.39612520097658099</v>
      </c>
      <c r="P568" s="5">
        <v>0.15754794216837001</v>
      </c>
      <c r="Q568" s="5">
        <v>0.44656953032972302</v>
      </c>
      <c r="R568" s="5">
        <v>0.39488053716443</v>
      </c>
      <c r="S568" s="5">
        <v>0.73064966964635203</v>
      </c>
      <c r="T568" s="5">
        <v>2.6972540484315301E-3</v>
      </c>
      <c r="U568" s="5">
        <v>0.28408013931663001</v>
      </c>
      <c r="V568" s="5">
        <v>0.40588489941788503</v>
      </c>
    </row>
    <row r="569" spans="1:22" x14ac:dyDescent="0.2">
      <c r="A569" s="1" t="s">
        <v>1157</v>
      </c>
      <c r="B569" t="s">
        <v>1158</v>
      </c>
      <c r="C569" s="5">
        <v>-8.7932650973817E-2</v>
      </c>
      <c r="D569" s="5">
        <v>0.99337917087911998</v>
      </c>
      <c r="E569" s="5">
        <v>0.26267500041979502</v>
      </c>
      <c r="F569" s="5">
        <v>0.53287654490084702</v>
      </c>
      <c r="G569" s="5">
        <v>-0.15747536134329601</v>
      </c>
      <c r="H569" s="5">
        <v>0.61103655746460295</v>
      </c>
      <c r="I569" s="5">
        <v>-0.40701699627780102</v>
      </c>
      <c r="J569" s="5">
        <v>2.7707227319515498E-2</v>
      </c>
      <c r="K569" s="5">
        <v>-0.350607651393612</v>
      </c>
      <c r="L569" s="5">
        <v>0.22743483707093301</v>
      </c>
      <c r="M569" s="5">
        <v>6.95427103694789E-2</v>
      </c>
      <c r="N569" s="5">
        <v>0.90633823753363996</v>
      </c>
      <c r="O569" s="5">
        <v>0.319084345303984</v>
      </c>
      <c r="P569" s="5">
        <v>0.12285166112616901</v>
      </c>
      <c r="Q569" s="5">
        <v>0.42015036176309101</v>
      </c>
      <c r="R569" s="5">
        <v>0.31479727054149198</v>
      </c>
      <c r="S569" s="5">
        <v>0.66969199669759605</v>
      </c>
      <c r="T569" s="5">
        <v>1.4772977410465701E-4</v>
      </c>
      <c r="U569" s="5">
        <v>0.24954163493450501</v>
      </c>
      <c r="V569" s="5">
        <v>0.309898455105314</v>
      </c>
    </row>
    <row r="570" spans="1:22" x14ac:dyDescent="0.2">
      <c r="A570" s="1" t="s">
        <v>1159</v>
      </c>
      <c r="B570" t="s">
        <v>1160</v>
      </c>
      <c r="C570" s="5">
        <v>8.3696365742800802E-2</v>
      </c>
      <c r="D570" s="5">
        <v>0.99337917087911998</v>
      </c>
      <c r="E570" s="5">
        <v>0.102044425589051</v>
      </c>
      <c r="F570" s="5">
        <v>0.85846638692570199</v>
      </c>
      <c r="G570" s="5">
        <v>0.165199155029919</v>
      </c>
      <c r="H570" s="5">
        <v>0.64458188991004595</v>
      </c>
      <c r="I570" s="5">
        <v>0.620114860629707</v>
      </c>
      <c r="J570" s="5">
        <v>1.4443755426422E-3</v>
      </c>
      <c r="K570" s="5">
        <v>-1.8348059846250001E-2</v>
      </c>
      <c r="L570" s="5">
        <v>0.97094552570963399</v>
      </c>
      <c r="M570" s="5">
        <v>-8.1502789287118405E-2</v>
      </c>
      <c r="N570" s="5">
        <v>0.90034218259728405</v>
      </c>
      <c r="O570" s="5">
        <v>-0.53641849488690696</v>
      </c>
      <c r="P570" s="5">
        <v>9.2914608363883506E-3</v>
      </c>
      <c r="Q570" s="5">
        <v>-6.3154729440868307E-2</v>
      </c>
      <c r="R570" s="5">
        <v>0.91852856441797404</v>
      </c>
      <c r="S570" s="5">
        <v>-0.51807043504065597</v>
      </c>
      <c r="T570" s="5">
        <v>9.89624894405218E-3</v>
      </c>
      <c r="U570" s="5">
        <v>-0.454915705599788</v>
      </c>
      <c r="V570" s="5">
        <v>5.7347814577681802E-2</v>
      </c>
    </row>
    <row r="571" spans="1:22" x14ac:dyDescent="0.2">
      <c r="A571" s="1" t="s">
        <v>1161</v>
      </c>
      <c r="B571" t="s">
        <v>1162</v>
      </c>
      <c r="C571" s="5">
        <v>1.0539021228015899</v>
      </c>
      <c r="D571" s="5">
        <v>5.0180593099996999E-2</v>
      </c>
      <c r="E571" s="5">
        <v>0.75199373210255505</v>
      </c>
      <c r="F571" s="5">
        <v>0.33584703981039699</v>
      </c>
      <c r="G571" s="5">
        <v>1.0077820142659899</v>
      </c>
      <c r="H571" s="5">
        <v>6.17310493302285E-2</v>
      </c>
      <c r="I571" s="5">
        <v>2.6021037845413999</v>
      </c>
      <c r="J571" s="5">
        <v>2.72451705514504E-15</v>
      </c>
      <c r="K571" s="5">
        <v>0.30190839069903702</v>
      </c>
      <c r="L571" s="5">
        <v>0.72043249151473998</v>
      </c>
      <c r="M571" s="5">
        <v>4.61201085356037E-2</v>
      </c>
      <c r="N571" s="5">
        <v>0.97495225593721502</v>
      </c>
      <c r="O571" s="5">
        <v>-1.54820166173981</v>
      </c>
      <c r="P571" s="5">
        <v>1.1645552532804399E-5</v>
      </c>
      <c r="Q571" s="5">
        <v>-0.25578828216343302</v>
      </c>
      <c r="R571" s="5">
        <v>0.80484246782226199</v>
      </c>
      <c r="S571" s="5">
        <v>-1.8501100524388501</v>
      </c>
      <c r="T571" s="5">
        <v>5.6779340928440302E-8</v>
      </c>
      <c r="U571" s="5">
        <v>-1.59432177027542</v>
      </c>
      <c r="V571" s="5">
        <v>8.1676951088078206E-6</v>
      </c>
    </row>
    <row r="572" spans="1:22" x14ac:dyDescent="0.2">
      <c r="A572" s="1" t="s">
        <v>1163</v>
      </c>
      <c r="B572" t="s">
        <v>1164</v>
      </c>
      <c r="C572" s="5">
        <v>-2.6539736335779201E-2</v>
      </c>
      <c r="D572" s="5">
        <v>0.99337917087911998</v>
      </c>
      <c r="E572" s="5">
        <v>-9.9520979769594106E-2</v>
      </c>
      <c r="F572" s="5">
        <v>0.76922548152333703</v>
      </c>
      <c r="G572" s="5">
        <v>-7.9774840647763301E-3</v>
      </c>
      <c r="H572" s="5">
        <v>0.98223260570830795</v>
      </c>
      <c r="I572" s="5">
        <v>0.37553553524981298</v>
      </c>
      <c r="J572" s="5">
        <v>1.03213099209843E-2</v>
      </c>
      <c r="K572" s="5">
        <v>7.2981243433814902E-2</v>
      </c>
      <c r="L572" s="5">
        <v>0.85203256539774397</v>
      </c>
      <c r="M572" s="5">
        <v>-1.8562252271002899E-2</v>
      </c>
      <c r="N572" s="5">
        <v>0.97495225593721502</v>
      </c>
      <c r="O572" s="5">
        <v>-0.40207527158559297</v>
      </c>
      <c r="P572" s="5">
        <v>8.4395128155973099E-3</v>
      </c>
      <c r="Q572" s="5">
        <v>-9.1543495704817707E-2</v>
      </c>
      <c r="R572" s="5">
        <v>0.83028873348000098</v>
      </c>
      <c r="S572" s="5">
        <v>-0.47505651501940699</v>
      </c>
      <c r="T572" s="5">
        <v>1.1715741851936201E-3</v>
      </c>
      <c r="U572" s="5">
        <v>-0.38351301931458998</v>
      </c>
      <c r="V572" s="5">
        <v>2.4463499697162699E-2</v>
      </c>
    </row>
    <row r="573" spans="1:22" x14ac:dyDescent="0.2">
      <c r="A573" s="1" t="s">
        <v>1165</v>
      </c>
      <c r="B573" t="s">
        <v>1166</v>
      </c>
      <c r="C573" s="5">
        <v>0.10119577778324899</v>
      </c>
      <c r="D573" s="5">
        <v>0.99337917087911998</v>
      </c>
      <c r="E573" s="5">
        <v>-0.11485735153662199</v>
      </c>
      <c r="F573" s="5">
        <v>0.86287537779073098</v>
      </c>
      <c r="G573" s="5">
        <v>0.157755537393099</v>
      </c>
      <c r="H573" s="5">
        <v>0.70652325606920396</v>
      </c>
      <c r="I573" s="5">
        <v>0.74459641323744696</v>
      </c>
      <c r="J573" s="5">
        <v>1.0315811899883601E-3</v>
      </c>
      <c r="K573" s="5">
        <v>0.216053129319871</v>
      </c>
      <c r="L573" s="5">
        <v>0.67658297986362104</v>
      </c>
      <c r="M573" s="5">
        <v>-5.6559759609849998E-2</v>
      </c>
      <c r="N573" s="5">
        <v>0.95042597194509004</v>
      </c>
      <c r="O573" s="5">
        <v>-0.64340063545419901</v>
      </c>
      <c r="P573" s="5">
        <v>7.8361439417199506E-3</v>
      </c>
      <c r="Q573" s="5">
        <v>-0.27261288892972102</v>
      </c>
      <c r="R573" s="5">
        <v>0.62511736133427198</v>
      </c>
      <c r="S573" s="5">
        <v>-0.85945376477406998</v>
      </c>
      <c r="T573" s="5">
        <v>1.4209126743934401E-4</v>
      </c>
      <c r="U573" s="5">
        <v>-0.58684087584434896</v>
      </c>
      <c r="V573" s="5">
        <v>2.75351654608538E-2</v>
      </c>
    </row>
    <row r="574" spans="1:22" x14ac:dyDescent="0.2">
      <c r="A574" s="1" t="s">
        <v>1167</v>
      </c>
      <c r="B574" t="s">
        <v>1168</v>
      </c>
      <c r="C574" s="5">
        <v>1.1533955849932E-2</v>
      </c>
      <c r="D574" s="5">
        <v>0.99337917087911998</v>
      </c>
      <c r="E574" s="5">
        <v>-0.122643646453858</v>
      </c>
      <c r="F574" s="5">
        <v>0.85846638692570199</v>
      </c>
      <c r="G574" s="5">
        <v>0.30757608568064199</v>
      </c>
      <c r="H574" s="5">
        <v>0.42845792555455098</v>
      </c>
      <c r="I574" s="5">
        <v>0.77101041478938903</v>
      </c>
      <c r="J574" s="5">
        <v>8.6803896210390502E-4</v>
      </c>
      <c r="K574" s="5">
        <v>0.13417760230379</v>
      </c>
      <c r="L574" s="5">
        <v>0.82796510274120805</v>
      </c>
      <c r="M574" s="5">
        <v>-0.29604212983070999</v>
      </c>
      <c r="N574" s="5">
        <v>0.56904894485958002</v>
      </c>
      <c r="O574" s="5">
        <v>-0.75947645893945703</v>
      </c>
      <c r="P574" s="5">
        <v>1.6976801321765601E-3</v>
      </c>
      <c r="Q574" s="5">
        <v>-0.43021973213449999</v>
      </c>
      <c r="R574" s="5">
        <v>0.40555394328012601</v>
      </c>
      <c r="S574" s="5">
        <v>-0.89365406124324798</v>
      </c>
      <c r="T574" s="5">
        <v>1.07193649852884E-4</v>
      </c>
      <c r="U574" s="5">
        <v>-0.46343432910874699</v>
      </c>
      <c r="V574" s="5">
        <v>0.114052438176086</v>
      </c>
    </row>
    <row r="575" spans="1:22" x14ac:dyDescent="0.2">
      <c r="A575" s="1" t="s">
        <v>1169</v>
      </c>
      <c r="B575" t="s">
        <v>1170</v>
      </c>
      <c r="C575" s="5">
        <v>0.27383113415823801</v>
      </c>
      <c r="D575" s="5">
        <v>0.99337917087911998</v>
      </c>
      <c r="E575" s="5">
        <v>-7.1968076411533296E-3</v>
      </c>
      <c r="F575" s="5">
        <v>0.98626978183180503</v>
      </c>
      <c r="G575" s="5">
        <v>0.33205997066184101</v>
      </c>
      <c r="H575" s="5">
        <v>0.36551459444129097</v>
      </c>
      <c r="I575" s="5">
        <v>0.77906095965267896</v>
      </c>
      <c r="J575" s="5">
        <v>4.3321697117100797E-4</v>
      </c>
      <c r="K575" s="5">
        <v>0.281027941799391</v>
      </c>
      <c r="L575" s="5">
        <v>0.57519600904804002</v>
      </c>
      <c r="M575" s="5">
        <v>-5.8228836503603602E-2</v>
      </c>
      <c r="N575" s="5">
        <v>0.94612044206210699</v>
      </c>
      <c r="O575" s="5">
        <v>-0.50522982549444095</v>
      </c>
      <c r="P575" s="5">
        <v>3.8955615291331999E-2</v>
      </c>
      <c r="Q575" s="5">
        <v>-0.339256778302995</v>
      </c>
      <c r="R575" s="5">
        <v>0.523750553927124</v>
      </c>
      <c r="S575" s="5">
        <v>-0.78625776729383201</v>
      </c>
      <c r="T575" s="5">
        <v>4.3584420233602902E-4</v>
      </c>
      <c r="U575" s="5">
        <v>-0.44700098899083701</v>
      </c>
      <c r="V575" s="5">
        <v>0.111679340289957</v>
      </c>
    </row>
    <row r="576" spans="1:22" x14ac:dyDescent="0.2">
      <c r="A576" s="1" t="s">
        <v>1171</v>
      </c>
      <c r="B576" t="s">
        <v>1172</v>
      </c>
      <c r="C576" s="5">
        <v>-0.25624413015283998</v>
      </c>
      <c r="D576" s="5">
        <v>0.99337917087911998</v>
      </c>
      <c r="E576" s="5">
        <v>1.6415876753571899E-2</v>
      </c>
      <c r="F576" s="5">
        <v>0.98563847137959704</v>
      </c>
      <c r="G576" s="5">
        <v>-0.28179487398161301</v>
      </c>
      <c r="H576" s="5">
        <v>0.49417792960886903</v>
      </c>
      <c r="I576" s="5">
        <v>-0.60572621925729997</v>
      </c>
      <c r="J576" s="5">
        <v>1.87983805707919E-2</v>
      </c>
      <c r="K576" s="5">
        <v>-0.27266000690641201</v>
      </c>
      <c r="L576" s="5">
        <v>0.61268746362077497</v>
      </c>
      <c r="M576" s="5">
        <v>2.5550743828772898E-2</v>
      </c>
      <c r="N576" s="5">
        <v>0.98159111098776097</v>
      </c>
      <c r="O576" s="5">
        <v>0.34948208910445999</v>
      </c>
      <c r="P576" s="5">
        <v>0.245306043900237</v>
      </c>
      <c r="Q576" s="5">
        <v>0.29821075073518499</v>
      </c>
      <c r="R576" s="5">
        <v>0.61775760927065204</v>
      </c>
      <c r="S576" s="5">
        <v>0.622142096010872</v>
      </c>
      <c r="T576" s="5">
        <v>1.6721740000861698E-2</v>
      </c>
      <c r="U576" s="5">
        <v>0.32393134527568701</v>
      </c>
      <c r="V576" s="5">
        <v>0.34309067109560398</v>
      </c>
    </row>
    <row r="577" spans="1:22" x14ac:dyDescent="0.2">
      <c r="A577" s="1" t="s">
        <v>1173</v>
      </c>
      <c r="B577" t="s">
        <v>1174</v>
      </c>
      <c r="C577" s="5">
        <v>-0.14362272748743801</v>
      </c>
      <c r="D577" s="5">
        <v>0.99337917087911998</v>
      </c>
      <c r="E577" s="5">
        <v>0.101087380003134</v>
      </c>
      <c r="F577" s="5">
        <v>0.85392269502958296</v>
      </c>
      <c r="G577" s="5">
        <v>-5.5296517487524403E-3</v>
      </c>
      <c r="H577" s="5">
        <v>0.98696016129380904</v>
      </c>
      <c r="I577" s="5">
        <v>-0.44203550276232101</v>
      </c>
      <c r="J577" s="5">
        <v>3.10594017603339E-2</v>
      </c>
      <c r="K577" s="5">
        <v>-0.24471010749057201</v>
      </c>
      <c r="L577" s="5">
        <v>0.55311870628604498</v>
      </c>
      <c r="M577" s="5">
        <v>-0.13809307573868601</v>
      </c>
      <c r="N577" s="5">
        <v>0.78070595745784099</v>
      </c>
      <c r="O577" s="5">
        <v>0.29841277527488302</v>
      </c>
      <c r="P577" s="5">
        <v>0.201838109606781</v>
      </c>
      <c r="Q577" s="5">
        <v>0.106617031751886</v>
      </c>
      <c r="R577" s="5">
        <v>0.85075340831877599</v>
      </c>
      <c r="S577" s="5">
        <v>0.54312288276545495</v>
      </c>
      <c r="T577" s="5">
        <v>7.8259720386306998E-3</v>
      </c>
      <c r="U577" s="5">
        <v>0.43650585101356898</v>
      </c>
      <c r="V577" s="5">
        <v>7.5657279130905794E-2</v>
      </c>
    </row>
    <row r="578" spans="1:22" x14ac:dyDescent="0.2">
      <c r="A578" s="1" t="s">
        <v>1175</v>
      </c>
      <c r="B578" t="s">
        <v>1176</v>
      </c>
      <c r="C578" s="5">
        <v>-0.38556539255710398</v>
      </c>
      <c r="D578" s="5">
        <v>0.88274983066582302</v>
      </c>
      <c r="E578" s="5">
        <v>-8.5144724563876104E-2</v>
      </c>
      <c r="F578" s="5" t="s">
        <v>26</v>
      </c>
      <c r="G578" s="5">
        <v>-0.57755414179021003</v>
      </c>
      <c r="H578" s="5">
        <v>0.16265490467596</v>
      </c>
      <c r="I578" s="5">
        <v>-0.85789922189877199</v>
      </c>
      <c r="J578" s="5">
        <v>1.9649497778221501E-3</v>
      </c>
      <c r="K578" s="5">
        <v>-0.30042066799322797</v>
      </c>
      <c r="L578" s="5">
        <v>0.59599449643513003</v>
      </c>
      <c r="M578" s="5">
        <v>0.19198874923310699</v>
      </c>
      <c r="N578" s="5">
        <v>0.78888063702613298</v>
      </c>
      <c r="O578" s="5">
        <v>0.47233382934166801</v>
      </c>
      <c r="P578" s="5">
        <v>0.14423410114368701</v>
      </c>
      <c r="Q578" s="5">
        <v>0.49240941722633402</v>
      </c>
      <c r="R578" s="5">
        <v>0.40555394328012601</v>
      </c>
      <c r="S578" s="5">
        <v>0.77275449733489598</v>
      </c>
      <c r="T578" s="5">
        <v>6.84217641584897E-3</v>
      </c>
      <c r="U578" s="5">
        <v>0.28034508010856202</v>
      </c>
      <c r="V578" s="5">
        <v>0.502298581248658</v>
      </c>
    </row>
    <row r="579" spans="1:22" x14ac:dyDescent="0.2">
      <c r="A579" s="1" t="s">
        <v>1177</v>
      </c>
      <c r="B579" t="s">
        <v>1178</v>
      </c>
      <c r="C579" s="5">
        <v>-0.34708307149002199</v>
      </c>
      <c r="D579" s="5">
        <v>0.99337917087911998</v>
      </c>
      <c r="E579" s="5">
        <v>0.32936621990530401</v>
      </c>
      <c r="F579" s="5" t="s">
        <v>26</v>
      </c>
      <c r="G579" s="5">
        <v>0.34642890269874199</v>
      </c>
      <c r="H579" s="5">
        <v>0.57138715922473704</v>
      </c>
      <c r="I579" s="5">
        <v>-0.75334330279275596</v>
      </c>
      <c r="J579" s="5">
        <v>5.5038489738791101E-2</v>
      </c>
      <c r="K579" s="5">
        <v>-0.67644929139532595</v>
      </c>
      <c r="L579" s="5">
        <v>0.28416151787905403</v>
      </c>
      <c r="M579" s="5">
        <v>-0.69351197418876498</v>
      </c>
      <c r="N579" s="5">
        <v>0.29105584073615898</v>
      </c>
      <c r="O579" s="5">
        <v>0.40626023130273398</v>
      </c>
      <c r="P579" s="5">
        <v>0.386398810530593</v>
      </c>
      <c r="Q579" s="5">
        <v>-1.70626827934383E-2</v>
      </c>
      <c r="R579" s="5">
        <v>0.99059434110390199</v>
      </c>
      <c r="S579" s="5">
        <v>1.0827095226980601</v>
      </c>
      <c r="T579" s="5">
        <v>4.5039482950098098E-3</v>
      </c>
      <c r="U579" s="5">
        <v>1.0997722054915</v>
      </c>
      <c r="V579" s="5">
        <v>9.1900843081585502E-3</v>
      </c>
    </row>
    <row r="580" spans="1:22" x14ac:dyDescent="0.2">
      <c r="A580" s="1" t="s">
        <v>1179</v>
      </c>
      <c r="B580" t="s">
        <v>1180</v>
      </c>
      <c r="C580" s="5">
        <v>0.13422018876380101</v>
      </c>
      <c r="D580" s="5">
        <v>0.99337917087911998</v>
      </c>
      <c r="E580" s="5">
        <v>0.181965803338687</v>
      </c>
      <c r="F580" s="5">
        <v>0.757405634258843</v>
      </c>
      <c r="G580" s="5">
        <v>0.39233584410755701</v>
      </c>
      <c r="H580" s="5">
        <v>0.308458032306615</v>
      </c>
      <c r="I580" s="5">
        <v>-0.37832564420193099</v>
      </c>
      <c r="J580" s="5">
        <v>0.17173157168108899</v>
      </c>
      <c r="K580" s="5">
        <v>-4.7745614574885298E-2</v>
      </c>
      <c r="L580" s="5">
        <v>0.94737465921840103</v>
      </c>
      <c r="M580" s="5">
        <v>-0.25811565534375502</v>
      </c>
      <c r="N580" s="5">
        <v>0.64511510209381595</v>
      </c>
      <c r="O580" s="5">
        <v>0.51254583296573197</v>
      </c>
      <c r="P580" s="5">
        <v>7.2073204158290202E-2</v>
      </c>
      <c r="Q580" s="5">
        <v>-0.21037004076887</v>
      </c>
      <c r="R580" s="5">
        <v>0.73254464512261197</v>
      </c>
      <c r="S580" s="5">
        <v>0.56029144754061799</v>
      </c>
      <c r="T580" s="5">
        <v>3.4393821848793797E-2</v>
      </c>
      <c r="U580" s="5">
        <v>0.770661488309488</v>
      </c>
      <c r="V580" s="5">
        <v>5.9895307754662102E-3</v>
      </c>
    </row>
    <row r="581" spans="1:22" x14ac:dyDescent="0.2">
      <c r="A581" s="1" t="s">
        <v>1181</v>
      </c>
      <c r="B581" t="s">
        <v>1182</v>
      </c>
      <c r="C581" s="5">
        <v>5.6756604798411998E-2</v>
      </c>
      <c r="D581" s="5">
        <v>0.99337917087911998</v>
      </c>
      <c r="E581" s="5">
        <v>-5.7416921646947401E-2</v>
      </c>
      <c r="F581" s="5" t="s">
        <v>26</v>
      </c>
      <c r="G581" s="5">
        <v>-0.67572640719575106</v>
      </c>
      <c r="H581" s="5">
        <v>6.62124612841168E-2</v>
      </c>
      <c r="I581" s="5">
        <v>-0.66766781198943104</v>
      </c>
      <c r="J581" s="5">
        <v>1.31222573313628E-2</v>
      </c>
      <c r="K581" s="5">
        <v>0.114173526445359</v>
      </c>
      <c r="L581" s="5">
        <v>0.86047130288046503</v>
      </c>
      <c r="M581" s="5">
        <v>0.73248301199416299</v>
      </c>
      <c r="N581" s="5">
        <v>3.3474760930391E-2</v>
      </c>
      <c r="O581" s="5">
        <v>0.72442441678784297</v>
      </c>
      <c r="P581" s="5">
        <v>9.2967306307884592E-3</v>
      </c>
      <c r="Q581" s="5">
        <v>0.61830948554880305</v>
      </c>
      <c r="R581" s="5">
        <v>0.31479727054149198</v>
      </c>
      <c r="S581" s="5">
        <v>0.61025089034248403</v>
      </c>
      <c r="T581" s="5">
        <v>2.82693913054065E-2</v>
      </c>
      <c r="U581" s="5">
        <v>-8.0585952063196402E-3</v>
      </c>
      <c r="V581" s="5">
        <v>0.99058510797475996</v>
      </c>
    </row>
    <row r="582" spans="1:22" x14ac:dyDescent="0.2">
      <c r="A582" s="1" t="s">
        <v>1183</v>
      </c>
      <c r="B582" t="s">
        <v>1184</v>
      </c>
      <c r="C582" s="5">
        <v>-9.9350702058184498E-2</v>
      </c>
      <c r="D582" s="5">
        <v>0.99337917087911998</v>
      </c>
      <c r="E582" s="5">
        <v>-3.6757129853422402E-2</v>
      </c>
      <c r="F582" s="5">
        <v>0.93748126054709502</v>
      </c>
      <c r="G582" s="5">
        <v>0.108845570017891</v>
      </c>
      <c r="H582" s="5">
        <v>0.62933121043351203</v>
      </c>
      <c r="I582" s="5">
        <v>0.404655659036816</v>
      </c>
      <c r="J582" s="5">
        <v>1.31472661605466E-3</v>
      </c>
      <c r="K582" s="5">
        <v>-6.2593572204762096E-2</v>
      </c>
      <c r="L582" s="5">
        <v>0.85831447503333702</v>
      </c>
      <c r="M582" s="5">
        <v>-0.20819627207607599</v>
      </c>
      <c r="N582" s="5">
        <v>0.39260457134389098</v>
      </c>
      <c r="O582" s="5">
        <v>-0.50400636109499997</v>
      </c>
      <c r="P582" s="5">
        <v>8.6613596605359197E-5</v>
      </c>
      <c r="Q582" s="5">
        <v>-0.145602699871314</v>
      </c>
      <c r="R582" s="5">
        <v>0.64235607086276403</v>
      </c>
      <c r="S582" s="5">
        <v>-0.44141278889023799</v>
      </c>
      <c r="T582" s="5">
        <v>5.2246157199858304E-4</v>
      </c>
      <c r="U582" s="5">
        <v>-0.29581008901892403</v>
      </c>
      <c r="V582" s="5">
        <v>5.8212381545344798E-2</v>
      </c>
    </row>
    <row r="583" spans="1:22" x14ac:dyDescent="0.2">
      <c r="A583" s="1" t="s">
        <v>1185</v>
      </c>
      <c r="B583" t="s">
        <v>1186</v>
      </c>
      <c r="C583" s="5">
        <v>8.5615916852553001E-2</v>
      </c>
      <c r="D583" s="5">
        <v>0.99337917087911998</v>
      </c>
      <c r="E583" s="5">
        <v>4.3458724232979598E-2</v>
      </c>
      <c r="F583" s="5">
        <v>0.97174766200597096</v>
      </c>
      <c r="G583" s="5">
        <v>0.47168046268410502</v>
      </c>
      <c r="H583" s="5">
        <v>0.19351674230089999</v>
      </c>
      <c r="I583" s="5">
        <v>0.70220814203756698</v>
      </c>
      <c r="J583" s="5">
        <v>2.19094258058421E-3</v>
      </c>
      <c r="K583" s="5">
        <v>4.2157192619573403E-2</v>
      </c>
      <c r="L583" s="5">
        <v>0.94824744850060505</v>
      </c>
      <c r="M583" s="5">
        <v>-0.38606454583155198</v>
      </c>
      <c r="N583" s="5">
        <v>0.38147684159087197</v>
      </c>
      <c r="O583" s="5">
        <v>-0.616592225185014</v>
      </c>
      <c r="P583" s="5">
        <v>1.1145521373412799E-2</v>
      </c>
      <c r="Q583" s="5">
        <v>-0.42822173845112599</v>
      </c>
      <c r="R583" s="5">
        <v>0.403110141006573</v>
      </c>
      <c r="S583" s="5">
        <v>-0.65874941780458796</v>
      </c>
      <c r="T583" s="5">
        <v>4.8890495074733198E-3</v>
      </c>
      <c r="U583" s="5">
        <v>-0.230527679353462</v>
      </c>
      <c r="V583" s="5">
        <v>0.48569567505354699</v>
      </c>
    </row>
    <row r="584" spans="1:22" x14ac:dyDescent="0.2">
      <c r="A584" s="1" t="s">
        <v>1187</v>
      </c>
      <c r="B584" t="s">
        <v>1188</v>
      </c>
      <c r="C584" s="5">
        <v>0.302103471817603</v>
      </c>
      <c r="D584" s="5">
        <v>0.99337917087911998</v>
      </c>
      <c r="E584" s="5">
        <v>2.62716088575847E-2</v>
      </c>
      <c r="F584" s="5" t="s">
        <v>26</v>
      </c>
      <c r="G584" s="5">
        <v>0.41644717185188102</v>
      </c>
      <c r="H584" s="5">
        <v>0.36701329844451402</v>
      </c>
      <c r="I584" s="5">
        <v>0.72956147015218098</v>
      </c>
      <c r="J584" s="5">
        <v>1.17671876094707E-2</v>
      </c>
      <c r="K584" s="5">
        <v>0.27583186296001799</v>
      </c>
      <c r="L584" s="5">
        <v>0.65965974074625899</v>
      </c>
      <c r="M584" s="5">
        <v>-0.114343700034277</v>
      </c>
      <c r="N584" s="5">
        <v>0.90201493992932602</v>
      </c>
      <c r="O584" s="5">
        <v>-0.42745799833457798</v>
      </c>
      <c r="P584" s="5">
        <v>0.18669935416061001</v>
      </c>
      <c r="Q584" s="5">
        <v>-0.39017556299429601</v>
      </c>
      <c r="R584" s="5">
        <v>0.56709369377754104</v>
      </c>
      <c r="S584" s="5">
        <v>-0.70328986129459603</v>
      </c>
      <c r="T584" s="5">
        <v>1.7915196791543599E-2</v>
      </c>
      <c r="U584" s="5">
        <v>-0.31311429830030002</v>
      </c>
      <c r="V584" s="5">
        <v>0.43825975727601502</v>
      </c>
    </row>
    <row r="585" spans="1:22" x14ac:dyDescent="0.2">
      <c r="A585" s="1" t="s">
        <v>1189</v>
      </c>
      <c r="B585" t="s">
        <v>1190</v>
      </c>
      <c r="C585" s="5">
        <v>-0.28547106757461599</v>
      </c>
      <c r="D585" s="5">
        <v>0.99337917087911998</v>
      </c>
      <c r="E585" s="5">
        <v>-0.21507721125488</v>
      </c>
      <c r="F585" s="5">
        <v>0.80418084953194902</v>
      </c>
      <c r="G585" s="5">
        <v>-0.29688236615942298</v>
      </c>
      <c r="H585" s="5">
        <v>0.62933121043351203</v>
      </c>
      <c r="I585" s="5">
        <v>0.64146343920714599</v>
      </c>
      <c r="J585" s="5">
        <v>7.3989106602197499E-2</v>
      </c>
      <c r="K585" s="5">
        <v>-7.0393856319736603E-2</v>
      </c>
      <c r="L585" s="5">
        <v>0.94429303510111795</v>
      </c>
      <c r="M585" s="5">
        <v>1.1411298584806899E-2</v>
      </c>
      <c r="N585" s="5">
        <v>0.99321808558778202</v>
      </c>
      <c r="O585" s="5">
        <v>-0.92693450678176303</v>
      </c>
      <c r="P585" s="5">
        <v>1.0414354011137E-2</v>
      </c>
      <c r="Q585" s="5">
        <v>8.1805154904543501E-2</v>
      </c>
      <c r="R585" s="5">
        <v>0.94585194604926603</v>
      </c>
      <c r="S585" s="5">
        <v>-0.85654065046202599</v>
      </c>
      <c r="T585" s="5">
        <v>1.45810491529824E-2</v>
      </c>
      <c r="U585" s="5">
        <v>-0.93834580536656897</v>
      </c>
      <c r="V585" s="5">
        <v>1.5369533930135E-2</v>
      </c>
    </row>
    <row r="586" spans="1:22" x14ac:dyDescent="0.2">
      <c r="A586" s="1" t="s">
        <v>1191</v>
      </c>
      <c r="B586" t="s">
        <v>1192</v>
      </c>
      <c r="C586" s="5">
        <v>-0.146554999303215</v>
      </c>
      <c r="D586" s="5">
        <v>0.99337917087911998</v>
      </c>
      <c r="E586" s="5">
        <v>1.29499322014031E-2</v>
      </c>
      <c r="F586" s="5">
        <v>0.98563847137959704</v>
      </c>
      <c r="G586" s="5">
        <v>-0.352335756352537</v>
      </c>
      <c r="H586" s="5">
        <v>0.215580658031054</v>
      </c>
      <c r="I586" s="5">
        <v>-0.52391698412808096</v>
      </c>
      <c r="J586" s="5">
        <v>5.5068305844963097E-3</v>
      </c>
      <c r="K586" s="5">
        <v>-0.159504931504618</v>
      </c>
      <c r="L586" s="5">
        <v>0.70735688913136696</v>
      </c>
      <c r="M586" s="5">
        <v>0.205780757049322</v>
      </c>
      <c r="N586" s="5">
        <v>0.63794645525288496</v>
      </c>
      <c r="O586" s="5">
        <v>0.37736198482486599</v>
      </c>
      <c r="P586" s="5">
        <v>7.5157858903815405E-2</v>
      </c>
      <c r="Q586" s="5">
        <v>0.36528568855394</v>
      </c>
      <c r="R586" s="5">
        <v>0.38079829738349502</v>
      </c>
      <c r="S586" s="5">
        <v>0.53686691632948402</v>
      </c>
      <c r="T586" s="5">
        <v>4.9433047772432402E-3</v>
      </c>
      <c r="U586" s="5">
        <v>0.17158122777554399</v>
      </c>
      <c r="V586" s="5">
        <v>0.54159054355689695</v>
      </c>
    </row>
    <row r="587" spans="1:22" x14ac:dyDescent="0.2">
      <c r="A587" s="1" t="s">
        <v>1193</v>
      </c>
      <c r="B587" t="s">
        <v>1194</v>
      </c>
      <c r="C587" s="5">
        <v>-8.2599369104267198E-2</v>
      </c>
      <c r="D587" s="5">
        <v>0.99337917087911998</v>
      </c>
      <c r="E587" s="5">
        <v>4.9207299463249699E-2</v>
      </c>
      <c r="F587" s="5">
        <v>0.98466057076731395</v>
      </c>
      <c r="G587" s="5">
        <v>-6.3548050607181203E-2</v>
      </c>
      <c r="H587" s="5">
        <v>0.93345435868898796</v>
      </c>
      <c r="I587" s="5">
        <v>0.76574393349084902</v>
      </c>
      <c r="J587" s="5">
        <v>5.8482605860960497E-2</v>
      </c>
      <c r="K587" s="5">
        <v>-0.13180666856751699</v>
      </c>
      <c r="L587" s="5">
        <v>0.91419312887576298</v>
      </c>
      <c r="M587" s="5">
        <v>-1.9051318497085998E-2</v>
      </c>
      <c r="N587" s="5">
        <v>0.99177249096891595</v>
      </c>
      <c r="O587" s="5">
        <v>-0.84834330259511603</v>
      </c>
      <c r="P587" s="5">
        <v>4.7178551742622803E-2</v>
      </c>
      <c r="Q587" s="5">
        <v>0.112755350070431</v>
      </c>
      <c r="R587" s="5">
        <v>0.93014893142075505</v>
      </c>
      <c r="S587" s="5">
        <v>-0.71653663402759904</v>
      </c>
      <c r="T587" s="5">
        <v>8.31400613688595E-2</v>
      </c>
      <c r="U587" s="5">
        <v>-0.82929198409802996</v>
      </c>
      <c r="V587" s="5">
        <v>7.9959267581001497E-2</v>
      </c>
    </row>
    <row r="588" spans="1:22" x14ac:dyDescent="0.2">
      <c r="A588" s="1" t="s">
        <v>1195</v>
      </c>
      <c r="B588" t="s">
        <v>1196</v>
      </c>
      <c r="C588" s="5">
        <v>-4.3146692604237504E-3</v>
      </c>
      <c r="D588" s="5">
        <v>0.99337917087911998</v>
      </c>
      <c r="E588" s="5">
        <v>0.145507147767126</v>
      </c>
      <c r="F588" s="5">
        <v>0.70255506084674801</v>
      </c>
      <c r="G588" s="5">
        <v>0.23919998522861599</v>
      </c>
      <c r="H588" s="5">
        <v>0.33742921312269902</v>
      </c>
      <c r="I588" s="5">
        <v>-0.22261454915448201</v>
      </c>
      <c r="J588" s="5">
        <v>0.22908362432646101</v>
      </c>
      <c r="K588" s="5">
        <v>-0.14982181702755001</v>
      </c>
      <c r="L588" s="5">
        <v>0.66540461066038803</v>
      </c>
      <c r="M588" s="5">
        <v>-0.24351465448904</v>
      </c>
      <c r="N588" s="5">
        <v>0.43042778789265002</v>
      </c>
      <c r="O588" s="5">
        <v>0.218299879894058</v>
      </c>
      <c r="P588" s="5">
        <v>0.27432597159595901</v>
      </c>
      <c r="Q588" s="5">
        <v>-9.3692837461489403E-2</v>
      </c>
      <c r="R588" s="5">
        <v>0.83991494914394804</v>
      </c>
      <c r="S588" s="5">
        <v>0.36812169692160801</v>
      </c>
      <c r="T588" s="5">
        <v>3.49009197187342E-2</v>
      </c>
      <c r="U588" s="5">
        <v>0.461814534383098</v>
      </c>
      <c r="V588" s="5">
        <v>1.5369533930135E-2</v>
      </c>
    </row>
    <row r="589" spans="1:22" x14ac:dyDescent="0.2">
      <c r="A589" s="1" t="s">
        <v>1197</v>
      </c>
      <c r="B589" t="s">
        <v>1198</v>
      </c>
      <c r="C589" s="5">
        <v>-0.66597325461202905</v>
      </c>
      <c r="D589" s="5">
        <v>4.0760264063328402E-2</v>
      </c>
      <c r="E589" s="5">
        <v>-0.33936076709554203</v>
      </c>
      <c r="F589" s="5">
        <v>0.53466222222125603</v>
      </c>
      <c r="G589" s="5">
        <v>-0.62966533029396798</v>
      </c>
      <c r="H589" s="5">
        <v>6.0951508058836201E-2</v>
      </c>
      <c r="I589" s="5">
        <v>-1.6201863172563999</v>
      </c>
      <c r="J589" s="5">
        <v>5.7716908960884298E-13</v>
      </c>
      <c r="K589" s="5">
        <v>-0.32661248751648703</v>
      </c>
      <c r="L589" s="5">
        <v>0.495614042980078</v>
      </c>
      <c r="M589" s="5">
        <v>-3.6307924318061097E-2</v>
      </c>
      <c r="N589" s="5">
        <v>0.97265092564298194</v>
      </c>
      <c r="O589" s="5">
        <v>0.954213062644368</v>
      </c>
      <c r="P589" s="5">
        <v>1.71948110965189E-4</v>
      </c>
      <c r="Q589" s="5">
        <v>0.29030456319842601</v>
      </c>
      <c r="R589" s="5">
        <v>0.60616378713452002</v>
      </c>
      <c r="S589" s="5">
        <v>1.2808255501608601</v>
      </c>
      <c r="T589" s="5">
        <v>5.7877681952000398E-8</v>
      </c>
      <c r="U589" s="5">
        <v>0.99052098696242896</v>
      </c>
      <c r="V589" s="5">
        <v>1.13516080059554E-4</v>
      </c>
    </row>
    <row r="590" spans="1:22" x14ac:dyDescent="0.2">
      <c r="A590" s="1" t="s">
        <v>1199</v>
      </c>
      <c r="B590" t="s">
        <v>1200</v>
      </c>
      <c r="C590" s="5">
        <v>-0.22749718383518999</v>
      </c>
      <c r="D590" s="5">
        <v>0.99337917087911998</v>
      </c>
      <c r="E590" s="5">
        <v>-0.10541489300078399</v>
      </c>
      <c r="F590" s="5" t="s">
        <v>26</v>
      </c>
      <c r="G590" s="5">
        <v>-6.6300184394999503E-2</v>
      </c>
      <c r="H590" s="5">
        <v>0.93713621225090205</v>
      </c>
      <c r="I590" s="5">
        <v>-1.09978750471655</v>
      </c>
      <c r="J590" s="5">
        <v>4.12752995591876E-2</v>
      </c>
      <c r="K590" s="5">
        <v>-0.122082290834406</v>
      </c>
      <c r="L590" s="5">
        <v>0.92701759914686199</v>
      </c>
      <c r="M590" s="5">
        <v>-0.16119699944019</v>
      </c>
      <c r="N590" s="5">
        <v>0.91602347549341101</v>
      </c>
      <c r="O590" s="5">
        <v>0.87229032088135705</v>
      </c>
      <c r="P590" s="5">
        <v>0.15001232653399801</v>
      </c>
      <c r="Q590" s="5">
        <v>-3.91147086057844E-2</v>
      </c>
      <c r="R590" s="5">
        <v>0.97731955677087701</v>
      </c>
      <c r="S590" s="5">
        <v>0.99437261171576297</v>
      </c>
      <c r="T590" s="5">
        <v>7.7185969902517901E-2</v>
      </c>
      <c r="U590" s="5">
        <v>1.03348732032155</v>
      </c>
      <c r="V590" s="5">
        <v>0.122073245591323</v>
      </c>
    </row>
    <row r="591" spans="1:22" x14ac:dyDescent="0.2">
      <c r="A591" s="1" t="s">
        <v>1201</v>
      </c>
      <c r="B591" t="s">
        <v>1202</v>
      </c>
      <c r="C591" s="5">
        <v>-0.134292904778749</v>
      </c>
      <c r="D591" s="5">
        <v>0.99337917087911998</v>
      </c>
      <c r="E591" s="5">
        <v>0.34265934360003802</v>
      </c>
      <c r="F591" s="5">
        <v>0.37767300993075997</v>
      </c>
      <c r="G591" s="5">
        <v>0.121626199265993</v>
      </c>
      <c r="H591" s="5">
        <v>0.72274200551613699</v>
      </c>
      <c r="I591" s="5">
        <v>-0.15056087014460601</v>
      </c>
      <c r="J591" s="5">
        <v>0.51395810386891205</v>
      </c>
      <c r="K591" s="5">
        <v>-0.47695224837878702</v>
      </c>
      <c r="L591" s="5">
        <v>8.5149386355592896E-2</v>
      </c>
      <c r="M591" s="5">
        <v>-0.255919104044742</v>
      </c>
      <c r="N591" s="5">
        <v>0.52071479127934905</v>
      </c>
      <c r="O591" s="5">
        <v>1.6267965365856799E-2</v>
      </c>
      <c r="P591" s="5">
        <v>0.951462403498612</v>
      </c>
      <c r="Q591" s="5">
        <v>0.221033144334045</v>
      </c>
      <c r="R591" s="5">
        <v>0.62005049585219296</v>
      </c>
      <c r="S591" s="5">
        <v>0.49322021374464398</v>
      </c>
      <c r="T591" s="5">
        <v>1.33472723270019E-2</v>
      </c>
      <c r="U591" s="5">
        <v>0.272187069410599</v>
      </c>
      <c r="V591" s="5">
        <v>0.30595551464882398</v>
      </c>
    </row>
    <row r="592" spans="1:22" x14ac:dyDescent="0.2">
      <c r="A592" s="1" t="s">
        <v>1203</v>
      </c>
      <c r="B592" t="s">
        <v>1204</v>
      </c>
      <c r="C592" s="5">
        <v>-0.233006981716184</v>
      </c>
      <c r="D592" s="5">
        <v>0.99337917087911998</v>
      </c>
      <c r="E592" s="5">
        <v>-2.5170293597127E-2</v>
      </c>
      <c r="F592" s="5" t="s">
        <v>26</v>
      </c>
      <c r="G592" s="5">
        <v>-0.12500880274427001</v>
      </c>
      <c r="H592" s="5">
        <v>0.81103674023160499</v>
      </c>
      <c r="I592" s="5">
        <v>-0.69080133190415005</v>
      </c>
      <c r="J592" s="5">
        <v>2.6313206400048299E-2</v>
      </c>
      <c r="K592" s="5">
        <v>-0.20783668811905701</v>
      </c>
      <c r="L592" s="5">
        <v>0.75530817536647299</v>
      </c>
      <c r="M592" s="5">
        <v>-0.10799817897191299</v>
      </c>
      <c r="N592" s="5">
        <v>0.91068264432570201</v>
      </c>
      <c r="O592" s="5">
        <v>0.45779435018796699</v>
      </c>
      <c r="P592" s="5">
        <v>0.199019584835817</v>
      </c>
      <c r="Q592" s="5">
        <v>9.9838509147143498E-2</v>
      </c>
      <c r="R592" s="5">
        <v>0.90969780949556101</v>
      </c>
      <c r="S592" s="5">
        <v>0.66563103830702297</v>
      </c>
      <c r="T592" s="5">
        <v>3.6702844746314502E-2</v>
      </c>
      <c r="U592" s="5">
        <v>0.56579252915987999</v>
      </c>
      <c r="V592" s="5">
        <v>0.14708173478081499</v>
      </c>
    </row>
    <row r="593" spans="1:22" x14ac:dyDescent="0.2">
      <c r="A593" s="1" t="s">
        <v>1205</v>
      </c>
      <c r="B593" t="s">
        <v>1206</v>
      </c>
      <c r="C593" s="5">
        <v>1.75245536662588</v>
      </c>
      <c r="D593" s="5">
        <v>1.18830819464075E-32</v>
      </c>
      <c r="E593" s="5">
        <v>-2.2991368823932101E-2</v>
      </c>
      <c r="F593" s="5">
        <v>0.98310315393860104</v>
      </c>
      <c r="G593" s="5">
        <v>3.3398579930463398E-2</v>
      </c>
      <c r="H593" s="5">
        <v>0.920105525953546</v>
      </c>
      <c r="I593" s="5">
        <v>2.1095183108058002</v>
      </c>
      <c r="J593" s="5">
        <v>1.8809411333334299E-47</v>
      </c>
      <c r="K593" s="5">
        <v>1.77544673544981</v>
      </c>
      <c r="L593" s="5">
        <v>4.2233711766951098E-33</v>
      </c>
      <c r="M593" s="5">
        <v>1.7190567866954201</v>
      </c>
      <c r="N593" s="5">
        <v>1.52950368540207E-30</v>
      </c>
      <c r="O593" s="5">
        <v>-0.35706294417992301</v>
      </c>
      <c r="P593" s="5">
        <v>4.6687493687403797E-2</v>
      </c>
      <c r="Q593" s="5">
        <v>-5.63899487543955E-2</v>
      </c>
      <c r="R593" s="5">
        <v>0.91734316065019905</v>
      </c>
      <c r="S593" s="5">
        <v>-2.1325096796297398</v>
      </c>
      <c r="T593" s="5">
        <v>5.46260158062436E-48</v>
      </c>
      <c r="U593" s="5">
        <v>-2.0761197308753401</v>
      </c>
      <c r="V593" s="5">
        <v>6.7086184068845899E-45</v>
      </c>
    </row>
    <row r="594" spans="1:22" x14ac:dyDescent="0.2">
      <c r="A594" s="1" t="s">
        <v>1207</v>
      </c>
      <c r="B594" t="s">
        <v>1208</v>
      </c>
      <c r="C594" s="5">
        <v>0.237324663083161</v>
      </c>
      <c r="D594" s="5">
        <v>0.99337917087911998</v>
      </c>
      <c r="E594" s="5">
        <v>0.18511005307070699</v>
      </c>
      <c r="F594" s="5">
        <v>0.71644941377524596</v>
      </c>
      <c r="G594" s="5">
        <v>0.14231621970913999</v>
      </c>
      <c r="H594" s="5">
        <v>0.71041235439494299</v>
      </c>
      <c r="I594" s="5">
        <v>0.47772000871751402</v>
      </c>
      <c r="J594" s="5">
        <v>2.8444284976888601E-2</v>
      </c>
      <c r="K594" s="5">
        <v>5.2214610012453699E-2</v>
      </c>
      <c r="L594" s="5">
        <v>0.93318267839509095</v>
      </c>
      <c r="M594" s="5">
        <v>9.5008443374020493E-2</v>
      </c>
      <c r="N594" s="5">
        <v>0.88288493833881898</v>
      </c>
      <c r="O594" s="5">
        <v>-0.240395345634353</v>
      </c>
      <c r="P594" s="5">
        <v>0.34560249859509201</v>
      </c>
      <c r="Q594" s="5">
        <v>4.2793833361566801E-2</v>
      </c>
      <c r="R594" s="5">
        <v>0.956641505800369</v>
      </c>
      <c r="S594" s="5">
        <v>-0.29260995564680697</v>
      </c>
      <c r="T594" s="5">
        <v>0.217240060186666</v>
      </c>
      <c r="U594" s="5">
        <v>-0.33540378900837398</v>
      </c>
      <c r="V594" s="5">
        <v>0.23406072012117801</v>
      </c>
    </row>
    <row r="595" spans="1:22" x14ac:dyDescent="0.2">
      <c r="A595" s="1" t="s">
        <v>1209</v>
      </c>
      <c r="B595" t="s">
        <v>1210</v>
      </c>
      <c r="C595" s="5">
        <v>-0.43688041446418402</v>
      </c>
      <c r="D595" s="5">
        <v>0.99337917087911998</v>
      </c>
      <c r="E595" s="5">
        <v>0.322027614619806</v>
      </c>
      <c r="F595" s="5" t="s">
        <v>26</v>
      </c>
      <c r="G595" s="5">
        <v>-1.0092353872612401</v>
      </c>
      <c r="H595" s="5">
        <v>0.19504180710435801</v>
      </c>
      <c r="I595" s="5">
        <v>-1.78413775215323</v>
      </c>
      <c r="J595" s="5">
        <v>3.8705192934127903E-4</v>
      </c>
      <c r="K595" s="5">
        <v>-0.75890802908399002</v>
      </c>
      <c r="L595" s="5">
        <v>0.43859362556010001</v>
      </c>
      <c r="M595" s="5">
        <v>0.57235497279705805</v>
      </c>
      <c r="N595" s="5">
        <v>0.62251663138387703</v>
      </c>
      <c r="O595" s="5">
        <v>1.34725733768904</v>
      </c>
      <c r="P595" s="5">
        <v>1.30524373873386E-2</v>
      </c>
      <c r="Q595" s="5">
        <v>1.3312630018810501</v>
      </c>
      <c r="R595" s="5">
        <v>0.31479727054149198</v>
      </c>
      <c r="S595" s="5">
        <v>2.10616536677303</v>
      </c>
      <c r="T595" s="5">
        <v>2.1583454052960202E-5</v>
      </c>
      <c r="U595" s="5">
        <v>0.77490236489198305</v>
      </c>
      <c r="V595" s="5">
        <v>0.25797751893549198</v>
      </c>
    </row>
    <row r="596" spans="1:22" x14ac:dyDescent="0.2">
      <c r="A596" s="1" t="s">
        <v>1211</v>
      </c>
      <c r="B596" t="s">
        <v>1212</v>
      </c>
      <c r="C596" s="5">
        <v>-0.31605098299055401</v>
      </c>
      <c r="D596" s="5">
        <v>0.91930045150023898</v>
      </c>
      <c r="E596" s="5">
        <v>-4.16126787423459E-2</v>
      </c>
      <c r="F596" s="5" t="s">
        <v>26</v>
      </c>
      <c r="G596" s="5">
        <v>-0.53656116939905396</v>
      </c>
      <c r="H596" s="5">
        <v>0.14887521176954899</v>
      </c>
      <c r="I596" s="5">
        <v>-0.93201338529031796</v>
      </c>
      <c r="J596" s="5">
        <v>5.4814723364895698E-4</v>
      </c>
      <c r="K596" s="5">
        <v>-0.27443830424820798</v>
      </c>
      <c r="L596" s="5">
        <v>0.57895692525525899</v>
      </c>
      <c r="M596" s="5">
        <v>0.22051018640850001</v>
      </c>
      <c r="N596" s="5">
        <v>0.71113909375526696</v>
      </c>
      <c r="O596" s="5">
        <v>0.61596240229976396</v>
      </c>
      <c r="P596" s="5">
        <v>4.3625213325373099E-2</v>
      </c>
      <c r="Q596" s="5">
        <v>0.49494849065670798</v>
      </c>
      <c r="R596" s="5">
        <v>0.38079829738349502</v>
      </c>
      <c r="S596" s="5">
        <v>0.89040070654797199</v>
      </c>
      <c r="T596" s="5">
        <v>1.32073730707731E-3</v>
      </c>
      <c r="U596" s="5">
        <v>0.395452215891265</v>
      </c>
      <c r="V596" s="5">
        <v>0.31553280997081201</v>
      </c>
    </row>
    <row r="597" spans="1:22" x14ac:dyDescent="0.2">
      <c r="A597" s="1" t="s">
        <v>1213</v>
      </c>
      <c r="B597" t="s">
        <v>1214</v>
      </c>
      <c r="C597" s="5">
        <v>9.1073525137852607E-2</v>
      </c>
      <c r="D597" s="5">
        <v>0.99337917087911998</v>
      </c>
      <c r="E597" s="5">
        <v>0.30993248645649801</v>
      </c>
      <c r="F597" s="5">
        <v>0.59973615525769297</v>
      </c>
      <c r="G597" s="5">
        <v>9.9829578212698705E-3</v>
      </c>
      <c r="H597" s="5">
        <v>0.98523843713229098</v>
      </c>
      <c r="I597" s="5">
        <v>-0.70474553432055098</v>
      </c>
      <c r="J597" s="5">
        <v>9.3499638948015707E-3</v>
      </c>
      <c r="K597" s="5">
        <v>-0.21885896131864499</v>
      </c>
      <c r="L597" s="5">
        <v>0.69952149970033195</v>
      </c>
      <c r="M597" s="5">
        <v>8.1090567316582707E-2</v>
      </c>
      <c r="N597" s="5">
        <v>0.92928008821436903</v>
      </c>
      <c r="O597" s="5">
        <v>0.79581905945840303</v>
      </c>
      <c r="P597" s="5">
        <v>4.40302386874646E-3</v>
      </c>
      <c r="Q597" s="5">
        <v>0.299949528635228</v>
      </c>
      <c r="R597" s="5">
        <v>0.61775760927065204</v>
      </c>
      <c r="S597" s="5">
        <v>1.01467802077705</v>
      </c>
      <c r="T597" s="5">
        <v>1.02799281496506E-4</v>
      </c>
      <c r="U597" s="5">
        <v>0.71472849214182099</v>
      </c>
      <c r="V597" s="5">
        <v>2.1771428573204101E-2</v>
      </c>
    </row>
    <row r="598" spans="1:22" x14ac:dyDescent="0.2">
      <c r="A598" s="1" t="s">
        <v>1215</v>
      </c>
      <c r="B598" t="s">
        <v>1216</v>
      </c>
      <c r="C598" s="5">
        <v>0.28938793085302</v>
      </c>
      <c r="D598" s="5">
        <v>0.99337917087911998</v>
      </c>
      <c r="E598" s="5">
        <v>-3.3364635942719299E-3</v>
      </c>
      <c r="F598" s="5">
        <v>0.99457101933339598</v>
      </c>
      <c r="G598" s="5">
        <v>0.48620796133469502</v>
      </c>
      <c r="H598" s="5">
        <v>0.43672340235106999</v>
      </c>
      <c r="I598" s="5">
        <v>1.4023797322274401</v>
      </c>
      <c r="J598" s="5">
        <v>1.71711489428823E-4</v>
      </c>
      <c r="K598" s="5">
        <v>0.29272439444729198</v>
      </c>
      <c r="L598" s="5">
        <v>0.75204374972440902</v>
      </c>
      <c r="M598" s="5">
        <v>-0.19682003048167501</v>
      </c>
      <c r="N598" s="5">
        <v>0.86646377898446503</v>
      </c>
      <c r="O598" s="5">
        <v>-1.11299180137442</v>
      </c>
      <c r="P598" s="5">
        <v>5.6319965540916001E-3</v>
      </c>
      <c r="Q598" s="5">
        <v>-0.48954442492896699</v>
      </c>
      <c r="R598" s="5">
        <v>0.59010153767516405</v>
      </c>
      <c r="S598" s="5">
        <v>-1.4057161958217099</v>
      </c>
      <c r="T598" s="5">
        <v>1.7798425696333099E-4</v>
      </c>
      <c r="U598" s="5">
        <v>-0.91617177089274704</v>
      </c>
      <c r="V598" s="5">
        <v>4.2930536942872501E-2</v>
      </c>
    </row>
    <row r="599" spans="1:22" x14ac:dyDescent="0.2">
      <c r="A599" s="1" t="s">
        <v>1217</v>
      </c>
      <c r="B599" t="s">
        <v>1218</v>
      </c>
      <c r="C599" s="5">
        <v>0.450746448982491</v>
      </c>
      <c r="D599" s="5">
        <v>0.99337917087911998</v>
      </c>
      <c r="E599" s="5">
        <v>0.56056693641385302</v>
      </c>
      <c r="F599" s="5">
        <v>0.70255506084674801</v>
      </c>
      <c r="G599" s="5">
        <v>0.538985363301975</v>
      </c>
      <c r="H599" s="5">
        <v>0.59772168962252903</v>
      </c>
      <c r="I599" s="5">
        <v>1.81994090053058</v>
      </c>
      <c r="J599" s="5">
        <v>1.52194413767611E-3</v>
      </c>
      <c r="K599" s="5">
        <v>-0.109820487431362</v>
      </c>
      <c r="L599" s="5">
        <v>0.94824744850060505</v>
      </c>
      <c r="M599" s="5">
        <v>-8.8238914319483802E-2</v>
      </c>
      <c r="N599" s="5">
        <v>0.97265092564298194</v>
      </c>
      <c r="O599" s="5">
        <v>-1.3691944515480901</v>
      </c>
      <c r="P599" s="5">
        <v>2.7955085842683001E-2</v>
      </c>
      <c r="Q599" s="5">
        <v>2.1581573111878E-2</v>
      </c>
      <c r="R599" s="5">
        <v>0.99325895183356405</v>
      </c>
      <c r="S599" s="5">
        <v>-1.2593739641167301</v>
      </c>
      <c r="T599" s="5">
        <v>3.6559123642697401E-2</v>
      </c>
      <c r="U599" s="5">
        <v>-1.2809555372286101</v>
      </c>
      <c r="V599" s="5">
        <v>6.6800847827936299E-2</v>
      </c>
    </row>
    <row r="600" spans="1:22" x14ac:dyDescent="0.2">
      <c r="A600" s="1" t="s">
        <v>1219</v>
      </c>
      <c r="B600" t="s">
        <v>1220</v>
      </c>
      <c r="C600" s="5">
        <v>0.112283587343969</v>
      </c>
      <c r="D600" s="5">
        <v>0.99337917087911998</v>
      </c>
      <c r="E600" s="5">
        <v>-7.6579815680822894E-2</v>
      </c>
      <c r="F600" s="5">
        <v>0.94037411383798397</v>
      </c>
      <c r="G600" s="5">
        <v>0.22656856873650399</v>
      </c>
      <c r="H600" s="5">
        <v>0.66026312338222504</v>
      </c>
      <c r="I600" s="5">
        <v>0.86165922924671201</v>
      </c>
      <c r="J600" s="5">
        <v>2.3750458724106E-3</v>
      </c>
      <c r="K600" s="5">
        <v>0.18886340302479199</v>
      </c>
      <c r="L600" s="5">
        <v>0.79139346082043205</v>
      </c>
      <c r="M600" s="5">
        <v>-0.114284981392535</v>
      </c>
      <c r="N600" s="5">
        <v>0.905666291142458</v>
      </c>
      <c r="O600" s="5">
        <v>-0.74937564190274297</v>
      </c>
      <c r="P600" s="5">
        <v>1.24992944813021E-2</v>
      </c>
      <c r="Q600" s="5">
        <v>-0.303148384417327</v>
      </c>
      <c r="R600" s="5">
        <v>0.65781210347361097</v>
      </c>
      <c r="S600" s="5">
        <v>-0.93823904492753496</v>
      </c>
      <c r="T600" s="5">
        <v>9.56050382299816E-4</v>
      </c>
      <c r="U600" s="5">
        <v>-0.63509066051020802</v>
      </c>
      <c r="V600" s="5">
        <v>6.5265812350791597E-2</v>
      </c>
    </row>
    <row r="601" spans="1:22" x14ac:dyDescent="0.2">
      <c r="A601" s="1" t="s">
        <v>1221</v>
      </c>
      <c r="B601" t="s">
        <v>1222</v>
      </c>
      <c r="C601" s="5">
        <v>0.21996196600199699</v>
      </c>
      <c r="D601" s="5">
        <v>0.99337917087911998</v>
      </c>
      <c r="E601" s="5">
        <v>-7.1310974885111206E-2</v>
      </c>
      <c r="F601" s="5">
        <v>0.93748126054709502</v>
      </c>
      <c r="G601" s="5">
        <v>0.31610460946464097</v>
      </c>
      <c r="H601" s="5">
        <v>0.42845792555455098</v>
      </c>
      <c r="I601" s="5">
        <v>0.77545774339048501</v>
      </c>
      <c r="J601" s="5">
        <v>1.22223884250613E-3</v>
      </c>
      <c r="K601" s="5">
        <v>0.29127294088710898</v>
      </c>
      <c r="L601" s="5">
        <v>0.57953158888641898</v>
      </c>
      <c r="M601" s="5">
        <v>-9.6142643462644103E-2</v>
      </c>
      <c r="N601" s="5">
        <v>0.90633823753363996</v>
      </c>
      <c r="O601" s="5">
        <v>-0.55549577738848799</v>
      </c>
      <c r="P601" s="5">
        <v>3.3877627578172601E-2</v>
      </c>
      <c r="Q601" s="5">
        <v>-0.38741558434975298</v>
      </c>
      <c r="R601" s="5">
        <v>0.47850782986884599</v>
      </c>
      <c r="S601" s="5">
        <v>-0.84676871827559697</v>
      </c>
      <c r="T601" s="5">
        <v>4.2107605684145298E-4</v>
      </c>
      <c r="U601" s="5">
        <v>-0.45935313392584398</v>
      </c>
      <c r="V601" s="5">
        <v>0.13003150288469301</v>
      </c>
    </row>
    <row r="602" spans="1:22" x14ac:dyDescent="0.2">
      <c r="A602" s="1" t="s">
        <v>1223</v>
      </c>
      <c r="B602" t="s">
        <v>1224</v>
      </c>
      <c r="C602" s="5">
        <v>0.14232153808357501</v>
      </c>
      <c r="D602" s="5">
        <v>0.99337917087911998</v>
      </c>
      <c r="E602" s="5">
        <v>0.16283131609579199</v>
      </c>
      <c r="F602" s="5" t="s">
        <v>26</v>
      </c>
      <c r="G602" s="5">
        <v>-0.11945874409323901</v>
      </c>
      <c r="H602" s="5">
        <v>0.88556868234056896</v>
      </c>
      <c r="I602" s="5">
        <v>0.90443447265941701</v>
      </c>
      <c r="J602" s="5">
        <v>4.2220116557675103E-2</v>
      </c>
      <c r="K602" s="5">
        <v>-2.05097780122168E-2</v>
      </c>
      <c r="L602" s="5">
        <v>0.98589998754014097</v>
      </c>
      <c r="M602" s="5">
        <v>0.26178028217681398</v>
      </c>
      <c r="N602" s="5">
        <v>0.82734765296542201</v>
      </c>
      <c r="O602" s="5">
        <v>-0.76211293457584195</v>
      </c>
      <c r="P602" s="5">
        <v>0.11514529817020799</v>
      </c>
      <c r="Q602" s="5">
        <v>0.28229006018903102</v>
      </c>
      <c r="R602" s="5">
        <v>0.83102724835432895</v>
      </c>
      <c r="S602" s="5">
        <v>-0.74160315656362497</v>
      </c>
      <c r="T602" s="5">
        <v>0.111114709015317</v>
      </c>
      <c r="U602" s="5">
        <v>-1.02389321675266</v>
      </c>
      <c r="V602" s="5">
        <v>6.1506246563898102E-2</v>
      </c>
    </row>
    <row r="603" spans="1:22" x14ac:dyDescent="0.2">
      <c r="A603" s="1" t="s">
        <v>1225</v>
      </c>
      <c r="B603" t="s">
        <v>1226</v>
      </c>
      <c r="C603" s="5">
        <v>0.24186919697724901</v>
      </c>
      <c r="D603" s="5">
        <v>0.99337917087911998</v>
      </c>
      <c r="E603" s="5">
        <v>-0.100754380929324</v>
      </c>
      <c r="F603" s="5">
        <v>0.93971459611117802</v>
      </c>
      <c r="G603" s="5">
        <v>0.49119214718010901</v>
      </c>
      <c r="H603" s="5">
        <v>0.40169174928750701</v>
      </c>
      <c r="I603" s="5">
        <v>1.3711304466166301</v>
      </c>
      <c r="J603" s="5">
        <v>8.58993106871869E-5</v>
      </c>
      <c r="K603" s="5">
        <v>0.342623577906573</v>
      </c>
      <c r="L603" s="5">
        <v>0.66903706055230205</v>
      </c>
      <c r="M603" s="5">
        <v>-0.24932295020285999</v>
      </c>
      <c r="N603" s="5">
        <v>0.79637125228983396</v>
      </c>
      <c r="O603" s="5">
        <v>-1.1292612496393799</v>
      </c>
      <c r="P603" s="5">
        <v>2.4699174833718602E-3</v>
      </c>
      <c r="Q603" s="5">
        <v>-0.59194652810943305</v>
      </c>
      <c r="R603" s="5">
        <v>0.46681981839855402</v>
      </c>
      <c r="S603" s="5">
        <v>-1.47188482754595</v>
      </c>
      <c r="T603" s="5">
        <v>2.3943801103210299E-5</v>
      </c>
      <c r="U603" s="5">
        <v>-0.87993829943651802</v>
      </c>
      <c r="V603" s="5">
        <v>3.69540714453001E-2</v>
      </c>
    </row>
    <row r="604" spans="1:22" x14ac:dyDescent="0.2">
      <c r="A604" s="1" t="s">
        <v>1227</v>
      </c>
      <c r="B604" t="s">
        <v>1228</v>
      </c>
      <c r="C604" s="5">
        <v>6.9238063659309096E-2</v>
      </c>
      <c r="D604" s="5">
        <v>0.99337917087911998</v>
      </c>
      <c r="E604" s="5">
        <v>0.13206477997645599</v>
      </c>
      <c r="F604" s="5">
        <v>0.74424805235055802</v>
      </c>
      <c r="G604" s="5">
        <v>-0.10253898414503</v>
      </c>
      <c r="H604" s="5">
        <v>0.73876024791519002</v>
      </c>
      <c r="I604" s="5">
        <v>-0.43725149339243102</v>
      </c>
      <c r="J604" s="5">
        <v>1.25844271075915E-2</v>
      </c>
      <c r="K604" s="5">
        <v>-6.2826716317147202E-2</v>
      </c>
      <c r="L604" s="5">
        <v>0.90010820658865698</v>
      </c>
      <c r="M604" s="5">
        <v>0.171777047804339</v>
      </c>
      <c r="N604" s="5">
        <v>0.65443179921022099</v>
      </c>
      <c r="O604" s="5">
        <v>0.50648955705174104</v>
      </c>
      <c r="P604" s="5">
        <v>4.9298726075896202E-3</v>
      </c>
      <c r="Q604" s="5">
        <v>0.23460376412148601</v>
      </c>
      <c r="R604" s="5">
        <v>0.55966860591008605</v>
      </c>
      <c r="S604" s="5">
        <v>0.56931627336888802</v>
      </c>
      <c r="T604" s="5">
        <v>9.1568905115917598E-4</v>
      </c>
      <c r="U604" s="5">
        <v>0.33471250924740198</v>
      </c>
      <c r="V604" s="5">
        <v>0.12531352694137199</v>
      </c>
    </row>
    <row r="605" spans="1:22" x14ac:dyDescent="0.2">
      <c r="A605" s="1" t="s">
        <v>1229</v>
      </c>
      <c r="B605" t="s">
        <v>1230</v>
      </c>
      <c r="C605" s="5">
        <v>0.57513306896590399</v>
      </c>
      <c r="D605" s="5">
        <v>1.68739645236483E-2</v>
      </c>
      <c r="E605" s="5">
        <v>0.15834255862534799</v>
      </c>
      <c r="F605" s="5">
        <v>0.72097555545574799</v>
      </c>
      <c r="G605" s="5">
        <v>0.124194263680196</v>
      </c>
      <c r="H605" s="5">
        <v>0.71041235439494299</v>
      </c>
      <c r="I605" s="5">
        <v>1.62843607611759</v>
      </c>
      <c r="J605" s="5">
        <v>6.7417858164378304E-24</v>
      </c>
      <c r="K605" s="5">
        <v>0.41679051034055697</v>
      </c>
      <c r="L605" s="5">
        <v>0.16764888214877799</v>
      </c>
      <c r="M605" s="5">
        <v>0.45093880528570801</v>
      </c>
      <c r="N605" s="5">
        <v>0.120274321777223</v>
      </c>
      <c r="O605" s="5">
        <v>-1.05330300715169</v>
      </c>
      <c r="P605" s="5">
        <v>7.9860017346337105E-10</v>
      </c>
      <c r="Q605" s="5">
        <v>3.41482949451513E-2</v>
      </c>
      <c r="R605" s="5">
        <v>0.96424699785531598</v>
      </c>
      <c r="S605" s="5">
        <v>-1.47009351749225</v>
      </c>
      <c r="T605" s="5">
        <v>1.42648848241111E-19</v>
      </c>
      <c r="U605" s="5">
        <v>-1.5042418124374</v>
      </c>
      <c r="V605" s="5">
        <v>3.9118618467896201E-20</v>
      </c>
    </row>
    <row r="606" spans="1:22" x14ac:dyDescent="0.2">
      <c r="A606" s="1" t="s">
        <v>1231</v>
      </c>
      <c r="B606" t="s">
        <v>1232</v>
      </c>
      <c r="C606" s="5">
        <v>0.53994555476155004</v>
      </c>
      <c r="D606" s="5">
        <v>0.99337917087911998</v>
      </c>
      <c r="E606" s="5">
        <v>3.0336483442642299E-2</v>
      </c>
      <c r="F606" s="5" t="s">
        <v>26</v>
      </c>
      <c r="G606" s="5">
        <v>0.12800742940304999</v>
      </c>
      <c r="H606" s="5">
        <v>0.90687293596721397</v>
      </c>
      <c r="I606" s="5">
        <v>1.4197424657134301</v>
      </c>
      <c r="J606" s="5">
        <v>1.0313152187646999E-2</v>
      </c>
      <c r="K606" s="5">
        <v>0.50960907131890798</v>
      </c>
      <c r="L606" s="5">
        <v>0.68674383298127295</v>
      </c>
      <c r="M606" s="5">
        <v>0.4119381253585</v>
      </c>
      <c r="N606" s="5">
        <v>0.77597613750370698</v>
      </c>
      <c r="O606" s="5">
        <v>-0.87979691095188395</v>
      </c>
      <c r="P606" s="5">
        <v>0.142833174619555</v>
      </c>
      <c r="Q606" s="5">
        <v>-9.7670945960407707E-2</v>
      </c>
      <c r="R606" s="5">
        <v>0.97077608714607699</v>
      </c>
      <c r="S606" s="5">
        <v>-1.38940598227079</v>
      </c>
      <c r="T606" s="5">
        <v>1.44566270842183E-2</v>
      </c>
      <c r="U606" s="5">
        <v>-1.2917350363103799</v>
      </c>
      <c r="V606" s="5">
        <v>5.6435954487474897E-2</v>
      </c>
    </row>
    <row r="607" spans="1:22" x14ac:dyDescent="0.2">
      <c r="A607" s="1" t="s">
        <v>1233</v>
      </c>
      <c r="B607" t="s">
        <v>1234</v>
      </c>
      <c r="C607" s="5">
        <v>4.2231282621777902E-2</v>
      </c>
      <c r="D607" s="5">
        <v>0.99337917087911998</v>
      </c>
      <c r="E607" s="5">
        <v>-0.592595198594835</v>
      </c>
      <c r="F607" s="5">
        <v>0.54718645381975395</v>
      </c>
      <c r="G607" s="5">
        <v>9.8275845292254208E-3</v>
      </c>
      <c r="H607" s="5">
        <v>0.98903743726003901</v>
      </c>
      <c r="I607" s="5">
        <v>1.3338227884691201</v>
      </c>
      <c r="J607" s="5">
        <v>3.8705192934127903E-4</v>
      </c>
      <c r="K607" s="5">
        <v>0.634826481216613</v>
      </c>
      <c r="L607" s="5">
        <v>0.43190576017890298</v>
      </c>
      <c r="M607" s="5">
        <v>3.2403698092552502E-2</v>
      </c>
      <c r="N607" s="5">
        <v>0.98410706136771497</v>
      </c>
      <c r="O607" s="5">
        <v>-1.2915915058473399</v>
      </c>
      <c r="P607" s="5">
        <v>1.0323232754424201E-3</v>
      </c>
      <c r="Q607" s="5">
        <v>-0.60242278312406095</v>
      </c>
      <c r="R607" s="5">
        <v>0.53567619683296697</v>
      </c>
      <c r="S607" s="5">
        <v>-1.9264179870639599</v>
      </c>
      <c r="T607" s="5">
        <v>3.4805435504777299E-7</v>
      </c>
      <c r="U607" s="5">
        <v>-1.3239952039398899</v>
      </c>
      <c r="V607" s="5">
        <v>1.35611473636878E-3</v>
      </c>
    </row>
    <row r="608" spans="1:22" x14ac:dyDescent="0.2">
      <c r="A608" s="1" t="s">
        <v>1235</v>
      </c>
      <c r="B608" t="s">
        <v>1236</v>
      </c>
      <c r="C608" s="5">
        <v>0.22262136486742101</v>
      </c>
      <c r="D608" s="5">
        <v>0.99337917087911998</v>
      </c>
      <c r="E608" s="5">
        <v>0.58168045362415899</v>
      </c>
      <c r="F608" s="5">
        <v>4.9764995511128403E-2</v>
      </c>
      <c r="G608" s="5">
        <v>0.62085347425959003</v>
      </c>
      <c r="H608" s="5">
        <v>3.1375131983517698E-2</v>
      </c>
      <c r="I608" s="5">
        <v>0.95777935933726099</v>
      </c>
      <c r="J608" s="5">
        <v>2.8385866903062198E-7</v>
      </c>
      <c r="K608" s="5">
        <v>-0.35905908875673798</v>
      </c>
      <c r="L608" s="5">
        <v>0.31862923081837202</v>
      </c>
      <c r="M608" s="5">
        <v>-0.39823210939216902</v>
      </c>
      <c r="N608" s="5">
        <v>0.26259779787013898</v>
      </c>
      <c r="O608" s="5">
        <v>-0.73515799446983998</v>
      </c>
      <c r="P608" s="5">
        <v>2.2694797561397499E-4</v>
      </c>
      <c r="Q608" s="5">
        <v>-3.9173020635431002E-2</v>
      </c>
      <c r="R608" s="5">
        <v>0.956641505800369</v>
      </c>
      <c r="S608" s="5">
        <v>-0.37609890571310201</v>
      </c>
      <c r="T608" s="5">
        <v>6.9513746783593303E-2</v>
      </c>
      <c r="U608" s="5">
        <v>-0.33692588507767102</v>
      </c>
      <c r="V608" s="5">
        <v>0.181205036682341</v>
      </c>
    </row>
    <row r="609" spans="1:22" x14ac:dyDescent="0.2">
      <c r="A609" s="1" t="s">
        <v>1237</v>
      </c>
      <c r="B609" t="s">
        <v>1238</v>
      </c>
      <c r="C609" s="5">
        <v>0.20848598020584599</v>
      </c>
      <c r="D609" s="5">
        <v>0.99337917087911998</v>
      </c>
      <c r="E609" s="5">
        <v>0.52125079781316397</v>
      </c>
      <c r="F609" s="5">
        <v>7.8394708478980599E-2</v>
      </c>
      <c r="G609" s="5">
        <v>0.56788203724572095</v>
      </c>
      <c r="H609" s="5">
        <v>3.7819253805633099E-2</v>
      </c>
      <c r="I609" s="5">
        <v>0.946280114405188</v>
      </c>
      <c r="J609" s="5">
        <v>1.06040259038737E-7</v>
      </c>
      <c r="K609" s="5">
        <v>-0.312764817607318</v>
      </c>
      <c r="L609" s="5">
        <v>0.37387401787521901</v>
      </c>
      <c r="M609" s="5">
        <v>-0.35939605703987498</v>
      </c>
      <c r="N609" s="5">
        <v>0.316403965812182</v>
      </c>
      <c r="O609" s="5">
        <v>-0.73779413419934203</v>
      </c>
      <c r="P609" s="5">
        <v>9.5978052473032695E-5</v>
      </c>
      <c r="Q609" s="5">
        <v>-4.6631239432557398E-2</v>
      </c>
      <c r="R609" s="5">
        <v>0.94292646364746002</v>
      </c>
      <c r="S609" s="5">
        <v>-0.42502931659202398</v>
      </c>
      <c r="T609" s="5">
        <v>2.8512138316607399E-2</v>
      </c>
      <c r="U609" s="5">
        <v>-0.37839807715946699</v>
      </c>
      <c r="V609" s="5">
        <v>0.103928696396098</v>
      </c>
    </row>
    <row r="610" spans="1:22" x14ac:dyDescent="0.2">
      <c r="A610" s="1" t="s">
        <v>1239</v>
      </c>
      <c r="B610" t="s">
        <v>1240</v>
      </c>
      <c r="C610" s="5">
        <v>0.32944532608580801</v>
      </c>
      <c r="D610" s="5">
        <v>0.79679205666755903</v>
      </c>
      <c r="E610" s="5">
        <v>0.77522595558339302</v>
      </c>
      <c r="F610" s="5">
        <v>3.8405544302208701E-3</v>
      </c>
      <c r="G610" s="5">
        <v>0.85036006332642</v>
      </c>
      <c r="H610" s="5">
        <v>1.16701444226077E-3</v>
      </c>
      <c r="I610" s="5">
        <v>1.42356671837444</v>
      </c>
      <c r="J610" s="5">
        <v>6.3747384735578902E-14</v>
      </c>
      <c r="K610" s="5">
        <v>-0.44578062949758501</v>
      </c>
      <c r="L610" s="5">
        <v>0.19687060022636299</v>
      </c>
      <c r="M610" s="5">
        <v>-0.52091473724061199</v>
      </c>
      <c r="N610" s="5">
        <v>0.10709588132895401</v>
      </c>
      <c r="O610" s="5">
        <v>-1.0941213922886299</v>
      </c>
      <c r="P610" s="5">
        <v>3.5988320920418797E-8</v>
      </c>
      <c r="Q610" s="5">
        <v>-7.5134107743026701E-2</v>
      </c>
      <c r="R610" s="5">
        <v>0.90969780949556101</v>
      </c>
      <c r="S610" s="5">
        <v>-0.64834076279104602</v>
      </c>
      <c r="T610" s="5">
        <v>1.69542454050037E-3</v>
      </c>
      <c r="U610" s="5">
        <v>-0.57320665504801904</v>
      </c>
      <c r="V610" s="5">
        <v>1.45897109964925E-2</v>
      </c>
    </row>
    <row r="611" spans="1:22" x14ac:dyDescent="0.2">
      <c r="A611" s="1" t="s">
        <v>1241</v>
      </c>
      <c r="B611" t="s">
        <v>1242</v>
      </c>
      <c r="C611" s="5">
        <v>0.16654185254711401</v>
      </c>
      <c r="D611" s="5">
        <v>0.99337917087911998</v>
      </c>
      <c r="E611" s="5">
        <v>-0.36517275729976501</v>
      </c>
      <c r="F611" s="5" t="s">
        <v>26</v>
      </c>
      <c r="G611" s="5">
        <v>0.35694087754301301</v>
      </c>
      <c r="H611" s="5">
        <v>0.58394556508073903</v>
      </c>
      <c r="I611" s="5">
        <v>-0.57949090761767397</v>
      </c>
      <c r="J611" s="5">
        <v>0.16026424623348901</v>
      </c>
      <c r="K611" s="5">
        <v>0.53171460984687902</v>
      </c>
      <c r="L611" s="5">
        <v>0.48927415355581599</v>
      </c>
      <c r="M611" s="5">
        <v>-0.1903990249959</v>
      </c>
      <c r="N611" s="5">
        <v>0.86581445707738602</v>
      </c>
      <c r="O611" s="5">
        <v>0.74603276016478803</v>
      </c>
      <c r="P611" s="5">
        <v>8.2201607248447203E-2</v>
      </c>
      <c r="Q611" s="5">
        <v>-0.72211363484277902</v>
      </c>
      <c r="R611" s="5">
        <v>0.38088039209422297</v>
      </c>
      <c r="S611" s="5">
        <v>0.21431815031790899</v>
      </c>
      <c r="T611" s="5">
        <v>0.66860914506744296</v>
      </c>
      <c r="U611" s="5">
        <v>0.93643178516068803</v>
      </c>
      <c r="V611" s="5">
        <v>3.5246306074112797E-2</v>
      </c>
    </row>
    <row r="612" spans="1:22" x14ac:dyDescent="0.2">
      <c r="A612" s="1" t="s">
        <v>1243</v>
      </c>
      <c r="B612" t="s">
        <v>1244</v>
      </c>
      <c r="C612" s="5">
        <v>0.278696364904716</v>
      </c>
      <c r="D612" s="5">
        <v>0.99337917087911998</v>
      </c>
      <c r="E612" s="5">
        <v>-6.5846818627277398E-2</v>
      </c>
      <c r="F612" s="5">
        <v>0.97970926684974502</v>
      </c>
      <c r="G612" s="5">
        <v>0.56163723411265698</v>
      </c>
      <c r="H612" s="5">
        <v>0.436587921053742</v>
      </c>
      <c r="I612" s="5">
        <v>1.1135865622042</v>
      </c>
      <c r="J612" s="5">
        <v>1.30283992524486E-2</v>
      </c>
      <c r="K612" s="5">
        <v>0.34454318353199398</v>
      </c>
      <c r="L612" s="5">
        <v>0.74517517284017798</v>
      </c>
      <c r="M612" s="5">
        <v>-0.28294086920793998</v>
      </c>
      <c r="N612" s="5">
        <v>0.81706684688082998</v>
      </c>
      <c r="O612" s="5">
        <v>-0.83489019729948699</v>
      </c>
      <c r="P612" s="5">
        <v>9.6044244568211201E-2</v>
      </c>
      <c r="Q612" s="5">
        <v>-0.62748405273993402</v>
      </c>
      <c r="R612" s="5">
        <v>0.54674349803004196</v>
      </c>
      <c r="S612" s="5">
        <v>-1.1794333808314801</v>
      </c>
      <c r="T612" s="5">
        <v>8.9121531647958392E-3</v>
      </c>
      <c r="U612" s="5">
        <v>-0.55194932809154695</v>
      </c>
      <c r="V612" s="5">
        <v>0.35065834646714</v>
      </c>
    </row>
    <row r="613" spans="1:22" x14ac:dyDescent="0.2">
      <c r="A613" s="1" t="s">
        <v>1245</v>
      </c>
      <c r="B613" t="s">
        <v>1246</v>
      </c>
      <c r="C613" s="5">
        <v>-0.13177977925862899</v>
      </c>
      <c r="D613" s="5" t="s">
        <v>26</v>
      </c>
      <c r="E613" s="5">
        <v>0.150672582015967</v>
      </c>
      <c r="F613" s="5" t="s">
        <v>26</v>
      </c>
      <c r="G613" s="5">
        <v>-0.131923738689497</v>
      </c>
      <c r="H613" s="5" t="s">
        <v>26</v>
      </c>
      <c r="I613" s="5">
        <v>-0.73661082276412304</v>
      </c>
      <c r="J613" s="5">
        <v>4.7164459972178899E-2</v>
      </c>
      <c r="K613" s="5">
        <v>-0.282452361274596</v>
      </c>
      <c r="L613" s="5">
        <v>0.66597803003960798</v>
      </c>
      <c r="M613" s="5">
        <v>1.43959430868062E-4</v>
      </c>
      <c r="N613" s="5">
        <v>0.99981018227932394</v>
      </c>
      <c r="O613" s="5">
        <v>0.60483104350549399</v>
      </c>
      <c r="P613" s="5">
        <v>0.14423410114368701</v>
      </c>
      <c r="Q613" s="5">
        <v>0.28259632070546398</v>
      </c>
      <c r="R613" s="5">
        <v>0.70982084343329799</v>
      </c>
      <c r="S613" s="5">
        <v>0.88728340478009005</v>
      </c>
      <c r="T613" s="5">
        <v>1.6125426900545799E-2</v>
      </c>
      <c r="U613" s="5">
        <v>0.60468708407462601</v>
      </c>
      <c r="V613" s="5">
        <v>0.21124295872586099</v>
      </c>
    </row>
    <row r="614" spans="1:22" x14ac:dyDescent="0.2">
      <c r="A614" s="1" t="s">
        <v>1247</v>
      </c>
      <c r="B614" t="s">
        <v>1248</v>
      </c>
      <c r="C614" s="5">
        <v>4.1940687922709302E-2</v>
      </c>
      <c r="D614" s="5">
        <v>0.99337917087911998</v>
      </c>
      <c r="E614" s="5">
        <v>0.32031313252700999</v>
      </c>
      <c r="F614" s="5" t="s">
        <v>26</v>
      </c>
      <c r="G614" s="5">
        <v>-0.104599256374036</v>
      </c>
      <c r="H614" s="5">
        <v>0.81103674023160499</v>
      </c>
      <c r="I614" s="5">
        <v>-0.53563577585700595</v>
      </c>
      <c r="J614" s="5">
        <v>4.6324215988861099E-2</v>
      </c>
      <c r="K614" s="5">
        <v>-0.27837244460430099</v>
      </c>
      <c r="L614" s="5">
        <v>0.57519600904804002</v>
      </c>
      <c r="M614" s="5">
        <v>0.146539944296745</v>
      </c>
      <c r="N614" s="5">
        <v>0.81775325158738998</v>
      </c>
      <c r="O614" s="5">
        <v>0.57757646377971505</v>
      </c>
      <c r="P614" s="5">
        <v>4.1023396811930998E-2</v>
      </c>
      <c r="Q614" s="5">
        <v>0.42491238890104599</v>
      </c>
      <c r="R614" s="5">
        <v>0.412290073493216</v>
      </c>
      <c r="S614" s="5">
        <v>0.85594890838401605</v>
      </c>
      <c r="T614" s="5">
        <v>8.4502090917985796E-4</v>
      </c>
      <c r="U614" s="5">
        <v>0.43103651948297</v>
      </c>
      <c r="V614" s="5">
        <v>0.215288224277528</v>
      </c>
    </row>
    <row r="615" spans="1:22" x14ac:dyDescent="0.2">
      <c r="A615" s="1" t="s">
        <v>1249</v>
      </c>
      <c r="B615" t="s">
        <v>1250</v>
      </c>
      <c r="C615" s="5">
        <v>0.49593931285790499</v>
      </c>
      <c r="D615" s="5">
        <v>0.56513547952167498</v>
      </c>
      <c r="E615" s="5">
        <v>6.9436988896267302E-2</v>
      </c>
      <c r="F615" s="5" t="s">
        <v>26</v>
      </c>
      <c r="G615" s="5">
        <v>0.15233315976103301</v>
      </c>
      <c r="H615" s="5">
        <v>0.76799455120501803</v>
      </c>
      <c r="I615" s="5">
        <v>0.94670723221310804</v>
      </c>
      <c r="J615" s="5">
        <v>3.0229065500645802E-4</v>
      </c>
      <c r="K615" s="5">
        <v>0.42650232396163701</v>
      </c>
      <c r="L615" s="5">
        <v>0.40965281566185202</v>
      </c>
      <c r="M615" s="5">
        <v>0.34360615309687098</v>
      </c>
      <c r="N615" s="5">
        <v>0.55869534901110796</v>
      </c>
      <c r="O615" s="5">
        <v>-0.450767919355203</v>
      </c>
      <c r="P615" s="5">
        <v>0.13167648668215801</v>
      </c>
      <c r="Q615" s="5">
        <v>-8.2896170864766194E-2</v>
      </c>
      <c r="R615" s="5">
        <v>0.92644966696964204</v>
      </c>
      <c r="S615" s="5">
        <v>-0.87727024331684</v>
      </c>
      <c r="T615" s="5">
        <v>1.04537981744556E-3</v>
      </c>
      <c r="U615" s="5">
        <v>-0.79437407245207403</v>
      </c>
      <c r="V615" s="5">
        <v>8.6192761314011004E-3</v>
      </c>
    </row>
    <row r="616" spans="1:22" x14ac:dyDescent="0.2">
      <c r="A616" s="1" t="s">
        <v>1251</v>
      </c>
      <c r="B616" t="s">
        <v>1252</v>
      </c>
      <c r="C616" s="5">
        <v>-2.5098864912208099E-2</v>
      </c>
      <c r="D616" s="5">
        <v>0.99337917087911998</v>
      </c>
      <c r="E616" s="5">
        <v>-0.66696676059690996</v>
      </c>
      <c r="F616" s="5" t="s">
        <v>26</v>
      </c>
      <c r="G616" s="5">
        <v>0.201790882780671</v>
      </c>
      <c r="H616" s="5">
        <v>0.80787035373302996</v>
      </c>
      <c r="I616" s="5">
        <v>0.90003566474352203</v>
      </c>
      <c r="J616" s="5">
        <v>4.4687676664912898E-2</v>
      </c>
      <c r="K616" s="5">
        <v>0.64186789568470204</v>
      </c>
      <c r="L616" s="5">
        <v>0.50329272813360504</v>
      </c>
      <c r="M616" s="5">
        <v>-0.22688974769287901</v>
      </c>
      <c r="N616" s="5">
        <v>0.86545128435220497</v>
      </c>
      <c r="O616" s="5">
        <v>-0.92513452965572995</v>
      </c>
      <c r="P616" s="5">
        <v>5.3770546844684498E-2</v>
      </c>
      <c r="Q616" s="5">
        <v>-0.86875764337758099</v>
      </c>
      <c r="R616" s="5">
        <v>0.40214212467571198</v>
      </c>
      <c r="S616" s="5">
        <v>-1.56700242534043</v>
      </c>
      <c r="T616" s="5">
        <v>4.7631377889493799E-4</v>
      </c>
      <c r="U616" s="5">
        <v>-0.698244781962851</v>
      </c>
      <c r="V616" s="5">
        <v>0.21903365742875999</v>
      </c>
    </row>
    <row r="617" spans="1:22" x14ac:dyDescent="0.2">
      <c r="A617" s="1" t="s">
        <v>1253</v>
      </c>
      <c r="B617" t="s">
        <v>1254</v>
      </c>
      <c r="C617" s="5">
        <v>-4.3805883495416698E-2</v>
      </c>
      <c r="D617" s="5">
        <v>0.99337917087911998</v>
      </c>
      <c r="E617" s="5">
        <v>0.46801673659155502</v>
      </c>
      <c r="F617" s="5">
        <v>0.61968063626015502</v>
      </c>
      <c r="G617" s="5">
        <v>0.79618970072684403</v>
      </c>
      <c r="H617" s="5">
        <v>0.19504180710435801</v>
      </c>
      <c r="I617" s="5">
        <v>1.50059298079453</v>
      </c>
      <c r="J617" s="5">
        <v>8.58993106871869E-5</v>
      </c>
      <c r="K617" s="5">
        <v>-0.51182262008697199</v>
      </c>
      <c r="L617" s="5">
        <v>0.55191925002873299</v>
      </c>
      <c r="M617" s="5">
        <v>-0.83999558422225995</v>
      </c>
      <c r="N617" s="5">
        <v>0.221589202653309</v>
      </c>
      <c r="O617" s="5">
        <v>-1.54439886428995</v>
      </c>
      <c r="P617" s="5">
        <v>1.02021872367431E-4</v>
      </c>
      <c r="Q617" s="5">
        <v>-0.32817296413528801</v>
      </c>
      <c r="R617" s="5">
        <v>0.74400493508761101</v>
      </c>
      <c r="S617" s="5">
        <v>-1.03257624420297</v>
      </c>
      <c r="T617" s="5">
        <v>1.0212069064579299E-2</v>
      </c>
      <c r="U617" s="5">
        <v>-0.70440328006768504</v>
      </c>
      <c r="V617" s="5">
        <v>0.154805168006521</v>
      </c>
    </row>
    <row r="618" spans="1:22" x14ac:dyDescent="0.2">
      <c r="A618" s="1" t="s">
        <v>1255</v>
      </c>
      <c r="B618" t="s">
        <v>1256</v>
      </c>
      <c r="C618" s="5">
        <v>-7.8158155581239896E-2</v>
      </c>
      <c r="D618" s="5">
        <v>0.99337917087911998</v>
      </c>
      <c r="E618" s="5">
        <v>8.6292026153361998E-2</v>
      </c>
      <c r="F618" s="5">
        <v>0.84534655324053998</v>
      </c>
      <c r="G618" s="5">
        <v>3.0481878533476701E-2</v>
      </c>
      <c r="H618" s="5">
        <v>0.92008415442552705</v>
      </c>
      <c r="I618" s="5">
        <v>-0.378456821998923</v>
      </c>
      <c r="J618" s="5">
        <v>2.4157274613062701E-2</v>
      </c>
      <c r="K618" s="5">
        <v>-0.16445018173460199</v>
      </c>
      <c r="L618" s="5">
        <v>0.62871357420916896</v>
      </c>
      <c r="M618" s="5">
        <v>-0.108640034114717</v>
      </c>
      <c r="N618" s="5">
        <v>0.79637125228983396</v>
      </c>
      <c r="O618" s="5">
        <v>0.30029866641768299</v>
      </c>
      <c r="P618" s="5">
        <v>0.10771413432967999</v>
      </c>
      <c r="Q618" s="5">
        <v>5.58101476198853E-2</v>
      </c>
      <c r="R618" s="5">
        <v>0.90969780949556101</v>
      </c>
      <c r="S618" s="5">
        <v>0.46474884815228501</v>
      </c>
      <c r="T618" s="5">
        <v>5.2732380318249398E-3</v>
      </c>
      <c r="U618" s="5">
        <v>0.4089387005324</v>
      </c>
      <c r="V618" s="5">
        <v>3.4859693816567103E-2</v>
      </c>
    </row>
    <row r="619" spans="1:22" x14ac:dyDescent="0.2">
      <c r="A619" s="1" t="s">
        <v>1257</v>
      </c>
      <c r="B619" t="s">
        <v>1258</v>
      </c>
      <c r="C619" s="5">
        <v>8.8576211213699102E-2</v>
      </c>
      <c r="D619" s="5">
        <v>0.99337917087911998</v>
      </c>
      <c r="E619" s="5">
        <v>0.210858412865363</v>
      </c>
      <c r="F619" s="5" t="s">
        <v>26</v>
      </c>
      <c r="G619" s="5">
        <v>0.28745263774486701</v>
      </c>
      <c r="H619" s="5">
        <v>0.47500793816312098</v>
      </c>
      <c r="I619" s="5">
        <v>0.72451619018899505</v>
      </c>
      <c r="J619" s="5">
        <v>2.5633707314760899E-3</v>
      </c>
      <c r="K619" s="5">
        <v>-0.12228220165166299</v>
      </c>
      <c r="L619" s="5">
        <v>0.85192976404165599</v>
      </c>
      <c r="M619" s="5">
        <v>-0.19887642653116799</v>
      </c>
      <c r="N619" s="5">
        <v>0.73754893812976996</v>
      </c>
      <c r="O619" s="5">
        <v>-0.63593997897529597</v>
      </c>
      <c r="P619" s="5">
        <v>1.181024926901E-2</v>
      </c>
      <c r="Q619" s="5">
        <v>-7.6594224879504499E-2</v>
      </c>
      <c r="R619" s="5">
        <v>0.91857776891528398</v>
      </c>
      <c r="S619" s="5">
        <v>-0.51365777732363305</v>
      </c>
      <c r="T619" s="5">
        <v>4.0557480893958199E-2</v>
      </c>
      <c r="U619" s="5">
        <v>-0.43706355244412798</v>
      </c>
      <c r="V619" s="5">
        <v>0.15328301597324401</v>
      </c>
    </row>
    <row r="620" spans="1:22" x14ac:dyDescent="0.2">
      <c r="A620" s="1" t="s">
        <v>1259</v>
      </c>
      <c r="B620" t="s">
        <v>1260</v>
      </c>
      <c r="C620" s="5">
        <v>2.3102871211630401E-2</v>
      </c>
      <c r="D620" s="5">
        <v>0.99337917087911998</v>
      </c>
      <c r="E620" s="5">
        <v>-0.30905242986923898</v>
      </c>
      <c r="F620" s="5" t="s">
        <v>26</v>
      </c>
      <c r="G620" s="5">
        <v>-0.15074657253790899</v>
      </c>
      <c r="H620" s="5">
        <v>0.77974327061730697</v>
      </c>
      <c r="I620" s="5">
        <v>0.41145039460972499</v>
      </c>
      <c r="J620" s="5">
        <v>0.17581964975692599</v>
      </c>
      <c r="K620" s="5">
        <v>0.33215530108086999</v>
      </c>
      <c r="L620" s="5">
        <v>0.58099661495640897</v>
      </c>
      <c r="M620" s="5">
        <v>0.17384944374953901</v>
      </c>
      <c r="N620" s="5">
        <v>0.81968395137538497</v>
      </c>
      <c r="O620" s="5">
        <v>-0.38834752339809497</v>
      </c>
      <c r="P620" s="5">
        <v>0.23769045362388799</v>
      </c>
      <c r="Q620" s="5">
        <v>-0.15830585733133001</v>
      </c>
      <c r="R620" s="5">
        <v>0.85391122987197798</v>
      </c>
      <c r="S620" s="5">
        <v>-0.72050282447896496</v>
      </c>
      <c r="T620" s="5">
        <v>1.40688549356977E-2</v>
      </c>
      <c r="U620" s="5">
        <v>-0.56219696714763401</v>
      </c>
      <c r="V620" s="5">
        <v>0.117782395780994</v>
      </c>
    </row>
    <row r="621" spans="1:22" x14ac:dyDescent="0.2">
      <c r="A621" s="1" t="s">
        <v>1261</v>
      </c>
      <c r="B621" t="s">
        <v>1262</v>
      </c>
      <c r="C621" s="5">
        <v>0.17707268782907701</v>
      </c>
      <c r="D621" s="5">
        <v>0.99337917087911998</v>
      </c>
      <c r="E621" s="5">
        <v>0.41772356688059697</v>
      </c>
      <c r="F621" s="5">
        <v>0.50040733305704599</v>
      </c>
      <c r="G621" s="5">
        <v>0.29131092819128701</v>
      </c>
      <c r="H621" s="5">
        <v>0.48164526329139601</v>
      </c>
      <c r="I621" s="5">
        <v>0.724327435554597</v>
      </c>
      <c r="J621" s="5">
        <v>3.4109677909761799E-3</v>
      </c>
      <c r="K621" s="5">
        <v>-0.24065087905152099</v>
      </c>
      <c r="L621" s="5">
        <v>0.66540461066038803</v>
      </c>
      <c r="M621" s="5">
        <v>-0.114238240362211</v>
      </c>
      <c r="N621" s="5">
        <v>0.87932913287028103</v>
      </c>
      <c r="O621" s="5">
        <v>-0.54725474772552096</v>
      </c>
      <c r="P621" s="5">
        <v>4.3510794127769099E-2</v>
      </c>
      <c r="Q621" s="5">
        <v>0.12641263868930999</v>
      </c>
      <c r="R621" s="5">
        <v>0.86859564578663195</v>
      </c>
      <c r="S621" s="5">
        <v>-0.30660386867400002</v>
      </c>
      <c r="T621" s="5">
        <v>0.27299670289008099</v>
      </c>
      <c r="U621" s="5">
        <v>-0.43301650736330999</v>
      </c>
      <c r="V621" s="5">
        <v>0.169488172537994</v>
      </c>
    </row>
    <row r="622" spans="1:22" x14ac:dyDescent="0.2">
      <c r="A622" s="1" t="s">
        <v>1263</v>
      </c>
      <c r="B622" t="s">
        <v>1264</v>
      </c>
      <c r="C622" s="5">
        <v>0.320447919562732</v>
      </c>
      <c r="D622" s="5">
        <v>0.99337917087911998</v>
      </c>
      <c r="E622" s="5">
        <v>0.50870791163340701</v>
      </c>
      <c r="F622" s="5">
        <v>0.54718645381975395</v>
      </c>
      <c r="G622" s="5">
        <v>0.84258271869769896</v>
      </c>
      <c r="H622" s="5">
        <v>0.13163408626836801</v>
      </c>
      <c r="I622" s="5">
        <v>1.2502646021355901</v>
      </c>
      <c r="J622" s="5">
        <v>3.1594451542919598E-4</v>
      </c>
      <c r="K622" s="5">
        <v>-0.18825999207067401</v>
      </c>
      <c r="L622" s="5">
        <v>0.843922974320647</v>
      </c>
      <c r="M622" s="5">
        <v>-0.52213479913496597</v>
      </c>
      <c r="N622" s="5">
        <v>0.46072763192454402</v>
      </c>
      <c r="O622" s="5">
        <v>-0.92981668257286199</v>
      </c>
      <c r="P622" s="5">
        <v>1.2790688567782701E-2</v>
      </c>
      <c r="Q622" s="5">
        <v>-0.33387480706429201</v>
      </c>
      <c r="R622" s="5">
        <v>0.69924137833618605</v>
      </c>
      <c r="S622" s="5">
        <v>-0.74155669050218798</v>
      </c>
      <c r="T622" s="5">
        <v>4.51715343172936E-2</v>
      </c>
      <c r="U622" s="5">
        <v>-0.40768188343789602</v>
      </c>
      <c r="V622" s="5">
        <v>0.40442710627824102</v>
      </c>
    </row>
    <row r="623" spans="1:22" x14ac:dyDescent="0.2">
      <c r="A623" s="1" t="s">
        <v>1265</v>
      </c>
      <c r="B623" t="s">
        <v>1266</v>
      </c>
      <c r="C623" s="5">
        <v>-0.25814627666592099</v>
      </c>
      <c r="D623" s="5">
        <v>0.99337917087911998</v>
      </c>
      <c r="E623" s="5">
        <v>-0.18817110506278201</v>
      </c>
      <c r="F623" s="5" t="s">
        <v>26</v>
      </c>
      <c r="G623" s="5">
        <v>-2.1122909663586799E-2</v>
      </c>
      <c r="H623" s="5">
        <v>0.97213862175435894</v>
      </c>
      <c r="I623" s="5">
        <v>0.58942291118073797</v>
      </c>
      <c r="J623" s="5">
        <v>5.6791748801478699E-2</v>
      </c>
      <c r="K623" s="5">
        <v>-6.9975171603138694E-2</v>
      </c>
      <c r="L623" s="5">
        <v>0.93577512583575795</v>
      </c>
      <c r="M623" s="5">
        <v>-0.23702336700233401</v>
      </c>
      <c r="N623" s="5">
        <v>0.76398858828557503</v>
      </c>
      <c r="O623" s="5">
        <v>-0.84756918784665802</v>
      </c>
      <c r="P623" s="5">
        <v>7.4821580528334503E-3</v>
      </c>
      <c r="Q623" s="5">
        <v>-0.16704819539919499</v>
      </c>
      <c r="R623" s="5">
        <v>0.85393297248290101</v>
      </c>
      <c r="S623" s="5">
        <v>-0.77759401624351998</v>
      </c>
      <c r="T623" s="5">
        <v>1.1976018791375701E-2</v>
      </c>
      <c r="U623" s="5">
        <v>-0.61054582084432396</v>
      </c>
      <c r="V623" s="5">
        <v>0.103928696396098</v>
      </c>
    </row>
    <row r="624" spans="1:22" x14ac:dyDescent="0.2">
      <c r="A624" s="1" t="s">
        <v>1267</v>
      </c>
      <c r="B624" t="s">
        <v>1268</v>
      </c>
      <c r="C624" s="5">
        <v>-0.19917390306775201</v>
      </c>
      <c r="D624" s="5">
        <v>0.99337917087911998</v>
      </c>
      <c r="E624" s="5">
        <v>8.4070935254393797E-2</v>
      </c>
      <c r="F624" s="5">
        <v>0.89628467283136903</v>
      </c>
      <c r="G624" s="5">
        <v>0.27106945578423203</v>
      </c>
      <c r="H624" s="5">
        <v>0.39210774528508702</v>
      </c>
      <c r="I624" s="5">
        <v>0.23892486505670801</v>
      </c>
      <c r="J624" s="5">
        <v>0.27991027416300102</v>
      </c>
      <c r="K624" s="5">
        <v>-0.28324483832214498</v>
      </c>
      <c r="L624" s="5">
        <v>0.48230532846242002</v>
      </c>
      <c r="M624" s="5">
        <v>-0.47024335885198398</v>
      </c>
      <c r="N624" s="5">
        <v>0.13997015864603299</v>
      </c>
      <c r="O624" s="5">
        <v>-0.43809876812446003</v>
      </c>
      <c r="P624" s="5">
        <v>4.4661973018075597E-2</v>
      </c>
      <c r="Q624" s="5">
        <v>-0.18699852052983901</v>
      </c>
      <c r="R624" s="5">
        <v>0.69544394972537404</v>
      </c>
      <c r="S624" s="5">
        <v>-0.15485392980231499</v>
      </c>
      <c r="T624" s="5">
        <v>0.53073473902561497</v>
      </c>
      <c r="U624" s="5">
        <v>3.2144590727523903E-2</v>
      </c>
      <c r="V624" s="5">
        <v>0.93317564602286895</v>
      </c>
    </row>
    <row r="625" spans="1:22" x14ac:dyDescent="0.2">
      <c r="A625" s="1" t="s">
        <v>1269</v>
      </c>
      <c r="B625" t="s">
        <v>1270</v>
      </c>
      <c r="C625" s="5">
        <v>-4.2587200662737197E-2</v>
      </c>
      <c r="D625" s="5">
        <v>0.99337917087911998</v>
      </c>
      <c r="E625" s="5">
        <v>-0.20012537528104901</v>
      </c>
      <c r="F625" s="5" t="s">
        <v>26</v>
      </c>
      <c r="G625" s="5">
        <v>-0.185051958193613</v>
      </c>
      <c r="H625" s="5">
        <v>0.48810330174497901</v>
      </c>
      <c r="I625" s="5">
        <v>-0.64569675135573201</v>
      </c>
      <c r="J625" s="5">
        <v>1.6474826152153001E-4</v>
      </c>
      <c r="K625" s="5">
        <v>0.15753817461831199</v>
      </c>
      <c r="L625" s="5">
        <v>0.65837159284032598</v>
      </c>
      <c r="M625" s="5">
        <v>0.14246475753087601</v>
      </c>
      <c r="N625" s="5">
        <v>0.71675414461945797</v>
      </c>
      <c r="O625" s="5">
        <v>0.60310955069299499</v>
      </c>
      <c r="P625" s="5">
        <v>8.4035919907954001E-4</v>
      </c>
      <c r="Q625" s="5">
        <v>-1.5073417087436E-2</v>
      </c>
      <c r="R625" s="5">
        <v>0.97690592682996202</v>
      </c>
      <c r="S625" s="5">
        <v>0.445571376074683</v>
      </c>
      <c r="T625" s="5">
        <v>1.52744818939833E-2</v>
      </c>
      <c r="U625" s="5">
        <v>0.46064479316211898</v>
      </c>
      <c r="V625" s="5">
        <v>2.7853054788219599E-2</v>
      </c>
    </row>
    <row r="626" spans="1:22" x14ac:dyDescent="0.2">
      <c r="A626" s="1" t="s">
        <v>1271</v>
      </c>
      <c r="B626" t="s">
        <v>1272</v>
      </c>
      <c r="C626" s="5">
        <v>-4.7842645820316901E-2</v>
      </c>
      <c r="D626" s="5">
        <v>0.99337917087911998</v>
      </c>
      <c r="E626" s="5">
        <v>4.0404583678078199E-2</v>
      </c>
      <c r="F626" s="5">
        <v>0.93122350921336094</v>
      </c>
      <c r="G626" s="5">
        <v>0.16844807864832301</v>
      </c>
      <c r="H626" s="5">
        <v>0.42845792555455098</v>
      </c>
      <c r="I626" s="5">
        <v>0.27190096668140201</v>
      </c>
      <c r="J626" s="5">
        <v>4.3408570759395998E-2</v>
      </c>
      <c r="K626" s="5">
        <v>-8.8247229498395197E-2</v>
      </c>
      <c r="L626" s="5">
        <v>0.78079623712201596</v>
      </c>
      <c r="M626" s="5">
        <v>-0.21629072446864001</v>
      </c>
      <c r="N626" s="5">
        <v>0.38147684159087197</v>
      </c>
      <c r="O626" s="5">
        <v>-0.31974361250171901</v>
      </c>
      <c r="P626" s="5">
        <v>2.2077884053660998E-2</v>
      </c>
      <c r="Q626" s="5">
        <v>-0.128043494970245</v>
      </c>
      <c r="R626" s="5">
        <v>0.67991126829437898</v>
      </c>
      <c r="S626" s="5">
        <v>-0.23149638300332401</v>
      </c>
      <c r="T626" s="5">
        <v>9.9794660395224694E-2</v>
      </c>
      <c r="U626" s="5">
        <v>-0.103452888033079</v>
      </c>
      <c r="V626" s="5">
        <v>0.60180471488619203</v>
      </c>
    </row>
    <row r="627" spans="1:22" x14ac:dyDescent="0.2">
      <c r="A627" s="1" t="s">
        <v>1273</v>
      </c>
      <c r="B627" t="s">
        <v>1274</v>
      </c>
      <c r="C627" s="5">
        <v>0.29272422413726101</v>
      </c>
      <c r="D627" s="5">
        <v>0.99337917087911998</v>
      </c>
      <c r="E627" s="5">
        <v>-0.265617163346824</v>
      </c>
      <c r="F627" s="5" t="s">
        <v>26</v>
      </c>
      <c r="G627" s="5">
        <v>0.26201874809258302</v>
      </c>
      <c r="H627" s="5">
        <v>0.80335187249361595</v>
      </c>
      <c r="I627" s="5">
        <v>0.96760252915437195</v>
      </c>
      <c r="J627" s="5">
        <v>9.5984474595391403E-2</v>
      </c>
      <c r="K627" s="5">
        <v>0.55834138748408602</v>
      </c>
      <c r="L627" s="5">
        <v>0.65170559035123599</v>
      </c>
      <c r="M627" s="5">
        <v>3.07054760446786E-2</v>
      </c>
      <c r="N627" s="5">
        <v>0.99171457917826</v>
      </c>
      <c r="O627" s="5">
        <v>-0.67487830501710999</v>
      </c>
      <c r="P627" s="5">
        <v>0.30590883945837899</v>
      </c>
      <c r="Q627" s="5">
        <v>-0.52763591143940702</v>
      </c>
      <c r="R627" s="5">
        <v>0.69822014633080898</v>
      </c>
      <c r="S627" s="5">
        <v>-1.2332196925012</v>
      </c>
      <c r="T627" s="5">
        <v>3.1691750544451801E-2</v>
      </c>
      <c r="U627" s="5">
        <v>-0.70558378106178898</v>
      </c>
      <c r="V627" s="5">
        <v>0.33855596770775898</v>
      </c>
    </row>
    <row r="628" spans="1:22" x14ac:dyDescent="0.2">
      <c r="A628" s="1" t="s">
        <v>1275</v>
      </c>
      <c r="B628" t="s">
        <v>1276</v>
      </c>
      <c r="C628" s="5">
        <v>0.31640223929175698</v>
      </c>
      <c r="D628" s="5">
        <v>0.99337917087911998</v>
      </c>
      <c r="E628" s="5">
        <v>0.16306523823674601</v>
      </c>
      <c r="F628" s="5">
        <v>0.89548658960051997</v>
      </c>
      <c r="G628" s="5">
        <v>0.72574772663567499</v>
      </c>
      <c r="H628" s="5">
        <v>0.203604204553923</v>
      </c>
      <c r="I628" s="5">
        <v>1.2291406338723201</v>
      </c>
      <c r="J628" s="5">
        <v>7.7399215115150097E-4</v>
      </c>
      <c r="K628" s="5">
        <v>0.153337001055011</v>
      </c>
      <c r="L628" s="5">
        <v>0.89282737322846395</v>
      </c>
      <c r="M628" s="5">
        <v>-0.40934548734391801</v>
      </c>
      <c r="N628" s="5">
        <v>0.64016133530970998</v>
      </c>
      <c r="O628" s="5">
        <v>-0.91273839458055905</v>
      </c>
      <c r="P628" s="5">
        <v>2.1431171411353901E-2</v>
      </c>
      <c r="Q628" s="5">
        <v>-0.56268248839892898</v>
      </c>
      <c r="R628" s="5">
        <v>0.51398527336039501</v>
      </c>
      <c r="S628" s="5">
        <v>-1.06607539563557</v>
      </c>
      <c r="T628" s="5">
        <v>4.6173167133375798E-3</v>
      </c>
      <c r="U628" s="5">
        <v>-0.50339290723663999</v>
      </c>
      <c r="V628" s="5">
        <v>0.30920247476267498</v>
      </c>
    </row>
    <row r="629" spans="1:22" x14ac:dyDescent="0.2">
      <c r="A629" s="1" t="s">
        <v>1277</v>
      </c>
      <c r="B629" t="s">
        <v>1278</v>
      </c>
      <c r="C629" s="5">
        <v>3.2369434898760797E-2</v>
      </c>
      <c r="D629" s="5">
        <v>0.99337917087911998</v>
      </c>
      <c r="E629" s="5">
        <v>-0.14728952000200299</v>
      </c>
      <c r="F629" s="5">
        <v>0.91757969464223299</v>
      </c>
      <c r="G629" s="5">
        <v>0.38479843372380002</v>
      </c>
      <c r="H629" s="5">
        <v>0.59460948361044197</v>
      </c>
      <c r="I629" s="5">
        <v>1.1107019764528201</v>
      </c>
      <c r="J629" s="5">
        <v>6.9671869174674703E-3</v>
      </c>
      <c r="K629" s="5">
        <v>0.179658954900764</v>
      </c>
      <c r="L629" s="5">
        <v>0.88392035615736597</v>
      </c>
      <c r="M629" s="5">
        <v>-0.35242899882503897</v>
      </c>
      <c r="N629" s="5">
        <v>0.72145370015850596</v>
      </c>
      <c r="O629" s="5">
        <v>-1.0783325415540499</v>
      </c>
      <c r="P629" s="5">
        <v>1.24992944813021E-2</v>
      </c>
      <c r="Q629" s="5">
        <v>-0.53208795372580298</v>
      </c>
      <c r="R629" s="5">
        <v>0.58778328443250705</v>
      </c>
      <c r="S629" s="5">
        <v>-1.25799149645482</v>
      </c>
      <c r="T629" s="5">
        <v>2.18717926321455E-3</v>
      </c>
      <c r="U629" s="5">
        <v>-0.72590354272901603</v>
      </c>
      <c r="V629" s="5">
        <v>0.15886471392304999</v>
      </c>
    </row>
    <row r="630" spans="1:22" x14ac:dyDescent="0.2">
      <c r="A630" s="1" t="s">
        <v>1279</v>
      </c>
      <c r="B630" t="s">
        <v>1280</v>
      </c>
      <c r="C630" s="5">
        <v>0.45244778745997499</v>
      </c>
      <c r="D630" s="5">
        <v>0.99337917087911998</v>
      </c>
      <c r="E630" s="5">
        <v>-0.38239412116043697</v>
      </c>
      <c r="F630" s="5">
        <v>0.70255506084674801</v>
      </c>
      <c r="G630" s="5">
        <v>0.20552894320112</v>
      </c>
      <c r="H630" s="5">
        <v>0.78329284457828596</v>
      </c>
      <c r="I630" s="5">
        <v>1.1122570702610599</v>
      </c>
      <c r="J630" s="5">
        <v>5.7241853970284896E-3</v>
      </c>
      <c r="K630" s="5">
        <v>0.83484190862041197</v>
      </c>
      <c r="L630" s="5">
        <v>0.215610447095123</v>
      </c>
      <c r="M630" s="5">
        <v>0.24691884425885499</v>
      </c>
      <c r="N630" s="5">
        <v>0.81968395137538497</v>
      </c>
      <c r="O630" s="5">
        <v>-0.65980928280108997</v>
      </c>
      <c r="P630" s="5">
        <v>0.152746093035108</v>
      </c>
      <c r="Q630" s="5">
        <v>-0.58792306436155695</v>
      </c>
      <c r="R630" s="5">
        <v>0.53420485173886001</v>
      </c>
      <c r="S630" s="5">
        <v>-1.4946511914214999</v>
      </c>
      <c r="T630" s="5">
        <v>1.40607873433506E-4</v>
      </c>
      <c r="U630" s="5">
        <v>-0.90672812705994499</v>
      </c>
      <c r="V630" s="5">
        <v>6.06101726927432E-2</v>
      </c>
    </row>
    <row r="631" spans="1:22" x14ac:dyDescent="0.2">
      <c r="A631" s="1" t="s">
        <v>1281</v>
      </c>
      <c r="B631" t="s">
        <v>1282</v>
      </c>
      <c r="C631" s="5">
        <v>0.14098597909501101</v>
      </c>
      <c r="D631" s="5">
        <v>0.99337917087911998</v>
      </c>
      <c r="E631" s="5">
        <v>0.49513867688851199</v>
      </c>
      <c r="F631" s="5" t="s">
        <v>26</v>
      </c>
      <c r="G631" s="5">
        <v>0.63856353504148999</v>
      </c>
      <c r="H631" s="5">
        <v>0.45232972812857403</v>
      </c>
      <c r="I631" s="5">
        <v>1.4510790065032999</v>
      </c>
      <c r="J631" s="5">
        <v>4.0221620272008303E-3</v>
      </c>
      <c r="K631" s="5">
        <v>-0.354152697793502</v>
      </c>
      <c r="L631" s="5">
        <v>0.774808006931059</v>
      </c>
      <c r="M631" s="5">
        <v>-0.49757755594647901</v>
      </c>
      <c r="N631" s="5">
        <v>0.68017456608461502</v>
      </c>
      <c r="O631" s="5">
        <v>-1.31009302740829</v>
      </c>
      <c r="P631" s="5">
        <v>1.24992944813021E-2</v>
      </c>
      <c r="Q631" s="5">
        <v>-0.14342485815297701</v>
      </c>
      <c r="R631" s="5">
        <v>0.93312971291239399</v>
      </c>
      <c r="S631" s="5">
        <v>-0.95594032961479003</v>
      </c>
      <c r="T631" s="5">
        <v>6.7084721151839902E-2</v>
      </c>
      <c r="U631" s="5">
        <v>-0.81251547146181302</v>
      </c>
      <c r="V631" s="5">
        <v>0.20766396699269399</v>
      </c>
    </row>
    <row r="632" spans="1:22" x14ac:dyDescent="0.2">
      <c r="A632" s="1" t="s">
        <v>1283</v>
      </c>
      <c r="B632" t="s">
        <v>1284</v>
      </c>
      <c r="C632" s="5">
        <v>0.12412145362371101</v>
      </c>
      <c r="D632" s="5">
        <v>0.99337917087911998</v>
      </c>
      <c r="E632" s="5">
        <v>-2.60507780057758E-2</v>
      </c>
      <c r="F632" s="5">
        <v>0.98466057076731395</v>
      </c>
      <c r="G632" s="5">
        <v>-0.25876171813374499</v>
      </c>
      <c r="H632" s="5">
        <v>0.44696752359930503</v>
      </c>
      <c r="I632" s="5">
        <v>-0.488047074206168</v>
      </c>
      <c r="J632" s="5">
        <v>2.4191664347835699E-2</v>
      </c>
      <c r="K632" s="5">
        <v>0.15017223162948601</v>
      </c>
      <c r="L632" s="5">
        <v>0.75734287591969096</v>
      </c>
      <c r="M632" s="5">
        <v>0.38288317175745501</v>
      </c>
      <c r="N632" s="5">
        <v>0.34354664365295801</v>
      </c>
      <c r="O632" s="5">
        <v>0.61216852782987896</v>
      </c>
      <c r="P632" s="5">
        <v>5.6956393637878598E-3</v>
      </c>
      <c r="Q632" s="5">
        <v>0.232710940127969</v>
      </c>
      <c r="R632" s="5">
        <v>0.64416314006351705</v>
      </c>
      <c r="S632" s="5">
        <v>0.46199629620039201</v>
      </c>
      <c r="T632" s="5">
        <v>3.6726885847933897E-2</v>
      </c>
      <c r="U632" s="5">
        <v>0.22928535607242401</v>
      </c>
      <c r="V632" s="5">
        <v>0.449733804443262</v>
      </c>
    </row>
    <row r="633" spans="1:22" x14ac:dyDescent="0.2">
      <c r="A633" s="1" t="s">
        <v>1285</v>
      </c>
      <c r="B633" t="s">
        <v>1286</v>
      </c>
      <c r="C633" s="5">
        <v>-0.18211580500420901</v>
      </c>
      <c r="D633" s="5">
        <v>0.99337917087911998</v>
      </c>
      <c r="E633" s="5">
        <v>0.146901640759795</v>
      </c>
      <c r="F633" s="5">
        <v>0.67478420192393196</v>
      </c>
      <c r="G633" s="5">
        <v>-4.8607191250899399E-2</v>
      </c>
      <c r="H633" s="5">
        <v>0.86278499407776899</v>
      </c>
      <c r="I633" s="5">
        <v>-0.17675813130618401</v>
      </c>
      <c r="J633" s="5">
        <v>0.30901478506047098</v>
      </c>
      <c r="K633" s="5">
        <v>-0.32901744576400299</v>
      </c>
      <c r="L633" s="5">
        <v>0.17729782014096701</v>
      </c>
      <c r="M633" s="5">
        <v>-0.133508613753309</v>
      </c>
      <c r="N633" s="5">
        <v>0.71579494656143305</v>
      </c>
      <c r="O633" s="5">
        <v>-5.3576736980245204E-3</v>
      </c>
      <c r="P633" s="5">
        <v>0.98075372355240298</v>
      </c>
      <c r="Q633" s="5">
        <v>0.19550883201069399</v>
      </c>
      <c r="R633" s="5">
        <v>0.58474866009553095</v>
      </c>
      <c r="S633" s="5">
        <v>0.32365977206597901</v>
      </c>
      <c r="T633" s="5">
        <v>4.4462689086142697E-2</v>
      </c>
      <c r="U633" s="5">
        <v>0.12815094005528499</v>
      </c>
      <c r="V633" s="5">
        <v>0.58419715925156601</v>
      </c>
    </row>
    <row r="634" spans="1:22" x14ac:dyDescent="0.2">
      <c r="A634" s="1" t="s">
        <v>1287</v>
      </c>
      <c r="B634" t="s">
        <v>1288</v>
      </c>
      <c r="C634" s="5">
        <v>0.39999681652741098</v>
      </c>
      <c r="D634" s="5" t="s">
        <v>26</v>
      </c>
      <c r="E634" s="5">
        <v>-0.19850876288113201</v>
      </c>
      <c r="F634" s="5" t="s">
        <v>26</v>
      </c>
      <c r="G634" s="5">
        <v>-0.57874300558194203</v>
      </c>
      <c r="H634" s="5" t="s">
        <v>26</v>
      </c>
      <c r="I634" s="5">
        <v>1.11033357782433</v>
      </c>
      <c r="J634" s="5">
        <v>6.5704219472748196E-2</v>
      </c>
      <c r="K634" s="5">
        <v>0.59850557940854199</v>
      </c>
      <c r="L634" s="5">
        <v>0.65837159284032598</v>
      </c>
      <c r="M634" s="5">
        <v>0.97873982210935295</v>
      </c>
      <c r="N634" s="5">
        <v>0.46465966498762701</v>
      </c>
      <c r="O634" s="5">
        <v>-0.71033676129692203</v>
      </c>
      <c r="P634" s="5">
        <v>0.275758155938645</v>
      </c>
      <c r="Q634" s="5">
        <v>0.38023424270081002</v>
      </c>
      <c r="R634" s="5">
        <v>0.86075228212923305</v>
      </c>
      <c r="S634" s="5">
        <v>-1.3088423407054599</v>
      </c>
      <c r="T634" s="5">
        <v>3.93486284431529E-2</v>
      </c>
      <c r="U634" s="5">
        <v>-1.68907658340627</v>
      </c>
      <c r="V634" s="5">
        <v>3.04190035489861E-2</v>
      </c>
    </row>
    <row r="635" spans="1:22" x14ac:dyDescent="0.2">
      <c r="A635" s="1" t="s">
        <v>1289</v>
      </c>
      <c r="B635" t="s">
        <v>1290</v>
      </c>
      <c r="C635" s="5">
        <v>-0.57240424623711095</v>
      </c>
      <c r="D635" s="5">
        <v>0.38401181160683001</v>
      </c>
      <c r="E635" s="5">
        <v>-0.35580999948814401</v>
      </c>
      <c r="F635" s="5">
        <v>0.58569044065379305</v>
      </c>
      <c r="G635" s="5">
        <v>-0.63453389283282002</v>
      </c>
      <c r="H635" s="5">
        <v>0.132211753543268</v>
      </c>
      <c r="I635" s="5">
        <v>-1.64664205672526</v>
      </c>
      <c r="J635" s="5">
        <v>2.9455533422446298E-10</v>
      </c>
      <c r="K635" s="5">
        <v>-0.21659424674896699</v>
      </c>
      <c r="L635" s="5">
        <v>0.73708903531165604</v>
      </c>
      <c r="M635" s="5">
        <v>6.2129646595709E-2</v>
      </c>
      <c r="N635" s="5">
        <v>0.95307749717930101</v>
      </c>
      <c r="O635" s="5">
        <v>1.07423781048815</v>
      </c>
      <c r="P635" s="5">
        <v>2.16824297441916E-4</v>
      </c>
      <c r="Q635" s="5">
        <v>0.27872389334467601</v>
      </c>
      <c r="R635" s="5">
        <v>0.67198482773747703</v>
      </c>
      <c r="S635" s="5">
        <v>1.2908320572371099</v>
      </c>
      <c r="T635" s="5">
        <v>2.46126037992983E-6</v>
      </c>
      <c r="U635" s="5">
        <v>1.0121081638924401</v>
      </c>
      <c r="V635" s="5">
        <v>8.0927666805411197E-4</v>
      </c>
    </row>
    <row r="636" spans="1:22" x14ac:dyDescent="0.2">
      <c r="A636" s="1" t="s">
        <v>1291</v>
      </c>
      <c r="B636" t="s">
        <v>1292</v>
      </c>
      <c r="C636" s="5">
        <v>-0.30158213729700001</v>
      </c>
      <c r="D636" s="5">
        <v>0.99337917087911998</v>
      </c>
      <c r="E636" s="5">
        <v>-0.22329165766001199</v>
      </c>
      <c r="F636" s="5">
        <v>0.710272136311076</v>
      </c>
      <c r="G636" s="5">
        <v>-0.369062656530179</v>
      </c>
      <c r="H636" s="5">
        <v>0.34446773788824198</v>
      </c>
      <c r="I636" s="5">
        <v>-0.74177966001435103</v>
      </c>
      <c r="J636" s="5">
        <v>2.90481622902282E-3</v>
      </c>
      <c r="K636" s="5">
        <v>-7.8290479636987001E-2</v>
      </c>
      <c r="L636" s="5">
        <v>0.91672190322015401</v>
      </c>
      <c r="M636" s="5">
        <v>6.7480519233179395E-2</v>
      </c>
      <c r="N636" s="5">
        <v>0.94282009182787896</v>
      </c>
      <c r="O636" s="5">
        <v>0.44019752271735102</v>
      </c>
      <c r="P636" s="5">
        <v>0.12484121924908501</v>
      </c>
      <c r="Q636" s="5">
        <v>0.14577099887016601</v>
      </c>
      <c r="R636" s="5">
        <v>0.84097664252115301</v>
      </c>
      <c r="S636" s="5">
        <v>0.51848800235433801</v>
      </c>
      <c r="T636" s="5">
        <v>4.88639978478113E-2</v>
      </c>
      <c r="U636" s="5">
        <v>0.37271700348417203</v>
      </c>
      <c r="V636" s="5">
        <v>0.26624765634137498</v>
      </c>
    </row>
    <row r="637" spans="1:22" x14ac:dyDescent="0.2">
      <c r="A637" s="1" t="s">
        <v>1293</v>
      </c>
      <c r="B637" t="s">
        <v>1294</v>
      </c>
      <c r="C637" s="5">
        <v>0.23975108271013501</v>
      </c>
      <c r="D637" s="5">
        <v>0.95473583011715102</v>
      </c>
      <c r="E637" s="5">
        <v>4.6618865646339901E-2</v>
      </c>
      <c r="F637" s="5">
        <v>0.94076848527048096</v>
      </c>
      <c r="G637" s="5">
        <v>-0.228986337100829</v>
      </c>
      <c r="H637" s="5">
        <v>0.442211457733446</v>
      </c>
      <c r="I637" s="5">
        <v>0.34222830763053103</v>
      </c>
      <c r="J637" s="5">
        <v>6.7702520998937796E-2</v>
      </c>
      <c r="K637" s="5">
        <v>0.19313221706379499</v>
      </c>
      <c r="L637" s="5">
        <v>0.60654750753225095</v>
      </c>
      <c r="M637" s="5">
        <v>0.46873741981096501</v>
      </c>
      <c r="N637" s="5">
        <v>7.8112157540364505E-2</v>
      </c>
      <c r="O637" s="5">
        <v>-0.102477224920395</v>
      </c>
      <c r="P637" s="5">
        <v>0.67163520216219796</v>
      </c>
      <c r="Q637" s="5">
        <v>0.27560520274716899</v>
      </c>
      <c r="R637" s="5">
        <v>0.51550439867945597</v>
      </c>
      <c r="S637" s="5">
        <v>-0.29560944198419098</v>
      </c>
      <c r="T637" s="5">
        <v>0.13050868390511799</v>
      </c>
      <c r="U637" s="5">
        <v>-0.57121464473135997</v>
      </c>
      <c r="V637" s="5">
        <v>5.1244142834279702E-3</v>
      </c>
    </row>
    <row r="638" spans="1:22" x14ac:dyDescent="0.2">
      <c r="A638" s="1" t="s">
        <v>1295</v>
      </c>
      <c r="B638" t="s">
        <v>1296</v>
      </c>
      <c r="C638" s="5">
        <v>9.5992754180864004E-2</v>
      </c>
      <c r="D638" s="5">
        <v>0.99337917087911998</v>
      </c>
      <c r="E638" s="5">
        <v>0.215620950311075</v>
      </c>
      <c r="F638" s="5" t="s">
        <v>26</v>
      </c>
      <c r="G638" s="5">
        <v>-0.65947972685439105</v>
      </c>
      <c r="H638" s="5">
        <v>0.24342979242521801</v>
      </c>
      <c r="I638" s="5">
        <v>-0.80049556614833695</v>
      </c>
      <c r="J638" s="5">
        <v>4.5617899029877798E-2</v>
      </c>
      <c r="K638" s="5">
        <v>-0.119628196130211</v>
      </c>
      <c r="L638" s="5">
        <v>0.90786644645394099</v>
      </c>
      <c r="M638" s="5">
        <v>0.75547248103525599</v>
      </c>
      <c r="N638" s="5">
        <v>0.239234255624833</v>
      </c>
      <c r="O638" s="5">
        <v>0.896488320329201</v>
      </c>
      <c r="P638" s="5">
        <v>3.0973103344313298E-2</v>
      </c>
      <c r="Q638" s="5">
        <v>0.87510067716546602</v>
      </c>
      <c r="R638" s="5">
        <v>0.31479727054149198</v>
      </c>
      <c r="S638" s="5">
        <v>1.0161165164594099</v>
      </c>
      <c r="T638" s="5">
        <v>1.00249918028078E-2</v>
      </c>
      <c r="U638" s="5">
        <v>0.14101583929394601</v>
      </c>
      <c r="V638" s="5">
        <v>0.85128275478926996</v>
      </c>
    </row>
    <row r="639" spans="1:22" x14ac:dyDescent="0.2">
      <c r="A639" s="1" t="s">
        <v>1297</v>
      </c>
      <c r="B639" t="s">
        <v>1298</v>
      </c>
      <c r="C639" s="5">
        <v>-4.83633525727983E-3</v>
      </c>
      <c r="D639" s="5">
        <v>0.99337917087911998</v>
      </c>
      <c r="E639" s="5">
        <v>4.4768147627838602E-2</v>
      </c>
      <c r="F639" s="5">
        <v>0.96232601599085099</v>
      </c>
      <c r="G639" s="5">
        <v>-5.9924278318929797E-2</v>
      </c>
      <c r="H639" s="5">
        <v>0.87994386914403599</v>
      </c>
      <c r="I639" s="5">
        <v>-1.3680743421858801</v>
      </c>
      <c r="J639" s="5">
        <v>1.38914629496728E-12</v>
      </c>
      <c r="K639" s="5">
        <v>-4.9604482885118401E-2</v>
      </c>
      <c r="L639" s="5">
        <v>0.93577512583575795</v>
      </c>
      <c r="M639" s="5">
        <v>5.5087943061649998E-2</v>
      </c>
      <c r="N639" s="5">
        <v>0.94459241385330195</v>
      </c>
      <c r="O639" s="5">
        <v>1.3632380069286001</v>
      </c>
      <c r="P639" s="5">
        <v>5.0925283084797202E-12</v>
      </c>
      <c r="Q639" s="5">
        <v>0.104692425946768</v>
      </c>
      <c r="R639" s="5">
        <v>0.87202532581737002</v>
      </c>
      <c r="S639" s="5">
        <v>1.41284248981372</v>
      </c>
      <c r="T639" s="5">
        <v>2.6445882019350301E-13</v>
      </c>
      <c r="U639" s="5">
        <v>1.3081500638669501</v>
      </c>
      <c r="V639" s="5">
        <v>2.9343683733828103E-11</v>
      </c>
    </row>
    <row r="640" spans="1:22" x14ac:dyDescent="0.2">
      <c r="A640" s="1" t="s">
        <v>1299</v>
      </c>
      <c r="B640" t="s">
        <v>1300</v>
      </c>
      <c r="C640" s="5">
        <v>0.174831488917424</v>
      </c>
      <c r="D640" s="5">
        <v>0.99337917087911998</v>
      </c>
      <c r="E640" s="5">
        <v>0.303592539549837</v>
      </c>
      <c r="F640" s="5">
        <v>0.54718645381975395</v>
      </c>
      <c r="G640" s="5">
        <v>0.53434762687426596</v>
      </c>
      <c r="H640" s="5">
        <v>9.9161696649453193E-2</v>
      </c>
      <c r="I640" s="5">
        <v>0.91659748959756304</v>
      </c>
      <c r="J640" s="5">
        <v>8.6786742305870907E-6</v>
      </c>
      <c r="K640" s="5">
        <v>-0.128761050632413</v>
      </c>
      <c r="L640" s="5">
        <v>0.819177116990359</v>
      </c>
      <c r="M640" s="5">
        <v>-0.35951613795684201</v>
      </c>
      <c r="N640" s="5">
        <v>0.38368175868120402</v>
      </c>
      <c r="O640" s="5">
        <v>-0.74176600068013898</v>
      </c>
      <c r="P640" s="5">
        <v>7.5368680246164102E-4</v>
      </c>
      <c r="Q640" s="5">
        <v>-0.23075508732442901</v>
      </c>
      <c r="R640" s="5">
        <v>0.65781210347361097</v>
      </c>
      <c r="S640" s="5">
        <v>-0.61300495004772604</v>
      </c>
      <c r="T640" s="5">
        <v>4.8890495074733198E-3</v>
      </c>
      <c r="U640" s="5">
        <v>-0.38224986272329697</v>
      </c>
      <c r="V640" s="5">
        <v>0.15713916751227999</v>
      </c>
    </row>
    <row r="641" spans="1:22" x14ac:dyDescent="0.2">
      <c r="A641" s="1" t="s">
        <v>1301</v>
      </c>
      <c r="B641" t="s">
        <v>1302</v>
      </c>
      <c r="C641" s="5">
        <v>0.14215384002908599</v>
      </c>
      <c r="D641" s="5">
        <v>0.99337917087911998</v>
      </c>
      <c r="E641" s="5">
        <v>6.6398774050482898E-3</v>
      </c>
      <c r="F641" s="5" t="s">
        <v>26</v>
      </c>
      <c r="G641" s="5">
        <v>0.22751756926455199</v>
      </c>
      <c r="H641" s="5">
        <v>0.73995993792667503</v>
      </c>
      <c r="I641" s="5">
        <v>0.86494462293432295</v>
      </c>
      <c r="J641" s="5">
        <v>2.2568429596294699E-2</v>
      </c>
      <c r="K641" s="5">
        <v>0.135513962624038</v>
      </c>
      <c r="L641" s="5">
        <v>0.90763228509181804</v>
      </c>
      <c r="M641" s="5">
        <v>-8.5363729235466201E-2</v>
      </c>
      <c r="N641" s="5">
        <v>0.951909198326919</v>
      </c>
      <c r="O641" s="5">
        <v>-0.72279078290523702</v>
      </c>
      <c r="P641" s="5">
        <v>8.3022857742385797E-2</v>
      </c>
      <c r="Q641" s="5">
        <v>-0.22087769185950401</v>
      </c>
      <c r="R641" s="5">
        <v>0.84171823295945702</v>
      </c>
      <c r="S641" s="5">
        <v>-0.85830474552927405</v>
      </c>
      <c r="T641" s="5">
        <v>2.6148189748829601E-2</v>
      </c>
      <c r="U641" s="5">
        <v>-0.63742705366977104</v>
      </c>
      <c r="V641" s="5">
        <v>0.182618063219846</v>
      </c>
    </row>
    <row r="642" spans="1:22" x14ac:dyDescent="0.2">
      <c r="A642" s="1" t="s">
        <v>1303</v>
      </c>
      <c r="B642" t="s">
        <v>1304</v>
      </c>
      <c r="C642" s="5">
        <v>0.47810644359434801</v>
      </c>
      <c r="D642" s="5">
        <v>0.56513547952167498</v>
      </c>
      <c r="E642" s="5">
        <v>0.12357079557459601</v>
      </c>
      <c r="F642" s="5" t="s">
        <v>26</v>
      </c>
      <c r="G642" s="5">
        <v>0.72098136943862801</v>
      </c>
      <c r="H642" s="5">
        <v>5.00285960600972E-2</v>
      </c>
      <c r="I642" s="5">
        <v>1.2741894997804</v>
      </c>
      <c r="J642" s="5">
        <v>7.9652879858248699E-8</v>
      </c>
      <c r="K642" s="5">
        <v>0.35453564801975301</v>
      </c>
      <c r="L642" s="5">
        <v>0.50845613738447104</v>
      </c>
      <c r="M642" s="5">
        <v>-0.24287492584428</v>
      </c>
      <c r="N642" s="5">
        <v>0.67779481926969698</v>
      </c>
      <c r="O642" s="5">
        <v>-0.79608305618605602</v>
      </c>
      <c r="P642" s="5">
        <v>1.6769301539674901E-3</v>
      </c>
      <c r="Q642" s="5">
        <v>-0.59741057386403296</v>
      </c>
      <c r="R642" s="5">
        <v>0.31479727054149198</v>
      </c>
      <c r="S642" s="5">
        <v>-1.15061870420581</v>
      </c>
      <c r="T642" s="5">
        <v>2.2256418722788701E-6</v>
      </c>
      <c r="U642" s="5">
        <v>-0.55320813034177496</v>
      </c>
      <c r="V642" s="5">
        <v>6.5265812350791597E-2</v>
      </c>
    </row>
    <row r="643" spans="1:22" x14ac:dyDescent="0.2">
      <c r="A643" s="1" t="s">
        <v>1305</v>
      </c>
      <c r="B643" t="s">
        <v>1306</v>
      </c>
      <c r="C643" s="5">
        <v>0.135527130918903</v>
      </c>
      <c r="D643" s="5">
        <v>0.99337917087911998</v>
      </c>
      <c r="E643" s="5">
        <v>0.25062437401413501</v>
      </c>
      <c r="F643" s="5" t="s">
        <v>26</v>
      </c>
      <c r="G643" s="5">
        <v>0.64732208628605903</v>
      </c>
      <c r="H643" s="5">
        <v>7.0609917823076795E-2</v>
      </c>
      <c r="I643" s="5">
        <v>0.92645092740308099</v>
      </c>
      <c r="J643" s="5">
        <v>1.2602861538180699E-4</v>
      </c>
      <c r="K643" s="5">
        <v>-0.115097243095233</v>
      </c>
      <c r="L643" s="5">
        <v>0.87267882591939605</v>
      </c>
      <c r="M643" s="5">
        <v>-0.51179495536715602</v>
      </c>
      <c r="N643" s="5">
        <v>0.239234255624833</v>
      </c>
      <c r="O643" s="5">
        <v>-0.79092379648417799</v>
      </c>
      <c r="P643" s="5">
        <v>1.8386772124126701E-3</v>
      </c>
      <c r="Q643" s="5">
        <v>-0.39669771227192402</v>
      </c>
      <c r="R643" s="5">
        <v>0.47095821320790698</v>
      </c>
      <c r="S643" s="5">
        <v>-0.67582655338894604</v>
      </c>
      <c r="T643" s="5">
        <v>7.3429881907801902E-3</v>
      </c>
      <c r="U643" s="5">
        <v>-0.27912884111702202</v>
      </c>
      <c r="V643" s="5">
        <v>0.41249010652082302</v>
      </c>
    </row>
    <row r="644" spans="1:22" x14ac:dyDescent="0.2">
      <c r="A644" s="1" t="s">
        <v>1307</v>
      </c>
      <c r="B644" t="s">
        <v>1308</v>
      </c>
      <c r="C644" s="5">
        <v>0.24848404231739299</v>
      </c>
      <c r="D644" s="5">
        <v>0.99337917087911998</v>
      </c>
      <c r="E644" s="5">
        <v>0.13892048704212401</v>
      </c>
      <c r="F644" s="5" t="s">
        <v>26</v>
      </c>
      <c r="G644" s="5">
        <v>0.64610809183934503</v>
      </c>
      <c r="H644" s="5">
        <v>0.203604204553923</v>
      </c>
      <c r="I644" s="5">
        <v>0.74107347925717004</v>
      </c>
      <c r="J644" s="5">
        <v>3.05322346532917E-2</v>
      </c>
      <c r="K644" s="5">
        <v>0.109563555275268</v>
      </c>
      <c r="L644" s="5">
        <v>0.91419312887576298</v>
      </c>
      <c r="M644" s="5">
        <v>-0.39762404952195202</v>
      </c>
      <c r="N644" s="5">
        <v>0.57910322457803498</v>
      </c>
      <c r="O644" s="5">
        <v>-0.49258943693977703</v>
      </c>
      <c r="P644" s="5">
        <v>0.19978510554596399</v>
      </c>
      <c r="Q644" s="5">
        <v>-0.50718760479722003</v>
      </c>
      <c r="R644" s="5">
        <v>0.50410565096368798</v>
      </c>
      <c r="S644" s="5">
        <v>-0.60215299221504504</v>
      </c>
      <c r="T644" s="5">
        <v>9.2008449898468694E-2</v>
      </c>
      <c r="U644" s="5">
        <v>-9.4965387417825106E-2</v>
      </c>
      <c r="V644" s="5">
        <v>0.88217738555554204</v>
      </c>
    </row>
    <row r="645" spans="1:22" x14ac:dyDescent="0.2">
      <c r="A645" s="1" t="s">
        <v>1309</v>
      </c>
      <c r="B645" t="s">
        <v>1310</v>
      </c>
      <c r="C645" s="5">
        <v>4.5602181365656601E-2</v>
      </c>
      <c r="D645" s="5">
        <v>0.99337917087911998</v>
      </c>
      <c r="E645" s="5">
        <v>-0.57491078935153705</v>
      </c>
      <c r="F645" s="5" t="s">
        <v>26</v>
      </c>
      <c r="G645" s="5">
        <v>-1.61295779694124E-2</v>
      </c>
      <c r="H645" s="5">
        <v>0.98696016129380904</v>
      </c>
      <c r="I645" s="5">
        <v>0.70225348694839895</v>
      </c>
      <c r="J645" s="5">
        <v>0.22516527709943099</v>
      </c>
      <c r="K645" s="5">
        <v>0.62051297071719402</v>
      </c>
      <c r="L645" s="5">
        <v>0.59220488704764596</v>
      </c>
      <c r="M645" s="5">
        <v>6.1731759335068997E-2</v>
      </c>
      <c r="N645" s="5">
        <v>0.979051308899335</v>
      </c>
      <c r="O645" s="5">
        <v>-0.65665130558274198</v>
      </c>
      <c r="P645" s="5">
        <v>0.29554191963266402</v>
      </c>
      <c r="Q645" s="5">
        <v>-0.558781211382125</v>
      </c>
      <c r="R645" s="5">
        <v>0.66805476937036401</v>
      </c>
      <c r="S645" s="5">
        <v>-1.27716427629994</v>
      </c>
      <c r="T645" s="5">
        <v>2.1340761949927699E-2</v>
      </c>
      <c r="U645" s="5">
        <v>-0.71838306491781101</v>
      </c>
      <c r="V645" s="5">
        <v>0.311458388040182</v>
      </c>
    </row>
    <row r="646" spans="1:22" x14ac:dyDescent="0.2">
      <c r="A646" s="1" t="s">
        <v>1311</v>
      </c>
      <c r="B646" t="s">
        <v>1312</v>
      </c>
      <c r="C646" s="5">
        <v>-0.108519298813854</v>
      </c>
      <c r="D646" s="5">
        <v>0.99337917087911998</v>
      </c>
      <c r="E646" s="5">
        <v>-3.6471691737018301E-2</v>
      </c>
      <c r="F646" s="5">
        <v>0.97621173968197805</v>
      </c>
      <c r="G646" s="5">
        <v>-0.15251230618769601</v>
      </c>
      <c r="H646" s="5">
        <v>0.70652325606920396</v>
      </c>
      <c r="I646" s="5">
        <v>-0.482395311094376</v>
      </c>
      <c r="J646" s="5">
        <v>3.7420896136385599E-2</v>
      </c>
      <c r="K646" s="5">
        <v>-7.2047607076836204E-2</v>
      </c>
      <c r="L646" s="5">
        <v>0.91672190322015401</v>
      </c>
      <c r="M646" s="5">
        <v>4.3993007373841798E-2</v>
      </c>
      <c r="N646" s="5">
        <v>0.96042050961269598</v>
      </c>
      <c r="O646" s="5">
        <v>0.37387601228052098</v>
      </c>
      <c r="P646" s="5">
        <v>0.14995338397852701</v>
      </c>
      <c r="Q646" s="5">
        <v>0.116040614450678</v>
      </c>
      <c r="R646" s="5">
        <v>0.86375032283032804</v>
      </c>
      <c r="S646" s="5">
        <v>0.44592361935735703</v>
      </c>
      <c r="T646" s="5">
        <v>6.12531647552364E-2</v>
      </c>
      <c r="U646" s="5">
        <v>0.32988300490667899</v>
      </c>
      <c r="V646" s="5">
        <v>0.27110105557872499</v>
      </c>
    </row>
    <row r="647" spans="1:22" x14ac:dyDescent="0.2">
      <c r="A647" s="1" t="s">
        <v>1313</v>
      </c>
      <c r="B647" t="s">
        <v>1314</v>
      </c>
      <c r="C647" s="5">
        <v>-0.56061859612496201</v>
      </c>
      <c r="D647" s="5">
        <v>0.31621325239033099</v>
      </c>
      <c r="E647" s="5">
        <v>0.18384552338974799</v>
      </c>
      <c r="F647" s="5">
        <v>0.76413534869119004</v>
      </c>
      <c r="G647" s="5">
        <v>-3.9149450687418201E-2</v>
      </c>
      <c r="H647" s="5">
        <v>0.93654353087623698</v>
      </c>
      <c r="I647" s="5">
        <v>-1.5258930752073201</v>
      </c>
      <c r="J647" s="5">
        <v>1.5308213442156299E-10</v>
      </c>
      <c r="K647" s="5">
        <v>-0.74446411951470903</v>
      </c>
      <c r="L647" s="5">
        <v>2.9294472895215602E-2</v>
      </c>
      <c r="M647" s="5">
        <v>-0.52146914543754397</v>
      </c>
      <c r="N647" s="5">
        <v>0.25773104565412702</v>
      </c>
      <c r="O647" s="5">
        <v>0.96527447908236297</v>
      </c>
      <c r="P647" s="5">
        <v>2.7657758187944899E-4</v>
      </c>
      <c r="Q647" s="5">
        <v>0.22299497407716601</v>
      </c>
      <c r="R647" s="5">
        <v>0.72500186852522597</v>
      </c>
      <c r="S647" s="5">
        <v>1.7097385985970699</v>
      </c>
      <c r="T647" s="5">
        <v>4.56510443608043E-13</v>
      </c>
      <c r="U647" s="5">
        <v>1.4867436245199099</v>
      </c>
      <c r="V647" s="5">
        <v>1.1392249198706799E-9</v>
      </c>
    </row>
    <row r="648" spans="1:22" x14ac:dyDescent="0.2">
      <c r="A648" s="1" t="s">
        <v>1315</v>
      </c>
      <c r="B648" t="s">
        <v>1316</v>
      </c>
      <c r="C648" s="5">
        <v>-0.24313500972137</v>
      </c>
      <c r="D648" s="5">
        <v>0.99337917087911998</v>
      </c>
      <c r="E648" s="5">
        <v>-5.49514385956723E-3</v>
      </c>
      <c r="F648" s="5" t="s">
        <v>26</v>
      </c>
      <c r="G648" s="5">
        <v>-0.47088356151549299</v>
      </c>
      <c r="H648" s="5">
        <v>0.19762173370599001</v>
      </c>
      <c r="I648" s="5">
        <v>-0.77673473869382503</v>
      </c>
      <c r="J648" s="5">
        <v>1.6889573122336301E-3</v>
      </c>
      <c r="K648" s="5">
        <v>-0.237639865861803</v>
      </c>
      <c r="L648" s="5">
        <v>0.63660901786506596</v>
      </c>
      <c r="M648" s="5">
        <v>0.22774855179412301</v>
      </c>
      <c r="N648" s="5">
        <v>0.69053155985956605</v>
      </c>
      <c r="O648" s="5">
        <v>0.533599728972455</v>
      </c>
      <c r="P648" s="5">
        <v>5.4201725985737498E-2</v>
      </c>
      <c r="Q648" s="5">
        <v>0.46538841765592598</v>
      </c>
      <c r="R648" s="5">
        <v>0.38079829738349502</v>
      </c>
      <c r="S648" s="5">
        <v>0.77123959483425797</v>
      </c>
      <c r="T648" s="5">
        <v>2.1340520864434501E-3</v>
      </c>
      <c r="U648" s="5">
        <v>0.30585117717833099</v>
      </c>
      <c r="V648" s="5">
        <v>0.38454295540760097</v>
      </c>
    </row>
    <row r="649" spans="1:22" x14ac:dyDescent="0.2">
      <c r="A649" s="1" t="s">
        <v>1317</v>
      </c>
      <c r="B649" t="s">
        <v>1318</v>
      </c>
      <c r="C649" s="5">
        <v>-6.5436218210553204E-3</v>
      </c>
      <c r="D649" s="5">
        <v>0.99337917087911998</v>
      </c>
      <c r="E649" s="5">
        <v>0.22765113911684101</v>
      </c>
      <c r="F649" s="5">
        <v>0.70255506084674801</v>
      </c>
      <c r="G649" s="5">
        <v>-0.29373381340088101</v>
      </c>
      <c r="H649" s="5">
        <v>0.46450356234083201</v>
      </c>
      <c r="I649" s="5">
        <v>-1.35952184160519</v>
      </c>
      <c r="J649" s="5">
        <v>2.6154250474008199E-9</v>
      </c>
      <c r="K649" s="5">
        <v>-0.23419476093789601</v>
      </c>
      <c r="L649" s="5">
        <v>0.66540461066038803</v>
      </c>
      <c r="M649" s="5">
        <v>0.287190191579826</v>
      </c>
      <c r="N649" s="5">
        <v>0.60315527145943704</v>
      </c>
      <c r="O649" s="5">
        <v>1.35297821978414</v>
      </c>
      <c r="P649" s="5">
        <v>7.9300436700983998E-9</v>
      </c>
      <c r="Q649" s="5">
        <v>0.52138495251772199</v>
      </c>
      <c r="R649" s="5">
        <v>0.36411047796755203</v>
      </c>
      <c r="S649" s="5">
        <v>1.5871729807220301</v>
      </c>
      <c r="T649" s="5">
        <v>1.5753034338567001E-12</v>
      </c>
      <c r="U649" s="5">
        <v>1.06578802820431</v>
      </c>
      <c r="V649" s="5">
        <v>1.47410301195798E-5</v>
      </c>
    </row>
    <row r="650" spans="1:22" x14ac:dyDescent="0.2">
      <c r="A650" s="1" t="s">
        <v>1319</v>
      </c>
      <c r="B650" t="s">
        <v>1320</v>
      </c>
      <c r="C650" s="5">
        <v>0.17602048927910999</v>
      </c>
      <c r="D650" s="5">
        <v>0.99337917087911998</v>
      </c>
      <c r="E650" s="5">
        <v>0.25623816518638898</v>
      </c>
      <c r="F650" s="5">
        <v>0.66111102674667399</v>
      </c>
      <c r="G650" s="5">
        <v>-0.127936920181902</v>
      </c>
      <c r="H650" s="5">
        <v>0.78525598968120602</v>
      </c>
      <c r="I650" s="5">
        <v>-0.53252441888346402</v>
      </c>
      <c r="J650" s="5">
        <v>5.5813423811423998E-2</v>
      </c>
      <c r="K650" s="5">
        <v>-8.0217675907278699E-2</v>
      </c>
      <c r="L650" s="5">
        <v>0.91475366970400396</v>
      </c>
      <c r="M650" s="5">
        <v>0.30395740946101202</v>
      </c>
      <c r="N650" s="5">
        <v>0.57997141037636502</v>
      </c>
      <c r="O650" s="5">
        <v>0.70854490816257398</v>
      </c>
      <c r="P650" s="5">
        <v>1.1515771631338099E-2</v>
      </c>
      <c r="Q650" s="5">
        <v>0.38417508536829098</v>
      </c>
      <c r="R650" s="5">
        <v>0.50616763838607404</v>
      </c>
      <c r="S650" s="5">
        <v>0.788762584069853</v>
      </c>
      <c r="T650" s="5">
        <v>3.3355757672015201E-3</v>
      </c>
      <c r="U650" s="5">
        <v>0.40458749870156202</v>
      </c>
      <c r="V650" s="5">
        <v>0.26562980668736003</v>
      </c>
    </row>
    <row r="651" spans="1:22" x14ac:dyDescent="0.2">
      <c r="A651" s="1" t="s">
        <v>1321</v>
      </c>
      <c r="B651" t="s">
        <v>1322</v>
      </c>
      <c r="C651" s="5">
        <v>-2.03838804985912E-2</v>
      </c>
      <c r="D651" s="5" t="s">
        <v>26</v>
      </c>
      <c r="E651" s="5">
        <v>-0.87119748922751405</v>
      </c>
      <c r="F651" s="5" t="s">
        <v>26</v>
      </c>
      <c r="G651" s="5">
        <v>-0.34929312340505198</v>
      </c>
      <c r="H651" s="5" t="s">
        <v>26</v>
      </c>
      <c r="I651" s="5">
        <v>0.457820031269912</v>
      </c>
      <c r="J651" s="5">
        <v>0.459345650493514</v>
      </c>
      <c r="K651" s="5">
        <v>0.85081360872892298</v>
      </c>
      <c r="L651" s="5">
        <v>0.48379929878997502</v>
      </c>
      <c r="M651" s="5">
        <v>0.32890924290646101</v>
      </c>
      <c r="N651" s="5">
        <v>0.82507240472102195</v>
      </c>
      <c r="O651" s="5">
        <v>-0.47820391176850302</v>
      </c>
      <c r="P651" s="5">
        <v>0.47808557464772</v>
      </c>
      <c r="Q651" s="5">
        <v>-0.52190436582246202</v>
      </c>
      <c r="R651" s="5">
        <v>0.74896147415261505</v>
      </c>
      <c r="S651" s="5">
        <v>-1.3290175204974299</v>
      </c>
      <c r="T651" s="5">
        <v>3.65830068299004E-2</v>
      </c>
      <c r="U651" s="5">
        <v>-0.80711315467496303</v>
      </c>
      <c r="V651" s="5">
        <v>0.29985812077693902</v>
      </c>
    </row>
    <row r="652" spans="1:22" x14ac:dyDescent="0.2">
      <c r="A652" s="1" t="s">
        <v>1323</v>
      </c>
      <c r="B652" t="s">
        <v>1324</v>
      </c>
      <c r="C652" s="5">
        <v>5.05223987318471E-2</v>
      </c>
      <c r="D652" s="5">
        <v>0.99337917087911998</v>
      </c>
      <c r="E652" s="5">
        <v>0.180869768756558</v>
      </c>
      <c r="F652" s="5">
        <v>0.71644941377524596</v>
      </c>
      <c r="G652" s="5">
        <v>0.46146060151129098</v>
      </c>
      <c r="H652" s="5">
        <v>0.14136809228727301</v>
      </c>
      <c r="I652" s="5">
        <v>0.63459333898319903</v>
      </c>
      <c r="J652" s="5">
        <v>1.8038355405720001E-3</v>
      </c>
      <c r="K652" s="5">
        <v>-0.130347370024711</v>
      </c>
      <c r="L652" s="5">
        <v>0.80509830087932799</v>
      </c>
      <c r="M652" s="5">
        <v>-0.41093820277944398</v>
      </c>
      <c r="N652" s="5">
        <v>0.26455543589225</v>
      </c>
      <c r="O652" s="5">
        <v>-0.58407094025135198</v>
      </c>
      <c r="P652" s="5">
        <v>6.5706565674857097E-3</v>
      </c>
      <c r="Q652" s="5">
        <v>-0.28059083275473201</v>
      </c>
      <c r="R652" s="5">
        <v>0.56170853860727998</v>
      </c>
      <c r="S652" s="5">
        <v>-0.45372357022664001</v>
      </c>
      <c r="T652" s="5">
        <v>3.3292213128380301E-2</v>
      </c>
      <c r="U652" s="5">
        <v>-0.17313273747190799</v>
      </c>
      <c r="V652" s="5">
        <v>0.56667262451529998</v>
      </c>
    </row>
    <row r="653" spans="1:22" x14ac:dyDescent="0.2">
      <c r="A653" s="1" t="s">
        <v>1325</v>
      </c>
      <c r="B653" t="s">
        <v>1326</v>
      </c>
      <c r="C653" s="5">
        <v>0.40765979055474899</v>
      </c>
      <c r="D653" s="5">
        <v>0.99337917087911998</v>
      </c>
      <c r="E653" s="5">
        <v>-0.24573256374167701</v>
      </c>
      <c r="F653" s="5">
        <v>0.76922548152333703</v>
      </c>
      <c r="G653" s="5">
        <v>-0.20472980062179999</v>
      </c>
      <c r="H653" s="5">
        <v>0.75628586073783</v>
      </c>
      <c r="I653" s="5">
        <v>1.4416816954601099</v>
      </c>
      <c r="J653" s="5">
        <v>1.23700929914698E-5</v>
      </c>
      <c r="K653" s="5">
        <v>0.65339235429642695</v>
      </c>
      <c r="L653" s="5">
        <v>0.30790288960273199</v>
      </c>
      <c r="M653" s="5">
        <v>0.61238959117654901</v>
      </c>
      <c r="N653" s="5">
        <v>0.37053763764548098</v>
      </c>
      <c r="O653" s="5">
        <v>-1.0340219049053601</v>
      </c>
      <c r="P653" s="5">
        <v>3.5646965817311901E-3</v>
      </c>
      <c r="Q653" s="5">
        <v>-4.1002763119877897E-2</v>
      </c>
      <c r="R653" s="5">
        <v>0.97585378266425704</v>
      </c>
      <c r="S653" s="5">
        <v>-1.68741425920179</v>
      </c>
      <c r="T653" s="5">
        <v>2.9776079319846602E-7</v>
      </c>
      <c r="U653" s="5">
        <v>-1.6464114960819101</v>
      </c>
      <c r="V653" s="5">
        <v>1.3375048831040899E-6</v>
      </c>
    </row>
    <row r="654" spans="1:22" x14ac:dyDescent="0.2">
      <c r="A654" s="1" t="s">
        <v>1327</v>
      </c>
      <c r="B654" t="s">
        <v>1328</v>
      </c>
      <c r="C654" s="5">
        <v>0.208961718981378</v>
      </c>
      <c r="D654" s="5">
        <v>0.99337917087911998</v>
      </c>
      <c r="E654" s="5">
        <v>-0.20389353572703101</v>
      </c>
      <c r="F654" s="5">
        <v>0.80502927634460297</v>
      </c>
      <c r="G654" s="5">
        <v>1.18644553563185E-2</v>
      </c>
      <c r="H654" s="5">
        <v>0.98585646759976298</v>
      </c>
      <c r="I654" s="5">
        <v>0.51450342374743696</v>
      </c>
      <c r="J654" s="5">
        <v>0.14706000124074001</v>
      </c>
      <c r="K654" s="5">
        <v>0.412855254708409</v>
      </c>
      <c r="L654" s="5">
        <v>0.57383202367138297</v>
      </c>
      <c r="M654" s="5">
        <v>0.197097263625059</v>
      </c>
      <c r="N654" s="5">
        <v>0.82151853586542101</v>
      </c>
      <c r="O654" s="5">
        <v>-0.30554170476605902</v>
      </c>
      <c r="P654" s="5">
        <v>0.46191126837200602</v>
      </c>
      <c r="Q654" s="5">
        <v>-0.215757991083349</v>
      </c>
      <c r="R654" s="5">
        <v>0.8194296473903</v>
      </c>
      <c r="S654" s="5">
        <v>-0.71839695947446802</v>
      </c>
      <c r="T654" s="5">
        <v>3.5657456977629898E-2</v>
      </c>
      <c r="U654" s="5">
        <v>-0.50263896839111899</v>
      </c>
      <c r="V654" s="5">
        <v>0.24362522426299599</v>
      </c>
    </row>
    <row r="655" spans="1:22" x14ac:dyDescent="0.2">
      <c r="A655" s="1" t="s">
        <v>1329</v>
      </c>
      <c r="B655" t="s">
        <v>1330</v>
      </c>
      <c r="C655" s="5">
        <v>-0.142633760324964</v>
      </c>
      <c r="D655" s="5">
        <v>0.99337917087911998</v>
      </c>
      <c r="E655" s="5">
        <v>5.5135142761996297E-2</v>
      </c>
      <c r="F655" s="5" t="s">
        <v>26</v>
      </c>
      <c r="G655" s="5">
        <v>0.55089884282377899</v>
      </c>
      <c r="H655" s="5">
        <v>0.72379120751840798</v>
      </c>
      <c r="I655" s="5">
        <v>2.21973455653972</v>
      </c>
      <c r="J655" s="5">
        <v>6.66739877034028E-3</v>
      </c>
      <c r="K655" s="5">
        <v>-0.19776890308695999</v>
      </c>
      <c r="L655" s="5">
        <v>0.93577512583575795</v>
      </c>
      <c r="M655" s="5">
        <v>-0.69353260314874299</v>
      </c>
      <c r="N655" s="5">
        <v>0.74928647609233801</v>
      </c>
      <c r="O655" s="5">
        <v>-2.3623683168646799</v>
      </c>
      <c r="P655" s="5">
        <v>5.7856729255196301E-3</v>
      </c>
      <c r="Q655" s="5">
        <v>-0.495763700061783</v>
      </c>
      <c r="R655" s="5">
        <v>0.84417745212144102</v>
      </c>
      <c r="S655" s="5">
        <v>-2.16459941377772</v>
      </c>
      <c r="T655" s="5">
        <v>9.6077464926801002E-3</v>
      </c>
      <c r="U655" s="5">
        <v>-1.66883571371594</v>
      </c>
      <c r="V655" s="5">
        <v>8.9459132580703996E-2</v>
      </c>
    </row>
    <row r="656" spans="1:22" x14ac:dyDescent="0.2">
      <c r="A656" s="1" t="s">
        <v>1331</v>
      </c>
      <c r="B656" t="s">
        <v>1332</v>
      </c>
      <c r="C656" s="5">
        <v>-0.17069801432663401</v>
      </c>
      <c r="D656" s="5">
        <v>0.99337917087911998</v>
      </c>
      <c r="E656" s="5">
        <v>0.175721454102233</v>
      </c>
      <c r="F656" s="5">
        <v>0.70255506084674801</v>
      </c>
      <c r="G656" s="5">
        <v>-4.8981436430950598E-2</v>
      </c>
      <c r="H656" s="5">
        <v>0.88747194249231398</v>
      </c>
      <c r="I656" s="5">
        <v>-0.43591513559557099</v>
      </c>
      <c r="J656" s="5">
        <v>3.57325724663645E-2</v>
      </c>
      <c r="K656" s="5">
        <v>-0.34641946842886601</v>
      </c>
      <c r="L656" s="5">
        <v>0.31862923081837202</v>
      </c>
      <c r="M656" s="5">
        <v>-0.12171657789568301</v>
      </c>
      <c r="N656" s="5">
        <v>0.81775325158738998</v>
      </c>
      <c r="O656" s="5">
        <v>0.26521712126893698</v>
      </c>
      <c r="P656" s="5">
        <v>0.274552498325974</v>
      </c>
      <c r="Q656" s="5">
        <v>0.22470289053318299</v>
      </c>
      <c r="R656" s="5">
        <v>0.62831680604384899</v>
      </c>
      <c r="S656" s="5">
        <v>0.61163658969780299</v>
      </c>
      <c r="T656" s="5">
        <v>2.58261704574379E-3</v>
      </c>
      <c r="U656" s="5">
        <v>0.38693369916462</v>
      </c>
      <c r="V656" s="5">
        <v>0.13314173065431301</v>
      </c>
    </row>
    <row r="657" spans="1:22" x14ac:dyDescent="0.2">
      <c r="A657" s="1" t="s">
        <v>1333</v>
      </c>
      <c r="B657" t="s">
        <v>1334</v>
      </c>
      <c r="C657" s="5">
        <v>-4.8579282112796399E-2</v>
      </c>
      <c r="D657" s="5">
        <v>0.99337917087911998</v>
      </c>
      <c r="E657" s="5">
        <v>-1.5769441068331599E-2</v>
      </c>
      <c r="F657" s="5">
        <v>0.98563847137959704</v>
      </c>
      <c r="G657" s="5">
        <v>0.49411321488062099</v>
      </c>
      <c r="H657" s="5">
        <v>7.5753945715231905E-2</v>
      </c>
      <c r="I657" s="5">
        <v>0.41184328750052801</v>
      </c>
      <c r="J657" s="5">
        <v>4.2703076487224503E-2</v>
      </c>
      <c r="K657" s="5">
        <v>-3.2809841044464799E-2</v>
      </c>
      <c r="L657" s="5">
        <v>0.95347996453476402</v>
      </c>
      <c r="M657" s="5">
        <v>-0.54269249699341704</v>
      </c>
      <c r="N657" s="5">
        <v>4.3210913950093001E-2</v>
      </c>
      <c r="O657" s="5">
        <v>-0.46042256961332401</v>
      </c>
      <c r="P657" s="5">
        <v>3.02634460669138E-2</v>
      </c>
      <c r="Q657" s="5">
        <v>-0.50988265594895199</v>
      </c>
      <c r="R657" s="5">
        <v>0.31479727054149198</v>
      </c>
      <c r="S657" s="5">
        <v>-0.42761272856885901</v>
      </c>
      <c r="T657" s="5">
        <v>3.9815766390971397E-2</v>
      </c>
      <c r="U657" s="5">
        <v>8.2269927380093102E-2</v>
      </c>
      <c r="V657" s="5">
        <v>0.81496081696293199</v>
      </c>
    </row>
    <row r="658" spans="1:22" x14ac:dyDescent="0.2">
      <c r="A658" s="1" t="s">
        <v>1335</v>
      </c>
      <c r="B658" t="s">
        <v>1336</v>
      </c>
      <c r="C658" s="5">
        <v>-4.8226548875830798E-2</v>
      </c>
      <c r="D658" s="5">
        <v>0.99337917087911998</v>
      </c>
      <c r="E658" s="5">
        <v>0.38837475574065899</v>
      </c>
      <c r="F658" s="5" t="s">
        <v>26</v>
      </c>
      <c r="G658" s="5">
        <v>-0.36091737875125102</v>
      </c>
      <c r="H658" s="5" t="s">
        <v>26</v>
      </c>
      <c r="I658" s="5">
        <v>-0.456815375214287</v>
      </c>
      <c r="J658" s="5">
        <v>0.24107240278564501</v>
      </c>
      <c r="K658" s="5">
        <v>-0.43660130461648999</v>
      </c>
      <c r="L658" s="5">
        <v>0.45877787751965998</v>
      </c>
      <c r="M658" s="5">
        <v>0.31269082987542102</v>
      </c>
      <c r="N658" s="5">
        <v>0.68977463110707904</v>
      </c>
      <c r="O658" s="5">
        <v>0.408588826338456</v>
      </c>
      <c r="P658" s="5">
        <v>0.33718814718520401</v>
      </c>
      <c r="Q658" s="5">
        <v>0.74929213449191101</v>
      </c>
      <c r="R658" s="5">
        <v>0.31479727054149198</v>
      </c>
      <c r="S658" s="5">
        <v>0.845190130954946</v>
      </c>
      <c r="T658" s="5">
        <v>1.7915196791543599E-2</v>
      </c>
      <c r="U658" s="5">
        <v>9.5897996463035304E-2</v>
      </c>
      <c r="V658" s="5">
        <v>0.89795549548127596</v>
      </c>
    </row>
    <row r="659" spans="1:22" x14ac:dyDescent="0.2">
      <c r="A659" s="1" t="s">
        <v>1337</v>
      </c>
      <c r="B659" t="s">
        <v>1338</v>
      </c>
      <c r="C659" s="5">
        <v>3.3116957305824798E-2</v>
      </c>
      <c r="D659" s="5">
        <v>0.99337917087911998</v>
      </c>
      <c r="E659" s="5">
        <v>0.17658004295723601</v>
      </c>
      <c r="F659" s="5">
        <v>0.80433633847819797</v>
      </c>
      <c r="G659" s="5">
        <v>0.55713699543734796</v>
      </c>
      <c r="H659" s="5">
        <v>0.203604204553923</v>
      </c>
      <c r="I659" s="5">
        <v>0.93584887450703202</v>
      </c>
      <c r="J659" s="5">
        <v>7.7501243379972298E-4</v>
      </c>
      <c r="K659" s="5">
        <v>-0.143463085651411</v>
      </c>
      <c r="L659" s="5">
        <v>0.85203256539774397</v>
      </c>
      <c r="M659" s="5">
        <v>-0.52402003813152298</v>
      </c>
      <c r="N659" s="5">
        <v>0.34321933898360402</v>
      </c>
      <c r="O659" s="5">
        <v>-0.90273191720120705</v>
      </c>
      <c r="P659" s="5">
        <v>1.9802021141524201E-3</v>
      </c>
      <c r="Q659" s="5">
        <v>-0.38055695248011201</v>
      </c>
      <c r="R659" s="5">
        <v>0.56890582298131298</v>
      </c>
      <c r="S659" s="5">
        <v>-0.75926883154979596</v>
      </c>
      <c r="T659" s="5">
        <v>8.4149503130899299E-3</v>
      </c>
      <c r="U659" s="5">
        <v>-0.37871187906968501</v>
      </c>
      <c r="V659" s="5">
        <v>0.31553280997081201</v>
      </c>
    </row>
    <row r="660" spans="1:22" x14ac:dyDescent="0.2">
      <c r="A660" s="1" t="s">
        <v>1339</v>
      </c>
      <c r="B660" t="s">
        <v>1340</v>
      </c>
      <c r="C660" s="5">
        <v>4.8524301395965301E-2</v>
      </c>
      <c r="D660" s="5">
        <v>0.99337917087911998</v>
      </c>
      <c r="E660" s="5">
        <v>0.28625809924187701</v>
      </c>
      <c r="F660" s="5">
        <v>0.36352883294175897</v>
      </c>
      <c r="G660" s="5">
        <v>0.17996198228704999</v>
      </c>
      <c r="H660" s="5">
        <v>0.47500793816312098</v>
      </c>
      <c r="I660" s="5">
        <v>0.34527233695748999</v>
      </c>
      <c r="J660" s="5">
        <v>2.6401712820432501E-2</v>
      </c>
      <c r="K660" s="5">
        <v>-0.237733797845912</v>
      </c>
      <c r="L660" s="5">
        <v>0.42575664326917401</v>
      </c>
      <c r="M660" s="5">
        <v>-0.13143768089108401</v>
      </c>
      <c r="N660" s="5">
        <v>0.71742917975717901</v>
      </c>
      <c r="O660" s="5">
        <v>-0.29674803556152501</v>
      </c>
      <c r="P660" s="5">
        <v>8.3211635744880399E-2</v>
      </c>
      <c r="Q660" s="5">
        <v>0.10629611695482701</v>
      </c>
      <c r="R660" s="5">
        <v>0.80217684873093298</v>
      </c>
      <c r="S660" s="5">
        <v>-5.9014237715613399E-2</v>
      </c>
      <c r="T660" s="5">
        <v>0.77700925472214299</v>
      </c>
      <c r="U660" s="5">
        <v>-0.165310354670441</v>
      </c>
      <c r="V660" s="5">
        <v>0.44538876174206199</v>
      </c>
    </row>
    <row r="661" spans="1:22" x14ac:dyDescent="0.2">
      <c r="A661" s="1" t="s">
        <v>1341</v>
      </c>
      <c r="B661" t="s">
        <v>1342</v>
      </c>
      <c r="C661" s="5">
        <v>0.51195607746478999</v>
      </c>
      <c r="D661" s="5">
        <v>0.99337917087911998</v>
      </c>
      <c r="E661" s="5">
        <v>0.41288326495265498</v>
      </c>
      <c r="F661" s="5" t="s">
        <v>26</v>
      </c>
      <c r="G661" s="5">
        <v>-0.58373567581770502</v>
      </c>
      <c r="H661" s="5">
        <v>0.48421947446914998</v>
      </c>
      <c r="I661" s="5">
        <v>-0.82396908694507298</v>
      </c>
      <c r="J661" s="5">
        <v>0.12852119072016699</v>
      </c>
      <c r="K661" s="5">
        <v>9.9072812512135094E-2</v>
      </c>
      <c r="L661" s="5">
        <v>0.94737465921840103</v>
      </c>
      <c r="M661" s="5">
        <v>1.0956917532824999</v>
      </c>
      <c r="N661" s="5">
        <v>0.20085267335440599</v>
      </c>
      <c r="O661" s="5">
        <v>1.33592516440986</v>
      </c>
      <c r="P661" s="5">
        <v>1.2330985596862401E-2</v>
      </c>
      <c r="Q661" s="5">
        <v>0.99661894077035995</v>
      </c>
      <c r="R661" s="5">
        <v>0.38079829738349502</v>
      </c>
      <c r="S661" s="5">
        <v>1.2368523518977299</v>
      </c>
      <c r="T661" s="5">
        <v>1.70331468297296E-2</v>
      </c>
      <c r="U661" s="5">
        <v>0.24023341112736801</v>
      </c>
      <c r="V661" s="5">
        <v>0.77953343990701096</v>
      </c>
    </row>
    <row r="662" spans="1:22" x14ac:dyDescent="0.2">
      <c r="A662" s="1" t="s">
        <v>1343</v>
      </c>
      <c r="B662" t="s">
        <v>1344</v>
      </c>
      <c r="C662" s="5">
        <v>-0.74455400476026001</v>
      </c>
      <c r="D662" s="5">
        <v>0.52543548452078703</v>
      </c>
      <c r="E662" s="5">
        <v>0.31023824334822098</v>
      </c>
      <c r="F662" s="5">
        <v>0.73982201032358397</v>
      </c>
      <c r="G662" s="5">
        <v>-0.74269853470527003</v>
      </c>
      <c r="H662" s="5">
        <v>0.203604204553923</v>
      </c>
      <c r="I662" s="5">
        <v>-1.4021209478768</v>
      </c>
      <c r="J662" s="5">
        <v>1.79423025040076E-4</v>
      </c>
      <c r="K662" s="5">
        <v>-1.0547922481084799</v>
      </c>
      <c r="L662" s="5">
        <v>4.5866639102474099E-2</v>
      </c>
      <c r="M662" s="5">
        <v>-1.85547005499021E-3</v>
      </c>
      <c r="N662" s="5">
        <v>0.99912745160718197</v>
      </c>
      <c r="O662" s="5">
        <v>0.65756694311653996</v>
      </c>
      <c r="P662" s="5">
        <v>0.13857666874659899</v>
      </c>
      <c r="Q662" s="5">
        <v>1.05293677805349</v>
      </c>
      <c r="R662" s="5">
        <v>0.31479727054149198</v>
      </c>
      <c r="S662" s="5">
        <v>1.71235919122502</v>
      </c>
      <c r="T662" s="5">
        <v>3.3042594879225099E-6</v>
      </c>
      <c r="U662" s="5">
        <v>0.65942241317153005</v>
      </c>
      <c r="V662" s="5">
        <v>0.183022582650576</v>
      </c>
    </row>
    <row r="663" spans="1:22" x14ac:dyDescent="0.2">
      <c r="A663" s="1" t="s">
        <v>1345</v>
      </c>
      <c r="B663" t="s">
        <v>1346</v>
      </c>
      <c r="C663" s="5">
        <v>0.17805596382567901</v>
      </c>
      <c r="D663" s="5">
        <v>0.99337917087911998</v>
      </c>
      <c r="E663" s="5">
        <v>3.9387467934988298E-2</v>
      </c>
      <c r="F663" s="5">
        <v>0.97621173968197805</v>
      </c>
      <c r="G663" s="5">
        <v>-8.1710361981625498E-2</v>
      </c>
      <c r="H663" s="5">
        <v>0.85270869852130005</v>
      </c>
      <c r="I663" s="5">
        <v>-0.37104513123605198</v>
      </c>
      <c r="J663" s="5">
        <v>0.15174361973160799</v>
      </c>
      <c r="K663" s="5">
        <v>0.138668495890691</v>
      </c>
      <c r="L663" s="5">
        <v>0.81766171922291098</v>
      </c>
      <c r="M663" s="5">
        <v>0.25976632580730502</v>
      </c>
      <c r="N663" s="5">
        <v>0.62460221986531606</v>
      </c>
      <c r="O663" s="5">
        <v>0.54910109506173199</v>
      </c>
      <c r="P663" s="5">
        <v>3.26225025864098E-2</v>
      </c>
      <c r="Q663" s="5">
        <v>0.121097829916614</v>
      </c>
      <c r="R663" s="5">
        <v>0.86265494215495397</v>
      </c>
      <c r="S663" s="5">
        <v>0.41043259917104102</v>
      </c>
      <c r="T663" s="5">
        <v>0.11230105460607299</v>
      </c>
      <c r="U663" s="5">
        <v>0.28933476925442703</v>
      </c>
      <c r="V663" s="5">
        <v>0.38248439226765202</v>
      </c>
    </row>
    <row r="664" spans="1:22" x14ac:dyDescent="0.2">
      <c r="A664" s="1" t="s">
        <v>1347</v>
      </c>
      <c r="B664" t="s">
        <v>1348</v>
      </c>
      <c r="C664" s="5">
        <v>-0.26649221854574701</v>
      </c>
      <c r="D664" s="5">
        <v>0.99337917087911998</v>
      </c>
      <c r="E664" s="5">
        <v>-0.1026399018595</v>
      </c>
      <c r="F664" s="5">
        <v>0.90832728958206299</v>
      </c>
      <c r="G664" s="5">
        <v>-3.9160947474181796E-3</v>
      </c>
      <c r="H664" s="5">
        <v>0.99132663537198795</v>
      </c>
      <c r="I664" s="5">
        <v>-0.64002521034140802</v>
      </c>
      <c r="J664" s="5">
        <v>2.35247073983448E-2</v>
      </c>
      <c r="K664" s="5">
        <v>-0.163852316686247</v>
      </c>
      <c r="L664" s="5">
        <v>0.816716828199329</v>
      </c>
      <c r="M664" s="5">
        <v>-0.26257612379832901</v>
      </c>
      <c r="N664" s="5">
        <v>0.67578951429551404</v>
      </c>
      <c r="O664" s="5">
        <v>0.37353299179566202</v>
      </c>
      <c r="P664" s="5">
        <v>0.257683379848823</v>
      </c>
      <c r="Q664" s="5">
        <v>-9.8723807112081494E-2</v>
      </c>
      <c r="R664" s="5">
        <v>0.90934356908254099</v>
      </c>
      <c r="S664" s="5">
        <v>0.53738530848190902</v>
      </c>
      <c r="T664" s="5">
        <v>6.8057150720470999E-2</v>
      </c>
      <c r="U664" s="5">
        <v>0.63610911559398997</v>
      </c>
      <c r="V664" s="5">
        <v>5.8345922196836E-2</v>
      </c>
    </row>
    <row r="665" spans="1:22" x14ac:dyDescent="0.2">
      <c r="A665" s="1" t="s">
        <v>1349</v>
      </c>
      <c r="B665" t="s">
        <v>1350</v>
      </c>
      <c r="C665" s="5">
        <v>8.8537813267707006E-3</v>
      </c>
      <c r="D665" s="5">
        <v>0.99337917087911998</v>
      </c>
      <c r="E665" s="5">
        <v>0.117963958863993</v>
      </c>
      <c r="F665" s="5">
        <v>0.75573125976795297</v>
      </c>
      <c r="G665" s="5">
        <v>0.257007966510722</v>
      </c>
      <c r="H665" s="5">
        <v>0.297276341574714</v>
      </c>
      <c r="I665" s="5">
        <v>0.52915521856449699</v>
      </c>
      <c r="J665" s="5">
        <v>5.7816060338376904E-4</v>
      </c>
      <c r="K665" s="5">
        <v>-0.10911017753722201</v>
      </c>
      <c r="L665" s="5">
        <v>0.774808006931059</v>
      </c>
      <c r="M665" s="5">
        <v>-0.24815418518395099</v>
      </c>
      <c r="N665" s="5">
        <v>0.42137369666355701</v>
      </c>
      <c r="O665" s="5">
        <v>-0.52030143723772604</v>
      </c>
      <c r="P665" s="5">
        <v>1.30063140381959E-3</v>
      </c>
      <c r="Q665" s="5">
        <v>-0.139044007646729</v>
      </c>
      <c r="R665" s="5">
        <v>0.72168757546685303</v>
      </c>
      <c r="S665" s="5">
        <v>-0.41119125970050402</v>
      </c>
      <c r="T665" s="5">
        <v>1.0144574818712801E-2</v>
      </c>
      <c r="U665" s="5">
        <v>-0.27214725205377499</v>
      </c>
      <c r="V665" s="5">
        <v>0.173073914747747</v>
      </c>
    </row>
    <row r="666" spans="1:22" x14ac:dyDescent="0.2">
      <c r="A666" s="1" t="s">
        <v>1351</v>
      </c>
      <c r="B666" t="s">
        <v>1352</v>
      </c>
      <c r="C666" s="5">
        <v>-2.5197394603856602E-2</v>
      </c>
      <c r="D666" s="5">
        <v>0.99337917087911998</v>
      </c>
      <c r="E666" s="5">
        <v>-0.13839882064232401</v>
      </c>
      <c r="F666" s="5">
        <v>0.77857712831171899</v>
      </c>
      <c r="G666" s="5">
        <v>-9.9595535880573696E-2</v>
      </c>
      <c r="H666" s="5">
        <v>0.80335187249361595</v>
      </c>
      <c r="I666" s="5">
        <v>-0.72388117579900801</v>
      </c>
      <c r="J666" s="5">
        <v>1.2857130978806699E-3</v>
      </c>
      <c r="K666" s="5">
        <v>0.113201426038467</v>
      </c>
      <c r="L666" s="5">
        <v>0.83854540849776105</v>
      </c>
      <c r="M666" s="5">
        <v>7.4398141276717095E-2</v>
      </c>
      <c r="N666" s="5">
        <v>0.91743437214696999</v>
      </c>
      <c r="O666" s="5">
        <v>0.69868378119515095</v>
      </c>
      <c r="P666" s="5">
        <v>2.9832451323130601E-3</v>
      </c>
      <c r="Q666" s="5">
        <v>-3.8803284761750302E-2</v>
      </c>
      <c r="R666" s="5">
        <v>0.96434141309911803</v>
      </c>
      <c r="S666" s="5">
        <v>0.58548235515668401</v>
      </c>
      <c r="T666" s="5">
        <v>1.2751426581059599E-2</v>
      </c>
      <c r="U666" s="5">
        <v>0.624285639918434</v>
      </c>
      <c r="V666" s="5">
        <v>1.7505256005616001E-2</v>
      </c>
    </row>
    <row r="667" spans="1:22" x14ac:dyDescent="0.2">
      <c r="A667" s="1" t="s">
        <v>1353</v>
      </c>
      <c r="B667" t="s">
        <v>1354</v>
      </c>
      <c r="C667" s="5">
        <v>-0.565090027067217</v>
      </c>
      <c r="D667" s="5">
        <v>0.25042528699217298</v>
      </c>
      <c r="E667" s="5">
        <v>-0.32921061198959001</v>
      </c>
      <c r="F667" s="5" t="s">
        <v>26</v>
      </c>
      <c r="G667" s="5">
        <v>-0.56909348744247101</v>
      </c>
      <c r="H667" s="5">
        <v>0.14712489309938501</v>
      </c>
      <c r="I667" s="5">
        <v>-0.67307716573994003</v>
      </c>
      <c r="J667" s="5">
        <v>1.2695458198375101E-2</v>
      </c>
      <c r="K667" s="5">
        <v>-0.235879415077627</v>
      </c>
      <c r="L667" s="5">
        <v>0.67658297986362104</v>
      </c>
      <c r="M667" s="5">
        <v>4.0034603752545396E-3</v>
      </c>
      <c r="N667" s="5">
        <v>0.99839266840576801</v>
      </c>
      <c r="O667" s="5">
        <v>0.107987138672723</v>
      </c>
      <c r="P667" s="5">
        <v>0.77915332660428305</v>
      </c>
      <c r="Q667" s="5">
        <v>0.23988287545288101</v>
      </c>
      <c r="R667" s="5">
        <v>0.70848451509211996</v>
      </c>
      <c r="S667" s="5">
        <v>0.34386655375035002</v>
      </c>
      <c r="T667" s="5">
        <v>0.26309139477214999</v>
      </c>
      <c r="U667" s="5">
        <v>0.103983678297468</v>
      </c>
      <c r="V667" s="5">
        <v>0.83696813126498004</v>
      </c>
    </row>
    <row r="668" spans="1:22" x14ac:dyDescent="0.2">
      <c r="A668" s="1" t="s">
        <v>1355</v>
      </c>
      <c r="B668" t="s">
        <v>1356</v>
      </c>
      <c r="C668" s="5">
        <v>5.8880923746131998E-2</v>
      </c>
      <c r="D668" s="5">
        <v>0.99337917087911998</v>
      </c>
      <c r="E668" s="5">
        <v>4.6721882279800502E-2</v>
      </c>
      <c r="F668" s="5" t="s">
        <v>26</v>
      </c>
      <c r="G668" s="5">
        <v>-0.23837506251179699</v>
      </c>
      <c r="H668" s="5">
        <v>0.56177479799685703</v>
      </c>
      <c r="I668" s="5">
        <v>-0.67099133175300396</v>
      </c>
      <c r="J668" s="5">
        <v>1.03213099209843E-2</v>
      </c>
      <c r="K668" s="5">
        <v>1.21590414663315E-2</v>
      </c>
      <c r="L668" s="5">
        <v>0.98328536289334101</v>
      </c>
      <c r="M668" s="5">
        <v>0.29725598625792898</v>
      </c>
      <c r="N668" s="5">
        <v>0.56468928954314401</v>
      </c>
      <c r="O668" s="5">
        <v>0.72987225549913604</v>
      </c>
      <c r="P668" s="5">
        <v>7.2015681039155899E-3</v>
      </c>
      <c r="Q668" s="5">
        <v>0.28509694479159797</v>
      </c>
      <c r="R668" s="5">
        <v>0.61775760927065204</v>
      </c>
      <c r="S668" s="5">
        <v>0.71771321403280497</v>
      </c>
      <c r="T668" s="5">
        <v>6.8269758434889799E-3</v>
      </c>
      <c r="U668" s="5">
        <v>0.432616269241207</v>
      </c>
      <c r="V668" s="5">
        <v>0.215288224277528</v>
      </c>
    </row>
    <row r="669" spans="1:22" x14ac:dyDescent="0.2">
      <c r="A669" s="1" t="s">
        <v>1357</v>
      </c>
      <c r="B669" t="s">
        <v>1358</v>
      </c>
      <c r="C669" s="5">
        <v>-0.34580560863846099</v>
      </c>
      <c r="D669" s="5">
        <v>0.99337917087911998</v>
      </c>
      <c r="E669" s="5">
        <v>4.5009033113450801E-2</v>
      </c>
      <c r="F669" s="5" t="s">
        <v>26</v>
      </c>
      <c r="G669" s="5">
        <v>3.5298211124985602E-3</v>
      </c>
      <c r="H669" s="5" t="s">
        <v>26</v>
      </c>
      <c r="I669" s="5">
        <v>-1.0123067691571599</v>
      </c>
      <c r="J669" s="5">
        <v>8.2840752444600999E-3</v>
      </c>
      <c r="K669" s="5">
        <v>-0.390814641751911</v>
      </c>
      <c r="L669" s="5">
        <v>0.58099661495640897</v>
      </c>
      <c r="M669" s="5">
        <v>-0.34933542975095899</v>
      </c>
      <c r="N669" s="5">
        <v>0.65054001644695003</v>
      </c>
      <c r="O669" s="5">
        <v>0.66650116051870001</v>
      </c>
      <c r="P669" s="5">
        <v>0.13047647150187899</v>
      </c>
      <c r="Q669" s="5">
        <v>4.1479212000952302E-2</v>
      </c>
      <c r="R669" s="5">
        <v>0.974911353949657</v>
      </c>
      <c r="S669" s="5">
        <v>1.05731580227061</v>
      </c>
      <c r="T669" s="5">
        <v>6.4434257966921498E-3</v>
      </c>
      <c r="U669" s="5">
        <v>1.01583659026966</v>
      </c>
      <c r="V669" s="5">
        <v>2.1814042297508999E-2</v>
      </c>
    </row>
    <row r="670" spans="1:22" x14ac:dyDescent="0.2">
      <c r="A670" s="1" t="s">
        <v>1359</v>
      </c>
      <c r="B670" t="s">
        <v>1360</v>
      </c>
      <c r="C670" s="5">
        <v>-0.820894278380634</v>
      </c>
      <c r="D670" s="5">
        <v>0.38532769377083098</v>
      </c>
      <c r="E670" s="5">
        <v>2.2422830701134301E-2</v>
      </c>
      <c r="F670" s="5" t="s">
        <v>26</v>
      </c>
      <c r="G670" s="5">
        <v>-0.61155116479464899</v>
      </c>
      <c r="H670" s="5">
        <v>0.33344944642360203</v>
      </c>
      <c r="I670" s="5">
        <v>-1.60727118585137</v>
      </c>
      <c r="J670" s="5">
        <v>1.7847969606377199E-4</v>
      </c>
      <c r="K670" s="5">
        <v>-0.84331710908176805</v>
      </c>
      <c r="L670" s="5">
        <v>0.19687060022636299</v>
      </c>
      <c r="M670" s="5">
        <v>-0.20934311358598501</v>
      </c>
      <c r="N670" s="5">
        <v>0.86581445707738602</v>
      </c>
      <c r="O670" s="5">
        <v>0.78637690747073596</v>
      </c>
      <c r="P670" s="5">
        <v>0.125472484824387</v>
      </c>
      <c r="Q670" s="5">
        <v>0.63397399549578304</v>
      </c>
      <c r="R670" s="5">
        <v>0.47850782986884599</v>
      </c>
      <c r="S670" s="5">
        <v>1.6296940165525</v>
      </c>
      <c r="T670" s="5">
        <v>1.6404182486488901E-4</v>
      </c>
      <c r="U670" s="5">
        <v>0.99572002105672097</v>
      </c>
      <c r="V670" s="5">
        <v>6.9091586197937399E-2</v>
      </c>
    </row>
    <row r="671" spans="1:22" x14ac:dyDescent="0.2">
      <c r="A671" s="1" t="s">
        <v>1361</v>
      </c>
      <c r="B671" t="s">
        <v>1362</v>
      </c>
      <c r="C671" s="5">
        <v>-0.84405663635611905</v>
      </c>
      <c r="D671" s="5">
        <v>0.34647856018551398</v>
      </c>
      <c r="E671" s="5">
        <v>-0.35592738856096101</v>
      </c>
      <c r="F671" s="5">
        <v>0.71311940703509602</v>
      </c>
      <c r="G671" s="5">
        <v>-4.5728155700358E-2</v>
      </c>
      <c r="H671" s="5">
        <v>0.94888903492504795</v>
      </c>
      <c r="I671" s="5">
        <v>-0.91034562355005599</v>
      </c>
      <c r="J671" s="5">
        <v>2.4033756130612899E-2</v>
      </c>
      <c r="K671" s="5">
        <v>-0.48812924779515798</v>
      </c>
      <c r="L671" s="5">
        <v>0.57519600904804002</v>
      </c>
      <c r="M671" s="5">
        <v>-0.79832848065576101</v>
      </c>
      <c r="N671" s="5">
        <v>0.26259779787013898</v>
      </c>
      <c r="O671" s="5">
        <v>6.6288987193937096E-2</v>
      </c>
      <c r="P671" s="5">
        <v>0.910493492135108</v>
      </c>
      <c r="Q671" s="5">
        <v>-0.31019923286060302</v>
      </c>
      <c r="R671" s="5">
        <v>0.76758577903465697</v>
      </c>
      <c r="S671" s="5">
        <v>0.55441823498909504</v>
      </c>
      <c r="T671" s="5">
        <v>0.206124214165776</v>
      </c>
      <c r="U671" s="5">
        <v>0.86461746784969795</v>
      </c>
      <c r="V671" s="5">
        <v>6.9788027322065196E-2</v>
      </c>
    </row>
    <row r="672" spans="1:22" x14ac:dyDescent="0.2">
      <c r="A672" s="1" t="s">
        <v>1363</v>
      </c>
      <c r="B672" t="s">
        <v>1364</v>
      </c>
      <c r="C672" s="5">
        <v>0.21655451067687301</v>
      </c>
      <c r="D672" s="5">
        <v>0.99337917087911998</v>
      </c>
      <c r="E672" s="5">
        <v>0.34832005023933299</v>
      </c>
      <c r="F672" s="5">
        <v>0.66041792741616001</v>
      </c>
      <c r="G672" s="5">
        <v>-0.104613699262371</v>
      </c>
      <c r="H672" s="5">
        <v>0.86954585083574198</v>
      </c>
      <c r="I672" s="5">
        <v>-0.80281925272483401</v>
      </c>
      <c r="J672" s="5">
        <v>2.83750503767577E-2</v>
      </c>
      <c r="K672" s="5">
        <v>-0.13176553956246001</v>
      </c>
      <c r="L672" s="5">
        <v>0.89416710548053002</v>
      </c>
      <c r="M672" s="5">
        <v>0.321168209939244</v>
      </c>
      <c r="N672" s="5">
        <v>0.68977463110707904</v>
      </c>
      <c r="O672" s="5">
        <v>1.0193737634017099</v>
      </c>
      <c r="P672" s="5">
        <v>6.3756894309345401E-3</v>
      </c>
      <c r="Q672" s="5">
        <v>0.45293374950170401</v>
      </c>
      <c r="R672" s="5">
        <v>0.56877005114416801</v>
      </c>
      <c r="S672" s="5">
        <v>1.1511393029641701</v>
      </c>
      <c r="T672" s="5">
        <v>1.1699035631284899E-3</v>
      </c>
      <c r="U672" s="5">
        <v>0.69820555346246305</v>
      </c>
      <c r="V672" s="5">
        <v>0.122556011139896</v>
      </c>
    </row>
    <row r="673" spans="1:22" x14ac:dyDescent="0.2">
      <c r="A673" s="1" t="s">
        <v>1365</v>
      </c>
      <c r="B673" t="s">
        <v>1366</v>
      </c>
      <c r="C673" s="5">
        <v>-0.35223894038887299</v>
      </c>
      <c r="D673" s="5">
        <v>0.99337917087911998</v>
      </c>
      <c r="E673" s="5">
        <v>0.32551644510945599</v>
      </c>
      <c r="F673" s="5" t="s">
        <v>26</v>
      </c>
      <c r="G673" s="5">
        <v>-0.13451857567032099</v>
      </c>
      <c r="H673" s="5">
        <v>0.883800659339677</v>
      </c>
      <c r="I673" s="5">
        <v>-1.1554720971153301</v>
      </c>
      <c r="J673" s="5">
        <v>6.7384404289509606E-2</v>
      </c>
      <c r="K673" s="5">
        <v>-0.67775538549832803</v>
      </c>
      <c r="L673" s="5">
        <v>0.51645179834914301</v>
      </c>
      <c r="M673" s="5">
        <v>-0.217720364718552</v>
      </c>
      <c r="N673" s="5">
        <v>0.90034218259728405</v>
      </c>
      <c r="O673" s="5">
        <v>0.80323315672645701</v>
      </c>
      <c r="P673" s="5">
        <v>0.27380979950795897</v>
      </c>
      <c r="Q673" s="5">
        <v>0.46003502077977598</v>
      </c>
      <c r="R673" s="5">
        <v>0.70982084343329799</v>
      </c>
      <c r="S673" s="5">
        <v>1.4809885422247899</v>
      </c>
      <c r="T673" s="5">
        <v>1.6259063614427301E-2</v>
      </c>
      <c r="U673" s="5">
        <v>1.0209535214450101</v>
      </c>
      <c r="V673" s="5">
        <v>0.205824370932189</v>
      </c>
    </row>
    <row r="674" spans="1:22" x14ac:dyDescent="0.2">
      <c r="A674" s="1" t="s">
        <v>1367</v>
      </c>
      <c r="B674" t="s">
        <v>1368</v>
      </c>
      <c r="C674" s="5">
        <v>4.6856476614266902E-2</v>
      </c>
      <c r="D674" s="5">
        <v>0.99337917087911998</v>
      </c>
      <c r="E674" s="5">
        <v>-5.1205231883932903E-2</v>
      </c>
      <c r="F674" s="5">
        <v>0.94687103834408404</v>
      </c>
      <c r="G674" s="5">
        <v>-0.43013121663124698</v>
      </c>
      <c r="H674" s="5">
        <v>0.18014262582049601</v>
      </c>
      <c r="I674" s="5">
        <v>-0.600516285384607</v>
      </c>
      <c r="J674" s="5">
        <v>4.2796392606739304E-3</v>
      </c>
      <c r="K674" s="5">
        <v>9.8061708498199798E-2</v>
      </c>
      <c r="L674" s="5">
        <v>0.86484881314605599</v>
      </c>
      <c r="M674" s="5">
        <v>0.47698769324551399</v>
      </c>
      <c r="N674" s="5">
        <v>0.15849209880521301</v>
      </c>
      <c r="O674" s="5">
        <v>0.64737276199887395</v>
      </c>
      <c r="P674" s="5">
        <v>2.9292753054670001E-3</v>
      </c>
      <c r="Q674" s="5">
        <v>0.37892598474731398</v>
      </c>
      <c r="R674" s="5">
        <v>0.40555394328012601</v>
      </c>
      <c r="S674" s="5">
        <v>0.549311053500674</v>
      </c>
      <c r="T674" s="5">
        <v>1.06649095025692E-2</v>
      </c>
      <c r="U674" s="5">
        <v>0.17038506875335899</v>
      </c>
      <c r="V674" s="5">
        <v>0.59488914184963604</v>
      </c>
    </row>
    <row r="675" spans="1:22" x14ac:dyDescent="0.2">
      <c r="A675" s="1" t="s">
        <v>1369</v>
      </c>
      <c r="B675" t="s">
        <v>1370</v>
      </c>
      <c r="C675" s="5">
        <v>-0.72010604126848898</v>
      </c>
      <c r="D675" s="5">
        <v>0.99337917087911998</v>
      </c>
      <c r="E675" s="5">
        <v>0.73611289699073601</v>
      </c>
      <c r="F675" s="5">
        <v>0.59973615525769297</v>
      </c>
      <c r="G675" s="5">
        <v>1.2392434482902699</v>
      </c>
      <c r="H675" s="5">
        <v>0.17261408388049501</v>
      </c>
      <c r="I675" s="5">
        <v>0.912070814052793</v>
      </c>
      <c r="J675" s="5">
        <v>0.15030159325050299</v>
      </c>
      <c r="K675" s="5">
        <v>-1.4562189382592201</v>
      </c>
      <c r="L675" s="5">
        <v>0.109313360509498</v>
      </c>
      <c r="M675" s="5">
        <v>-1.95934948955876</v>
      </c>
      <c r="N675" s="5">
        <v>7.5615269555424497E-3</v>
      </c>
      <c r="O675" s="5">
        <v>-1.6321768553212801</v>
      </c>
      <c r="P675" s="5">
        <v>8.4395128155973099E-3</v>
      </c>
      <c r="Q675" s="5">
        <v>-0.50313055129953199</v>
      </c>
      <c r="R675" s="5">
        <v>0.73319141510430097</v>
      </c>
      <c r="S675" s="5">
        <v>-0.17595791706205599</v>
      </c>
      <c r="T675" s="5">
        <v>0.83302251690846296</v>
      </c>
      <c r="U675" s="5">
        <v>0.327172634237475</v>
      </c>
      <c r="V675" s="5">
        <v>0.72934264166817198</v>
      </c>
    </row>
    <row r="676" spans="1:22" x14ac:dyDescent="0.2">
      <c r="A676" s="1" t="s">
        <v>1371</v>
      </c>
      <c r="B676" t="s">
        <v>1372</v>
      </c>
      <c r="C676" s="5">
        <v>4.12050413334401E-2</v>
      </c>
      <c r="D676" s="5" t="s">
        <v>26</v>
      </c>
      <c r="E676" s="5">
        <v>-0.56066037164444504</v>
      </c>
      <c r="F676" s="5" t="s">
        <v>26</v>
      </c>
      <c r="G676" s="5">
        <v>-1.8539857580548</v>
      </c>
      <c r="H676" s="5" t="s">
        <v>26</v>
      </c>
      <c r="I676" s="5">
        <v>-1.80846544319945</v>
      </c>
      <c r="J676" s="5">
        <v>1.7564977439572999E-2</v>
      </c>
      <c r="K676" s="5">
        <v>0.60186541297788498</v>
      </c>
      <c r="L676" s="5">
        <v>0.57900899445027598</v>
      </c>
      <c r="M676" s="5">
        <v>1.89519079938824</v>
      </c>
      <c r="N676" s="5">
        <v>5.2348663400392098E-2</v>
      </c>
      <c r="O676" s="5">
        <v>1.84967048453289</v>
      </c>
      <c r="P676" s="5">
        <v>2.0072638503895901E-2</v>
      </c>
      <c r="Q676" s="5">
        <v>1.29332538641035</v>
      </c>
      <c r="R676" s="5">
        <v>0.41341863412580099</v>
      </c>
      <c r="S676" s="5">
        <v>1.247805071555</v>
      </c>
      <c r="T676" s="5">
        <v>0.13866684593334999</v>
      </c>
      <c r="U676" s="5">
        <v>-4.5520314855351997E-2</v>
      </c>
      <c r="V676" s="5">
        <v>0.98409340520872901</v>
      </c>
    </row>
    <row r="677" spans="1:22" x14ac:dyDescent="0.2">
      <c r="A677" s="1" t="s">
        <v>1373</v>
      </c>
      <c r="B677" t="s">
        <v>1374</v>
      </c>
      <c r="C677" s="5">
        <v>0.205495037656937</v>
      </c>
      <c r="D677" s="5">
        <v>0.99337917087911998</v>
      </c>
      <c r="E677" s="5">
        <v>-0.21748367943371</v>
      </c>
      <c r="F677" s="5">
        <v>0.59973615525769297</v>
      </c>
      <c r="G677" s="5">
        <v>-9.1599594243313404E-2</v>
      </c>
      <c r="H677" s="5">
        <v>0.781054418744066</v>
      </c>
      <c r="I677" s="5">
        <v>0.40473777834098701</v>
      </c>
      <c r="J677" s="5">
        <v>2.4258165833615598E-2</v>
      </c>
      <c r="K677" s="5">
        <v>0.42297871709064699</v>
      </c>
      <c r="L677" s="5">
        <v>0.12588913642899799</v>
      </c>
      <c r="M677" s="5">
        <v>0.29709463190024998</v>
      </c>
      <c r="N677" s="5">
        <v>0.378066033581134</v>
      </c>
      <c r="O677" s="5">
        <v>-0.19924274068405001</v>
      </c>
      <c r="P677" s="5">
        <v>0.34867764436262</v>
      </c>
      <c r="Q677" s="5">
        <v>-0.12588408519039701</v>
      </c>
      <c r="R677" s="5">
        <v>0.80178560793775</v>
      </c>
      <c r="S677" s="5">
        <v>-0.62222145777469795</v>
      </c>
      <c r="T677" s="5">
        <v>3.54701946970089E-4</v>
      </c>
      <c r="U677" s="5">
        <v>-0.496337372584301</v>
      </c>
      <c r="V677" s="5">
        <v>1.29655734964581E-2</v>
      </c>
    </row>
    <row r="678" spans="1:22" x14ac:dyDescent="0.2">
      <c r="A678" s="1" t="s">
        <v>1375</v>
      </c>
      <c r="B678" t="s">
        <v>1376</v>
      </c>
      <c r="C678" s="5">
        <v>0.21935568687089199</v>
      </c>
      <c r="D678" s="5">
        <v>0.99337917087911998</v>
      </c>
      <c r="E678" s="5">
        <v>0.51795931520427496</v>
      </c>
      <c r="F678" s="5">
        <v>0.58569044065379305</v>
      </c>
      <c r="G678" s="5">
        <v>0.88842431837560598</v>
      </c>
      <c r="H678" s="5">
        <v>0.14136809228727301</v>
      </c>
      <c r="I678" s="5">
        <v>1.6328884754125901</v>
      </c>
      <c r="J678" s="5">
        <v>1.36711803542109E-5</v>
      </c>
      <c r="K678" s="5">
        <v>-0.298603628333383</v>
      </c>
      <c r="L678" s="5">
        <v>0.75297583411526103</v>
      </c>
      <c r="M678" s="5">
        <v>-0.66906863150471396</v>
      </c>
      <c r="N678" s="5">
        <v>0.37590339670084999</v>
      </c>
      <c r="O678" s="5">
        <v>-1.4135327885416999</v>
      </c>
      <c r="P678" s="5">
        <v>4.19714187528995E-4</v>
      </c>
      <c r="Q678" s="5">
        <v>-0.37046500317133102</v>
      </c>
      <c r="R678" s="5">
        <v>0.69900679729637205</v>
      </c>
      <c r="S678" s="5">
        <v>-1.11492916020831</v>
      </c>
      <c r="T678" s="5">
        <v>4.9275680595520103E-3</v>
      </c>
      <c r="U678" s="5">
        <v>-0.74446415703698299</v>
      </c>
      <c r="V678" s="5">
        <v>0.127136546845</v>
      </c>
    </row>
    <row r="679" spans="1:22" x14ac:dyDescent="0.2">
      <c r="A679" s="1" t="s">
        <v>1377</v>
      </c>
      <c r="B679" t="s">
        <v>1378</v>
      </c>
      <c r="C679" s="5">
        <v>0.22585638738789299</v>
      </c>
      <c r="D679" s="5">
        <v>0.99337917087911998</v>
      </c>
      <c r="E679" s="5">
        <v>0.57696269593292904</v>
      </c>
      <c r="F679" s="5">
        <v>0.54718645381975395</v>
      </c>
      <c r="G679" s="5">
        <v>0.88723666547705804</v>
      </c>
      <c r="H679" s="5">
        <v>0.158297946509872</v>
      </c>
      <c r="I679" s="5">
        <v>1.6517108501758599</v>
      </c>
      <c r="J679" s="5">
        <v>2.5946729264259198E-5</v>
      </c>
      <c r="K679" s="5">
        <v>-0.35110630854503699</v>
      </c>
      <c r="L679" s="5">
        <v>0.71241572587373703</v>
      </c>
      <c r="M679" s="5">
        <v>-0.661380278089166</v>
      </c>
      <c r="N679" s="5">
        <v>0.40760914873438697</v>
      </c>
      <c r="O679" s="5">
        <v>-1.4258544627879699</v>
      </c>
      <c r="P679" s="5">
        <v>6.3519854162987497E-4</v>
      </c>
      <c r="Q679" s="5">
        <v>-0.310273969544129</v>
      </c>
      <c r="R679" s="5">
        <v>0.77907983952610005</v>
      </c>
      <c r="S679" s="5">
        <v>-1.07474815424293</v>
      </c>
      <c r="T679" s="5">
        <v>9.5988624180118401E-3</v>
      </c>
      <c r="U679" s="5">
        <v>-0.76447418469880501</v>
      </c>
      <c r="V679" s="5">
        <v>0.13248112953822</v>
      </c>
    </row>
    <row r="680" spans="1:22" x14ac:dyDescent="0.2">
      <c r="A680" s="1" t="s">
        <v>1379</v>
      </c>
      <c r="B680" t="s">
        <v>1380</v>
      </c>
      <c r="C680" s="5">
        <v>-6.0042717793867897E-2</v>
      </c>
      <c r="D680" s="5">
        <v>0.99337917087911998</v>
      </c>
      <c r="E680" s="5">
        <v>-0.55428985921176399</v>
      </c>
      <c r="F680" s="5">
        <v>5.15901894193668E-2</v>
      </c>
      <c r="G680" s="5">
        <v>-0.14186732916477801</v>
      </c>
      <c r="H680" s="5">
        <v>0.67856949069019101</v>
      </c>
      <c r="I680" s="5">
        <v>-2.3404707543425302E-2</v>
      </c>
      <c r="J680" s="5">
        <v>0.92877794702687</v>
      </c>
      <c r="K680" s="5">
        <v>0.494247141417896</v>
      </c>
      <c r="L680" s="5">
        <v>8.5543461849464306E-2</v>
      </c>
      <c r="M680" s="5">
        <v>8.1824611370910197E-2</v>
      </c>
      <c r="N680" s="5">
        <v>0.89769870149685904</v>
      </c>
      <c r="O680" s="5">
        <v>-3.6638010250442603E-2</v>
      </c>
      <c r="P680" s="5">
        <v>0.89348220774724896</v>
      </c>
      <c r="Q680" s="5">
        <v>-0.41242253004698598</v>
      </c>
      <c r="R680" s="5">
        <v>0.36411047796755203</v>
      </c>
      <c r="S680" s="5">
        <v>-0.53088515166833905</v>
      </c>
      <c r="T680" s="5">
        <v>6.32271378758123E-3</v>
      </c>
      <c r="U680" s="5">
        <v>-0.118462621621353</v>
      </c>
      <c r="V680" s="5">
        <v>0.70256141015006801</v>
      </c>
    </row>
    <row r="681" spans="1:22" x14ac:dyDescent="0.2">
      <c r="A681" s="1" t="s">
        <v>1381</v>
      </c>
      <c r="B681" t="s">
        <v>1382</v>
      </c>
      <c r="C681" s="5">
        <v>-0.19275829665913599</v>
      </c>
      <c r="D681" s="5">
        <v>0.99337917087911998</v>
      </c>
      <c r="E681" s="5">
        <v>-8.6447379355127099E-2</v>
      </c>
      <c r="F681" s="5">
        <v>0.92417330356088401</v>
      </c>
      <c r="G681" s="5">
        <v>-0.55900400504477399</v>
      </c>
      <c r="H681" s="5">
        <v>0.16539265375098999</v>
      </c>
      <c r="I681" s="5">
        <v>-1.0455646184376499</v>
      </c>
      <c r="J681" s="5">
        <v>4.6134039198953202E-5</v>
      </c>
      <c r="K681" s="5">
        <v>-0.106310917304009</v>
      </c>
      <c r="L681" s="5">
        <v>0.89282737322846395</v>
      </c>
      <c r="M681" s="5">
        <v>0.36624570838563703</v>
      </c>
      <c r="N681" s="5">
        <v>0.49598064911394601</v>
      </c>
      <c r="O681" s="5">
        <v>0.85280632177851101</v>
      </c>
      <c r="P681" s="5">
        <v>1.8986726045022099E-3</v>
      </c>
      <c r="Q681" s="5">
        <v>0.47255662568964701</v>
      </c>
      <c r="R681" s="5">
        <v>0.41055346379554403</v>
      </c>
      <c r="S681" s="5">
        <v>0.95911723908252</v>
      </c>
      <c r="T681" s="5">
        <v>2.4827877021795598E-4</v>
      </c>
      <c r="U681" s="5">
        <v>0.48656061339287299</v>
      </c>
      <c r="V681" s="5">
        <v>0.152646812690095</v>
      </c>
    </row>
    <row r="682" spans="1:22" x14ac:dyDescent="0.2">
      <c r="A682" s="1" t="s">
        <v>1383</v>
      </c>
      <c r="B682" t="s">
        <v>1384</v>
      </c>
      <c r="C682" s="5">
        <v>-0.222045193932735</v>
      </c>
      <c r="D682" s="5">
        <v>0.99080621732406604</v>
      </c>
      <c r="E682" s="5">
        <v>-0.321017251167316</v>
      </c>
      <c r="F682" s="5">
        <v>0.36352883294175897</v>
      </c>
      <c r="G682" s="5">
        <v>-6.9882247848839202E-2</v>
      </c>
      <c r="H682" s="5">
        <v>0.82512164614184103</v>
      </c>
      <c r="I682" s="5">
        <v>-0.53994731887107805</v>
      </c>
      <c r="J682" s="5">
        <v>2.34586052357661E-3</v>
      </c>
      <c r="K682" s="5">
        <v>9.8972057234581606E-2</v>
      </c>
      <c r="L682" s="5">
        <v>0.82538362255319897</v>
      </c>
      <c r="M682" s="5">
        <v>-0.152162946083895</v>
      </c>
      <c r="N682" s="5">
        <v>0.71209507463335198</v>
      </c>
      <c r="O682" s="5">
        <v>0.31790212493834402</v>
      </c>
      <c r="P682" s="5">
        <v>0.12054689445448701</v>
      </c>
      <c r="Q682" s="5">
        <v>-0.25113500331847699</v>
      </c>
      <c r="R682" s="5">
        <v>0.53567619683296697</v>
      </c>
      <c r="S682" s="5">
        <v>0.218930067703762</v>
      </c>
      <c r="T682" s="5">
        <v>0.28803780105896898</v>
      </c>
      <c r="U682" s="5">
        <v>0.47006507102223899</v>
      </c>
      <c r="V682" s="5">
        <v>2.4428190860840401E-2</v>
      </c>
    </row>
    <row r="683" spans="1:22" x14ac:dyDescent="0.2">
      <c r="A683" s="1" t="s">
        <v>1385</v>
      </c>
      <c r="B683" t="s">
        <v>1386</v>
      </c>
      <c r="C683" s="5">
        <v>0.68853549558153904</v>
      </c>
      <c r="D683" s="5">
        <v>9.8661681064155501E-2</v>
      </c>
      <c r="E683" s="5">
        <v>-0.359744544341428</v>
      </c>
      <c r="F683" s="5" t="s">
        <v>26</v>
      </c>
      <c r="G683" s="5">
        <v>0.125485634033772</v>
      </c>
      <c r="H683" s="5">
        <v>0.81086820592023001</v>
      </c>
      <c r="I683" s="5">
        <v>1.4502573651931601</v>
      </c>
      <c r="J683" s="5">
        <v>2.8890496671479698E-9</v>
      </c>
      <c r="K683" s="5">
        <v>1.0482800399229699</v>
      </c>
      <c r="L683" s="5">
        <v>6.5975642949485304E-4</v>
      </c>
      <c r="M683" s="5">
        <v>0.56304986154776704</v>
      </c>
      <c r="N683" s="5">
        <v>0.23140858860768601</v>
      </c>
      <c r="O683" s="5">
        <v>-0.76172186961162103</v>
      </c>
      <c r="P683" s="5">
        <v>4.1936211827574297E-3</v>
      </c>
      <c r="Q683" s="5">
        <v>-0.48523017837519999</v>
      </c>
      <c r="R683" s="5">
        <v>0.45100279564033202</v>
      </c>
      <c r="S683" s="5">
        <v>-1.8100019095345901</v>
      </c>
      <c r="T683" s="5">
        <v>3.0301711480583301E-13</v>
      </c>
      <c r="U683" s="5">
        <v>-1.3247717311593901</v>
      </c>
      <c r="V683" s="5">
        <v>2.9999209468233401E-7</v>
      </c>
    </row>
    <row r="684" spans="1:22" x14ac:dyDescent="0.2">
      <c r="A684" s="1" t="s">
        <v>1387</v>
      </c>
      <c r="B684" t="s">
        <v>1388</v>
      </c>
      <c r="C684" s="5">
        <v>-0.32418295169868999</v>
      </c>
      <c r="D684" s="5">
        <v>0.99337917087911998</v>
      </c>
      <c r="E684" s="5">
        <v>-0.28192957801656199</v>
      </c>
      <c r="F684" s="5">
        <v>0.64015965549883502</v>
      </c>
      <c r="G684" s="5">
        <v>-0.46976093969682398</v>
      </c>
      <c r="H684" s="5">
        <v>0.23699279251326</v>
      </c>
      <c r="I684" s="5">
        <v>-1.1800763992055401</v>
      </c>
      <c r="J684" s="5">
        <v>1.50123445580256E-6</v>
      </c>
      <c r="K684" s="5">
        <v>-4.22533736821274E-2</v>
      </c>
      <c r="L684" s="5">
        <v>0.95442671612534102</v>
      </c>
      <c r="M684" s="5">
        <v>0.14557798799813401</v>
      </c>
      <c r="N684" s="5">
        <v>0.83629939763581196</v>
      </c>
      <c r="O684" s="5">
        <v>0.85589344750685004</v>
      </c>
      <c r="P684" s="5">
        <v>1.35789639865124E-3</v>
      </c>
      <c r="Q684" s="5">
        <v>0.18783136168026199</v>
      </c>
      <c r="R684" s="5">
        <v>0.79767058988138195</v>
      </c>
      <c r="S684" s="5">
        <v>0.89814682118897704</v>
      </c>
      <c r="T684" s="5">
        <v>4.33249296057108E-4</v>
      </c>
      <c r="U684" s="5">
        <v>0.710315459508716</v>
      </c>
      <c r="V684" s="5">
        <v>1.5369533930135E-2</v>
      </c>
    </row>
    <row r="685" spans="1:22" x14ac:dyDescent="0.2">
      <c r="A685" s="1" t="s">
        <v>1389</v>
      </c>
      <c r="B685" t="s">
        <v>1390</v>
      </c>
      <c r="C685" s="5">
        <v>-0.19800108972554101</v>
      </c>
      <c r="D685" s="5" t="s">
        <v>26</v>
      </c>
      <c r="E685" s="5">
        <v>-0.14855902107514299</v>
      </c>
      <c r="F685" s="5" t="s">
        <v>26</v>
      </c>
      <c r="G685" s="5">
        <v>-0.41289044232364402</v>
      </c>
      <c r="H685" s="5" t="s">
        <v>26</v>
      </c>
      <c r="I685" s="5">
        <v>-0.94227044025666296</v>
      </c>
      <c r="J685" s="5">
        <v>2.0760154755033799E-2</v>
      </c>
      <c r="K685" s="5">
        <v>-4.9442068650398102E-2</v>
      </c>
      <c r="L685" s="5">
        <v>0.96127450978992002</v>
      </c>
      <c r="M685" s="5">
        <v>0.21488935259810299</v>
      </c>
      <c r="N685" s="5">
        <v>0.82397660706328002</v>
      </c>
      <c r="O685" s="5">
        <v>0.74426935053112198</v>
      </c>
      <c r="P685" s="5">
        <v>0.103984754422554</v>
      </c>
      <c r="Q685" s="5">
        <v>0.26433142124850101</v>
      </c>
      <c r="R685" s="5">
        <v>0.79767058988138195</v>
      </c>
      <c r="S685" s="5">
        <v>0.79371141918151999</v>
      </c>
      <c r="T685" s="5">
        <v>6.3680111173847406E-2</v>
      </c>
      <c r="U685" s="5">
        <v>0.52937999793301904</v>
      </c>
      <c r="V685" s="5">
        <v>0.34328105400952402</v>
      </c>
    </row>
    <row r="686" spans="1:22" x14ac:dyDescent="0.2">
      <c r="A686" s="1" t="s">
        <v>1391</v>
      </c>
      <c r="B686" t="s">
        <v>1392</v>
      </c>
      <c r="C686" s="5">
        <v>-5.92661548583327E-3</v>
      </c>
      <c r="D686" s="5">
        <v>0.99337917087911998</v>
      </c>
      <c r="E686" s="5">
        <v>-0.13878430587652499</v>
      </c>
      <c r="F686" s="5" t="s">
        <v>26</v>
      </c>
      <c r="G686" s="5">
        <v>-0.19041368275058401</v>
      </c>
      <c r="H686" s="5">
        <v>0.65570360318117304</v>
      </c>
      <c r="I686" s="5">
        <v>-0.61934915760079101</v>
      </c>
      <c r="J686" s="5">
        <v>1.5926461259763599E-2</v>
      </c>
      <c r="K686" s="5">
        <v>0.13285769039069201</v>
      </c>
      <c r="L686" s="5">
        <v>0.82598519116935798</v>
      </c>
      <c r="M686" s="5">
        <v>0.184487067264751</v>
      </c>
      <c r="N686" s="5">
        <v>0.76398858828557503</v>
      </c>
      <c r="O686" s="5">
        <v>0.61342254211495795</v>
      </c>
      <c r="P686" s="5">
        <v>2.3540665503709798E-2</v>
      </c>
      <c r="Q686" s="5">
        <v>5.1629376874059101E-2</v>
      </c>
      <c r="R686" s="5">
        <v>0.95302525451805098</v>
      </c>
      <c r="S686" s="5">
        <v>0.480564851724266</v>
      </c>
      <c r="T686" s="5">
        <v>7.7256025757123994E-2</v>
      </c>
      <c r="U686" s="5">
        <v>0.428935474850207</v>
      </c>
      <c r="V686" s="5">
        <v>0.20403709459479</v>
      </c>
    </row>
    <row r="687" spans="1:22" x14ac:dyDescent="0.2">
      <c r="A687" s="1" t="s">
        <v>1393</v>
      </c>
      <c r="B687" t="s">
        <v>1394</v>
      </c>
      <c r="C687" s="5">
        <v>0.19864586951062599</v>
      </c>
      <c r="D687" s="5">
        <v>0.99337917087911998</v>
      </c>
      <c r="E687" s="5">
        <v>0.130614698230992</v>
      </c>
      <c r="F687" s="5">
        <v>0.84534655324053998</v>
      </c>
      <c r="G687" s="5">
        <v>0.10105118898400001</v>
      </c>
      <c r="H687" s="5">
        <v>0.81727876520900899</v>
      </c>
      <c r="I687" s="5">
        <v>0.63410617127899704</v>
      </c>
      <c r="J687" s="5">
        <v>8.1362875915213899E-3</v>
      </c>
      <c r="K687" s="5">
        <v>6.80311712796344E-2</v>
      </c>
      <c r="L687" s="5">
        <v>0.92555084223101403</v>
      </c>
      <c r="M687" s="5">
        <v>9.7594680526626898E-2</v>
      </c>
      <c r="N687" s="5">
        <v>0.90312339278711795</v>
      </c>
      <c r="O687" s="5">
        <v>-0.43546030176837103</v>
      </c>
      <c r="P687" s="5">
        <v>0.106888563864632</v>
      </c>
      <c r="Q687" s="5">
        <v>2.9563509246992501E-2</v>
      </c>
      <c r="R687" s="5">
        <v>0.974911353949657</v>
      </c>
      <c r="S687" s="5">
        <v>-0.50349147304800501</v>
      </c>
      <c r="T687" s="5">
        <v>4.2336559602039602E-2</v>
      </c>
      <c r="U687" s="5">
        <v>-0.53305498229499704</v>
      </c>
      <c r="V687" s="5">
        <v>6.3365562919165105E-2</v>
      </c>
    </row>
    <row r="688" spans="1:22" x14ac:dyDescent="0.2">
      <c r="A688" s="1" t="s">
        <v>1395</v>
      </c>
      <c r="B688" t="s">
        <v>1396</v>
      </c>
      <c r="C688" s="5">
        <v>-6.6002501194516394E-2</v>
      </c>
      <c r="D688" s="5">
        <v>0.99337917087911998</v>
      </c>
      <c r="E688" s="5">
        <v>-2.9048261086214899E-2</v>
      </c>
      <c r="F688" s="5">
        <v>0.97970926684974502</v>
      </c>
      <c r="G688" s="5">
        <v>-4.4286948565260401E-2</v>
      </c>
      <c r="H688" s="5">
        <v>0.90619804891029798</v>
      </c>
      <c r="I688" s="5">
        <v>0.54032855744120001</v>
      </c>
      <c r="J688" s="5">
        <v>7.1862842173950996E-3</v>
      </c>
      <c r="K688" s="5">
        <v>-3.6954240108301499E-2</v>
      </c>
      <c r="L688" s="5">
        <v>0.94824744850060505</v>
      </c>
      <c r="M688" s="5">
        <v>-2.1715552629256001E-2</v>
      </c>
      <c r="N688" s="5">
        <v>0.98159111098776097</v>
      </c>
      <c r="O688" s="5">
        <v>-0.60633105863571601</v>
      </c>
      <c r="P688" s="5">
        <v>3.4355225122482199E-3</v>
      </c>
      <c r="Q688" s="5">
        <v>1.52386874790455E-2</v>
      </c>
      <c r="R688" s="5">
        <v>0.982399775252219</v>
      </c>
      <c r="S688" s="5">
        <v>-0.56937681852741495</v>
      </c>
      <c r="T688" s="5">
        <v>4.9670767341371399E-3</v>
      </c>
      <c r="U688" s="5">
        <v>-0.58461550600645995</v>
      </c>
      <c r="V688" s="5">
        <v>9.1900843081585502E-3</v>
      </c>
    </row>
    <row r="689" spans="1:22" x14ac:dyDescent="0.2">
      <c r="A689" s="1" t="s">
        <v>1397</v>
      </c>
      <c r="B689" t="s">
        <v>1398</v>
      </c>
      <c r="C689" s="5">
        <v>1.87722397750428E-2</v>
      </c>
      <c r="D689" s="5">
        <v>0.99337917087911998</v>
      </c>
      <c r="E689" s="5">
        <v>4.5136345828419001E-2</v>
      </c>
      <c r="F689" s="5">
        <v>0.95943036420714001</v>
      </c>
      <c r="G689" s="5">
        <v>0.114682394222234</v>
      </c>
      <c r="H689" s="5">
        <v>0.76930713224942604</v>
      </c>
      <c r="I689" s="5">
        <v>0.75619564062972999</v>
      </c>
      <c r="J689" s="5">
        <v>1.83993379644313E-4</v>
      </c>
      <c r="K689" s="5">
        <v>-2.6364106053376201E-2</v>
      </c>
      <c r="L689" s="5">
        <v>0.96277223737370099</v>
      </c>
      <c r="M689" s="5">
        <v>-9.5910154447191101E-2</v>
      </c>
      <c r="N689" s="5">
        <v>0.88007834697497</v>
      </c>
      <c r="O689" s="5">
        <v>-0.73742340085468705</v>
      </c>
      <c r="P689" s="5">
        <v>5.2354287747015599E-4</v>
      </c>
      <c r="Q689" s="5">
        <v>-6.9546048393814897E-2</v>
      </c>
      <c r="R689" s="5">
        <v>0.91633386261528904</v>
      </c>
      <c r="S689" s="5">
        <v>-0.71105929480131103</v>
      </c>
      <c r="T689" s="5">
        <v>5.4906071988283095E-4</v>
      </c>
      <c r="U689" s="5">
        <v>-0.64151324640749596</v>
      </c>
      <c r="V689" s="5">
        <v>5.0445789557229696E-3</v>
      </c>
    </row>
    <row r="690" spans="1:22" x14ac:dyDescent="0.2">
      <c r="A690" s="1" t="s">
        <v>1399</v>
      </c>
      <c r="B690" t="s">
        <v>1400</v>
      </c>
      <c r="C690" s="5">
        <v>-5.5081394221731103E-3</v>
      </c>
      <c r="D690" s="5">
        <v>0.99337917087911998</v>
      </c>
      <c r="E690" s="5">
        <v>7.3072046790005896E-2</v>
      </c>
      <c r="F690" s="5">
        <v>0.92963314864368096</v>
      </c>
      <c r="G690" s="5">
        <v>0.29216915010266598</v>
      </c>
      <c r="H690" s="5">
        <v>0.43411918912069403</v>
      </c>
      <c r="I690" s="5">
        <v>0.52818021828539696</v>
      </c>
      <c r="J690" s="5">
        <v>2.35247073983448E-2</v>
      </c>
      <c r="K690" s="5">
        <v>-7.8580186212179007E-2</v>
      </c>
      <c r="L690" s="5">
        <v>0.91361425957528597</v>
      </c>
      <c r="M690" s="5">
        <v>-0.29767728952483902</v>
      </c>
      <c r="N690" s="5">
        <v>0.553185313266222</v>
      </c>
      <c r="O690" s="5">
        <v>-0.53368835770756995</v>
      </c>
      <c r="P690" s="5">
        <v>3.0262731456532799E-2</v>
      </c>
      <c r="Q690" s="5">
        <v>-0.21909710331266</v>
      </c>
      <c r="R690" s="5">
        <v>0.69265548038339397</v>
      </c>
      <c r="S690" s="5">
        <v>-0.45510817149539101</v>
      </c>
      <c r="T690" s="5">
        <v>5.8116828216043998E-2</v>
      </c>
      <c r="U690" s="5">
        <v>-0.23601106818273099</v>
      </c>
      <c r="V690" s="5">
        <v>0.469446162737017</v>
      </c>
    </row>
    <row r="691" spans="1:22" x14ac:dyDescent="0.2">
      <c r="A691" s="1" t="s">
        <v>1401</v>
      </c>
      <c r="B691" t="s">
        <v>1402</v>
      </c>
      <c r="C691" s="5">
        <v>-0.36457176843858502</v>
      </c>
      <c r="D691" s="5">
        <v>0.99337917087911998</v>
      </c>
      <c r="E691" s="5">
        <v>-0.206154323235517</v>
      </c>
      <c r="F691" s="5">
        <v>0.83850539635445098</v>
      </c>
      <c r="G691" s="5">
        <v>-0.67282988188079496</v>
      </c>
      <c r="H691" s="5">
        <v>0.23441340433649899</v>
      </c>
      <c r="I691" s="5">
        <v>-1.2646137719968999</v>
      </c>
      <c r="J691" s="5">
        <v>4.9999405991561004E-4</v>
      </c>
      <c r="K691" s="5">
        <v>-0.158417445203068</v>
      </c>
      <c r="L691" s="5">
        <v>0.88392035615736597</v>
      </c>
      <c r="M691" s="5">
        <v>0.30825811344221099</v>
      </c>
      <c r="N691" s="5">
        <v>0.73027979201876303</v>
      </c>
      <c r="O691" s="5">
        <v>0.90004200355831199</v>
      </c>
      <c r="P691" s="5">
        <v>2.3804199910881601E-2</v>
      </c>
      <c r="Q691" s="5">
        <v>0.46667555864527799</v>
      </c>
      <c r="R691" s="5">
        <v>0.59010153767516405</v>
      </c>
      <c r="S691" s="5">
        <v>1.0584594487613801</v>
      </c>
      <c r="T691" s="5">
        <v>4.8890495074733198E-3</v>
      </c>
      <c r="U691" s="5">
        <v>0.591783890116101</v>
      </c>
      <c r="V691" s="5">
        <v>0.221066578573727</v>
      </c>
    </row>
    <row r="692" spans="1:22" x14ac:dyDescent="0.2">
      <c r="A692" s="1" t="s">
        <v>1403</v>
      </c>
      <c r="B692" t="s">
        <v>1404</v>
      </c>
      <c r="C692" s="5">
        <v>-0.35387241697999799</v>
      </c>
      <c r="D692" s="5">
        <v>0.99337917087911998</v>
      </c>
      <c r="E692" s="5">
        <v>-0.30545696312444098</v>
      </c>
      <c r="F692" s="5">
        <v>0.73982201032358397</v>
      </c>
      <c r="G692" s="5">
        <v>-0.53845461329311695</v>
      </c>
      <c r="H692" s="5">
        <v>0.37316525369876602</v>
      </c>
      <c r="I692" s="5">
        <v>-0.83353386120534501</v>
      </c>
      <c r="J692" s="5">
        <v>3.1379366736822498E-2</v>
      </c>
      <c r="K692" s="5">
        <v>-4.8415453855556997E-2</v>
      </c>
      <c r="L692" s="5">
        <v>0.96127450978992002</v>
      </c>
      <c r="M692" s="5">
        <v>0.18458219631311901</v>
      </c>
      <c r="N692" s="5">
        <v>0.87197999428207296</v>
      </c>
      <c r="O692" s="5">
        <v>0.47966144422534701</v>
      </c>
      <c r="P692" s="5">
        <v>0.29072237597212303</v>
      </c>
      <c r="Q692" s="5">
        <v>0.23299765016867599</v>
      </c>
      <c r="R692" s="5">
        <v>0.83028873348000098</v>
      </c>
      <c r="S692" s="5">
        <v>0.52807689808090397</v>
      </c>
      <c r="T692" s="5">
        <v>0.210729962934047</v>
      </c>
      <c r="U692" s="5">
        <v>0.295079247912229</v>
      </c>
      <c r="V692" s="5">
        <v>0.60746744503371897</v>
      </c>
    </row>
    <row r="693" spans="1:22" x14ac:dyDescent="0.2">
      <c r="A693" s="1" t="s">
        <v>1405</v>
      </c>
      <c r="B693" t="s">
        <v>1406</v>
      </c>
      <c r="C693" s="5">
        <v>0.15465727848730601</v>
      </c>
      <c r="D693" s="5">
        <v>0.99337917087911998</v>
      </c>
      <c r="E693" s="5">
        <v>0.15230992738646701</v>
      </c>
      <c r="F693" s="5">
        <v>0.70255506084674801</v>
      </c>
      <c r="G693" s="5">
        <v>0.34599065160742398</v>
      </c>
      <c r="H693" s="5">
        <v>0.17261408388049501</v>
      </c>
      <c r="I693" s="5">
        <v>0.35325796830947798</v>
      </c>
      <c r="J693" s="5">
        <v>4.0851577213668201E-2</v>
      </c>
      <c r="K693" s="5">
        <v>2.3473511008393301E-3</v>
      </c>
      <c r="L693" s="5">
        <v>0.99412602325822297</v>
      </c>
      <c r="M693" s="5">
        <v>-0.191333373120118</v>
      </c>
      <c r="N693" s="5">
        <v>0.60212276450929203</v>
      </c>
      <c r="O693" s="5">
        <v>-0.19860068982217099</v>
      </c>
      <c r="P693" s="5">
        <v>0.31893408606101198</v>
      </c>
      <c r="Q693" s="5">
        <v>-0.193680724220957</v>
      </c>
      <c r="R693" s="5">
        <v>0.62116770555357304</v>
      </c>
      <c r="S693" s="5">
        <v>-0.200948040923011</v>
      </c>
      <c r="T693" s="5">
        <v>0.29151121767431998</v>
      </c>
      <c r="U693" s="5">
        <v>-7.2673167020536802E-3</v>
      </c>
      <c r="V693" s="5">
        <v>0.98564164034254798</v>
      </c>
    </row>
    <row r="694" spans="1:22" x14ac:dyDescent="0.2">
      <c r="A694" s="1" t="s">
        <v>1407</v>
      </c>
      <c r="B694" t="s">
        <v>1408</v>
      </c>
      <c r="C694" s="5">
        <v>-0.351526507589564</v>
      </c>
      <c r="D694" s="5">
        <v>0.99337917087911998</v>
      </c>
      <c r="E694" s="5">
        <v>5.6031173988340302E-2</v>
      </c>
      <c r="F694" s="5">
        <v>0.96386454803410804</v>
      </c>
      <c r="G694" s="5">
        <v>3.0476437151029202E-2</v>
      </c>
      <c r="H694" s="5">
        <v>0.94888903492504795</v>
      </c>
      <c r="I694" s="5">
        <v>-1.08475675605912</v>
      </c>
      <c r="J694" s="5">
        <v>2.42425045093523E-5</v>
      </c>
      <c r="K694" s="5">
        <v>-0.40755768157790401</v>
      </c>
      <c r="L694" s="5">
        <v>0.43859362556010001</v>
      </c>
      <c r="M694" s="5">
        <v>-0.38200294474059299</v>
      </c>
      <c r="N694" s="5">
        <v>0.479175471839135</v>
      </c>
      <c r="O694" s="5">
        <v>0.73323024846955398</v>
      </c>
      <c r="P694" s="5">
        <v>9.4201661126960008E-3</v>
      </c>
      <c r="Q694" s="5">
        <v>2.55547368373111E-2</v>
      </c>
      <c r="R694" s="5">
        <v>0.97690592682996202</v>
      </c>
      <c r="S694" s="5">
        <v>1.1407879300474599</v>
      </c>
      <c r="T694" s="5">
        <v>8.8970663008015202E-6</v>
      </c>
      <c r="U694" s="5">
        <v>1.11523319321015</v>
      </c>
      <c r="V694" s="5">
        <v>2.9650465720147701E-5</v>
      </c>
    </row>
    <row r="695" spans="1:22" x14ac:dyDescent="0.2">
      <c r="A695" s="1" t="s">
        <v>1409</v>
      </c>
      <c r="B695" t="s">
        <v>1410</v>
      </c>
      <c r="C695" s="5">
        <v>-0.29654750160579602</v>
      </c>
      <c r="D695" s="5">
        <v>0.63078376635292499</v>
      </c>
      <c r="E695" s="5">
        <v>1.12191614211876E-2</v>
      </c>
      <c r="F695" s="5">
        <v>0.98563847137959704</v>
      </c>
      <c r="G695" s="5">
        <v>-0.14833996795954099</v>
      </c>
      <c r="H695" s="5">
        <v>0.61103655746460295</v>
      </c>
      <c r="I695" s="5">
        <v>-0.75613035517945304</v>
      </c>
      <c r="J695" s="5">
        <v>9.5871587257126202E-6</v>
      </c>
      <c r="K695" s="5">
        <v>-0.30776666302698402</v>
      </c>
      <c r="L695" s="5">
        <v>0.30602246608024303</v>
      </c>
      <c r="M695" s="5">
        <v>-0.148207533646255</v>
      </c>
      <c r="N695" s="5">
        <v>0.71571068350537703</v>
      </c>
      <c r="O695" s="5">
        <v>0.45958285357365702</v>
      </c>
      <c r="P695" s="5">
        <v>1.6033036830416701E-2</v>
      </c>
      <c r="Q695" s="5">
        <v>0.159559129380728</v>
      </c>
      <c r="R695" s="5">
        <v>0.69265548038339397</v>
      </c>
      <c r="S695" s="5">
        <v>0.76734951660063999</v>
      </c>
      <c r="T695" s="5">
        <v>8.8092755976437205E-6</v>
      </c>
      <c r="U695" s="5">
        <v>0.60779038721991197</v>
      </c>
      <c r="V695" s="5">
        <v>1.7381145578727001E-3</v>
      </c>
    </row>
    <row r="696" spans="1:22" x14ac:dyDescent="0.2">
      <c r="A696" s="1" t="s">
        <v>1411</v>
      </c>
      <c r="B696" t="s">
        <v>1412</v>
      </c>
      <c r="C696" s="5">
        <v>-3.2929140206279101E-2</v>
      </c>
      <c r="D696" s="5">
        <v>0.99337917087911998</v>
      </c>
      <c r="E696" s="5">
        <v>8.0688309078367507E-2</v>
      </c>
      <c r="F696" s="5">
        <v>0.906234371691094</v>
      </c>
      <c r="G696" s="5">
        <v>-0.38427151338955901</v>
      </c>
      <c r="H696" s="5">
        <v>0.221086849635765</v>
      </c>
      <c r="I696" s="5">
        <v>-0.56650636303332802</v>
      </c>
      <c r="J696" s="5">
        <v>6.56662031723226E-3</v>
      </c>
      <c r="K696" s="5">
        <v>-0.113617449284647</v>
      </c>
      <c r="L696" s="5">
        <v>0.82796510274120805</v>
      </c>
      <c r="M696" s="5">
        <v>0.35134237318327999</v>
      </c>
      <c r="N696" s="5">
        <v>0.37058554810940703</v>
      </c>
      <c r="O696" s="5">
        <v>0.533577222827049</v>
      </c>
      <c r="P696" s="5">
        <v>1.5088406561569101E-2</v>
      </c>
      <c r="Q696" s="5">
        <v>0.464959822467927</v>
      </c>
      <c r="R696" s="5">
        <v>0.31479727054149198</v>
      </c>
      <c r="S696" s="5">
        <v>0.64719467211169601</v>
      </c>
      <c r="T696" s="5">
        <v>1.7687035095749399E-3</v>
      </c>
      <c r="U696" s="5">
        <v>0.18223484964376899</v>
      </c>
      <c r="V696" s="5">
        <v>0.55602843230400401</v>
      </c>
    </row>
    <row r="697" spans="1:22" x14ac:dyDescent="0.2">
      <c r="A697" s="1" t="s">
        <v>1413</v>
      </c>
      <c r="B697" t="s">
        <v>1414</v>
      </c>
      <c r="C697" s="5">
        <v>0.27481655835623803</v>
      </c>
      <c r="D697" s="5">
        <v>0.99337917087911998</v>
      </c>
      <c r="E697" s="5">
        <v>-0.191376133733724</v>
      </c>
      <c r="F697" s="5" t="s">
        <v>26</v>
      </c>
      <c r="G697" s="5">
        <v>0.48624892842238898</v>
      </c>
      <c r="H697" s="5">
        <v>0.33610368026628001</v>
      </c>
      <c r="I697" s="5">
        <v>0.72850517945221704</v>
      </c>
      <c r="J697" s="5">
        <v>2.5534007178695299E-2</v>
      </c>
      <c r="K697" s="5">
        <v>0.466192692089961</v>
      </c>
      <c r="L697" s="5">
        <v>0.48061552631411603</v>
      </c>
      <c r="M697" s="5">
        <v>-0.21143237006615201</v>
      </c>
      <c r="N697" s="5">
        <v>0.80596295063765899</v>
      </c>
      <c r="O697" s="5">
        <v>-0.45368862109598002</v>
      </c>
      <c r="P697" s="5">
        <v>0.223037709354824</v>
      </c>
      <c r="Q697" s="5">
        <v>-0.67762506215611296</v>
      </c>
      <c r="R697" s="5">
        <v>0.36723336957800001</v>
      </c>
      <c r="S697" s="5">
        <v>-0.91988131318594102</v>
      </c>
      <c r="T697" s="5">
        <v>4.8890495074733198E-3</v>
      </c>
      <c r="U697" s="5">
        <v>-0.24225625102982801</v>
      </c>
      <c r="V697" s="5">
        <v>0.61351810355116199</v>
      </c>
    </row>
    <row r="698" spans="1:22" x14ac:dyDescent="0.2">
      <c r="A698" s="1" t="s">
        <v>1415</v>
      </c>
      <c r="B698" t="s">
        <v>1416</v>
      </c>
      <c r="C698" s="5">
        <v>-0.462027487264146</v>
      </c>
      <c r="D698" s="5">
        <v>0.95473583011715102</v>
      </c>
      <c r="E698" s="5">
        <v>-0.26060434904228003</v>
      </c>
      <c r="F698" s="5" t="s">
        <v>26</v>
      </c>
      <c r="G698" s="5">
        <v>-0.62576028461014099</v>
      </c>
      <c r="H698" s="5">
        <v>0.221888974102493</v>
      </c>
      <c r="I698" s="5">
        <v>-1.17913252717488</v>
      </c>
      <c r="J698" s="5">
        <v>4.9999405991561004E-4</v>
      </c>
      <c r="K698" s="5">
        <v>-0.201423138221866</v>
      </c>
      <c r="L698" s="5">
        <v>0.81903488613762299</v>
      </c>
      <c r="M698" s="5">
        <v>0.163732797345996</v>
      </c>
      <c r="N698" s="5">
        <v>0.87242823839059502</v>
      </c>
      <c r="O698" s="5">
        <v>0.71710503991073105</v>
      </c>
      <c r="P698" s="5">
        <v>6.4748085344251693E-2</v>
      </c>
      <c r="Q698" s="5">
        <v>0.36515593556786102</v>
      </c>
      <c r="R698" s="5">
        <v>0.65451842505870295</v>
      </c>
      <c r="S698" s="5">
        <v>0.91852817813259702</v>
      </c>
      <c r="T698" s="5">
        <v>9.5149243257414695E-3</v>
      </c>
      <c r="U698" s="5">
        <v>0.55337224256473505</v>
      </c>
      <c r="V698" s="5">
        <v>0.22472468651733499</v>
      </c>
    </row>
    <row r="699" spans="1:22" x14ac:dyDescent="0.2">
      <c r="A699" s="1" t="s">
        <v>1417</v>
      </c>
      <c r="B699" t="s">
        <v>1418</v>
      </c>
      <c r="C699" s="5">
        <v>-0.108078630626442</v>
      </c>
      <c r="D699" s="5">
        <v>0.99337917087911998</v>
      </c>
      <c r="E699" s="5">
        <v>0.10584552895067099</v>
      </c>
      <c r="F699" s="5">
        <v>0.81870696570807999</v>
      </c>
      <c r="G699" s="5">
        <v>-8.3883937698128005E-2</v>
      </c>
      <c r="H699" s="5">
        <v>0.80335187249361595</v>
      </c>
      <c r="I699" s="5">
        <v>-0.28835982374513702</v>
      </c>
      <c r="J699" s="5">
        <v>0.130518265511957</v>
      </c>
      <c r="K699" s="5">
        <v>-0.213924159577113</v>
      </c>
      <c r="L699" s="5">
        <v>0.57900899445027598</v>
      </c>
      <c r="M699" s="5">
        <v>-2.4194692928313801E-2</v>
      </c>
      <c r="N699" s="5">
        <v>0.97349601890891202</v>
      </c>
      <c r="O699" s="5">
        <v>0.180281193118696</v>
      </c>
      <c r="P699" s="5">
        <v>0.41606462248752502</v>
      </c>
      <c r="Q699" s="5">
        <v>0.189729466648799</v>
      </c>
      <c r="R699" s="5">
        <v>0.65781210347361097</v>
      </c>
      <c r="S699" s="5">
        <v>0.39420535269580798</v>
      </c>
      <c r="T699" s="5">
        <v>3.30608672017653E-2</v>
      </c>
      <c r="U699" s="5">
        <v>0.204475886047009</v>
      </c>
      <c r="V699" s="5">
        <v>0.40588489941788503</v>
      </c>
    </row>
    <row r="700" spans="1:22" x14ac:dyDescent="0.2">
      <c r="A700" s="1" t="s">
        <v>1419</v>
      </c>
      <c r="B700" t="s">
        <v>1420</v>
      </c>
      <c r="C700" s="5">
        <v>0.12956371786458601</v>
      </c>
      <c r="D700" s="5">
        <v>0.99337917087911998</v>
      </c>
      <c r="E700" s="5">
        <v>4.3880843770857799E-4</v>
      </c>
      <c r="F700" s="5">
        <v>0.99844018097846998</v>
      </c>
      <c r="G700" s="5">
        <v>0.117674533481171</v>
      </c>
      <c r="H700" s="5">
        <v>0.62933121043351203</v>
      </c>
      <c r="I700" s="5">
        <v>0.29354992775069699</v>
      </c>
      <c r="J700" s="5">
        <v>3.5574815794494202E-2</v>
      </c>
      <c r="K700" s="5">
        <v>0.12912490942687699</v>
      </c>
      <c r="L700" s="5">
        <v>0.666684161338016</v>
      </c>
      <c r="M700" s="5">
        <v>1.18891843834153E-2</v>
      </c>
      <c r="N700" s="5">
        <v>0.98159111098776097</v>
      </c>
      <c r="O700" s="5">
        <v>-0.16398620988611101</v>
      </c>
      <c r="P700" s="5">
        <v>0.31529349384673899</v>
      </c>
      <c r="Q700" s="5">
        <v>-0.117235725043462</v>
      </c>
      <c r="R700" s="5">
        <v>0.73319141510430097</v>
      </c>
      <c r="S700" s="5">
        <v>-0.293111119312988</v>
      </c>
      <c r="T700" s="5">
        <v>3.9439177100227298E-2</v>
      </c>
      <c r="U700" s="5">
        <v>-0.175875394269526</v>
      </c>
      <c r="V700" s="5">
        <v>0.33679528731719499</v>
      </c>
    </row>
    <row r="701" spans="1:22" x14ac:dyDescent="0.2">
      <c r="A701" s="1" t="s">
        <v>1421</v>
      </c>
      <c r="B701" t="s">
        <v>1422</v>
      </c>
      <c r="C701" s="5">
        <v>-0.41565102609595</v>
      </c>
      <c r="D701" s="5">
        <v>0.802007229062075</v>
      </c>
      <c r="E701" s="5">
        <v>-0.36846712972029599</v>
      </c>
      <c r="F701" s="5">
        <v>0.57221598455742795</v>
      </c>
      <c r="G701" s="5">
        <v>-0.60235076605153703</v>
      </c>
      <c r="H701" s="5">
        <v>0.15080159209150901</v>
      </c>
      <c r="I701" s="5">
        <v>-1.48728962652886</v>
      </c>
      <c r="J701" s="5">
        <v>2.12507084166307E-8</v>
      </c>
      <c r="K701" s="5">
        <v>-4.7183896375654601E-2</v>
      </c>
      <c r="L701" s="5">
        <v>0.95198435302772999</v>
      </c>
      <c r="M701" s="5">
        <v>0.186699739955587</v>
      </c>
      <c r="N701" s="5">
        <v>0.80315037232864595</v>
      </c>
      <c r="O701" s="5">
        <v>1.0716386004329099</v>
      </c>
      <c r="P701" s="5">
        <v>2.16953857567467E-4</v>
      </c>
      <c r="Q701" s="5">
        <v>0.23388363633124101</v>
      </c>
      <c r="R701" s="5">
        <v>0.73851236878322701</v>
      </c>
      <c r="S701" s="5">
        <v>1.1188224968085601</v>
      </c>
      <c r="T701" s="5">
        <v>5.7229066215057299E-5</v>
      </c>
      <c r="U701" s="5">
        <v>0.88493886047731996</v>
      </c>
      <c r="V701" s="5">
        <v>5.0220369438741704E-3</v>
      </c>
    </row>
    <row r="702" spans="1:22" x14ac:dyDescent="0.2">
      <c r="A702" s="1" t="s">
        <v>1423</v>
      </c>
      <c r="B702" t="s">
        <v>1424</v>
      </c>
      <c r="C702" s="5">
        <v>-5.9869484278478297E-2</v>
      </c>
      <c r="D702" s="5">
        <v>0.99337917087911998</v>
      </c>
      <c r="E702" s="5">
        <v>-2.9165714276498899E-2</v>
      </c>
      <c r="F702" s="5">
        <v>0.97489661096553304</v>
      </c>
      <c r="G702" s="5">
        <v>-0.212478667232055</v>
      </c>
      <c r="H702" s="5">
        <v>0.43411918912069403</v>
      </c>
      <c r="I702" s="5">
        <v>-0.57323853138440295</v>
      </c>
      <c r="J702" s="5">
        <v>7.6029400584971699E-4</v>
      </c>
      <c r="K702" s="5">
        <v>-3.0703770001979401E-2</v>
      </c>
      <c r="L702" s="5">
        <v>0.94824744850060505</v>
      </c>
      <c r="M702" s="5">
        <v>0.15260918295357701</v>
      </c>
      <c r="N702" s="5">
        <v>0.70535175880156598</v>
      </c>
      <c r="O702" s="5">
        <v>0.51336904710592401</v>
      </c>
      <c r="P702" s="5">
        <v>4.5204647375869499E-3</v>
      </c>
      <c r="Q702" s="5">
        <v>0.183312952955556</v>
      </c>
      <c r="R702" s="5">
        <v>0.64900786571282199</v>
      </c>
      <c r="S702" s="5">
        <v>0.54407281710790401</v>
      </c>
      <c r="T702" s="5">
        <v>1.7448937664000499E-3</v>
      </c>
      <c r="U702" s="5">
        <v>0.36075986415234801</v>
      </c>
      <c r="V702" s="5">
        <v>9.58430026029162E-2</v>
      </c>
    </row>
    <row r="703" spans="1:22" x14ac:dyDescent="0.2">
      <c r="A703" s="1" t="s">
        <v>1425</v>
      </c>
      <c r="B703" t="s">
        <v>1426</v>
      </c>
      <c r="C703" s="5">
        <v>-0.144689802663128</v>
      </c>
      <c r="D703" s="5" t="s">
        <v>26</v>
      </c>
      <c r="E703" s="5">
        <v>0.47440542306957101</v>
      </c>
      <c r="F703" s="5" t="s">
        <v>26</v>
      </c>
      <c r="G703" s="5">
        <v>-0.85014894372759298</v>
      </c>
      <c r="H703" s="5" t="s">
        <v>26</v>
      </c>
      <c r="I703" s="5">
        <v>-1.41110662357227</v>
      </c>
      <c r="J703" s="5">
        <v>9.3499638948015707E-3</v>
      </c>
      <c r="K703" s="5">
        <v>-0.61909522573269904</v>
      </c>
      <c r="L703" s="5">
        <v>0.55191925002873299</v>
      </c>
      <c r="M703" s="5">
        <v>0.70545914106446495</v>
      </c>
      <c r="N703" s="5">
        <v>0.49769710042426801</v>
      </c>
      <c r="O703" s="5">
        <v>1.26641682090914</v>
      </c>
      <c r="P703" s="5">
        <v>2.9245650673484599E-2</v>
      </c>
      <c r="Q703" s="5">
        <v>1.32455436679716</v>
      </c>
      <c r="R703" s="5">
        <v>0.31479727054149198</v>
      </c>
      <c r="S703" s="5">
        <v>1.88551204664184</v>
      </c>
      <c r="T703" s="5">
        <v>3.4244419494307803E-4</v>
      </c>
      <c r="U703" s="5">
        <v>0.56095767984467204</v>
      </c>
      <c r="V703" s="5">
        <v>0.48421193134990498</v>
      </c>
    </row>
    <row r="704" spans="1:22" x14ac:dyDescent="0.2">
      <c r="A704" s="1" t="s">
        <v>1427</v>
      </c>
      <c r="B704" t="s">
        <v>1428</v>
      </c>
      <c r="C704" s="5">
        <v>-0.308842486849703</v>
      </c>
      <c r="D704" s="5">
        <v>0.67014484701657295</v>
      </c>
      <c r="E704" s="5">
        <v>-0.198593736484276</v>
      </c>
      <c r="F704" s="5">
        <v>0.64254594995580605</v>
      </c>
      <c r="G704" s="5">
        <v>-0.30215697923213197</v>
      </c>
      <c r="H704" s="5">
        <v>0.29212179881336597</v>
      </c>
      <c r="I704" s="5">
        <v>-0.53658652325075396</v>
      </c>
      <c r="J704" s="5">
        <v>3.81186380213103E-3</v>
      </c>
      <c r="K704" s="5">
        <v>-0.110248750365427</v>
      </c>
      <c r="L704" s="5">
        <v>0.81903488613762299</v>
      </c>
      <c r="M704" s="5">
        <v>-6.6855076175705904E-3</v>
      </c>
      <c r="N704" s="5">
        <v>0.992606664284023</v>
      </c>
      <c r="O704" s="5">
        <v>0.22774403640105101</v>
      </c>
      <c r="P704" s="5">
        <v>0.30963572464016698</v>
      </c>
      <c r="Q704" s="5">
        <v>0.103563242747857</v>
      </c>
      <c r="R704" s="5">
        <v>0.84778496667867898</v>
      </c>
      <c r="S704" s="5">
        <v>0.33799278676647798</v>
      </c>
      <c r="T704" s="5">
        <v>8.9125292054130695E-2</v>
      </c>
      <c r="U704" s="5">
        <v>0.23442954401862101</v>
      </c>
      <c r="V704" s="5">
        <v>0.351209193696082</v>
      </c>
    </row>
    <row r="705" spans="1:22" x14ac:dyDescent="0.2">
      <c r="A705" s="1" t="s">
        <v>1429</v>
      </c>
      <c r="B705" t="s">
        <v>1430</v>
      </c>
      <c r="C705" s="5">
        <v>-4.7522029643620699E-2</v>
      </c>
      <c r="D705" s="5">
        <v>0.99337917087911998</v>
      </c>
      <c r="E705" s="5">
        <v>4.8230439842485102E-2</v>
      </c>
      <c r="F705" s="5">
        <v>0.93971459611117802</v>
      </c>
      <c r="G705" s="5">
        <v>0.24500011171727401</v>
      </c>
      <c r="H705" s="5">
        <v>0.39740986605520601</v>
      </c>
      <c r="I705" s="5">
        <v>0.434023540311268</v>
      </c>
      <c r="J705" s="5">
        <v>1.7021696956026899E-2</v>
      </c>
      <c r="K705" s="5">
        <v>-9.5752469486105801E-2</v>
      </c>
      <c r="L705" s="5">
        <v>0.84023630411127204</v>
      </c>
      <c r="M705" s="5">
        <v>-0.29252214136089399</v>
      </c>
      <c r="N705" s="5">
        <v>0.39652597131761502</v>
      </c>
      <c r="O705" s="5">
        <v>-0.48154556995488901</v>
      </c>
      <c r="P705" s="5">
        <v>1.0646049807118099E-2</v>
      </c>
      <c r="Q705" s="5">
        <v>-0.196769671874788</v>
      </c>
      <c r="R705" s="5">
        <v>0.64900786571282199</v>
      </c>
      <c r="S705" s="5">
        <v>-0.38579310046878301</v>
      </c>
      <c r="T705" s="5">
        <v>3.86507752245163E-2</v>
      </c>
      <c r="U705" s="5">
        <v>-0.18902342859399399</v>
      </c>
      <c r="V705" s="5">
        <v>0.45541966879697798</v>
      </c>
    </row>
    <row r="706" spans="1:22" x14ac:dyDescent="0.2">
      <c r="A706" s="1" t="s">
        <v>1431</v>
      </c>
      <c r="B706" t="s">
        <v>1432</v>
      </c>
      <c r="C706" s="5">
        <v>-6.4385614271322902E-3</v>
      </c>
      <c r="D706" s="5">
        <v>0.99337917087911998</v>
      </c>
      <c r="E706" s="5">
        <v>9.6342057836469305E-2</v>
      </c>
      <c r="F706" s="5">
        <v>0.93122350921336094</v>
      </c>
      <c r="G706" s="5">
        <v>0.33716143903655699</v>
      </c>
      <c r="H706" s="5">
        <v>0.505576602364737</v>
      </c>
      <c r="I706" s="5">
        <v>0.90041107063039605</v>
      </c>
      <c r="J706" s="5">
        <v>2.8223300363917998E-3</v>
      </c>
      <c r="K706" s="5">
        <v>-0.102780619263602</v>
      </c>
      <c r="L706" s="5">
        <v>0.91419312887576298</v>
      </c>
      <c r="M706" s="5">
        <v>-0.34360000046368899</v>
      </c>
      <c r="N706" s="5">
        <v>0.62460221986531606</v>
      </c>
      <c r="O706" s="5">
        <v>-0.906849632057529</v>
      </c>
      <c r="P706" s="5">
        <v>3.9795634090541796E-3</v>
      </c>
      <c r="Q706" s="5">
        <v>-0.240819381200088</v>
      </c>
      <c r="R706" s="5">
        <v>0.76758577903465697</v>
      </c>
      <c r="S706" s="5">
        <v>-0.80406901279392695</v>
      </c>
      <c r="T706" s="5">
        <v>9.2390985417875205E-3</v>
      </c>
      <c r="U706" s="5">
        <v>-0.56324963159383901</v>
      </c>
      <c r="V706" s="5">
        <v>0.13877283349140099</v>
      </c>
    </row>
    <row r="707" spans="1:22" x14ac:dyDescent="0.2">
      <c r="A707" s="1" t="s">
        <v>1433</v>
      </c>
      <c r="B707" t="s">
        <v>1434</v>
      </c>
      <c r="C707" s="5">
        <v>4.8053519782442003E-2</v>
      </c>
      <c r="D707" s="5">
        <v>0.99337917087911998</v>
      </c>
      <c r="E707" s="5">
        <v>0.18422435122000799</v>
      </c>
      <c r="F707" s="5">
        <v>0.76922548152333703</v>
      </c>
      <c r="G707" s="5">
        <v>0.46441796094576798</v>
      </c>
      <c r="H707" s="5">
        <v>0.26887056482959498</v>
      </c>
      <c r="I707" s="5">
        <v>0.94196054453039602</v>
      </c>
      <c r="J707" s="5">
        <v>3.01680608806667E-4</v>
      </c>
      <c r="K707" s="5">
        <v>-0.136170831437566</v>
      </c>
      <c r="L707" s="5">
        <v>0.85192976404165599</v>
      </c>
      <c r="M707" s="5">
        <v>-0.41636444116332599</v>
      </c>
      <c r="N707" s="5">
        <v>0.43042778789265002</v>
      </c>
      <c r="O707" s="5">
        <v>-0.89390702474795403</v>
      </c>
      <c r="P707" s="5">
        <v>1.1085365156119199E-3</v>
      </c>
      <c r="Q707" s="5">
        <v>-0.28019360972576002</v>
      </c>
      <c r="R707" s="5">
        <v>0.65890061995975102</v>
      </c>
      <c r="S707" s="5">
        <v>-0.757736193310388</v>
      </c>
      <c r="T707" s="5">
        <v>4.9433047772432402E-3</v>
      </c>
      <c r="U707" s="5">
        <v>-0.47754258358462798</v>
      </c>
      <c r="V707" s="5">
        <v>0.15446843827335999</v>
      </c>
    </row>
    <row r="708" spans="1:22" x14ac:dyDescent="0.2">
      <c r="A708" s="1" t="s">
        <v>1435</v>
      </c>
      <c r="B708" t="s">
        <v>1436</v>
      </c>
      <c r="C708" s="5">
        <v>2.18144678768275E-2</v>
      </c>
      <c r="D708" s="5">
        <v>0.99337917087911998</v>
      </c>
      <c r="E708" s="5">
        <v>-2.5100824013665299E-2</v>
      </c>
      <c r="F708" s="5">
        <v>0.97621173968197805</v>
      </c>
      <c r="G708" s="5">
        <v>-0.32164889152830001</v>
      </c>
      <c r="H708" s="5">
        <v>0.17261408388049501</v>
      </c>
      <c r="I708" s="5">
        <v>0.21669552478127599</v>
      </c>
      <c r="J708" s="5">
        <v>0.188783219230924</v>
      </c>
      <c r="K708" s="5">
        <v>4.6915291890492802E-2</v>
      </c>
      <c r="L708" s="5">
        <v>0.91672190322015401</v>
      </c>
      <c r="M708" s="5">
        <v>0.34346335940512801</v>
      </c>
      <c r="N708" s="5">
        <v>0.17155729957868501</v>
      </c>
      <c r="O708" s="5">
        <v>-0.19488105690444901</v>
      </c>
      <c r="P708" s="5">
        <v>0.27917216113972998</v>
      </c>
      <c r="Q708" s="5">
        <v>0.29654806751463503</v>
      </c>
      <c r="R708" s="5">
        <v>0.38079829738349502</v>
      </c>
      <c r="S708" s="5">
        <v>-0.241796348794941</v>
      </c>
      <c r="T708" s="5">
        <v>0.14053383055139201</v>
      </c>
      <c r="U708" s="5">
        <v>-0.53834441630957697</v>
      </c>
      <c r="V708" s="5">
        <v>8.50977382256408E-4</v>
      </c>
    </row>
    <row r="709" spans="1:22" x14ac:dyDescent="0.2">
      <c r="A709" s="1" t="s">
        <v>1437</v>
      </c>
      <c r="B709" t="s">
        <v>1438</v>
      </c>
      <c r="C709" s="5">
        <v>-0.119685146363762</v>
      </c>
      <c r="D709" s="5">
        <v>0.99337917087911998</v>
      </c>
      <c r="E709" s="5">
        <v>0.116440980319274</v>
      </c>
      <c r="F709" s="5" t="s">
        <v>26</v>
      </c>
      <c r="G709" s="5">
        <v>0.28264115756458902</v>
      </c>
      <c r="H709" s="5">
        <v>0.72772259947195095</v>
      </c>
      <c r="I709" s="5">
        <v>0.85109004066306104</v>
      </c>
      <c r="J709" s="5">
        <v>6.3723627857799003E-2</v>
      </c>
      <c r="K709" s="5">
        <v>-0.23612612668303601</v>
      </c>
      <c r="L709" s="5">
        <v>0.84339403092254095</v>
      </c>
      <c r="M709" s="5">
        <v>-0.402326303928351</v>
      </c>
      <c r="N709" s="5">
        <v>0.71113909375526696</v>
      </c>
      <c r="O709" s="5">
        <v>-0.97077518702682297</v>
      </c>
      <c r="P709" s="5">
        <v>4.4661973018075597E-2</v>
      </c>
      <c r="Q709" s="5">
        <v>-0.166200177245315</v>
      </c>
      <c r="R709" s="5">
        <v>0.90922345124668102</v>
      </c>
      <c r="S709" s="5">
        <v>-0.73464906034378696</v>
      </c>
      <c r="T709" s="5">
        <v>0.12385687013923199</v>
      </c>
      <c r="U709" s="5">
        <v>-0.56844888309847197</v>
      </c>
      <c r="V709" s="5">
        <v>0.33767578219600602</v>
      </c>
    </row>
    <row r="710" spans="1:22" x14ac:dyDescent="0.2">
      <c r="A710" s="1" t="s">
        <v>1439</v>
      </c>
      <c r="B710" t="s">
        <v>1440</v>
      </c>
      <c r="C710" s="5">
        <v>-0.130599928138627</v>
      </c>
      <c r="D710" s="5">
        <v>0.99337917087911998</v>
      </c>
      <c r="E710" s="5">
        <v>-0.100537214470082</v>
      </c>
      <c r="F710" s="5">
        <v>0.84534655324053998</v>
      </c>
      <c r="G710" s="5">
        <v>-0.29649002966589899</v>
      </c>
      <c r="H710" s="5">
        <v>0.30963003692165803</v>
      </c>
      <c r="I710" s="5">
        <v>-0.67702022504102699</v>
      </c>
      <c r="J710" s="5">
        <v>2.6495717831844201E-4</v>
      </c>
      <c r="K710" s="5">
        <v>-3.00627136685447E-2</v>
      </c>
      <c r="L710" s="5">
        <v>0.95442671612534102</v>
      </c>
      <c r="M710" s="5">
        <v>0.16589010152727199</v>
      </c>
      <c r="N710" s="5">
        <v>0.71113909375526696</v>
      </c>
      <c r="O710" s="5">
        <v>0.54642029690240002</v>
      </c>
      <c r="P710" s="5">
        <v>6.3157744671707098E-3</v>
      </c>
      <c r="Q710" s="5">
        <v>0.195952815195817</v>
      </c>
      <c r="R710" s="5">
        <v>0.65781210347361097</v>
      </c>
      <c r="S710" s="5">
        <v>0.57648301057094498</v>
      </c>
      <c r="T710" s="5">
        <v>2.6431093020028002E-3</v>
      </c>
      <c r="U710" s="5">
        <v>0.380530195375128</v>
      </c>
      <c r="V710" s="5">
        <v>0.11430869405081</v>
      </c>
    </row>
    <row r="711" spans="1:22" x14ac:dyDescent="0.2">
      <c r="A711" s="1" t="s">
        <v>1441</v>
      </c>
      <c r="B711" t="s">
        <v>1442</v>
      </c>
      <c r="C711" s="5">
        <v>-0.184977318870159</v>
      </c>
      <c r="D711" s="5">
        <v>0.99337917087911998</v>
      </c>
      <c r="E711" s="5">
        <v>-5.9077343842729203E-3</v>
      </c>
      <c r="F711" s="5">
        <v>0.98886524296679301</v>
      </c>
      <c r="G711" s="5">
        <v>0.21089089554181201</v>
      </c>
      <c r="H711" s="5">
        <v>0.62474444140904395</v>
      </c>
      <c r="I711" s="5">
        <v>0.61590818118550605</v>
      </c>
      <c r="J711" s="5">
        <v>1.09852992678721E-2</v>
      </c>
      <c r="K711" s="5">
        <v>-0.179069584485887</v>
      </c>
      <c r="L711" s="5">
        <v>0.75315269831938902</v>
      </c>
      <c r="M711" s="5">
        <v>-0.39586821441197101</v>
      </c>
      <c r="N711" s="5">
        <v>0.39260457134389098</v>
      </c>
      <c r="O711" s="5">
        <v>-0.80088550005566606</v>
      </c>
      <c r="P711" s="5">
        <v>1.2564026926536801E-3</v>
      </c>
      <c r="Q711" s="5">
        <v>-0.21679862992608501</v>
      </c>
      <c r="R711" s="5">
        <v>0.71679117526396796</v>
      </c>
      <c r="S711" s="5">
        <v>-0.621815915569779</v>
      </c>
      <c r="T711" s="5">
        <v>1.13715074115477E-2</v>
      </c>
      <c r="U711" s="5">
        <v>-0.40501728564369399</v>
      </c>
      <c r="V711" s="5">
        <v>0.19023023018532101</v>
      </c>
    </row>
    <row r="712" spans="1:22" x14ac:dyDescent="0.2">
      <c r="A712" s="1" t="s">
        <v>1443</v>
      </c>
      <c r="B712" t="s">
        <v>1444</v>
      </c>
      <c r="C712" s="5">
        <v>9.5869451904200806E-2</v>
      </c>
      <c r="D712" s="5">
        <v>0.99337917087911998</v>
      </c>
      <c r="E712" s="5">
        <v>0.114231955275019</v>
      </c>
      <c r="F712" s="5">
        <v>0.90552915227507802</v>
      </c>
      <c r="G712" s="5">
        <v>0.52519837394033797</v>
      </c>
      <c r="H712" s="5">
        <v>0.22004361528706401</v>
      </c>
      <c r="I712" s="5">
        <v>-0.18493883849298701</v>
      </c>
      <c r="J712" s="5">
        <v>0.58249038806769804</v>
      </c>
      <c r="K712" s="5">
        <v>-1.8362503370818298E-2</v>
      </c>
      <c r="L712" s="5">
        <v>0.977925359277799</v>
      </c>
      <c r="M712" s="5">
        <v>-0.42932892203613698</v>
      </c>
      <c r="N712" s="5">
        <v>0.43507609545857201</v>
      </c>
      <c r="O712" s="5">
        <v>0.28080829039718702</v>
      </c>
      <c r="P712" s="5">
        <v>0.42165349928479301</v>
      </c>
      <c r="Q712" s="5">
        <v>-0.41096641866531902</v>
      </c>
      <c r="R712" s="5">
        <v>0.52862192197466196</v>
      </c>
      <c r="S712" s="5">
        <v>0.29917079376800598</v>
      </c>
      <c r="T712" s="5">
        <v>0.360982108295889</v>
      </c>
      <c r="U712" s="5">
        <v>0.71013721243332495</v>
      </c>
      <c r="V712" s="5">
        <v>2.7853054788219599E-2</v>
      </c>
    </row>
    <row r="713" spans="1:22" x14ac:dyDescent="0.2">
      <c r="A713" s="1" t="s">
        <v>1445</v>
      </c>
      <c r="B713" t="s">
        <v>1446</v>
      </c>
      <c r="C713" s="5">
        <v>9.9767109350474004E-2</v>
      </c>
      <c r="D713" s="5">
        <v>0.99337917087911998</v>
      </c>
      <c r="E713" s="5">
        <v>-0.109999457569544</v>
      </c>
      <c r="F713" s="5">
        <v>0.83500690213636797</v>
      </c>
      <c r="G713" s="5">
        <v>-7.8151092209112899E-2</v>
      </c>
      <c r="H713" s="5">
        <v>0.82810672731422197</v>
      </c>
      <c r="I713" s="5">
        <v>-0.35994764446477401</v>
      </c>
      <c r="J713" s="5">
        <v>7.3072557198868293E-2</v>
      </c>
      <c r="K713" s="5">
        <v>0.20976656692001799</v>
      </c>
      <c r="L713" s="5">
        <v>0.61066868058016899</v>
      </c>
      <c r="M713" s="5">
        <v>0.17791820155958701</v>
      </c>
      <c r="N713" s="5">
        <v>0.70071818122343099</v>
      </c>
      <c r="O713" s="5">
        <v>0.45971475381524701</v>
      </c>
      <c r="P713" s="5">
        <v>2.5496334708912698E-2</v>
      </c>
      <c r="Q713" s="5">
        <v>-3.1848365360431397E-2</v>
      </c>
      <c r="R713" s="5">
        <v>0.96986844255621696</v>
      </c>
      <c r="S713" s="5">
        <v>0.24994818689522899</v>
      </c>
      <c r="T713" s="5">
        <v>0.24650564664246299</v>
      </c>
      <c r="U713" s="5">
        <v>0.28179655225566103</v>
      </c>
      <c r="V713" s="5">
        <v>0.26841636928252699</v>
      </c>
    </row>
    <row r="714" spans="1:22" x14ac:dyDescent="0.2">
      <c r="A714" s="1" t="s">
        <v>1447</v>
      </c>
      <c r="B714" t="s">
        <v>1448</v>
      </c>
      <c r="C714" s="5">
        <v>-6.9069932466093997E-3</v>
      </c>
      <c r="D714" s="5">
        <v>0.99337917087911998</v>
      </c>
      <c r="E714" s="5">
        <v>-0.115456084470999</v>
      </c>
      <c r="F714" s="5" t="s">
        <v>26</v>
      </c>
      <c r="G714" s="5">
        <v>-0.54982998372855796</v>
      </c>
      <c r="H714" s="5">
        <v>0.30522149820517303</v>
      </c>
      <c r="I714" s="5">
        <v>-1.11046451772651</v>
      </c>
      <c r="J714" s="5">
        <v>2.7953334191077699E-3</v>
      </c>
      <c r="K714" s="5">
        <v>0.10854909122439001</v>
      </c>
      <c r="L714" s="5">
        <v>0.91419312887576298</v>
      </c>
      <c r="M714" s="5">
        <v>0.54292299048194803</v>
      </c>
      <c r="N714" s="5">
        <v>0.40923363003499402</v>
      </c>
      <c r="O714" s="5">
        <v>1.1035575244799001</v>
      </c>
      <c r="P714" s="5">
        <v>4.5090845745656104E-3</v>
      </c>
      <c r="Q714" s="5">
        <v>0.43437389925755798</v>
      </c>
      <c r="R714" s="5">
        <v>0.59010153767516405</v>
      </c>
      <c r="S714" s="5">
        <v>0.99500843325550703</v>
      </c>
      <c r="T714" s="5">
        <v>9.5977840357418902E-3</v>
      </c>
      <c r="U714" s="5">
        <v>0.56063453399794905</v>
      </c>
      <c r="V714" s="5">
        <v>0.27655315605416603</v>
      </c>
    </row>
    <row r="715" spans="1:22" x14ac:dyDescent="0.2">
      <c r="A715" s="1" t="s">
        <v>1449</v>
      </c>
      <c r="B715" t="s">
        <v>1450</v>
      </c>
      <c r="C715" s="5">
        <v>-0.111596551152748</v>
      </c>
      <c r="D715" s="5">
        <v>0.99337917087911998</v>
      </c>
      <c r="E715" s="5">
        <v>0.13018298629882599</v>
      </c>
      <c r="F715" s="5">
        <v>0.74994110241768397</v>
      </c>
      <c r="G715" s="5">
        <v>-5.0315049747810103E-3</v>
      </c>
      <c r="H715" s="5">
        <v>0.98696016129380904</v>
      </c>
      <c r="I715" s="5">
        <v>-0.36262345145520902</v>
      </c>
      <c r="J715" s="5">
        <v>4.8780039311392097E-2</v>
      </c>
      <c r="K715" s="5">
        <v>-0.24177953745157399</v>
      </c>
      <c r="L715" s="5">
        <v>0.48379929878997502</v>
      </c>
      <c r="M715" s="5">
        <v>-0.106565046177967</v>
      </c>
      <c r="N715" s="5">
        <v>0.81775325158738998</v>
      </c>
      <c r="O715" s="5">
        <v>0.251026900302461</v>
      </c>
      <c r="P715" s="5">
        <v>0.232131324227663</v>
      </c>
      <c r="Q715" s="5">
        <v>0.13521449127360699</v>
      </c>
      <c r="R715" s="5">
        <v>0.76758577903465697</v>
      </c>
      <c r="S715" s="5">
        <v>0.49280643775403599</v>
      </c>
      <c r="T715" s="5">
        <v>6.4489497209499801E-3</v>
      </c>
      <c r="U715" s="5">
        <v>0.35759194648042802</v>
      </c>
      <c r="V715" s="5">
        <v>0.111502727409061</v>
      </c>
    </row>
    <row r="716" spans="1:22" x14ac:dyDescent="0.2">
      <c r="A716" s="1" t="s">
        <v>1451</v>
      </c>
      <c r="B716" t="s">
        <v>1452</v>
      </c>
      <c r="C716" s="5">
        <v>0.97982148083980902</v>
      </c>
      <c r="D716" s="5">
        <v>9.8661681064155501E-2</v>
      </c>
      <c r="E716" s="5">
        <v>0.56256441210586705</v>
      </c>
      <c r="F716" s="5">
        <v>0.53466222222125603</v>
      </c>
      <c r="G716" s="5">
        <v>0.67223528229864005</v>
      </c>
      <c r="H716" s="5">
        <v>0.25371766824048397</v>
      </c>
      <c r="I716" s="5">
        <v>2.4236153221550198</v>
      </c>
      <c r="J716" s="5">
        <v>7.9690796020829795E-13</v>
      </c>
      <c r="K716" s="5">
        <v>0.41725706873394203</v>
      </c>
      <c r="L716" s="5">
        <v>0.60438213069006996</v>
      </c>
      <c r="M716" s="5">
        <v>0.30758619854116898</v>
      </c>
      <c r="N716" s="5">
        <v>0.74070232325664698</v>
      </c>
      <c r="O716" s="5">
        <v>-1.44379384131521</v>
      </c>
      <c r="P716" s="5">
        <v>9.5978052473032695E-5</v>
      </c>
      <c r="Q716" s="5">
        <v>-0.109670870192773</v>
      </c>
      <c r="R716" s="5">
        <v>0.92963995850540304</v>
      </c>
      <c r="S716" s="5">
        <v>-1.8610509100491499</v>
      </c>
      <c r="T716" s="5">
        <v>1.00783119046585E-7</v>
      </c>
      <c r="U716" s="5">
        <v>-1.7513800398563799</v>
      </c>
      <c r="V716" s="5">
        <v>1.32805170480241E-6</v>
      </c>
    </row>
    <row r="717" spans="1:22" x14ac:dyDescent="0.2">
      <c r="A717" s="1" t="s">
        <v>1453</v>
      </c>
      <c r="B717" t="s">
        <v>1454</v>
      </c>
      <c r="C717" s="5">
        <v>-0.37435637358379298</v>
      </c>
      <c r="D717" s="5">
        <v>0.64356073676607795</v>
      </c>
      <c r="E717" s="5">
        <v>-0.32351133998398302</v>
      </c>
      <c r="F717" s="5">
        <v>0.53287654490084702</v>
      </c>
      <c r="G717" s="5">
        <v>-0.34223965789021399</v>
      </c>
      <c r="H717" s="5">
        <v>0.29529420162042802</v>
      </c>
      <c r="I717" s="5">
        <v>-0.70519821500613</v>
      </c>
      <c r="J717" s="5">
        <v>7.3335771887787803E-4</v>
      </c>
      <c r="K717" s="5">
        <v>-5.0845033599810303E-2</v>
      </c>
      <c r="L717" s="5">
        <v>0.93577512583575795</v>
      </c>
      <c r="M717" s="5">
        <v>-3.2116715693579101E-2</v>
      </c>
      <c r="N717" s="5">
        <v>0.97265092564298194</v>
      </c>
      <c r="O717" s="5">
        <v>0.33084184142233702</v>
      </c>
      <c r="P717" s="5">
        <v>0.180594852605651</v>
      </c>
      <c r="Q717" s="5">
        <v>1.8728317906231199E-2</v>
      </c>
      <c r="R717" s="5">
        <v>0.97690592682996202</v>
      </c>
      <c r="S717" s="5">
        <v>0.38168687502214699</v>
      </c>
      <c r="T717" s="5">
        <v>9.5257564721707405E-2</v>
      </c>
      <c r="U717" s="5">
        <v>0.36295855711591601</v>
      </c>
      <c r="V717" s="5">
        <v>0.18807377584217799</v>
      </c>
    </row>
    <row r="718" spans="1:22" x14ac:dyDescent="0.2">
      <c r="A718" s="1" t="s">
        <v>1455</v>
      </c>
      <c r="B718" t="s">
        <v>1456</v>
      </c>
      <c r="C718" s="5">
        <v>0.81275928901583105</v>
      </c>
      <c r="D718" s="5">
        <v>0.39159903550132902</v>
      </c>
      <c r="E718" s="5">
        <v>0.61103288282618995</v>
      </c>
      <c r="F718" s="5">
        <v>0.53287654490084702</v>
      </c>
      <c r="G718" s="5">
        <v>1.07443026376788</v>
      </c>
      <c r="H718" s="5">
        <v>6.0951508058836201E-2</v>
      </c>
      <c r="I718" s="5">
        <v>2.3861114509883801</v>
      </c>
      <c r="J718" s="5">
        <v>1.5807652284640801E-11</v>
      </c>
      <c r="K718" s="5">
        <v>0.20172640618964199</v>
      </c>
      <c r="L718" s="5">
        <v>0.84837739750549301</v>
      </c>
      <c r="M718" s="5">
        <v>-0.26167097475204898</v>
      </c>
      <c r="N718" s="5">
        <v>0.80315037232864595</v>
      </c>
      <c r="O718" s="5">
        <v>-1.5733521619725399</v>
      </c>
      <c r="P718" s="5">
        <v>3.8408994534268201E-5</v>
      </c>
      <c r="Q718" s="5">
        <v>-0.46339738094169097</v>
      </c>
      <c r="R718" s="5">
        <v>0.61775760927065204</v>
      </c>
      <c r="S718" s="5">
        <v>-1.7750785681621899</v>
      </c>
      <c r="T718" s="5">
        <v>1.3302714447158999E-6</v>
      </c>
      <c r="U718" s="5">
        <v>-1.3116811872205001</v>
      </c>
      <c r="V718" s="5">
        <v>1.17188668940324E-3</v>
      </c>
    </row>
    <row r="719" spans="1:22" x14ac:dyDescent="0.2">
      <c r="A719" s="1" t="s">
        <v>1457</v>
      </c>
      <c r="B719" t="s">
        <v>1458</v>
      </c>
      <c r="C719" s="5">
        <v>0.83711071955193905</v>
      </c>
      <c r="D719" s="5">
        <v>0.67014484701657295</v>
      </c>
      <c r="E719" s="5">
        <v>0.53649637934390504</v>
      </c>
      <c r="F719" s="5">
        <v>0.651972925721783</v>
      </c>
      <c r="G719" s="5">
        <v>1.15494507948699</v>
      </c>
      <c r="H719" s="5">
        <v>0.132211753543268</v>
      </c>
      <c r="I719" s="5">
        <v>2.4829370875927999</v>
      </c>
      <c r="J719" s="5">
        <v>5.2269912159354501E-8</v>
      </c>
      <c r="K719" s="5">
        <v>0.30061434020803302</v>
      </c>
      <c r="L719" s="5">
        <v>0.816716828199329</v>
      </c>
      <c r="M719" s="5">
        <v>-0.31783435993505199</v>
      </c>
      <c r="N719" s="5">
        <v>0.81249224923798702</v>
      </c>
      <c r="O719" s="5">
        <v>-1.64582636804086</v>
      </c>
      <c r="P719" s="5">
        <v>8.4035919907954001E-4</v>
      </c>
      <c r="Q719" s="5">
        <v>-0.61844870014308495</v>
      </c>
      <c r="R719" s="5">
        <v>0.59010153767516405</v>
      </c>
      <c r="S719" s="5">
        <v>-1.9464407082488899</v>
      </c>
      <c r="T719" s="5">
        <v>3.2074456671786302E-5</v>
      </c>
      <c r="U719" s="5">
        <v>-1.3279920081058101</v>
      </c>
      <c r="V719" s="5">
        <v>1.4452087601367399E-2</v>
      </c>
    </row>
    <row r="720" spans="1:22" x14ac:dyDescent="0.2">
      <c r="A720" s="1" t="s">
        <v>1459</v>
      </c>
      <c r="B720" t="s">
        <v>1460</v>
      </c>
      <c r="C720" s="5">
        <v>3.4547012988530197E-2</v>
      </c>
      <c r="D720" s="5">
        <v>0.99337917087911998</v>
      </c>
      <c r="E720" s="5">
        <v>0.123380513326855</v>
      </c>
      <c r="F720" s="5">
        <v>0.77634353189943694</v>
      </c>
      <c r="G720" s="5">
        <v>-0.181600661257413</v>
      </c>
      <c r="H720" s="5">
        <v>0.58334727002765996</v>
      </c>
      <c r="I720" s="5">
        <v>-0.57461453393593798</v>
      </c>
      <c r="J720" s="5">
        <v>3.1668832180158E-3</v>
      </c>
      <c r="K720" s="5">
        <v>-8.8833500338324697E-2</v>
      </c>
      <c r="L720" s="5">
        <v>0.862408426591461</v>
      </c>
      <c r="M720" s="5">
        <v>0.216147674245943</v>
      </c>
      <c r="N720" s="5">
        <v>0.60904947648016705</v>
      </c>
      <c r="O720" s="5">
        <v>0.609161546924469</v>
      </c>
      <c r="P720" s="5">
        <v>2.4699174833718602E-3</v>
      </c>
      <c r="Q720" s="5">
        <v>0.30498117458426799</v>
      </c>
      <c r="R720" s="5">
        <v>0.46871077424153901</v>
      </c>
      <c r="S720" s="5">
        <v>0.69799504726279304</v>
      </c>
      <c r="T720" s="5">
        <v>2.7337211987698402E-4</v>
      </c>
      <c r="U720" s="5">
        <v>0.393013872678526</v>
      </c>
      <c r="V720" s="5">
        <v>0.111679340289957</v>
      </c>
    </row>
    <row r="721" spans="1:22" x14ac:dyDescent="0.2">
      <c r="A721" s="1" t="s">
        <v>1461</v>
      </c>
      <c r="B721" t="s">
        <v>1462</v>
      </c>
      <c r="C721" s="5">
        <v>-0.25682792554816097</v>
      </c>
      <c r="D721" s="5">
        <v>0.99337917087911998</v>
      </c>
      <c r="E721" s="5">
        <v>5.3031388980861398E-2</v>
      </c>
      <c r="F721" s="5" t="s">
        <v>26</v>
      </c>
      <c r="G721" s="5">
        <v>-4.12600362060754E-2</v>
      </c>
      <c r="H721" s="5">
        <v>0.95374556465189697</v>
      </c>
      <c r="I721" s="5">
        <v>-0.75871624486932099</v>
      </c>
      <c r="J721" s="5">
        <v>6.32028267512314E-2</v>
      </c>
      <c r="K721" s="5">
        <v>-0.30985931452902299</v>
      </c>
      <c r="L721" s="5">
        <v>0.72727791819619503</v>
      </c>
      <c r="M721" s="5">
        <v>-0.21556788934208601</v>
      </c>
      <c r="N721" s="5">
        <v>0.83753131799953395</v>
      </c>
      <c r="O721" s="5">
        <v>0.50188831932115996</v>
      </c>
      <c r="P721" s="5">
        <v>0.28666523968874502</v>
      </c>
      <c r="Q721" s="5">
        <v>9.4291425186936798E-2</v>
      </c>
      <c r="R721" s="5">
        <v>0.94359760359964995</v>
      </c>
      <c r="S721" s="5">
        <v>0.811747633850182</v>
      </c>
      <c r="T721" s="5">
        <v>4.8369909154662098E-2</v>
      </c>
      <c r="U721" s="5">
        <v>0.717456208663245</v>
      </c>
      <c r="V721" s="5">
        <v>0.14788553804662399</v>
      </c>
    </row>
    <row r="722" spans="1:22" x14ac:dyDescent="0.2">
      <c r="A722" s="1" t="s">
        <v>1463</v>
      </c>
      <c r="B722" t="s">
        <v>1464</v>
      </c>
      <c r="C722" s="5">
        <v>8.3050592247472396E-2</v>
      </c>
      <c r="D722" s="5">
        <v>0.99337917087911998</v>
      </c>
      <c r="E722" s="5">
        <v>5.9992614020509198E-2</v>
      </c>
      <c r="F722" s="5">
        <v>0.93971459611117802</v>
      </c>
      <c r="G722" s="5">
        <v>0.233635521374504</v>
      </c>
      <c r="H722" s="5">
        <v>0.52078366397201103</v>
      </c>
      <c r="I722" s="5">
        <v>0.90045326592747599</v>
      </c>
      <c r="J722" s="5">
        <v>1.23700929914698E-5</v>
      </c>
      <c r="K722" s="5">
        <v>2.3057978226963202E-2</v>
      </c>
      <c r="L722" s="5">
        <v>0.96887080737855302</v>
      </c>
      <c r="M722" s="5">
        <v>-0.150584929127031</v>
      </c>
      <c r="N722" s="5">
        <v>0.79633129205354702</v>
      </c>
      <c r="O722" s="5">
        <v>-0.81740267368000297</v>
      </c>
      <c r="P722" s="5">
        <v>1.71948110965189E-4</v>
      </c>
      <c r="Q722" s="5">
        <v>-0.17364290735399501</v>
      </c>
      <c r="R722" s="5">
        <v>0.75884974931942095</v>
      </c>
      <c r="S722" s="5">
        <v>-0.84046065190696695</v>
      </c>
      <c r="T722" s="5">
        <v>5.7944367476961302E-5</v>
      </c>
      <c r="U722" s="5">
        <v>-0.66681774455297205</v>
      </c>
      <c r="V722" s="5">
        <v>4.5314019429549199E-3</v>
      </c>
    </row>
    <row r="723" spans="1:22" x14ac:dyDescent="0.2">
      <c r="A723" s="1" t="s">
        <v>1465</v>
      </c>
      <c r="B723" t="s">
        <v>1466</v>
      </c>
      <c r="C723" s="5">
        <v>-5.2776256981213299E-2</v>
      </c>
      <c r="D723" s="5">
        <v>0.99337917087911998</v>
      </c>
      <c r="E723" s="5">
        <v>3.0387850150469801E-2</v>
      </c>
      <c r="F723" s="5">
        <v>0.98310315393860104</v>
      </c>
      <c r="G723" s="5">
        <v>0.185651959015534</v>
      </c>
      <c r="H723" s="5">
        <v>0.65337321342317001</v>
      </c>
      <c r="I723" s="5">
        <v>0.45975909981504498</v>
      </c>
      <c r="J723" s="5">
        <v>5.3915707312419597E-2</v>
      </c>
      <c r="K723" s="5">
        <v>-8.3164107131683096E-2</v>
      </c>
      <c r="L723" s="5">
        <v>0.90763228509181804</v>
      </c>
      <c r="M723" s="5">
        <v>-0.23842821599674699</v>
      </c>
      <c r="N723" s="5">
        <v>0.65054001644695003</v>
      </c>
      <c r="O723" s="5">
        <v>-0.51253535679625895</v>
      </c>
      <c r="P723" s="5">
        <v>4.1023396811930998E-2</v>
      </c>
      <c r="Q723" s="5">
        <v>-0.155264108865064</v>
      </c>
      <c r="R723" s="5">
        <v>0.80834724144780001</v>
      </c>
      <c r="S723" s="5">
        <v>-0.42937124966457502</v>
      </c>
      <c r="T723" s="5">
        <v>7.8976181444806406E-2</v>
      </c>
      <c r="U723" s="5">
        <v>-0.27410714079951098</v>
      </c>
      <c r="V723" s="5">
        <v>0.383634584086327</v>
      </c>
    </row>
    <row r="724" spans="1:22" x14ac:dyDescent="0.2">
      <c r="A724" s="1" t="s">
        <v>1467</v>
      </c>
      <c r="B724" t="s">
        <v>1468</v>
      </c>
      <c r="C724" s="5">
        <v>0.30208143307409302</v>
      </c>
      <c r="D724" s="5">
        <v>0.99337917087911998</v>
      </c>
      <c r="E724" s="5">
        <v>0.462891687217168</v>
      </c>
      <c r="F724" s="5" t="s">
        <v>26</v>
      </c>
      <c r="G724" s="5">
        <v>0.69656155947003995</v>
      </c>
      <c r="H724" s="5">
        <v>0.17261408388049501</v>
      </c>
      <c r="I724" s="5">
        <v>0.99264675095152599</v>
      </c>
      <c r="J724" s="5">
        <v>2.84633141924396E-3</v>
      </c>
      <c r="K724" s="5">
        <v>-0.16081025414307501</v>
      </c>
      <c r="L724" s="5">
        <v>0.85192976404165599</v>
      </c>
      <c r="M724" s="5">
        <v>-0.39448012639594698</v>
      </c>
      <c r="N724" s="5">
        <v>0.56904894485958002</v>
      </c>
      <c r="O724" s="5">
        <v>-0.69056531787743303</v>
      </c>
      <c r="P724" s="5">
        <v>4.8250586379860502E-2</v>
      </c>
      <c r="Q724" s="5">
        <v>-0.233669872252872</v>
      </c>
      <c r="R724" s="5">
        <v>0.79435550863778903</v>
      </c>
      <c r="S724" s="5">
        <v>-0.52975506373435799</v>
      </c>
      <c r="T724" s="5">
        <v>0.127456747740228</v>
      </c>
      <c r="U724" s="5">
        <v>-0.29608519148148599</v>
      </c>
      <c r="V724" s="5">
        <v>0.52905390137557795</v>
      </c>
    </row>
    <row r="725" spans="1:22" x14ac:dyDescent="0.2">
      <c r="A725" s="1" t="s">
        <v>1469</v>
      </c>
      <c r="B725" t="s">
        <v>1470</v>
      </c>
      <c r="C725" s="5">
        <v>0.47903684151224901</v>
      </c>
      <c r="D725" s="5">
        <v>0.67014484701657295</v>
      </c>
      <c r="E725" s="5">
        <v>5.7908201612838502E-2</v>
      </c>
      <c r="F725" s="5" t="s">
        <v>26</v>
      </c>
      <c r="G725" s="5">
        <v>6.2874012744609797E-3</v>
      </c>
      <c r="H725" s="5">
        <v>0.98962020026908604</v>
      </c>
      <c r="I725" s="5">
        <v>-0.40537644922398702</v>
      </c>
      <c r="J725" s="5">
        <v>0.23572775976565799</v>
      </c>
      <c r="K725" s="5">
        <v>0.42112863989941002</v>
      </c>
      <c r="L725" s="5">
        <v>0.45537346318156002</v>
      </c>
      <c r="M725" s="5">
        <v>0.47274944023778798</v>
      </c>
      <c r="N725" s="5">
        <v>0.39075148887852501</v>
      </c>
      <c r="O725" s="5">
        <v>0.88441329073623498</v>
      </c>
      <c r="P725" s="5">
        <v>5.4203376438131104E-3</v>
      </c>
      <c r="Q725" s="5">
        <v>5.1620800338377501E-2</v>
      </c>
      <c r="R725" s="5">
        <v>0.96698922941968402</v>
      </c>
      <c r="S725" s="5">
        <v>0.46328465083682502</v>
      </c>
      <c r="T725" s="5">
        <v>0.17296074362229999</v>
      </c>
      <c r="U725" s="5">
        <v>0.411663850498448</v>
      </c>
      <c r="V725" s="5">
        <v>0.32746284246576901</v>
      </c>
    </row>
    <row r="726" spans="1:22" x14ac:dyDescent="0.2">
      <c r="A726" s="1" t="s">
        <v>1471</v>
      </c>
      <c r="B726" t="s">
        <v>1472</v>
      </c>
      <c r="C726" s="5">
        <v>7.5223942250466802E-2</v>
      </c>
      <c r="D726" s="5" t="s">
        <v>26</v>
      </c>
      <c r="E726" s="5">
        <v>-0.16294193519271899</v>
      </c>
      <c r="F726" s="5" t="s">
        <v>26</v>
      </c>
      <c r="G726" s="5">
        <v>0.141417428609656</v>
      </c>
      <c r="H726" s="5" t="s">
        <v>26</v>
      </c>
      <c r="I726" s="5">
        <v>1.05842841361607</v>
      </c>
      <c r="J726" s="5">
        <v>5.4422004612097501E-2</v>
      </c>
      <c r="K726" s="5">
        <v>0.23816587744318601</v>
      </c>
      <c r="L726" s="5">
        <v>0.88506396718740499</v>
      </c>
      <c r="M726" s="5">
        <v>-6.6193486359189604E-2</v>
      </c>
      <c r="N726" s="5">
        <v>0.97702915455905703</v>
      </c>
      <c r="O726" s="5">
        <v>-0.98320447136560196</v>
      </c>
      <c r="P726" s="5">
        <v>9.7378677271486996E-2</v>
      </c>
      <c r="Q726" s="5">
        <v>-0.30435936380237499</v>
      </c>
      <c r="R726" s="5">
        <v>0.86052434332762495</v>
      </c>
      <c r="S726" s="5">
        <v>-1.2213703488087899</v>
      </c>
      <c r="T726" s="5">
        <v>3.1667099064999801E-2</v>
      </c>
      <c r="U726" s="5">
        <v>-0.91701098500641298</v>
      </c>
      <c r="V726" s="5">
        <v>0.187968801029712</v>
      </c>
    </row>
    <row r="727" spans="1:22" x14ac:dyDescent="0.2">
      <c r="A727" s="1" t="s">
        <v>1473</v>
      </c>
      <c r="B727" t="s">
        <v>1474</v>
      </c>
      <c r="C727" s="5">
        <v>-0.14811837210464199</v>
      </c>
      <c r="D727" s="5" t="s">
        <v>26</v>
      </c>
      <c r="E727" s="5">
        <v>3.8459461718972299E-2</v>
      </c>
      <c r="F727" s="5" t="s">
        <v>26</v>
      </c>
      <c r="G727" s="5">
        <v>0.44647586559515701</v>
      </c>
      <c r="H727" s="5" t="s">
        <v>26</v>
      </c>
      <c r="I727" s="5">
        <v>1.02041275171181</v>
      </c>
      <c r="J727" s="5">
        <v>4.61665002557895E-2</v>
      </c>
      <c r="K727" s="5">
        <v>-0.18657783382361401</v>
      </c>
      <c r="L727" s="5">
        <v>0.90763228509181804</v>
      </c>
      <c r="M727" s="5">
        <v>-0.59459423769979902</v>
      </c>
      <c r="N727" s="5">
        <v>0.60418388753713703</v>
      </c>
      <c r="O727" s="5">
        <v>-1.16853112381645</v>
      </c>
      <c r="P727" s="5">
        <v>2.98707073070874E-2</v>
      </c>
      <c r="Q727" s="5">
        <v>-0.40801640387618499</v>
      </c>
      <c r="R727" s="5">
        <v>0.76177136073756102</v>
      </c>
      <c r="S727" s="5">
        <v>-0.98195328999283904</v>
      </c>
      <c r="T727" s="5">
        <v>6.3680111173847406E-2</v>
      </c>
      <c r="U727" s="5">
        <v>-0.57393688611665405</v>
      </c>
      <c r="V727" s="5">
        <v>0.397747580469481</v>
      </c>
    </row>
    <row r="728" spans="1:22" x14ac:dyDescent="0.2">
      <c r="A728" s="1" t="s">
        <v>1475</v>
      </c>
      <c r="B728" t="s">
        <v>1476</v>
      </c>
      <c r="C728" s="5">
        <v>2.4694939765670901E-2</v>
      </c>
      <c r="D728" s="5">
        <v>0.99337917087911998</v>
      </c>
      <c r="E728" s="5">
        <v>-0.148204509516045</v>
      </c>
      <c r="F728" s="5" t="s">
        <v>26</v>
      </c>
      <c r="G728" s="5">
        <v>0.20341561301910199</v>
      </c>
      <c r="H728" s="5">
        <v>0.76803879120803298</v>
      </c>
      <c r="I728" s="5">
        <v>0.67620457158445202</v>
      </c>
      <c r="J728" s="5">
        <v>7.7639962300565205E-2</v>
      </c>
      <c r="K728" s="5">
        <v>0.17289944928171599</v>
      </c>
      <c r="L728" s="5">
        <v>0.87267882591939605</v>
      </c>
      <c r="M728" s="5">
        <v>-0.17872067325343099</v>
      </c>
      <c r="N728" s="5">
        <v>0.87242823839059502</v>
      </c>
      <c r="O728" s="5">
        <v>-0.65150963181878097</v>
      </c>
      <c r="P728" s="5">
        <v>0.115293027862195</v>
      </c>
      <c r="Q728" s="5">
        <v>-0.35162012253514702</v>
      </c>
      <c r="R728" s="5">
        <v>0.70415141584599505</v>
      </c>
      <c r="S728" s="5">
        <v>-0.82440908110049704</v>
      </c>
      <c r="T728" s="5">
        <v>3.4322572836881497E-2</v>
      </c>
      <c r="U728" s="5">
        <v>-0.47278895856535003</v>
      </c>
      <c r="V728" s="5">
        <v>0.34002069808337898</v>
      </c>
    </row>
    <row r="729" spans="1:22" x14ac:dyDescent="0.2">
      <c r="A729" s="1" t="s">
        <v>1477</v>
      </c>
      <c r="B729" t="s">
        <v>1478</v>
      </c>
      <c r="C729" s="5">
        <v>-0.502102718594168</v>
      </c>
      <c r="D729" s="5">
        <v>0.99337917087911998</v>
      </c>
      <c r="E729" s="5">
        <v>0.31795311649922903</v>
      </c>
      <c r="F729" s="5">
        <v>0.74424805235055802</v>
      </c>
      <c r="G729" s="5">
        <v>-6.5965677845395906E-2</v>
      </c>
      <c r="H729" s="5">
        <v>0.93075058560092705</v>
      </c>
      <c r="I729" s="5">
        <v>-1.5759448906070299</v>
      </c>
      <c r="J729" s="5">
        <v>5.4218764466576198E-5</v>
      </c>
      <c r="K729" s="5">
        <v>-0.82005583509339597</v>
      </c>
      <c r="L729" s="5">
        <v>0.223469126104789</v>
      </c>
      <c r="M729" s="5">
        <v>-0.43613704074877202</v>
      </c>
      <c r="N729" s="5">
        <v>0.64075850006436696</v>
      </c>
      <c r="O729" s="5">
        <v>1.0738421720128699</v>
      </c>
      <c r="P729" s="5">
        <v>1.22342391808233E-2</v>
      </c>
      <c r="Q729" s="5">
        <v>0.383918794344625</v>
      </c>
      <c r="R729" s="5">
        <v>0.69109485679446503</v>
      </c>
      <c r="S729" s="5">
        <v>1.8938980071062601</v>
      </c>
      <c r="T729" s="5">
        <v>8.6906512530602695E-7</v>
      </c>
      <c r="U729" s="5">
        <v>1.50997921276164</v>
      </c>
      <c r="V729" s="5">
        <v>2.8989040136529902E-4</v>
      </c>
    </row>
    <row r="730" spans="1:22" x14ac:dyDescent="0.2">
      <c r="A730" s="1" t="s">
        <v>1479</v>
      </c>
      <c r="B730" t="s">
        <v>1480</v>
      </c>
      <c r="C730" s="5">
        <v>-2.4962618018059501E-2</v>
      </c>
      <c r="D730" s="5">
        <v>0.99337917087911998</v>
      </c>
      <c r="E730" s="5">
        <v>0.42969624190932298</v>
      </c>
      <c r="F730" s="5">
        <v>0.66116062449510205</v>
      </c>
      <c r="G730" s="5">
        <v>0.89374861245705595</v>
      </c>
      <c r="H730" s="5">
        <v>0.16265490467596</v>
      </c>
      <c r="I730" s="5">
        <v>1.4546212851181199</v>
      </c>
      <c r="J730" s="5">
        <v>3.2246051467069598E-4</v>
      </c>
      <c r="K730" s="5">
        <v>-0.45465885992738198</v>
      </c>
      <c r="L730" s="5">
        <v>0.614259030788182</v>
      </c>
      <c r="M730" s="5">
        <v>-0.91871123047511605</v>
      </c>
      <c r="N730" s="5">
        <v>0.18554055002718101</v>
      </c>
      <c r="O730" s="5">
        <v>-1.4795839031361799</v>
      </c>
      <c r="P730" s="5">
        <v>4.8824015075617499E-4</v>
      </c>
      <c r="Q730" s="5">
        <v>-0.46405237054773302</v>
      </c>
      <c r="R730" s="5">
        <v>0.64416314006351705</v>
      </c>
      <c r="S730" s="5">
        <v>-1.0249250432088</v>
      </c>
      <c r="T730" s="5">
        <v>1.54870735104075E-2</v>
      </c>
      <c r="U730" s="5">
        <v>-0.560872672661064</v>
      </c>
      <c r="V730" s="5">
        <v>0.30920247476267498</v>
      </c>
    </row>
    <row r="731" spans="1:22" x14ac:dyDescent="0.2">
      <c r="A731" s="1" t="s">
        <v>1481</v>
      </c>
      <c r="B731" t="s">
        <v>1482</v>
      </c>
      <c r="C731" s="5">
        <v>-7.8317303983247294E-2</v>
      </c>
      <c r="D731" s="5">
        <v>0.99337917087911998</v>
      </c>
      <c r="E731" s="5">
        <v>-0.16271069912885899</v>
      </c>
      <c r="F731" s="5" t="s">
        <v>26</v>
      </c>
      <c r="G731" s="5">
        <v>-0.57843240665081597</v>
      </c>
      <c r="H731" s="5">
        <v>4.5460839887360001E-2</v>
      </c>
      <c r="I731" s="5">
        <v>-1.10637772654485</v>
      </c>
      <c r="J731" s="5">
        <v>4.1896863376005701E-8</v>
      </c>
      <c r="K731" s="5">
        <v>8.4393395145611602E-2</v>
      </c>
      <c r="L731" s="5">
        <v>0.88392968700998198</v>
      </c>
      <c r="M731" s="5">
        <v>0.50011510266756798</v>
      </c>
      <c r="N731" s="5">
        <v>0.10709588132895401</v>
      </c>
      <c r="O731" s="5">
        <v>1.0280604225616099</v>
      </c>
      <c r="P731" s="5">
        <v>9.5147054492741499E-7</v>
      </c>
      <c r="Q731" s="5">
        <v>0.41572170752195697</v>
      </c>
      <c r="R731" s="5">
        <v>0.38079829738349502</v>
      </c>
      <c r="S731" s="5">
        <v>0.94366702741599495</v>
      </c>
      <c r="T731" s="5">
        <v>6.5216861866669802E-6</v>
      </c>
      <c r="U731" s="5">
        <v>0.52794531989403903</v>
      </c>
      <c r="V731" s="5">
        <v>4.6848237616342103E-2</v>
      </c>
    </row>
    <row r="732" spans="1:22" x14ac:dyDescent="0.2">
      <c r="A732" s="1" t="s">
        <v>1483</v>
      </c>
      <c r="B732" t="s">
        <v>1484</v>
      </c>
      <c r="C732" s="5">
        <v>0.289443085387729</v>
      </c>
      <c r="D732" s="5">
        <v>0.99337917087911998</v>
      </c>
      <c r="E732" s="5">
        <v>-5.8214485105267302E-3</v>
      </c>
      <c r="F732" s="5" t="s">
        <v>26</v>
      </c>
      <c r="G732" s="5">
        <v>0.280181842291989</v>
      </c>
      <c r="H732" s="5">
        <v>0.49417792960886903</v>
      </c>
      <c r="I732" s="5">
        <v>0.69135184012936302</v>
      </c>
      <c r="J732" s="5">
        <v>5.2522416560813103E-3</v>
      </c>
      <c r="K732" s="5">
        <v>0.29526453389825602</v>
      </c>
      <c r="L732" s="5">
        <v>0.57900899445027598</v>
      </c>
      <c r="M732" s="5">
        <v>9.2612430957402393E-3</v>
      </c>
      <c r="N732" s="5">
        <v>0.992606664284023</v>
      </c>
      <c r="O732" s="5">
        <v>-0.40190875474163501</v>
      </c>
      <c r="P732" s="5">
        <v>0.15220050789436201</v>
      </c>
      <c r="Q732" s="5">
        <v>-0.28600329080251502</v>
      </c>
      <c r="R732" s="5">
        <v>0.63751512864797399</v>
      </c>
      <c r="S732" s="5">
        <v>-0.69717328863989003</v>
      </c>
      <c r="T732" s="5">
        <v>5.7412296706227496E-3</v>
      </c>
      <c r="U732" s="5">
        <v>-0.41116999783737501</v>
      </c>
      <c r="V732" s="5">
        <v>0.20185830916896599</v>
      </c>
    </row>
    <row r="733" spans="1:22" x14ac:dyDescent="0.2">
      <c r="A733" s="1" t="s">
        <v>1485</v>
      </c>
      <c r="B733" t="s">
        <v>1486</v>
      </c>
      <c r="C733" s="5">
        <v>-5.5654051667920701E-2</v>
      </c>
      <c r="D733" s="5">
        <v>0.99337917087911998</v>
      </c>
      <c r="E733" s="5">
        <v>2.52247472074386E-2</v>
      </c>
      <c r="F733" s="5">
        <v>0.98563847137959704</v>
      </c>
      <c r="G733" s="5">
        <v>0.27717771175067202</v>
      </c>
      <c r="H733" s="5">
        <v>0.486231307511309</v>
      </c>
      <c r="I733" s="5">
        <v>0.59879060334002299</v>
      </c>
      <c r="J733" s="5">
        <v>1.4093253242342599E-2</v>
      </c>
      <c r="K733" s="5">
        <v>-8.0878798875359301E-2</v>
      </c>
      <c r="L733" s="5">
        <v>0.91419312887576298</v>
      </c>
      <c r="M733" s="5">
        <v>-0.332831763418593</v>
      </c>
      <c r="N733" s="5">
        <v>0.50646471604103505</v>
      </c>
      <c r="O733" s="5">
        <v>-0.65444465500794402</v>
      </c>
      <c r="P733" s="5">
        <v>1.0128376305842001E-2</v>
      </c>
      <c r="Q733" s="5">
        <v>-0.25195296454323401</v>
      </c>
      <c r="R733" s="5">
        <v>0.66229935349665003</v>
      </c>
      <c r="S733" s="5">
        <v>-0.57356585613258504</v>
      </c>
      <c r="T733" s="5">
        <v>2.1118009112358602E-2</v>
      </c>
      <c r="U733" s="5">
        <v>-0.32161289158935102</v>
      </c>
      <c r="V733" s="5">
        <v>0.31748524559101099</v>
      </c>
    </row>
    <row r="734" spans="1:22" x14ac:dyDescent="0.2">
      <c r="A734" s="1" t="s">
        <v>1487</v>
      </c>
      <c r="B734" t="s">
        <v>1488</v>
      </c>
      <c r="C734" s="5">
        <v>4.75304920362217E-2</v>
      </c>
      <c r="D734" s="5">
        <v>0.99337917087911998</v>
      </c>
      <c r="E734" s="5">
        <v>-0.20245058246106201</v>
      </c>
      <c r="F734" s="5" t="s">
        <v>26</v>
      </c>
      <c r="G734" s="5">
        <v>0.16308573982678001</v>
      </c>
      <c r="H734" s="5">
        <v>0.69688071419943298</v>
      </c>
      <c r="I734" s="5">
        <v>0.46271270898977301</v>
      </c>
      <c r="J734" s="5">
        <v>5.3621031698800399E-2</v>
      </c>
      <c r="K734" s="5">
        <v>0.24998107449728399</v>
      </c>
      <c r="L734" s="5">
        <v>0.61854266971271299</v>
      </c>
      <c r="M734" s="5">
        <v>-0.11555524779055799</v>
      </c>
      <c r="N734" s="5">
        <v>0.86825395125961502</v>
      </c>
      <c r="O734" s="5">
        <v>-0.41518221695355101</v>
      </c>
      <c r="P734" s="5">
        <v>0.112415324698944</v>
      </c>
      <c r="Q734" s="5">
        <v>-0.365536322287842</v>
      </c>
      <c r="R734" s="5">
        <v>0.49304251773646501</v>
      </c>
      <c r="S734" s="5">
        <v>-0.66516329145083497</v>
      </c>
      <c r="T734" s="5">
        <v>5.1306192600445904E-3</v>
      </c>
      <c r="U734" s="5">
        <v>-0.29962696916299297</v>
      </c>
      <c r="V734" s="5">
        <v>0.33766428521426201</v>
      </c>
    </row>
    <row r="735" spans="1:22" x14ac:dyDescent="0.2">
      <c r="A735" s="1" t="s">
        <v>1489</v>
      </c>
      <c r="B735" t="s">
        <v>1490</v>
      </c>
      <c r="C735" s="5">
        <v>-0.54020853340651998</v>
      </c>
      <c r="D735" s="5">
        <v>0.56513547952167498</v>
      </c>
      <c r="E735" s="5">
        <v>-0.11947677213340301</v>
      </c>
      <c r="F735" s="5" t="s">
        <v>26</v>
      </c>
      <c r="G735" s="5">
        <v>-4.8531833525565803E-2</v>
      </c>
      <c r="H735" s="5">
        <v>0.93029847118443099</v>
      </c>
      <c r="I735" s="5">
        <v>-1.10138995806722</v>
      </c>
      <c r="J735" s="5">
        <v>2.1276039891593199E-4</v>
      </c>
      <c r="K735" s="5">
        <v>-0.42073176127311701</v>
      </c>
      <c r="L735" s="5">
        <v>0.48086216933563902</v>
      </c>
      <c r="M735" s="5">
        <v>-0.49167669988095403</v>
      </c>
      <c r="N735" s="5">
        <v>0.378066033581134</v>
      </c>
      <c r="O735" s="5">
        <v>0.56118142466070098</v>
      </c>
      <c r="P735" s="5">
        <v>0.110091781802684</v>
      </c>
      <c r="Q735" s="5">
        <v>-7.0944938607837002E-2</v>
      </c>
      <c r="R735" s="5">
        <v>0.94459209868281302</v>
      </c>
      <c r="S735" s="5">
        <v>0.98191318593381705</v>
      </c>
      <c r="T735" s="5">
        <v>1.32073730707731E-3</v>
      </c>
      <c r="U735" s="5">
        <v>1.05285812454165</v>
      </c>
      <c r="V735" s="5">
        <v>1.20376945020539E-3</v>
      </c>
    </row>
    <row r="736" spans="1:22" x14ac:dyDescent="0.2">
      <c r="A736" s="1" t="s">
        <v>1491</v>
      </c>
      <c r="B736" t="s">
        <v>1492</v>
      </c>
      <c r="C736" s="5">
        <v>-6.5626144282523294E-2</v>
      </c>
      <c r="D736" s="5">
        <v>0.99337917087911998</v>
      </c>
      <c r="E736" s="5">
        <v>-5.4123704178989603E-2</v>
      </c>
      <c r="F736" s="5">
        <v>0.90832728958206299</v>
      </c>
      <c r="G736" s="5">
        <v>-0.188846917333679</v>
      </c>
      <c r="H736" s="5">
        <v>0.41283585138423701</v>
      </c>
      <c r="I736" s="5">
        <v>-0.92174358765548103</v>
      </c>
      <c r="J736" s="5">
        <v>2.33050540692969E-11</v>
      </c>
      <c r="K736" s="5">
        <v>-1.1502440103533801E-2</v>
      </c>
      <c r="L736" s="5">
        <v>0.973380553256179</v>
      </c>
      <c r="M736" s="5">
        <v>0.123220773051156</v>
      </c>
      <c r="N736" s="5">
        <v>0.71675414461945797</v>
      </c>
      <c r="O736" s="5">
        <v>0.85611744337295803</v>
      </c>
      <c r="P736" s="5">
        <v>2.0705482471237602E-9</v>
      </c>
      <c r="Q736" s="5">
        <v>0.13472321315468999</v>
      </c>
      <c r="R736" s="5">
        <v>0.69887454752285105</v>
      </c>
      <c r="S736" s="5">
        <v>0.86761988347649099</v>
      </c>
      <c r="T736" s="5">
        <v>7.8773112437690095E-10</v>
      </c>
      <c r="U736" s="5">
        <v>0.73289667032180195</v>
      </c>
      <c r="V736" s="5">
        <v>1.02534247336764E-6</v>
      </c>
    </row>
    <row r="737" spans="1:22" x14ac:dyDescent="0.2">
      <c r="A737" s="1" t="s">
        <v>1493</v>
      </c>
      <c r="B737" t="s">
        <v>1494</v>
      </c>
      <c r="C737" s="5">
        <v>-8.80333235927446E-2</v>
      </c>
      <c r="D737" s="5">
        <v>0.99337917087911998</v>
      </c>
      <c r="E737" s="5">
        <v>-8.0787778744039904E-2</v>
      </c>
      <c r="F737" s="5">
        <v>0.95119909502285005</v>
      </c>
      <c r="G737" s="5">
        <v>-0.53286700680061505</v>
      </c>
      <c r="H737" s="5">
        <v>0.32579425232536302</v>
      </c>
      <c r="I737" s="5">
        <v>-0.79328778784864795</v>
      </c>
      <c r="J737" s="5">
        <v>2.3202002488106201E-2</v>
      </c>
      <c r="K737" s="5">
        <v>-7.2455448487047398E-3</v>
      </c>
      <c r="L737" s="5">
        <v>0.99214707932922797</v>
      </c>
      <c r="M737" s="5">
        <v>0.44483368320787098</v>
      </c>
      <c r="N737" s="5">
        <v>0.54518726443813403</v>
      </c>
      <c r="O737" s="5">
        <v>0.70525446425590399</v>
      </c>
      <c r="P737" s="5">
        <v>6.4817344009840197E-2</v>
      </c>
      <c r="Q737" s="5">
        <v>0.45207922805657602</v>
      </c>
      <c r="R737" s="5">
        <v>0.56985303640846496</v>
      </c>
      <c r="S737" s="5">
        <v>0.71250000910460798</v>
      </c>
      <c r="T737" s="5">
        <v>4.66820484122469E-2</v>
      </c>
      <c r="U737" s="5">
        <v>0.26042078104803301</v>
      </c>
      <c r="V737" s="5">
        <v>0.61640577454268097</v>
      </c>
    </row>
    <row r="738" spans="1:22" x14ac:dyDescent="0.2">
      <c r="A738" s="1" t="s">
        <v>1495</v>
      </c>
      <c r="B738" t="s">
        <v>1496</v>
      </c>
      <c r="C738" s="5">
        <v>-0.571601733688336</v>
      </c>
      <c r="D738" s="5">
        <v>0.99080621732406604</v>
      </c>
      <c r="E738" s="5">
        <v>-0.153683508990068</v>
      </c>
      <c r="F738" s="5" t="s">
        <v>26</v>
      </c>
      <c r="G738" s="5">
        <v>0.39130046017181302</v>
      </c>
      <c r="H738" s="5">
        <v>0.59772168962252903</v>
      </c>
      <c r="I738" s="5">
        <v>0.68838114944439899</v>
      </c>
      <c r="J738" s="5">
        <v>0.12688770124315299</v>
      </c>
      <c r="K738" s="5">
        <v>-0.417918224698269</v>
      </c>
      <c r="L738" s="5">
        <v>0.65965974074625899</v>
      </c>
      <c r="M738" s="5">
        <v>-0.96290219386014997</v>
      </c>
      <c r="N738" s="5">
        <v>0.170259446606187</v>
      </c>
      <c r="O738" s="5">
        <v>-1.25998288313274</v>
      </c>
      <c r="P738" s="5">
        <v>4.4147085043133296E-3</v>
      </c>
      <c r="Q738" s="5">
        <v>-0.54498396916188097</v>
      </c>
      <c r="R738" s="5">
        <v>0.58778328443250705</v>
      </c>
      <c r="S738" s="5">
        <v>-0.84206465843446598</v>
      </c>
      <c r="T738" s="5">
        <v>5.8105307197979898E-2</v>
      </c>
      <c r="U738" s="5">
        <v>-0.29708068927258502</v>
      </c>
      <c r="V738" s="5">
        <v>0.64842904957840197</v>
      </c>
    </row>
    <row r="739" spans="1:22" x14ac:dyDescent="0.2">
      <c r="A739" s="1" t="s">
        <v>1497</v>
      </c>
      <c r="B739" t="s">
        <v>1498</v>
      </c>
      <c r="C739" s="5">
        <v>-0.120596264518029</v>
      </c>
      <c r="D739" s="5">
        <v>0.99337917087911998</v>
      </c>
      <c r="E739" s="5">
        <v>0.320195174334577</v>
      </c>
      <c r="F739" s="5">
        <v>0.71589883550324396</v>
      </c>
      <c r="G739" s="5">
        <v>0.45769300994374901</v>
      </c>
      <c r="H739" s="5">
        <v>0.43105726110417902</v>
      </c>
      <c r="I739" s="5">
        <v>0.71889201421900195</v>
      </c>
      <c r="J739" s="5">
        <v>5.11764803767416E-2</v>
      </c>
      <c r="K739" s="5">
        <v>-0.44079143885260602</v>
      </c>
      <c r="L739" s="5">
        <v>0.57658457896538795</v>
      </c>
      <c r="M739" s="5">
        <v>-0.57828927446177802</v>
      </c>
      <c r="N739" s="5">
        <v>0.40355290104746799</v>
      </c>
      <c r="O739" s="5">
        <v>-0.83948827873703002</v>
      </c>
      <c r="P739" s="5">
        <v>2.85517146386873E-2</v>
      </c>
      <c r="Q739" s="5">
        <v>-0.137497835609173</v>
      </c>
      <c r="R739" s="5">
        <v>0.90608398754706898</v>
      </c>
      <c r="S739" s="5">
        <v>-0.398696839884425</v>
      </c>
      <c r="T739" s="5">
        <v>0.32898417166470401</v>
      </c>
      <c r="U739" s="5">
        <v>-0.261199004275252</v>
      </c>
      <c r="V739" s="5">
        <v>0.63044464590679505</v>
      </c>
    </row>
    <row r="740" spans="1:22" x14ac:dyDescent="0.2">
      <c r="A740" s="1" t="s">
        <v>1499</v>
      </c>
      <c r="B740" t="s">
        <v>1500</v>
      </c>
      <c r="C740" s="5">
        <v>0.108085428913057</v>
      </c>
      <c r="D740" s="5">
        <v>0.99337917087911998</v>
      </c>
      <c r="E740" s="5">
        <v>0.35965917584809198</v>
      </c>
      <c r="F740" s="5">
        <v>0.70255506084674801</v>
      </c>
      <c r="G740" s="5">
        <v>-0.314822711544749</v>
      </c>
      <c r="H740" s="5">
        <v>0.65104454894407504</v>
      </c>
      <c r="I740" s="5">
        <v>-0.76294571638487496</v>
      </c>
      <c r="J740" s="5">
        <v>6.2834251552513501E-2</v>
      </c>
      <c r="K740" s="5">
        <v>-0.25157374693503498</v>
      </c>
      <c r="L740" s="5">
        <v>0.79465094547733395</v>
      </c>
      <c r="M740" s="5">
        <v>0.422908140457805</v>
      </c>
      <c r="N740" s="5">
        <v>0.64094293233845301</v>
      </c>
      <c r="O740" s="5">
        <v>0.87103114529793102</v>
      </c>
      <c r="P740" s="5">
        <v>4.27651102912954E-2</v>
      </c>
      <c r="Q740" s="5">
        <v>0.67448188739284098</v>
      </c>
      <c r="R740" s="5">
        <v>0.43677491403142998</v>
      </c>
      <c r="S740" s="5">
        <v>1.1226048922329701</v>
      </c>
      <c r="T740" s="5">
        <v>4.8402027942919101E-3</v>
      </c>
      <c r="U740" s="5">
        <v>0.44812300484012602</v>
      </c>
      <c r="V740" s="5">
        <v>0.41591432067576001</v>
      </c>
    </row>
    <row r="741" spans="1:22" x14ac:dyDescent="0.2">
      <c r="A741" s="1" t="s">
        <v>1501</v>
      </c>
      <c r="B741" t="s">
        <v>1502</v>
      </c>
      <c r="C741" s="5">
        <v>0.110255309054745</v>
      </c>
      <c r="D741" s="5">
        <v>0.99337917087911998</v>
      </c>
      <c r="E741" s="5">
        <v>-0.15133538702610799</v>
      </c>
      <c r="F741" s="5">
        <v>0.89761321242935599</v>
      </c>
      <c r="G741" s="5">
        <v>0.45485348130700798</v>
      </c>
      <c r="H741" s="5">
        <v>0.43611837251590002</v>
      </c>
      <c r="I741" s="5">
        <v>0.92945167668859796</v>
      </c>
      <c r="J741" s="5">
        <v>9.9687997203656408E-3</v>
      </c>
      <c r="K741" s="5">
        <v>0.261590696080852</v>
      </c>
      <c r="L741" s="5">
        <v>0.75734287591969096</v>
      </c>
      <c r="M741" s="5">
        <v>-0.34459817225226402</v>
      </c>
      <c r="N741" s="5">
        <v>0.68681367965596396</v>
      </c>
      <c r="O741" s="5">
        <v>-0.81919636763385295</v>
      </c>
      <c r="P741" s="5">
        <v>3.4094418704478699E-2</v>
      </c>
      <c r="Q741" s="5">
        <v>-0.60618886833311603</v>
      </c>
      <c r="R741" s="5">
        <v>0.45100279564033202</v>
      </c>
      <c r="S741" s="5">
        <v>-1.0807870637147099</v>
      </c>
      <c r="T741" s="5">
        <v>2.5812550278756798E-3</v>
      </c>
      <c r="U741" s="5">
        <v>-0.47459819538158898</v>
      </c>
      <c r="V741" s="5">
        <v>0.31837978714399801</v>
      </c>
    </row>
    <row r="742" spans="1:22" x14ac:dyDescent="0.2">
      <c r="A742" s="1" t="s">
        <v>1503</v>
      </c>
      <c r="B742" t="s">
        <v>1504</v>
      </c>
      <c r="C742" s="5">
        <v>-0.16596137547481399</v>
      </c>
      <c r="D742" s="5">
        <v>0.99337917087911998</v>
      </c>
      <c r="E742" s="5">
        <v>6.8792368892871603E-2</v>
      </c>
      <c r="F742" s="5">
        <v>0.94076848527048096</v>
      </c>
      <c r="G742" s="5">
        <v>-0.28772034127542701</v>
      </c>
      <c r="H742" s="5">
        <v>0.513192290079166</v>
      </c>
      <c r="I742" s="5">
        <v>-0.79613109679557104</v>
      </c>
      <c r="J742" s="5">
        <v>3.3025721498531899E-3</v>
      </c>
      <c r="K742" s="5">
        <v>-0.23475374436768601</v>
      </c>
      <c r="L742" s="5">
        <v>0.69369308845831001</v>
      </c>
      <c r="M742" s="5">
        <v>0.121758965800613</v>
      </c>
      <c r="N742" s="5">
        <v>0.87895583690701096</v>
      </c>
      <c r="O742" s="5">
        <v>0.63016972132075699</v>
      </c>
      <c r="P742" s="5">
        <v>3.1873514419400201E-2</v>
      </c>
      <c r="Q742" s="5">
        <v>0.356512710168298</v>
      </c>
      <c r="R742" s="5">
        <v>0.56705834194691296</v>
      </c>
      <c r="S742" s="5">
        <v>0.86492346568844203</v>
      </c>
      <c r="T742" s="5">
        <v>1.4016399165127399E-3</v>
      </c>
      <c r="U742" s="5">
        <v>0.50841075552014403</v>
      </c>
      <c r="V742" s="5">
        <v>0.141507060948972</v>
      </c>
    </row>
    <row r="743" spans="1:22" x14ac:dyDescent="0.2">
      <c r="A743" s="1" t="s">
        <v>1505</v>
      </c>
      <c r="B743" t="s">
        <v>1506</v>
      </c>
      <c r="C743" s="5">
        <v>1.21536013684952E-2</v>
      </c>
      <c r="D743" s="5">
        <v>0.99337917087911998</v>
      </c>
      <c r="E743" s="5">
        <v>0.60638674374585899</v>
      </c>
      <c r="F743" s="5">
        <v>0.53287654490084702</v>
      </c>
      <c r="G743" s="5">
        <v>0.21290726301865301</v>
      </c>
      <c r="H743" s="5">
        <v>0.77320685183248805</v>
      </c>
      <c r="I743" s="5">
        <v>-0.60222216290979702</v>
      </c>
      <c r="J743" s="5">
        <v>0.16154486385010799</v>
      </c>
      <c r="K743" s="5">
        <v>-0.59423314237736402</v>
      </c>
      <c r="L743" s="5">
        <v>0.44463091780144498</v>
      </c>
      <c r="M743" s="5">
        <v>-0.20075366165015801</v>
      </c>
      <c r="N743" s="5">
        <v>0.86783915670721401</v>
      </c>
      <c r="O743" s="5">
        <v>0.61437576427829199</v>
      </c>
      <c r="P743" s="5">
        <v>0.18144360264911699</v>
      </c>
      <c r="Q743" s="5">
        <v>0.39347948072720601</v>
      </c>
      <c r="R743" s="5">
        <v>0.67369731017301204</v>
      </c>
      <c r="S743" s="5">
        <v>1.20860890665566</v>
      </c>
      <c r="T743" s="5">
        <v>2.3156225459788002E-3</v>
      </c>
      <c r="U743" s="5">
        <v>0.81512942592844995</v>
      </c>
      <c r="V743" s="5">
        <v>9.3338220627630503E-2</v>
      </c>
    </row>
    <row r="744" spans="1:22" x14ac:dyDescent="0.2">
      <c r="A744" s="1" t="s">
        <v>1507</v>
      </c>
      <c r="B744" t="s">
        <v>1508</v>
      </c>
      <c r="C744" s="5">
        <v>1.8187675284115801E-2</v>
      </c>
      <c r="D744" s="5">
        <v>0.99337917087911998</v>
      </c>
      <c r="E744" s="5">
        <v>0.51195378850700901</v>
      </c>
      <c r="F744" s="5">
        <v>0.59973615525769297</v>
      </c>
      <c r="G744" s="5">
        <v>0.19256012230928601</v>
      </c>
      <c r="H744" s="5">
        <v>0.80640277472997901</v>
      </c>
      <c r="I744" s="5">
        <v>-0.57980728525901903</v>
      </c>
      <c r="J744" s="5">
        <v>0.213583572455217</v>
      </c>
      <c r="K744" s="5">
        <v>-0.49376611322289399</v>
      </c>
      <c r="L744" s="5">
        <v>0.58099661495640897</v>
      </c>
      <c r="M744" s="5">
        <v>-0.17437244702516999</v>
      </c>
      <c r="N744" s="5">
        <v>0.90034218259728405</v>
      </c>
      <c r="O744" s="5">
        <v>0.59799496054313495</v>
      </c>
      <c r="P744" s="5">
        <v>0.23016581402397501</v>
      </c>
      <c r="Q744" s="5">
        <v>0.31939366619772402</v>
      </c>
      <c r="R744" s="5">
        <v>0.77705561516584098</v>
      </c>
      <c r="S744" s="5">
        <v>1.0917610737660299</v>
      </c>
      <c r="T744" s="5">
        <v>1.12395931652725E-2</v>
      </c>
      <c r="U744" s="5">
        <v>0.77236740756830502</v>
      </c>
      <c r="V744" s="5">
        <v>0.14708173478081499</v>
      </c>
    </row>
    <row r="745" spans="1:22" x14ac:dyDescent="0.2">
      <c r="A745" s="1" t="s">
        <v>1509</v>
      </c>
      <c r="B745" t="s">
        <v>1510</v>
      </c>
      <c r="C745" s="5">
        <v>-0.119456744429575</v>
      </c>
      <c r="D745" s="5">
        <v>0.99337917087911998</v>
      </c>
      <c r="E745" s="5">
        <v>9.8734831341341402E-3</v>
      </c>
      <c r="F745" s="5">
        <v>0.98626978183180503</v>
      </c>
      <c r="G745" s="5">
        <v>-0.63543990839693298</v>
      </c>
      <c r="H745" s="5">
        <v>0.17261408388049501</v>
      </c>
      <c r="I745" s="5">
        <v>-1.04556904997628</v>
      </c>
      <c r="J745" s="5">
        <v>4.3321697117100797E-4</v>
      </c>
      <c r="K745" s="5">
        <v>-0.12933022756370899</v>
      </c>
      <c r="L745" s="5">
        <v>0.88392035615736597</v>
      </c>
      <c r="M745" s="5">
        <v>0.51598316396735799</v>
      </c>
      <c r="N745" s="5">
        <v>0.37058554810940703</v>
      </c>
      <c r="O745" s="5">
        <v>0.92611230554670498</v>
      </c>
      <c r="P745" s="5">
        <v>3.2985587832438101E-3</v>
      </c>
      <c r="Q745" s="5">
        <v>0.64531339153106704</v>
      </c>
      <c r="R745" s="5">
        <v>0.36411047796755203</v>
      </c>
      <c r="S745" s="5">
        <v>1.05544253311041</v>
      </c>
      <c r="T745" s="5">
        <v>4.2107605684145298E-4</v>
      </c>
      <c r="U745" s="5">
        <v>0.41012914157934699</v>
      </c>
      <c r="V745" s="5">
        <v>0.31553280997081201</v>
      </c>
    </row>
    <row r="746" spans="1:22" x14ac:dyDescent="0.2">
      <c r="A746" s="1" t="s">
        <v>1511</v>
      </c>
      <c r="B746" t="s">
        <v>1512</v>
      </c>
      <c r="C746" s="5">
        <v>-0.24468131636995999</v>
      </c>
      <c r="D746" s="5">
        <v>0.99337917087911998</v>
      </c>
      <c r="E746" s="5">
        <v>-0.17703929596403001</v>
      </c>
      <c r="F746" s="5">
        <v>0.71990647533802199</v>
      </c>
      <c r="G746" s="5">
        <v>-0.223576827598015</v>
      </c>
      <c r="H746" s="5">
        <v>0.513192290079166</v>
      </c>
      <c r="I746" s="5">
        <v>-0.63130298799484896</v>
      </c>
      <c r="J746" s="5">
        <v>2.3842999311183299E-3</v>
      </c>
      <c r="K746" s="5">
        <v>-6.7642020405929495E-2</v>
      </c>
      <c r="L746" s="5">
        <v>0.91419312887576298</v>
      </c>
      <c r="M746" s="5">
        <v>-2.1104488771944901E-2</v>
      </c>
      <c r="N746" s="5">
        <v>0.98159111098776097</v>
      </c>
      <c r="O746" s="5">
        <v>0.38662167162488897</v>
      </c>
      <c r="P746" s="5">
        <v>0.104771714319569</v>
      </c>
      <c r="Q746" s="5">
        <v>4.6537531633984601E-2</v>
      </c>
      <c r="R746" s="5">
        <v>0.947458982003894</v>
      </c>
      <c r="S746" s="5">
        <v>0.45426369203081901</v>
      </c>
      <c r="T746" s="5">
        <v>3.7737617273093202E-2</v>
      </c>
      <c r="U746" s="5">
        <v>0.40772616039683401</v>
      </c>
      <c r="V746" s="5">
        <v>0.122073245591323</v>
      </c>
    </row>
    <row r="747" spans="1:22" x14ac:dyDescent="0.2">
      <c r="A747" s="1" t="s">
        <v>1513</v>
      </c>
      <c r="B747" t="s">
        <v>1514</v>
      </c>
      <c r="C747" s="5">
        <v>-0.255333183972347</v>
      </c>
      <c r="D747" s="5">
        <v>0.99337917087911998</v>
      </c>
      <c r="E747" s="5">
        <v>-7.1417059939025099E-2</v>
      </c>
      <c r="F747" s="5" t="s">
        <v>26</v>
      </c>
      <c r="G747" s="5">
        <v>-0.44157243233785398</v>
      </c>
      <c r="H747" s="5">
        <v>0.35751375922571399</v>
      </c>
      <c r="I747" s="5">
        <v>-0.64628048820703199</v>
      </c>
      <c r="J747" s="5">
        <v>4.1011572967811001E-2</v>
      </c>
      <c r="K747" s="5">
        <v>-0.183916124033322</v>
      </c>
      <c r="L747" s="5">
        <v>0.81510560756913797</v>
      </c>
      <c r="M747" s="5">
        <v>0.18623924836550701</v>
      </c>
      <c r="N747" s="5">
        <v>0.81786974004785895</v>
      </c>
      <c r="O747" s="5">
        <v>0.39094730423468399</v>
      </c>
      <c r="P747" s="5">
        <v>0.28969058794862801</v>
      </c>
      <c r="Q747" s="5">
        <v>0.37015537239882901</v>
      </c>
      <c r="R747" s="5">
        <v>0.60669454279984802</v>
      </c>
      <c r="S747" s="5">
        <v>0.57486342826800696</v>
      </c>
      <c r="T747" s="5">
        <v>7.8976181444806406E-2</v>
      </c>
      <c r="U747" s="5">
        <v>0.20470805586917801</v>
      </c>
      <c r="V747" s="5">
        <v>0.68194431918809995</v>
      </c>
    </row>
    <row r="748" spans="1:22" x14ac:dyDescent="0.2">
      <c r="A748" s="1" t="s">
        <v>1515</v>
      </c>
      <c r="B748" t="s">
        <v>1516</v>
      </c>
      <c r="C748" s="5">
        <v>0.26969478803334401</v>
      </c>
      <c r="D748" s="5">
        <v>0.99337917087911998</v>
      </c>
      <c r="E748" s="5">
        <v>0.196578636930475</v>
      </c>
      <c r="F748" s="5" t="s">
        <v>26</v>
      </c>
      <c r="G748" s="5">
        <v>0.23843309056048301</v>
      </c>
      <c r="H748" s="5">
        <v>0.58172601987597095</v>
      </c>
      <c r="I748" s="5">
        <v>0.54466514543387001</v>
      </c>
      <c r="J748" s="5">
        <v>3.0263677947083199E-2</v>
      </c>
      <c r="K748" s="5">
        <v>7.3116151102869106E-2</v>
      </c>
      <c r="L748" s="5">
        <v>0.91672190322015401</v>
      </c>
      <c r="M748" s="5">
        <v>3.1261697472860998E-2</v>
      </c>
      <c r="N748" s="5">
        <v>0.97368161641695605</v>
      </c>
      <c r="O748" s="5">
        <v>-0.274970357400526</v>
      </c>
      <c r="P748" s="5">
        <v>0.340650752274126</v>
      </c>
      <c r="Q748" s="5">
        <v>-4.1854453630007997E-2</v>
      </c>
      <c r="R748" s="5">
        <v>0.96785851501695397</v>
      </c>
      <c r="S748" s="5">
        <v>-0.34808650850339501</v>
      </c>
      <c r="T748" s="5">
        <v>0.19801414629971101</v>
      </c>
      <c r="U748" s="5">
        <v>-0.30623205487338701</v>
      </c>
      <c r="V748" s="5">
        <v>0.36183746380887</v>
      </c>
    </row>
    <row r="749" spans="1:22" x14ac:dyDescent="0.2">
      <c r="A749" s="1" t="s">
        <v>1517</v>
      </c>
      <c r="B749" t="s">
        <v>1518</v>
      </c>
      <c r="C749" s="5">
        <v>-7.8129918821905106E-2</v>
      </c>
      <c r="D749" s="5">
        <v>0.99337917087911998</v>
      </c>
      <c r="E749" s="5">
        <v>-4.96264952971587E-2</v>
      </c>
      <c r="F749" s="5" t="s">
        <v>26</v>
      </c>
      <c r="G749" s="5">
        <v>-0.42630805003896399</v>
      </c>
      <c r="H749" s="5">
        <v>0.15080159209150901</v>
      </c>
      <c r="I749" s="5">
        <v>-1.0467998431494401</v>
      </c>
      <c r="J749" s="5">
        <v>2.0830810896507499E-7</v>
      </c>
      <c r="K749" s="5">
        <v>-2.85034235247465E-2</v>
      </c>
      <c r="L749" s="5">
        <v>0.95911671188354997</v>
      </c>
      <c r="M749" s="5">
        <v>0.34817813121705898</v>
      </c>
      <c r="N749" s="5">
        <v>0.35991235811509298</v>
      </c>
      <c r="O749" s="5">
        <v>0.96866992432753796</v>
      </c>
      <c r="P749" s="5">
        <v>4.2321285246107999E-6</v>
      </c>
      <c r="Q749" s="5">
        <v>0.37668155474180598</v>
      </c>
      <c r="R749" s="5">
        <v>0.38088039209422297</v>
      </c>
      <c r="S749" s="5">
        <v>0.99717334785228395</v>
      </c>
      <c r="T749" s="5">
        <v>1.4087701593714401E-6</v>
      </c>
      <c r="U749" s="5">
        <v>0.62049179311047897</v>
      </c>
      <c r="V749" s="5">
        <v>1.37063671633097E-2</v>
      </c>
    </row>
    <row r="750" spans="1:22" x14ac:dyDescent="0.2">
      <c r="A750" s="1" t="s">
        <v>1519</v>
      </c>
      <c r="B750" t="s">
        <v>1520</v>
      </c>
      <c r="C750" s="5">
        <v>-0.35738501646306398</v>
      </c>
      <c r="D750" s="5" t="s">
        <v>26</v>
      </c>
      <c r="E750" s="5">
        <v>0.38908192407331499</v>
      </c>
      <c r="F750" s="5" t="s">
        <v>26</v>
      </c>
      <c r="G750" s="5">
        <v>-0.51434590777979705</v>
      </c>
      <c r="H750" s="5" t="s">
        <v>26</v>
      </c>
      <c r="I750" s="5">
        <v>-2.2864478395043899</v>
      </c>
      <c r="J750" s="5">
        <v>5.90106747765771E-2</v>
      </c>
      <c r="K750" s="5">
        <v>-0.74646694053637896</v>
      </c>
      <c r="L750" s="5" t="s">
        <v>26</v>
      </c>
      <c r="M750" s="5">
        <v>0.15696089131673299</v>
      </c>
      <c r="N750" s="5">
        <v>0.96042050961269598</v>
      </c>
      <c r="O750" s="5">
        <v>1.92906282304133</v>
      </c>
      <c r="P750" s="5">
        <v>0.15329323631523001</v>
      </c>
      <c r="Q750" s="5">
        <v>0.90342783185311204</v>
      </c>
      <c r="R750" s="5">
        <v>0.61775760927065204</v>
      </c>
      <c r="S750" s="5">
        <v>2.67552976357771</v>
      </c>
      <c r="T750" s="5">
        <v>2.52528276660514E-2</v>
      </c>
      <c r="U750" s="5">
        <v>1.7721019317246001</v>
      </c>
      <c r="V750" s="5">
        <v>0.267534304142789</v>
      </c>
    </row>
    <row r="751" spans="1:22" x14ac:dyDescent="0.2">
      <c r="A751" s="1" t="s">
        <v>1521</v>
      </c>
      <c r="B751" t="s">
        <v>1522</v>
      </c>
      <c r="C751" s="5">
        <v>0.47715750486779401</v>
      </c>
      <c r="D751" s="5">
        <v>0.75599821009488699</v>
      </c>
      <c r="E751" s="5">
        <v>-0.20542819482007299</v>
      </c>
      <c r="F751" s="5" t="s">
        <v>26</v>
      </c>
      <c r="G751" s="5">
        <v>-0.107935470756034</v>
      </c>
      <c r="H751" s="5">
        <v>0.85282278163108405</v>
      </c>
      <c r="I751" s="5">
        <v>0.95055112871977498</v>
      </c>
      <c r="J751" s="5">
        <v>1.4626943898702601E-3</v>
      </c>
      <c r="K751" s="5">
        <v>0.68258569968786698</v>
      </c>
      <c r="L751" s="5">
        <v>0.17729782014096701</v>
      </c>
      <c r="M751" s="5">
        <v>0.585092975623828</v>
      </c>
      <c r="N751" s="5">
        <v>0.316403965812182</v>
      </c>
      <c r="O751" s="5">
        <v>-0.47339362385198103</v>
      </c>
      <c r="P751" s="5">
        <v>0.164957423497999</v>
      </c>
      <c r="Q751" s="5">
        <v>-9.7492724064039304E-2</v>
      </c>
      <c r="R751" s="5">
        <v>0.92518818993098295</v>
      </c>
      <c r="S751" s="5">
        <v>-1.1559793235398499</v>
      </c>
      <c r="T751" s="5">
        <v>1.18087220330956E-4</v>
      </c>
      <c r="U751" s="5">
        <v>-1.0584865994758099</v>
      </c>
      <c r="V751" s="5">
        <v>1.19309467950424E-3</v>
      </c>
    </row>
    <row r="752" spans="1:22" x14ac:dyDescent="0.2">
      <c r="A752" s="1" t="s">
        <v>1523</v>
      </c>
      <c r="B752" t="s">
        <v>1524</v>
      </c>
      <c r="C752" s="5">
        <v>1.22008974939896</v>
      </c>
      <c r="D752" s="5">
        <v>4.8236470498001003E-5</v>
      </c>
      <c r="E752" s="5">
        <v>-0.12599408403366799</v>
      </c>
      <c r="F752" s="5" t="s">
        <v>26</v>
      </c>
      <c r="G752" s="5">
        <v>5.60897528996845E-2</v>
      </c>
      <c r="H752" s="5">
        <v>0.92342910780760401</v>
      </c>
      <c r="I752" s="5">
        <v>0.43609434886675302</v>
      </c>
      <c r="J752" s="5">
        <v>0.19361365809522699</v>
      </c>
      <c r="K752" s="5">
        <v>1.3460838334326299</v>
      </c>
      <c r="L752" s="5">
        <v>5.5437792068779703E-6</v>
      </c>
      <c r="M752" s="5">
        <v>1.16399999649928</v>
      </c>
      <c r="N752" s="5">
        <v>3.1659396886635601E-4</v>
      </c>
      <c r="O752" s="5">
        <v>0.78399540053220795</v>
      </c>
      <c r="P752" s="5">
        <v>1.0414354011137E-2</v>
      </c>
      <c r="Q752" s="5">
        <v>-0.182083836933353</v>
      </c>
      <c r="R752" s="5">
        <v>0.84178865312294604</v>
      </c>
      <c r="S752" s="5">
        <v>-0.56208843290042199</v>
      </c>
      <c r="T752" s="5">
        <v>9.1046922330114397E-2</v>
      </c>
      <c r="U752" s="5">
        <v>-0.38000459596706898</v>
      </c>
      <c r="V752" s="5">
        <v>0.37158642186643198</v>
      </c>
    </row>
    <row r="753" spans="1:22" x14ac:dyDescent="0.2">
      <c r="A753" s="1" t="s">
        <v>1525</v>
      </c>
      <c r="B753" t="s">
        <v>1526</v>
      </c>
      <c r="C753" s="5">
        <v>0.96493507293046399</v>
      </c>
      <c r="D753" s="5" t="s">
        <v>26</v>
      </c>
      <c r="E753" s="5">
        <v>-1.25351855799817</v>
      </c>
      <c r="F753" s="5" t="s">
        <v>26</v>
      </c>
      <c r="G753" s="5">
        <v>-0.543149453319279</v>
      </c>
      <c r="H753" s="5" t="s">
        <v>26</v>
      </c>
      <c r="I753" s="5">
        <v>-0.29384432854095799</v>
      </c>
      <c r="J753" s="5">
        <v>0.74106867502681495</v>
      </c>
      <c r="K753" s="5">
        <v>2.21845363092863</v>
      </c>
      <c r="L753" s="5">
        <v>1.1780916053835799E-2</v>
      </c>
      <c r="M753" s="5">
        <v>1.50808452624974</v>
      </c>
      <c r="N753" s="5">
        <v>0.158107061676311</v>
      </c>
      <c r="O753" s="5">
        <v>1.25877940147142</v>
      </c>
      <c r="P753" s="5">
        <v>9.30612291740541E-2</v>
      </c>
      <c r="Q753" s="5">
        <v>-0.71036910467888703</v>
      </c>
      <c r="R753" s="5">
        <v>0.70819413398091802</v>
      </c>
      <c r="S753" s="5">
        <v>-0.95967422945720804</v>
      </c>
      <c r="T753" s="5">
        <v>0.275265154796969</v>
      </c>
      <c r="U753" s="5">
        <v>-0.24930512477832101</v>
      </c>
      <c r="V753" s="5">
        <v>0.85299859471970196</v>
      </c>
    </row>
    <row r="754" spans="1:22" x14ac:dyDescent="0.2">
      <c r="A754" s="1" t="s">
        <v>1527</v>
      </c>
      <c r="B754" t="s">
        <v>1528</v>
      </c>
      <c r="C754" s="5">
        <v>0.95935379852894098</v>
      </c>
      <c r="D754" s="5">
        <v>8.2808056426079499E-3</v>
      </c>
      <c r="E754" s="5">
        <v>-0.16634306062599</v>
      </c>
      <c r="F754" s="5" t="s">
        <v>26</v>
      </c>
      <c r="G754" s="5">
        <v>-1.3579108342958401E-2</v>
      </c>
      <c r="H754" s="5">
        <v>0.984306093554565</v>
      </c>
      <c r="I754" s="5">
        <v>0.35156885786472403</v>
      </c>
      <c r="J754" s="5">
        <v>0.30630339319696898</v>
      </c>
      <c r="K754" s="5">
        <v>1.1256968591549299</v>
      </c>
      <c r="L754" s="5">
        <v>6.9028410553597698E-4</v>
      </c>
      <c r="M754" s="5">
        <v>0.97293290687190004</v>
      </c>
      <c r="N754" s="5">
        <v>8.3125484044044799E-3</v>
      </c>
      <c r="O754" s="5">
        <v>0.60778494066421795</v>
      </c>
      <c r="P754" s="5">
        <v>6.5689147609618803E-2</v>
      </c>
      <c r="Q754" s="5">
        <v>-0.152763952283032</v>
      </c>
      <c r="R754" s="5">
        <v>0.87236026674173295</v>
      </c>
      <c r="S754" s="5">
        <v>-0.51791191849071405</v>
      </c>
      <c r="T754" s="5">
        <v>0.121712280498879</v>
      </c>
      <c r="U754" s="5">
        <v>-0.36514796620768197</v>
      </c>
      <c r="V754" s="5">
        <v>0.39036198199375699</v>
      </c>
    </row>
    <row r="755" spans="1:22" x14ac:dyDescent="0.2">
      <c r="A755" s="1" t="s">
        <v>1529</v>
      </c>
      <c r="B755" t="s">
        <v>1530</v>
      </c>
      <c r="C755" s="5">
        <v>0.97741097221877704</v>
      </c>
      <c r="D755" s="5">
        <v>3.5394174216819401E-4</v>
      </c>
      <c r="E755" s="5">
        <v>-0.48832429728492499</v>
      </c>
      <c r="F755" s="5" t="s">
        <v>26</v>
      </c>
      <c r="G755" s="5">
        <v>-0.23357432280323601</v>
      </c>
      <c r="H755" s="5">
        <v>0.64539126424951099</v>
      </c>
      <c r="I755" s="5">
        <v>0.29292163897904699</v>
      </c>
      <c r="J755" s="5">
        <v>0.35242645221137497</v>
      </c>
      <c r="K755" s="5">
        <v>1.4657352695037</v>
      </c>
      <c r="L755" s="5">
        <v>1.4068378538652E-8</v>
      </c>
      <c r="M755" s="5">
        <v>1.2109852950220099</v>
      </c>
      <c r="N755" s="5">
        <v>1.2242377366131799E-5</v>
      </c>
      <c r="O755" s="5">
        <v>0.68448933323972905</v>
      </c>
      <c r="P755" s="5">
        <v>1.27532854990889E-2</v>
      </c>
      <c r="Q755" s="5">
        <v>-0.25474997448168901</v>
      </c>
      <c r="R755" s="5">
        <v>0.73724093963713899</v>
      </c>
      <c r="S755" s="5">
        <v>-0.78124593626397199</v>
      </c>
      <c r="T755" s="5">
        <v>9.3351824559070994E-3</v>
      </c>
      <c r="U755" s="5">
        <v>-0.52649596178228397</v>
      </c>
      <c r="V755" s="5">
        <v>0.15446843827335999</v>
      </c>
    </row>
    <row r="756" spans="1:22" x14ac:dyDescent="0.2">
      <c r="A756" s="1" t="s">
        <v>1531</v>
      </c>
      <c r="B756" t="s">
        <v>1532</v>
      </c>
      <c r="C756" s="5">
        <v>5.29914496067014E-2</v>
      </c>
      <c r="D756" s="5">
        <v>0.99337917087911998</v>
      </c>
      <c r="E756" s="5">
        <v>0.154692733542561</v>
      </c>
      <c r="F756" s="5">
        <v>0.84169479347153398</v>
      </c>
      <c r="G756" s="5">
        <v>0.52947223660759601</v>
      </c>
      <c r="H756" s="5">
        <v>0.21194358369982999</v>
      </c>
      <c r="I756" s="5">
        <v>1.4055644564345</v>
      </c>
      <c r="J756" s="5">
        <v>4.8148373587319998E-8</v>
      </c>
      <c r="K756" s="5">
        <v>-0.10170128393586</v>
      </c>
      <c r="L756" s="5">
        <v>0.90627749366019095</v>
      </c>
      <c r="M756" s="5">
        <v>-0.47648078700089502</v>
      </c>
      <c r="N756" s="5">
        <v>0.37058554810940703</v>
      </c>
      <c r="O756" s="5">
        <v>-1.3525730068277999</v>
      </c>
      <c r="P756" s="5">
        <v>4.1337628893858E-7</v>
      </c>
      <c r="Q756" s="5">
        <v>-0.37477950306503499</v>
      </c>
      <c r="R756" s="5">
        <v>0.56697900674588997</v>
      </c>
      <c r="S756" s="5">
        <v>-1.2508717228919399</v>
      </c>
      <c r="T756" s="5">
        <v>2.01993906060406E-6</v>
      </c>
      <c r="U756" s="5">
        <v>-0.876092219826902</v>
      </c>
      <c r="V756" s="5">
        <v>3.2067050150714899E-3</v>
      </c>
    </row>
    <row r="757" spans="1:22" x14ac:dyDescent="0.2">
      <c r="A757" s="1" t="s">
        <v>1533</v>
      </c>
      <c r="B757" t="s">
        <v>1534</v>
      </c>
      <c r="C757" s="5">
        <v>-4.8631858571897398E-2</v>
      </c>
      <c r="D757" s="5">
        <v>0.99337917087911998</v>
      </c>
      <c r="E757" s="5">
        <v>1.8363041696885799E-2</v>
      </c>
      <c r="F757" s="5">
        <v>0.98563847137959704</v>
      </c>
      <c r="G757" s="5">
        <v>-0.38101286296088999</v>
      </c>
      <c r="H757" s="5">
        <v>0.32992086754626399</v>
      </c>
      <c r="I757" s="5">
        <v>-0.72428154601483896</v>
      </c>
      <c r="J757" s="5">
        <v>3.3097732528913001E-3</v>
      </c>
      <c r="K757" s="5">
        <v>-6.69949002687832E-2</v>
      </c>
      <c r="L757" s="5">
        <v>0.92746700662769399</v>
      </c>
      <c r="M757" s="5">
        <v>0.33238100438899298</v>
      </c>
      <c r="N757" s="5">
        <v>0.51967655597185902</v>
      </c>
      <c r="O757" s="5">
        <v>0.67564968744294196</v>
      </c>
      <c r="P757" s="5">
        <v>9.6644871614354807E-3</v>
      </c>
      <c r="Q757" s="5">
        <v>0.399375904657776</v>
      </c>
      <c r="R757" s="5">
        <v>0.46681981839855402</v>
      </c>
      <c r="S757" s="5">
        <v>0.74264458771172503</v>
      </c>
      <c r="T757" s="5">
        <v>2.7324975003947E-3</v>
      </c>
      <c r="U757" s="5">
        <v>0.34326868305394898</v>
      </c>
      <c r="V757" s="5">
        <v>0.30159974907245202</v>
      </c>
    </row>
    <row r="758" spans="1:22" x14ac:dyDescent="0.2">
      <c r="A758" s="1" t="s">
        <v>1535</v>
      </c>
      <c r="B758" t="s">
        <v>1536</v>
      </c>
      <c r="C758" s="5">
        <v>-0.21721760887758501</v>
      </c>
      <c r="D758" s="5">
        <v>0.99337917087911998</v>
      </c>
      <c r="E758" s="5">
        <v>0.223010425017383</v>
      </c>
      <c r="F758" s="5">
        <v>0.85519209584795997</v>
      </c>
      <c r="G758" s="5">
        <v>0.647554616950065</v>
      </c>
      <c r="H758" s="5">
        <v>0.33206657860321398</v>
      </c>
      <c r="I758" s="5">
        <v>1.4577998165217301</v>
      </c>
      <c r="J758" s="5">
        <v>3.5493618174266002E-4</v>
      </c>
      <c r="K758" s="5">
        <v>-0.44022803389496801</v>
      </c>
      <c r="L758" s="5">
        <v>0.63463239979209196</v>
      </c>
      <c r="M758" s="5">
        <v>-0.86477222582765101</v>
      </c>
      <c r="N758" s="5">
        <v>0.25773104565412702</v>
      </c>
      <c r="O758" s="5">
        <v>-1.67501742539931</v>
      </c>
      <c r="P758" s="5">
        <v>7.0257212172396502E-5</v>
      </c>
      <c r="Q758" s="5">
        <v>-0.424544191932682</v>
      </c>
      <c r="R758" s="5">
        <v>0.67198482773747703</v>
      </c>
      <c r="S758" s="5">
        <v>-1.23478939150434</v>
      </c>
      <c r="T758" s="5">
        <v>3.2410506186805201E-3</v>
      </c>
      <c r="U758" s="5">
        <v>-0.81024519957166097</v>
      </c>
      <c r="V758" s="5">
        <v>0.11786666653790601</v>
      </c>
    </row>
    <row r="759" spans="1:22" x14ac:dyDescent="0.2">
      <c r="A759" s="1" t="s">
        <v>1537</v>
      </c>
      <c r="B759" t="s">
        <v>1538</v>
      </c>
      <c r="C759" s="5">
        <v>-0.10326610107281101</v>
      </c>
      <c r="D759" s="5">
        <v>0.99337917087911998</v>
      </c>
      <c r="E759" s="5">
        <v>-0.10930042092428099</v>
      </c>
      <c r="F759" s="5">
        <v>0.75391064282922704</v>
      </c>
      <c r="G759" s="5">
        <v>-0.257236060921049</v>
      </c>
      <c r="H759" s="5">
        <v>0.25371766824048397</v>
      </c>
      <c r="I759" s="5">
        <v>-0.42704535552773198</v>
      </c>
      <c r="J759" s="5">
        <v>3.7528136683547498E-3</v>
      </c>
      <c r="K759" s="5">
        <v>6.0343198514706299E-3</v>
      </c>
      <c r="L759" s="5">
        <v>0.98817871595504203</v>
      </c>
      <c r="M759" s="5">
        <v>0.153969959848238</v>
      </c>
      <c r="N759" s="5">
        <v>0.64755088915477199</v>
      </c>
      <c r="O759" s="5">
        <v>0.32377925445492201</v>
      </c>
      <c r="P759" s="5">
        <v>4.5525284533598699E-2</v>
      </c>
      <c r="Q759" s="5">
        <v>0.14793563999676701</v>
      </c>
      <c r="R759" s="5">
        <v>0.67198482773747703</v>
      </c>
      <c r="S759" s="5">
        <v>0.31774493460345099</v>
      </c>
      <c r="T759" s="5">
        <v>3.9766319903562199E-2</v>
      </c>
      <c r="U759" s="5">
        <v>0.16980929460668401</v>
      </c>
      <c r="V759" s="5">
        <v>0.41249010652082302</v>
      </c>
    </row>
    <row r="760" spans="1:22" x14ac:dyDescent="0.2">
      <c r="A760" s="1" t="s">
        <v>1539</v>
      </c>
      <c r="B760" t="s">
        <v>1540</v>
      </c>
      <c r="C760" s="5">
        <v>4.8948041238623403E-2</v>
      </c>
      <c r="D760" s="5">
        <v>0.99337917087911998</v>
      </c>
      <c r="E760" s="5">
        <v>7.9870265230946896E-2</v>
      </c>
      <c r="F760" s="5">
        <v>0.92417330356088401</v>
      </c>
      <c r="G760" s="5">
        <v>-5.7375925640228399E-2</v>
      </c>
      <c r="H760" s="5">
        <v>0.89673183702121295</v>
      </c>
      <c r="I760" s="5">
        <v>-0.588141853872443</v>
      </c>
      <c r="J760" s="5">
        <v>2.9463890020656799E-2</v>
      </c>
      <c r="K760" s="5">
        <v>-3.0922223992323399E-2</v>
      </c>
      <c r="L760" s="5">
        <v>0.96127450978992002</v>
      </c>
      <c r="M760" s="5">
        <v>0.106323966878852</v>
      </c>
      <c r="N760" s="5">
        <v>0.89133430837399796</v>
      </c>
      <c r="O760" s="5">
        <v>0.63708989511106695</v>
      </c>
      <c r="P760" s="5">
        <v>2.3772238982298799E-2</v>
      </c>
      <c r="Q760" s="5">
        <v>0.13724619087117501</v>
      </c>
      <c r="R760" s="5">
        <v>0.84778496667867898</v>
      </c>
      <c r="S760" s="5">
        <v>0.66801211910338998</v>
      </c>
      <c r="T760" s="5">
        <v>1.36760375114699E-2</v>
      </c>
      <c r="U760" s="5">
        <v>0.53076592823221502</v>
      </c>
      <c r="V760" s="5">
        <v>0.11469628400604</v>
      </c>
    </row>
    <row r="761" spans="1:22" x14ac:dyDescent="0.2">
      <c r="A761" s="1" t="s">
        <v>1541</v>
      </c>
      <c r="B761" t="s">
        <v>1542</v>
      </c>
      <c r="C761" s="5">
        <v>0.28364869655298303</v>
      </c>
      <c r="D761" s="5">
        <v>0.99337917087911998</v>
      </c>
      <c r="E761" s="5">
        <v>-0.25583900878694099</v>
      </c>
      <c r="F761" s="5">
        <v>0.79277605275053697</v>
      </c>
      <c r="G761" s="5">
        <v>9.9809724126986701E-2</v>
      </c>
      <c r="H761" s="5">
        <v>0.88849663600163198</v>
      </c>
      <c r="I761" s="5">
        <v>0.93351893663106</v>
      </c>
      <c r="J761" s="5">
        <v>2.0903766048141498E-2</v>
      </c>
      <c r="K761" s="5">
        <v>0.53948770533992396</v>
      </c>
      <c r="L761" s="5">
        <v>0.51645179834914301</v>
      </c>
      <c r="M761" s="5">
        <v>0.18383897242599601</v>
      </c>
      <c r="N761" s="5">
        <v>0.87895583690701096</v>
      </c>
      <c r="O761" s="5">
        <v>-0.64987024007807703</v>
      </c>
      <c r="P761" s="5">
        <v>0.15300213609610799</v>
      </c>
      <c r="Q761" s="5">
        <v>-0.35564873291392801</v>
      </c>
      <c r="R761" s="5">
        <v>0.72087896812025598</v>
      </c>
      <c r="S761" s="5">
        <v>-1.1893579454180001</v>
      </c>
      <c r="T761" s="5">
        <v>2.8761170437110401E-3</v>
      </c>
      <c r="U761" s="5">
        <v>-0.83370921250407304</v>
      </c>
      <c r="V761" s="5">
        <v>8.4494513622107803E-2</v>
      </c>
    </row>
    <row r="762" spans="1:22" x14ac:dyDescent="0.2">
      <c r="A762" s="1" t="s">
        <v>1543</v>
      </c>
      <c r="B762" t="s">
        <v>1544</v>
      </c>
      <c r="C762" s="5">
        <v>-0.45915574356954297</v>
      </c>
      <c r="D762" s="5">
        <v>0.99337917087911998</v>
      </c>
      <c r="E762" s="5">
        <v>-0.125672958725081</v>
      </c>
      <c r="F762" s="5" t="s">
        <v>26</v>
      </c>
      <c r="G762" s="5">
        <v>-0.76021285948653206</v>
      </c>
      <c r="H762" s="5">
        <v>0.203604204553923</v>
      </c>
      <c r="I762" s="5">
        <v>-0.90371378786624501</v>
      </c>
      <c r="J762" s="5">
        <v>2.8444668663882601E-2</v>
      </c>
      <c r="K762" s="5">
        <v>-0.33348278484446198</v>
      </c>
      <c r="L762" s="5">
        <v>0.70394754574545904</v>
      </c>
      <c r="M762" s="5">
        <v>0.30105711591698903</v>
      </c>
      <c r="N762" s="5">
        <v>0.76998774226391398</v>
      </c>
      <c r="O762" s="5">
        <v>0.44455804429670098</v>
      </c>
      <c r="P762" s="5">
        <v>0.37366676680760402</v>
      </c>
      <c r="Q762" s="5">
        <v>0.63453990076145095</v>
      </c>
      <c r="R762" s="5">
        <v>0.47078159060755298</v>
      </c>
      <c r="S762" s="5">
        <v>0.77804082914116302</v>
      </c>
      <c r="T762" s="5">
        <v>7.0418032404995806E-2</v>
      </c>
      <c r="U762" s="5">
        <v>0.14350092837971201</v>
      </c>
      <c r="V762" s="5">
        <v>0.851279421848952</v>
      </c>
    </row>
    <row r="763" spans="1:22" x14ac:dyDescent="0.2">
      <c r="A763" s="1" t="s">
        <v>1545</v>
      </c>
      <c r="B763" t="s">
        <v>1546</v>
      </c>
      <c r="C763" s="5">
        <v>1.7558060340483499</v>
      </c>
      <c r="D763" s="5" t="s">
        <v>26</v>
      </c>
      <c r="E763" s="5">
        <v>1.2104681554979799</v>
      </c>
      <c r="F763" s="5" t="s">
        <v>26</v>
      </c>
      <c r="G763" s="5">
        <v>1.9687963904397501</v>
      </c>
      <c r="H763" s="5" t="s">
        <v>26</v>
      </c>
      <c r="I763" s="5">
        <v>3.1014207063733199</v>
      </c>
      <c r="J763" s="5">
        <v>1.33194126824274E-2</v>
      </c>
      <c r="K763" s="5">
        <v>0.54533787855037297</v>
      </c>
      <c r="L763" s="5" t="s">
        <v>26</v>
      </c>
      <c r="M763" s="5">
        <v>-0.21299035639140501</v>
      </c>
      <c r="N763" s="5">
        <v>0.95579886413049797</v>
      </c>
      <c r="O763" s="5">
        <v>-1.34561467232498</v>
      </c>
      <c r="P763" s="5">
        <v>0.20009758305776701</v>
      </c>
      <c r="Q763" s="5">
        <v>-0.75832823494177803</v>
      </c>
      <c r="R763" s="5">
        <v>0.80178560793775</v>
      </c>
      <c r="S763" s="5">
        <v>-1.89095255087535</v>
      </c>
      <c r="T763" s="5">
        <v>7.71115352285104E-2</v>
      </c>
      <c r="U763" s="5">
        <v>-1.13262431593357</v>
      </c>
      <c r="V763" s="5">
        <v>0.37067730752776801</v>
      </c>
    </row>
    <row r="764" spans="1:22" x14ac:dyDescent="0.2">
      <c r="A764" s="1" t="s">
        <v>1547</v>
      </c>
      <c r="B764" t="s">
        <v>1548</v>
      </c>
      <c r="C764" s="5">
        <v>-0.89164400282851797</v>
      </c>
      <c r="D764" s="5" t="s">
        <v>26</v>
      </c>
      <c r="E764" s="5">
        <v>0.242616677851582</v>
      </c>
      <c r="F764" s="5" t="s">
        <v>26</v>
      </c>
      <c r="G764" s="5">
        <v>8.6792202382231107E-2</v>
      </c>
      <c r="H764" s="5" t="s">
        <v>26</v>
      </c>
      <c r="I764" s="5">
        <v>1.3113116506789</v>
      </c>
      <c r="J764" s="5">
        <v>2.71005900228182E-2</v>
      </c>
      <c r="K764" s="5">
        <v>-1.1342606806801001</v>
      </c>
      <c r="L764" s="5">
        <v>0.36009041988530499</v>
      </c>
      <c r="M764" s="5">
        <v>-0.97843620521074903</v>
      </c>
      <c r="N764" s="5">
        <v>0.48440601870725303</v>
      </c>
      <c r="O764" s="5">
        <v>-2.20295565350742</v>
      </c>
      <c r="P764" s="5">
        <v>8.8513872094789399E-4</v>
      </c>
      <c r="Q764" s="5">
        <v>0.15582447546934999</v>
      </c>
      <c r="R764" s="5">
        <v>0.94292646364746002</v>
      </c>
      <c r="S764" s="5">
        <v>-1.0686949728273201</v>
      </c>
      <c r="T764" s="5">
        <v>8.0049321947710805E-2</v>
      </c>
      <c r="U764" s="5">
        <v>-1.2245194482966699</v>
      </c>
      <c r="V764" s="5">
        <v>9.6443835936417005E-2</v>
      </c>
    </row>
    <row r="765" spans="1:22" x14ac:dyDescent="0.2">
      <c r="A765" s="1" t="s">
        <v>1549</v>
      </c>
      <c r="B765" t="s">
        <v>1550</v>
      </c>
      <c r="C765" s="5">
        <v>-2.7154407718013699E-2</v>
      </c>
      <c r="D765" s="5">
        <v>0.99337917087911998</v>
      </c>
      <c r="E765" s="5">
        <v>0.23654053429939401</v>
      </c>
      <c r="F765" s="5" t="s">
        <v>26</v>
      </c>
      <c r="G765" s="5">
        <v>-0.23807122963973801</v>
      </c>
      <c r="H765" s="5">
        <v>0.566200058424849</v>
      </c>
      <c r="I765" s="5">
        <v>-0.57549792009619405</v>
      </c>
      <c r="J765" s="5">
        <v>2.53650721782234E-2</v>
      </c>
      <c r="K765" s="5">
        <v>-0.26369494201740801</v>
      </c>
      <c r="L765" s="5">
        <v>0.59286723988197998</v>
      </c>
      <c r="M765" s="5">
        <v>0.21091682192172401</v>
      </c>
      <c r="N765" s="5">
        <v>0.71579494656143305</v>
      </c>
      <c r="O765" s="5">
        <v>0.54834351237818102</v>
      </c>
      <c r="P765" s="5">
        <v>4.6771405712612797E-2</v>
      </c>
      <c r="Q765" s="5">
        <v>0.47461176393913201</v>
      </c>
      <c r="R765" s="5">
        <v>0.38079829738349502</v>
      </c>
      <c r="S765" s="5">
        <v>0.81203845439558897</v>
      </c>
      <c r="T765" s="5">
        <v>1.1509480481821401E-3</v>
      </c>
      <c r="U765" s="5">
        <v>0.33742669045645701</v>
      </c>
      <c r="V765" s="5">
        <v>0.33040527861147501</v>
      </c>
    </row>
    <row r="766" spans="1:22" x14ac:dyDescent="0.2">
      <c r="A766" s="1" t="s">
        <v>1551</v>
      </c>
      <c r="B766" t="s">
        <v>1552</v>
      </c>
      <c r="C766" s="5">
        <v>7.8613808700291998E-2</v>
      </c>
      <c r="D766" s="5">
        <v>0.99337917087911998</v>
      </c>
      <c r="E766" s="5">
        <v>-0.245787023534701</v>
      </c>
      <c r="F766" s="5">
        <v>0.70255506084674801</v>
      </c>
      <c r="G766" s="5">
        <v>0.23420711730365301</v>
      </c>
      <c r="H766" s="5">
        <v>0.60651322114508699</v>
      </c>
      <c r="I766" s="5">
        <v>0.68409270512425802</v>
      </c>
      <c r="J766" s="5">
        <v>8.2486339354265695E-3</v>
      </c>
      <c r="K766" s="5">
        <v>0.324400832234993</v>
      </c>
      <c r="L766" s="5">
        <v>0.57128109316475995</v>
      </c>
      <c r="M766" s="5">
        <v>-0.15559330860336101</v>
      </c>
      <c r="N766" s="5">
        <v>0.82028598314239398</v>
      </c>
      <c r="O766" s="5">
        <v>-0.60547889642396602</v>
      </c>
      <c r="P766" s="5">
        <v>2.85704842734682E-2</v>
      </c>
      <c r="Q766" s="5">
        <v>-0.47999414083835501</v>
      </c>
      <c r="R766" s="5">
        <v>0.403110141006573</v>
      </c>
      <c r="S766" s="5">
        <v>-0.92987972865895996</v>
      </c>
      <c r="T766" s="5">
        <v>2.2072157836174901E-4</v>
      </c>
      <c r="U766" s="5">
        <v>-0.449885587820605</v>
      </c>
      <c r="V766" s="5">
        <v>0.167247946485551</v>
      </c>
    </row>
    <row r="767" spans="1:22" x14ac:dyDescent="0.2">
      <c r="A767" s="1" t="s">
        <v>1553</v>
      </c>
      <c r="B767" t="s">
        <v>1554</v>
      </c>
      <c r="C767" s="5">
        <v>-6.4426059007160197E-2</v>
      </c>
      <c r="D767" s="5">
        <v>0.99337917087911998</v>
      </c>
      <c r="E767" s="5">
        <v>0.68775276310840405</v>
      </c>
      <c r="F767" s="5" t="s">
        <v>26</v>
      </c>
      <c r="G767" s="5">
        <v>0.47125187225342902</v>
      </c>
      <c r="H767" s="5">
        <v>0.66666076104830696</v>
      </c>
      <c r="I767" s="5">
        <v>1.55270282013772</v>
      </c>
      <c r="J767" s="5">
        <v>9.8076524421830905E-3</v>
      </c>
      <c r="K767" s="5">
        <v>-0.75217882211556397</v>
      </c>
      <c r="L767" s="5">
        <v>0.57519600904804002</v>
      </c>
      <c r="M767" s="5">
        <v>-0.53567793126059005</v>
      </c>
      <c r="N767" s="5">
        <v>0.71675414461945797</v>
      </c>
      <c r="O767" s="5">
        <v>-1.6171288791448799</v>
      </c>
      <c r="P767" s="5">
        <v>1.0128376305842001E-2</v>
      </c>
      <c r="Q767" s="5">
        <v>0.21650089085497401</v>
      </c>
      <c r="R767" s="5">
        <v>0.90969780949556101</v>
      </c>
      <c r="S767" s="5">
        <v>-0.86495005702931205</v>
      </c>
      <c r="T767" s="5">
        <v>0.171403217711288</v>
      </c>
      <c r="U767" s="5">
        <v>-1.08145094788429</v>
      </c>
      <c r="V767" s="5">
        <v>0.14708173478081499</v>
      </c>
    </row>
    <row r="768" spans="1:22" x14ac:dyDescent="0.2">
      <c r="A768" s="1" t="s">
        <v>1555</v>
      </c>
      <c r="B768" t="s">
        <v>1556</v>
      </c>
      <c r="C768" s="5">
        <v>-0.125079274843378</v>
      </c>
      <c r="D768" s="5">
        <v>0.99337917087911998</v>
      </c>
      <c r="E768" s="5">
        <v>0.209320139545527</v>
      </c>
      <c r="F768" s="5" t="s">
        <v>26</v>
      </c>
      <c r="G768" s="5">
        <v>0.20740480430156699</v>
      </c>
      <c r="H768" s="5">
        <v>0.71041235439494299</v>
      </c>
      <c r="I768" s="5">
        <v>0.69926094725112697</v>
      </c>
      <c r="J768" s="5">
        <v>2.5534007178695299E-2</v>
      </c>
      <c r="K768" s="5">
        <v>-0.33439941438890503</v>
      </c>
      <c r="L768" s="5">
        <v>0.614259030788182</v>
      </c>
      <c r="M768" s="5">
        <v>-0.33248407914494399</v>
      </c>
      <c r="N768" s="5">
        <v>0.64308956376583404</v>
      </c>
      <c r="O768" s="5">
        <v>-0.82434022209450497</v>
      </c>
      <c r="P768" s="5">
        <v>1.08815738078827E-2</v>
      </c>
      <c r="Q768" s="5">
        <v>1.9153352439607099E-3</v>
      </c>
      <c r="R768" s="5">
        <v>0.99846621809665903</v>
      </c>
      <c r="S768" s="5">
        <v>-0.4899408077056</v>
      </c>
      <c r="T768" s="5">
        <v>0.138573300659038</v>
      </c>
      <c r="U768" s="5">
        <v>-0.49185614294955998</v>
      </c>
      <c r="V768" s="5">
        <v>0.220666773683307</v>
      </c>
    </row>
    <row r="769" spans="1:22" x14ac:dyDescent="0.2">
      <c r="A769" s="1" t="s">
        <v>1557</v>
      </c>
      <c r="B769" t="s">
        <v>1558</v>
      </c>
      <c r="C769" s="5">
        <v>2.79933798157786E-2</v>
      </c>
      <c r="D769" s="5">
        <v>0.99337917087911998</v>
      </c>
      <c r="E769" s="5">
        <v>0.335847042977092</v>
      </c>
      <c r="F769" s="5">
        <v>0.62053653608904602</v>
      </c>
      <c r="G769" s="5">
        <v>0.53424715732342298</v>
      </c>
      <c r="H769" s="5">
        <v>0.221086849635765</v>
      </c>
      <c r="I769" s="5">
        <v>0.96461618099921798</v>
      </c>
      <c r="J769" s="5">
        <v>5.2389401998193495E-4</v>
      </c>
      <c r="K769" s="5">
        <v>-0.30785366316131402</v>
      </c>
      <c r="L769" s="5">
        <v>0.61849794217141396</v>
      </c>
      <c r="M769" s="5">
        <v>-0.506253777507645</v>
      </c>
      <c r="N769" s="5">
        <v>0.35991235811509298</v>
      </c>
      <c r="O769" s="5">
        <v>-0.93662280118343899</v>
      </c>
      <c r="P769" s="5">
        <v>1.3105352032027201E-3</v>
      </c>
      <c r="Q769" s="5">
        <v>-0.19840011434633101</v>
      </c>
      <c r="R769" s="5">
        <v>0.80217684873093298</v>
      </c>
      <c r="S769" s="5">
        <v>-0.62876913802212497</v>
      </c>
      <c r="T769" s="5">
        <v>3.1531429654249397E-2</v>
      </c>
      <c r="U769" s="5">
        <v>-0.43036902367579399</v>
      </c>
      <c r="V769" s="5">
        <v>0.24549815307681799</v>
      </c>
    </row>
    <row r="770" spans="1:22" x14ac:dyDescent="0.2">
      <c r="A770" s="1" t="s">
        <v>1559</v>
      </c>
      <c r="B770" t="s">
        <v>1560</v>
      </c>
      <c r="C770" s="5">
        <v>-0.28744444481845899</v>
      </c>
      <c r="D770" s="5">
        <v>0.99337917087911998</v>
      </c>
      <c r="E770" s="5">
        <v>-0.26623194719771498</v>
      </c>
      <c r="F770" s="5" t="s">
        <v>26</v>
      </c>
      <c r="G770" s="5">
        <v>-0.35355940512026102</v>
      </c>
      <c r="H770" s="5">
        <v>0.39740986605520601</v>
      </c>
      <c r="I770" s="5">
        <v>-0.80147417355414796</v>
      </c>
      <c r="J770" s="5">
        <v>3.5219790597384401E-3</v>
      </c>
      <c r="K770" s="5">
        <v>-2.1212497620744501E-2</v>
      </c>
      <c r="L770" s="5">
        <v>0.973380553256179</v>
      </c>
      <c r="M770" s="5">
        <v>6.6114960301801806E-2</v>
      </c>
      <c r="N770" s="5">
        <v>0.94768770183666096</v>
      </c>
      <c r="O770" s="5">
        <v>0.51402972873568897</v>
      </c>
      <c r="P770" s="5">
        <v>0.10410054604324501</v>
      </c>
      <c r="Q770" s="5">
        <v>8.7327457922546203E-2</v>
      </c>
      <c r="R770" s="5">
        <v>0.91633386261528904</v>
      </c>
      <c r="S770" s="5">
        <v>0.53524222635643304</v>
      </c>
      <c r="T770" s="5">
        <v>7.1021339405179199E-2</v>
      </c>
      <c r="U770" s="5">
        <v>0.447914768433887</v>
      </c>
      <c r="V770" s="5">
        <v>0.22472468651733499</v>
      </c>
    </row>
    <row r="771" spans="1:22" x14ac:dyDescent="0.2">
      <c r="A771" s="1" t="s">
        <v>1561</v>
      </c>
      <c r="B771" t="s">
        <v>1562</v>
      </c>
      <c r="C771" s="5">
        <v>0.11379529598391901</v>
      </c>
      <c r="D771" s="5">
        <v>0.99337917087911998</v>
      </c>
      <c r="E771" s="5">
        <v>0.186209859530484</v>
      </c>
      <c r="F771" s="5">
        <v>0.62874009038721301</v>
      </c>
      <c r="G771" s="5">
        <v>6.17600382979267E-2</v>
      </c>
      <c r="H771" s="5">
        <v>0.84886998986949103</v>
      </c>
      <c r="I771" s="5">
        <v>-0.25479710001025602</v>
      </c>
      <c r="J771" s="5">
        <v>0.19754049920674299</v>
      </c>
      <c r="K771" s="5">
        <v>-7.2414563546565003E-2</v>
      </c>
      <c r="L771" s="5">
        <v>0.88207870590198001</v>
      </c>
      <c r="M771" s="5">
        <v>5.2035257685992299E-2</v>
      </c>
      <c r="N771" s="5">
        <v>0.93230650624228495</v>
      </c>
      <c r="O771" s="5">
        <v>0.36859239599417498</v>
      </c>
      <c r="P771" s="5">
        <v>6.4800394726892599E-2</v>
      </c>
      <c r="Q771" s="5">
        <v>0.124449821232557</v>
      </c>
      <c r="R771" s="5">
        <v>0.79644991025973999</v>
      </c>
      <c r="S771" s="5">
        <v>0.44100695954073998</v>
      </c>
      <c r="T771" s="5">
        <v>1.70331468297296E-2</v>
      </c>
      <c r="U771" s="5">
        <v>0.31655713830818299</v>
      </c>
      <c r="V771" s="5">
        <v>0.175984894549857</v>
      </c>
    </row>
    <row r="772" spans="1:22" x14ac:dyDescent="0.2">
      <c r="A772" s="1" t="s">
        <v>1563</v>
      </c>
      <c r="B772" t="s">
        <v>1564</v>
      </c>
      <c r="C772" s="5">
        <v>-0.13466235209803101</v>
      </c>
      <c r="D772" s="5">
        <v>0.99337917087911998</v>
      </c>
      <c r="E772" s="5">
        <v>6.44416261018688E-3</v>
      </c>
      <c r="F772" s="5">
        <v>0.98626978183180503</v>
      </c>
      <c r="G772" s="5">
        <v>-0.447717076832154</v>
      </c>
      <c r="H772" s="5">
        <v>0.158297946509872</v>
      </c>
      <c r="I772" s="5">
        <v>-0.72886895740173696</v>
      </c>
      <c r="J772" s="5">
        <v>4.6885859925025001E-4</v>
      </c>
      <c r="K772" s="5">
        <v>-0.141106514708218</v>
      </c>
      <c r="L772" s="5">
        <v>0.774808006931059</v>
      </c>
      <c r="M772" s="5">
        <v>0.31305472473412399</v>
      </c>
      <c r="N772" s="5">
        <v>0.44492350070763897</v>
      </c>
      <c r="O772" s="5">
        <v>0.59420660530370695</v>
      </c>
      <c r="P772" s="5">
        <v>8.0905858104778801E-3</v>
      </c>
      <c r="Q772" s="5">
        <v>0.45416123944234099</v>
      </c>
      <c r="R772" s="5">
        <v>0.36411047796755203</v>
      </c>
      <c r="S772" s="5">
        <v>0.73531312001192395</v>
      </c>
      <c r="T772" s="5">
        <v>4.7039082900731901E-4</v>
      </c>
      <c r="U772" s="5">
        <v>0.28115188056958301</v>
      </c>
      <c r="V772" s="5">
        <v>0.33529582387058199</v>
      </c>
    </row>
    <row r="773" spans="1:22" x14ac:dyDescent="0.2">
      <c r="A773" s="1" t="s">
        <v>1565</v>
      </c>
      <c r="B773" t="s">
        <v>1566</v>
      </c>
      <c r="C773" s="5">
        <v>1.17617445594317E-2</v>
      </c>
      <c r="D773" s="5">
        <v>0.99337917087911998</v>
      </c>
      <c r="E773" s="5">
        <v>0.232088701442909</v>
      </c>
      <c r="F773" s="5">
        <v>0.74424805235055802</v>
      </c>
      <c r="G773" s="5">
        <v>0.17037612842845401</v>
      </c>
      <c r="H773" s="5">
        <v>0.75628586073783</v>
      </c>
      <c r="I773" s="5">
        <v>0.81679619320092001</v>
      </c>
      <c r="J773" s="5">
        <v>4.4669144457508102E-3</v>
      </c>
      <c r="K773" s="5">
        <v>-0.220326956883478</v>
      </c>
      <c r="L773" s="5">
        <v>0.75004192445372897</v>
      </c>
      <c r="M773" s="5">
        <v>-0.15861438386902299</v>
      </c>
      <c r="N773" s="5">
        <v>0.84671989849719798</v>
      </c>
      <c r="O773" s="5">
        <v>-0.80503444864148899</v>
      </c>
      <c r="P773" s="5">
        <v>7.6511763121964102E-3</v>
      </c>
      <c r="Q773" s="5">
        <v>6.1712573014454902E-2</v>
      </c>
      <c r="R773" s="5">
        <v>0.95302525451805098</v>
      </c>
      <c r="S773" s="5">
        <v>-0.58470749175801096</v>
      </c>
      <c r="T773" s="5">
        <v>5.1333245167238598E-2</v>
      </c>
      <c r="U773" s="5">
        <v>-0.64642006477246605</v>
      </c>
      <c r="V773" s="5">
        <v>6.5265812350791597E-2</v>
      </c>
    </row>
    <row r="774" spans="1:22" x14ac:dyDescent="0.2">
      <c r="A774" s="1" t="s">
        <v>1567</v>
      </c>
      <c r="B774" t="s">
        <v>1568</v>
      </c>
      <c r="C774" s="5">
        <v>-0.46815338804344497</v>
      </c>
      <c r="D774" s="5">
        <v>0.22100072835513401</v>
      </c>
      <c r="E774" s="5">
        <v>0.12551912025379799</v>
      </c>
      <c r="F774" s="5">
        <v>0.79105754419805296</v>
      </c>
      <c r="G774" s="5">
        <v>-0.301583422827579</v>
      </c>
      <c r="H774" s="5">
        <v>0.34554930497300801</v>
      </c>
      <c r="I774" s="5">
        <v>-0.55118258071522097</v>
      </c>
      <c r="J774" s="5">
        <v>9.1582164825198594E-3</v>
      </c>
      <c r="K774" s="5">
        <v>-0.59367250829724305</v>
      </c>
      <c r="L774" s="5">
        <v>2.4746045912480301E-2</v>
      </c>
      <c r="M774" s="5">
        <v>-0.16656996521586601</v>
      </c>
      <c r="N774" s="5">
        <v>0.74492045994368505</v>
      </c>
      <c r="O774" s="5">
        <v>8.3029192671776497E-2</v>
      </c>
      <c r="P774" s="5">
        <v>0.78228762462576895</v>
      </c>
      <c r="Q774" s="5">
        <v>0.42710254308137702</v>
      </c>
      <c r="R774" s="5">
        <v>0.36411047796755203</v>
      </c>
      <c r="S774" s="5">
        <v>0.67670170096901905</v>
      </c>
      <c r="T774" s="5">
        <v>1.18841723314469E-3</v>
      </c>
      <c r="U774" s="5">
        <v>0.249599157887642</v>
      </c>
      <c r="V774" s="5">
        <v>0.40122524642178897</v>
      </c>
    </row>
    <row r="775" spans="1:22" x14ac:dyDescent="0.2">
      <c r="A775" s="1" t="s">
        <v>1569</v>
      </c>
      <c r="B775" t="s">
        <v>1570</v>
      </c>
      <c r="C775" s="5">
        <v>0.228970421561661</v>
      </c>
      <c r="D775" s="5">
        <v>0.99337917087911998</v>
      </c>
      <c r="E775" s="5">
        <v>0.50294554356342902</v>
      </c>
      <c r="F775" s="5" t="s">
        <v>26</v>
      </c>
      <c r="G775" s="5">
        <v>0.44088452882401902</v>
      </c>
      <c r="H775" s="5">
        <v>0.59377119255195598</v>
      </c>
      <c r="I775" s="5">
        <v>0.96705489015609103</v>
      </c>
      <c r="J775" s="5">
        <v>4.1872734581953397E-2</v>
      </c>
      <c r="K775" s="5">
        <v>-0.27397512200176799</v>
      </c>
      <c r="L775" s="5">
        <v>0.816716828199329</v>
      </c>
      <c r="M775" s="5">
        <v>-0.21191410726235799</v>
      </c>
      <c r="N775" s="5">
        <v>0.87890254774023802</v>
      </c>
      <c r="O775" s="5">
        <v>-0.73808446859443</v>
      </c>
      <c r="P775" s="5">
        <v>0.15321752194934399</v>
      </c>
      <c r="Q775" s="5">
        <v>6.2061014739410003E-2</v>
      </c>
      <c r="R775" s="5">
        <v>0.974911353949657</v>
      </c>
      <c r="S775" s="5">
        <v>-0.46410934659266201</v>
      </c>
      <c r="T775" s="5">
        <v>0.377894479370049</v>
      </c>
      <c r="U775" s="5">
        <v>-0.52617036133207196</v>
      </c>
      <c r="V775" s="5">
        <v>0.40656138608072501</v>
      </c>
    </row>
    <row r="776" spans="1:22" x14ac:dyDescent="0.2">
      <c r="A776" s="1" t="s">
        <v>1571</v>
      </c>
      <c r="B776" t="s">
        <v>1572</v>
      </c>
      <c r="C776" s="5">
        <v>-0.267060543449546</v>
      </c>
      <c r="D776" s="5">
        <v>0.43537126525035402</v>
      </c>
      <c r="E776" s="5">
        <v>3.0944635267899E-2</v>
      </c>
      <c r="F776" s="5">
        <v>0.95440058547039697</v>
      </c>
      <c r="G776" s="5">
        <v>-0.11314677299690699</v>
      </c>
      <c r="H776" s="5">
        <v>0.64458188991004595</v>
      </c>
      <c r="I776" s="5">
        <v>-0.44386782386894402</v>
      </c>
      <c r="J776" s="5">
        <v>2.1034346371599602E-3</v>
      </c>
      <c r="K776" s="5">
        <v>-0.29800517871744497</v>
      </c>
      <c r="L776" s="5">
        <v>0.17729782014096701</v>
      </c>
      <c r="M776" s="5">
        <v>-0.15391377045263899</v>
      </c>
      <c r="N776" s="5">
        <v>0.62576396991831196</v>
      </c>
      <c r="O776" s="5">
        <v>0.176807280419398</v>
      </c>
      <c r="P776" s="5">
        <v>0.31639833123815603</v>
      </c>
      <c r="Q776" s="5">
        <v>0.14409140826480599</v>
      </c>
      <c r="R776" s="5">
        <v>0.65781210347361097</v>
      </c>
      <c r="S776" s="5">
        <v>0.474812459136843</v>
      </c>
      <c r="T776" s="5">
        <v>1.1085358591558601E-3</v>
      </c>
      <c r="U776" s="5">
        <v>0.33072105087203701</v>
      </c>
      <c r="V776" s="5">
        <v>6.7212840236306304E-2</v>
      </c>
    </row>
    <row r="777" spans="1:22" x14ac:dyDescent="0.2">
      <c r="A777" s="1" t="s">
        <v>1573</v>
      </c>
      <c r="B777" t="s">
        <v>1574</v>
      </c>
      <c r="C777" s="5">
        <v>0.28875251889003201</v>
      </c>
      <c r="D777" s="5">
        <v>0.99337917087911998</v>
      </c>
      <c r="E777" s="5">
        <v>9.6234102106128303E-2</v>
      </c>
      <c r="F777" s="5" t="s">
        <v>26</v>
      </c>
      <c r="G777" s="5">
        <v>0.24022329723751701</v>
      </c>
      <c r="H777" s="5">
        <v>0.53555004688048502</v>
      </c>
      <c r="I777" s="5">
        <v>-0.25554154889067898</v>
      </c>
      <c r="J777" s="5">
        <v>0.36041334840324801</v>
      </c>
      <c r="K777" s="5">
        <v>0.192518416783904</v>
      </c>
      <c r="L777" s="5">
        <v>0.70735688913136696</v>
      </c>
      <c r="M777" s="5">
        <v>4.85292216525154E-2</v>
      </c>
      <c r="N777" s="5">
        <v>0.95579886413049797</v>
      </c>
      <c r="O777" s="5">
        <v>0.54429406778071099</v>
      </c>
      <c r="P777" s="5">
        <v>3.8719592773864699E-2</v>
      </c>
      <c r="Q777" s="5">
        <v>-0.143989195131389</v>
      </c>
      <c r="R777" s="5">
        <v>0.82869970999209597</v>
      </c>
      <c r="S777" s="5">
        <v>0.35177565099680702</v>
      </c>
      <c r="T777" s="5">
        <v>0.19726742368723801</v>
      </c>
      <c r="U777" s="5">
        <v>0.49576484612819599</v>
      </c>
      <c r="V777" s="5">
        <v>0.106280693149319</v>
      </c>
    </row>
    <row r="778" spans="1:22" x14ac:dyDescent="0.2">
      <c r="A778" s="1" t="s">
        <v>1575</v>
      </c>
      <c r="B778" t="s">
        <v>1576</v>
      </c>
      <c r="C778" s="5">
        <v>0.111276232412586</v>
      </c>
      <c r="D778" s="5">
        <v>0.99337917087911998</v>
      </c>
      <c r="E778" s="5">
        <v>0.20616929918692301</v>
      </c>
      <c r="F778" s="5">
        <v>0.54718645381975395</v>
      </c>
      <c r="G778" s="5">
        <v>0.31689314987922002</v>
      </c>
      <c r="H778" s="5">
        <v>0.15003700705456299</v>
      </c>
      <c r="I778" s="5">
        <v>-4.5452958835204699E-2</v>
      </c>
      <c r="J778" s="5">
        <v>0.81419384117857596</v>
      </c>
      <c r="K778" s="5">
        <v>-9.4893066774336898E-2</v>
      </c>
      <c r="L778" s="5">
        <v>0.783758478501691</v>
      </c>
      <c r="M778" s="5">
        <v>-0.20561691746663499</v>
      </c>
      <c r="N778" s="5">
        <v>0.468901560917172</v>
      </c>
      <c r="O778" s="5">
        <v>0.15672919124779</v>
      </c>
      <c r="P778" s="5">
        <v>0.38649466375629798</v>
      </c>
      <c r="Q778" s="5">
        <v>-0.110723850692298</v>
      </c>
      <c r="R778" s="5">
        <v>0.773809515033138</v>
      </c>
      <c r="S778" s="5">
        <v>0.25162225802212701</v>
      </c>
      <c r="T778" s="5">
        <v>0.11438485814839799</v>
      </c>
      <c r="U778" s="5">
        <v>0.36234610871442502</v>
      </c>
      <c r="V778" s="5">
        <v>3.7221673536047203E-2</v>
      </c>
    </row>
    <row r="779" spans="1:22" x14ac:dyDescent="0.2">
      <c r="A779" s="1" t="s">
        <v>1577</v>
      </c>
      <c r="B779" t="s">
        <v>1578</v>
      </c>
      <c r="C779" s="5">
        <v>-7.8302087458988395E-2</v>
      </c>
      <c r="D779" s="5">
        <v>0.99337917087911998</v>
      </c>
      <c r="E779" s="5">
        <v>0.25232348385779702</v>
      </c>
      <c r="F779" s="5">
        <v>0.62645458137962895</v>
      </c>
      <c r="G779" s="5">
        <v>0.33848181130781402</v>
      </c>
      <c r="H779" s="5">
        <v>0.33742921312269902</v>
      </c>
      <c r="I779" s="5">
        <v>0.65473828160889702</v>
      </c>
      <c r="J779" s="5">
        <v>3.1668832180158E-3</v>
      </c>
      <c r="K779" s="5">
        <v>-0.33062557131678499</v>
      </c>
      <c r="L779" s="5">
        <v>0.461564697522029</v>
      </c>
      <c r="M779" s="5">
        <v>-0.416783898766803</v>
      </c>
      <c r="N779" s="5">
        <v>0.34001019034928898</v>
      </c>
      <c r="O779" s="5">
        <v>-0.73304036906788606</v>
      </c>
      <c r="P779" s="5">
        <v>1.4002546958470101E-3</v>
      </c>
      <c r="Q779" s="5">
        <v>-8.6158327450017294E-2</v>
      </c>
      <c r="R779" s="5">
        <v>0.90608398754706898</v>
      </c>
      <c r="S779" s="5">
        <v>-0.40241479775110001</v>
      </c>
      <c r="T779" s="5">
        <v>8.9065646200279902E-2</v>
      </c>
      <c r="U779" s="5">
        <v>-0.316256470301083</v>
      </c>
      <c r="V779" s="5">
        <v>0.28410271273884602</v>
      </c>
    </row>
    <row r="780" spans="1:22" x14ac:dyDescent="0.2">
      <c r="A780" s="1" t="s">
        <v>1579</v>
      </c>
      <c r="B780" t="s">
        <v>1580</v>
      </c>
      <c r="C780" s="5">
        <v>0.30250447417093701</v>
      </c>
      <c r="D780" s="5">
        <v>0.99337917087911998</v>
      </c>
      <c r="E780" s="5">
        <v>0.23551343079527701</v>
      </c>
      <c r="F780" s="5">
        <v>0.74424805235055802</v>
      </c>
      <c r="G780" s="5">
        <v>0.72548883020090105</v>
      </c>
      <c r="H780" s="5">
        <v>0.10169482194397</v>
      </c>
      <c r="I780" s="5">
        <v>1.40153966610486</v>
      </c>
      <c r="J780" s="5">
        <v>4.1168718312563399E-7</v>
      </c>
      <c r="K780" s="5">
        <v>6.6991043375659601E-2</v>
      </c>
      <c r="L780" s="5">
        <v>0.93577512583575795</v>
      </c>
      <c r="M780" s="5">
        <v>-0.42298435602996398</v>
      </c>
      <c r="N780" s="5">
        <v>0.478392983440594</v>
      </c>
      <c r="O780" s="5">
        <v>-1.0990351919339201</v>
      </c>
      <c r="P780" s="5">
        <v>2.2381581350120299E-4</v>
      </c>
      <c r="Q780" s="5">
        <v>-0.48997539940562301</v>
      </c>
      <c r="R780" s="5">
        <v>0.45967261108855301</v>
      </c>
      <c r="S780" s="5">
        <v>-1.1660262353095801</v>
      </c>
      <c r="T780" s="5">
        <v>4.30888188059363E-5</v>
      </c>
      <c r="U780" s="5">
        <v>-0.67605083590395998</v>
      </c>
      <c r="V780" s="5">
        <v>5.5139480132458299E-2</v>
      </c>
    </row>
    <row r="781" spans="1:22" x14ac:dyDescent="0.2">
      <c r="A781" s="1" t="s">
        <v>1581</v>
      </c>
      <c r="B781" t="s">
        <v>1582</v>
      </c>
      <c r="C781" s="5">
        <v>0.36443853342752502</v>
      </c>
      <c r="D781" s="5">
        <v>0.99337917087911998</v>
      </c>
      <c r="E781" s="5">
        <v>5.2360527029495202E-2</v>
      </c>
      <c r="F781" s="5">
        <v>0.97438231519385698</v>
      </c>
      <c r="G781" s="5">
        <v>0.43136735572924001</v>
      </c>
      <c r="H781" s="5">
        <v>0.35378276046982099</v>
      </c>
      <c r="I781" s="5">
        <v>0.71604378663049795</v>
      </c>
      <c r="J781" s="5">
        <v>1.5097576103177E-2</v>
      </c>
      <c r="K781" s="5">
        <v>0.31207800639803002</v>
      </c>
      <c r="L781" s="5">
        <v>0.62024448386156805</v>
      </c>
      <c r="M781" s="5">
        <v>-6.6928822301715304E-2</v>
      </c>
      <c r="N781" s="5">
        <v>0.951909198326919</v>
      </c>
      <c r="O781" s="5">
        <v>-0.35160525320297398</v>
      </c>
      <c r="P781" s="5">
        <v>0.30993567901345098</v>
      </c>
      <c r="Q781" s="5">
        <v>-0.379006828699745</v>
      </c>
      <c r="R781" s="5">
        <v>0.58474866009553095</v>
      </c>
      <c r="S781" s="5">
        <v>-0.66368325960100305</v>
      </c>
      <c r="T781" s="5">
        <v>2.7638963419905599E-2</v>
      </c>
      <c r="U781" s="5">
        <v>-0.28467643090125799</v>
      </c>
      <c r="V781" s="5">
        <v>0.497127102136034</v>
      </c>
    </row>
    <row r="782" spans="1:22" x14ac:dyDescent="0.2">
      <c r="A782" s="1" t="s">
        <v>1583</v>
      </c>
      <c r="B782" t="s">
        <v>1584</v>
      </c>
      <c r="C782" s="5">
        <v>0.40203640009614999</v>
      </c>
      <c r="D782" s="5">
        <v>0.56513547952167498</v>
      </c>
      <c r="E782" s="5">
        <v>0.32816590096179599</v>
      </c>
      <c r="F782" s="5" t="s">
        <v>26</v>
      </c>
      <c r="G782" s="5">
        <v>0.35744352221472703</v>
      </c>
      <c r="H782" s="5">
        <v>0.307957304142361</v>
      </c>
      <c r="I782" s="5">
        <v>0.47200078894976799</v>
      </c>
      <c r="J782" s="5">
        <v>4.12882742029234E-2</v>
      </c>
      <c r="K782" s="5">
        <v>7.3870499134354006E-2</v>
      </c>
      <c r="L782" s="5">
        <v>0.91177345215155603</v>
      </c>
      <c r="M782" s="5">
        <v>4.4592877881423298E-2</v>
      </c>
      <c r="N782" s="5">
        <v>0.95924365510240805</v>
      </c>
      <c r="O782" s="5">
        <v>-6.9964388853618206E-2</v>
      </c>
      <c r="P782" s="5">
        <v>0.82493150300379303</v>
      </c>
      <c r="Q782" s="5">
        <v>-2.92776212529306E-2</v>
      </c>
      <c r="R782" s="5">
        <v>0.974911353949657</v>
      </c>
      <c r="S782" s="5">
        <v>-0.143834887987972</v>
      </c>
      <c r="T782" s="5">
        <v>0.61430793066051403</v>
      </c>
      <c r="U782" s="5">
        <v>-0.114557266735042</v>
      </c>
      <c r="V782" s="5">
        <v>0.76111070466293695</v>
      </c>
    </row>
    <row r="783" spans="1:22" x14ac:dyDescent="0.2">
      <c r="A783" s="1" t="s">
        <v>1585</v>
      </c>
      <c r="B783" t="s">
        <v>1586</v>
      </c>
      <c r="C783" s="5">
        <v>1.25526350063095</v>
      </c>
      <c r="D783" s="5">
        <v>9.9060836968923705E-8</v>
      </c>
      <c r="E783" s="5">
        <v>-5.44803326461911E-2</v>
      </c>
      <c r="F783" s="5">
        <v>0.95917271022940298</v>
      </c>
      <c r="G783" s="5">
        <v>-0.11176123946052099</v>
      </c>
      <c r="H783" s="5">
        <v>0.81103674023160499</v>
      </c>
      <c r="I783" s="5">
        <v>0.60279783038829104</v>
      </c>
      <c r="J783" s="5">
        <v>1.6454427612665499E-2</v>
      </c>
      <c r="K783" s="5">
        <v>1.3097438332771401</v>
      </c>
      <c r="L783" s="5">
        <v>2.46887364274873E-8</v>
      </c>
      <c r="M783" s="5">
        <v>1.3670247400914699</v>
      </c>
      <c r="N783" s="5">
        <v>7.4765009896383397E-9</v>
      </c>
      <c r="O783" s="5">
        <v>0.652465670242658</v>
      </c>
      <c r="P783" s="5">
        <v>1.0414354011137E-2</v>
      </c>
      <c r="Q783" s="5">
        <v>5.72809068143302E-2</v>
      </c>
      <c r="R783" s="5">
        <v>0.947458982003894</v>
      </c>
      <c r="S783" s="5">
        <v>-0.65727816303448205</v>
      </c>
      <c r="T783" s="5">
        <v>9.6205026220087704E-3</v>
      </c>
      <c r="U783" s="5">
        <v>-0.71455906984881201</v>
      </c>
      <c r="V783" s="5">
        <v>1.1379193940494799E-2</v>
      </c>
    </row>
    <row r="784" spans="1:22" x14ac:dyDescent="0.2">
      <c r="A784" s="1" t="s">
        <v>1587</v>
      </c>
      <c r="B784" t="s">
        <v>1588</v>
      </c>
      <c r="C784" s="5">
        <v>-0.17170457652040899</v>
      </c>
      <c r="D784" s="5" t="s">
        <v>26</v>
      </c>
      <c r="E784" s="5">
        <v>0.46428087425166598</v>
      </c>
      <c r="F784" s="5" t="s">
        <v>26</v>
      </c>
      <c r="G784" s="5">
        <v>0.189934222086131</v>
      </c>
      <c r="H784" s="5" t="s">
        <v>26</v>
      </c>
      <c r="I784" s="5">
        <v>-0.96557007905778602</v>
      </c>
      <c r="J784" s="5">
        <v>6.5704219472748196E-2</v>
      </c>
      <c r="K784" s="5">
        <v>-0.63598545077207502</v>
      </c>
      <c r="L784" s="5">
        <v>0.43509915420963202</v>
      </c>
      <c r="M784" s="5">
        <v>-0.36163879860654002</v>
      </c>
      <c r="N784" s="5">
        <v>0.72466622425266702</v>
      </c>
      <c r="O784" s="5">
        <v>0.79386550253737698</v>
      </c>
      <c r="P784" s="5">
        <v>0.17359080982379199</v>
      </c>
      <c r="Q784" s="5">
        <v>0.274346652165535</v>
      </c>
      <c r="R784" s="5">
        <v>0.81314392959503401</v>
      </c>
      <c r="S784" s="5">
        <v>1.4298509533094499</v>
      </c>
      <c r="T784" s="5">
        <v>4.4232954894802097E-3</v>
      </c>
      <c r="U784" s="5">
        <v>1.1555043011439201</v>
      </c>
      <c r="V784" s="5">
        <v>5.8766150550683703E-2</v>
      </c>
    </row>
    <row r="785" spans="1:22" x14ac:dyDescent="0.2">
      <c r="A785" s="1" t="s">
        <v>1589</v>
      </c>
      <c r="B785" t="s">
        <v>1590</v>
      </c>
      <c r="C785" s="5">
        <v>1.9058354270419998E-2</v>
      </c>
      <c r="D785" s="5">
        <v>0.99337917087911998</v>
      </c>
      <c r="E785" s="5">
        <v>0.188685827565443</v>
      </c>
      <c r="F785" s="5" t="s">
        <v>26</v>
      </c>
      <c r="G785" s="5">
        <v>-0.44747322620242003</v>
      </c>
      <c r="H785" s="5">
        <v>0.48164526329139601</v>
      </c>
      <c r="I785" s="5">
        <v>-0.72733278912922705</v>
      </c>
      <c r="J785" s="5">
        <v>0.110473399305833</v>
      </c>
      <c r="K785" s="5">
        <v>-0.16962747329502301</v>
      </c>
      <c r="L785" s="5">
        <v>0.85339637098187904</v>
      </c>
      <c r="M785" s="5">
        <v>0.46653158047283999</v>
      </c>
      <c r="N785" s="5">
        <v>0.57808191158745403</v>
      </c>
      <c r="O785" s="5">
        <v>0.74639114339964696</v>
      </c>
      <c r="P785" s="5">
        <v>0.12484121924908501</v>
      </c>
      <c r="Q785" s="5">
        <v>0.63615905376786297</v>
      </c>
      <c r="R785" s="5">
        <v>0.45610596286004401</v>
      </c>
      <c r="S785" s="5">
        <v>0.91601861669467</v>
      </c>
      <c r="T785" s="5">
        <v>3.9759796081086901E-2</v>
      </c>
      <c r="U785" s="5">
        <v>0.27985956292680703</v>
      </c>
      <c r="V785" s="5">
        <v>0.70819147002842397</v>
      </c>
    </row>
    <row r="786" spans="1:22" x14ac:dyDescent="0.2">
      <c r="A786" s="1" t="s">
        <v>1591</v>
      </c>
      <c r="B786" t="s">
        <v>1592</v>
      </c>
      <c r="C786" s="5">
        <v>0.37554294188827497</v>
      </c>
      <c r="D786" s="5">
        <v>0.802007229062075</v>
      </c>
      <c r="E786" s="5">
        <v>0.297174938281141</v>
      </c>
      <c r="F786" s="5" t="s">
        <v>26</v>
      </c>
      <c r="G786" s="5">
        <v>0.30246125264978202</v>
      </c>
      <c r="H786" s="5">
        <v>0.48421947446914998</v>
      </c>
      <c r="I786" s="5">
        <v>0.72792709679050505</v>
      </c>
      <c r="J786" s="5">
        <v>5.0559602622740497E-3</v>
      </c>
      <c r="K786" s="5">
        <v>7.8368003607134307E-2</v>
      </c>
      <c r="L786" s="5">
        <v>0.91672190322015401</v>
      </c>
      <c r="M786" s="5">
        <v>7.3081689238492994E-2</v>
      </c>
      <c r="N786" s="5">
        <v>0.934843245095347</v>
      </c>
      <c r="O786" s="5">
        <v>-0.35238415490223002</v>
      </c>
      <c r="P786" s="5">
        <v>0.22578016523585101</v>
      </c>
      <c r="Q786" s="5">
        <v>-5.2863143686412697E-3</v>
      </c>
      <c r="R786" s="5">
        <v>0.99501004665325699</v>
      </c>
      <c r="S786" s="5">
        <v>-0.43075215850936399</v>
      </c>
      <c r="T786" s="5">
        <v>0.11829867407011201</v>
      </c>
      <c r="U786" s="5">
        <v>-0.42546584414072303</v>
      </c>
      <c r="V786" s="5">
        <v>0.21057197424920199</v>
      </c>
    </row>
    <row r="787" spans="1:22" x14ac:dyDescent="0.2">
      <c r="A787" s="1" t="s">
        <v>1593</v>
      </c>
      <c r="B787" t="s">
        <v>1594</v>
      </c>
      <c r="C787" s="5">
        <v>7.6717106856262193E-2</v>
      </c>
      <c r="D787" s="5">
        <v>0.99337917087911998</v>
      </c>
      <c r="E787" s="5">
        <v>0.249061531314554</v>
      </c>
      <c r="F787" s="5">
        <v>0.76922548152333703</v>
      </c>
      <c r="G787" s="5">
        <v>0.56064598757483897</v>
      </c>
      <c r="H787" s="5">
        <v>0.33180986000023499</v>
      </c>
      <c r="I787" s="5">
        <v>1.0310585029575501</v>
      </c>
      <c r="J787" s="5">
        <v>4.2916782393247399E-3</v>
      </c>
      <c r="K787" s="5">
        <v>-0.17234442445829201</v>
      </c>
      <c r="L787" s="5">
        <v>0.86841080091859502</v>
      </c>
      <c r="M787" s="5">
        <v>-0.48392888071857598</v>
      </c>
      <c r="N787" s="5">
        <v>0.53026721207675398</v>
      </c>
      <c r="O787" s="5">
        <v>-0.95434139610129198</v>
      </c>
      <c r="P787" s="5">
        <v>1.24992944813021E-2</v>
      </c>
      <c r="Q787" s="5">
        <v>-0.31158445626028503</v>
      </c>
      <c r="R787" s="5">
        <v>0.73319141510430097</v>
      </c>
      <c r="S787" s="5">
        <v>-0.78199697164299997</v>
      </c>
      <c r="T787" s="5">
        <v>3.77241480787164E-2</v>
      </c>
      <c r="U787" s="5">
        <v>-0.470412515382715</v>
      </c>
      <c r="V787" s="5">
        <v>0.33040527861147501</v>
      </c>
    </row>
    <row r="788" spans="1:22" x14ac:dyDescent="0.2">
      <c r="A788" s="1" t="s">
        <v>1595</v>
      </c>
      <c r="B788" t="s">
        <v>1596</v>
      </c>
      <c r="C788" s="5">
        <v>8.0857242360552403E-2</v>
      </c>
      <c r="D788" s="5">
        <v>0.99337917087911998</v>
      </c>
      <c r="E788" s="5">
        <v>-0.851950125431712</v>
      </c>
      <c r="F788" s="5" t="s">
        <v>26</v>
      </c>
      <c r="G788" s="5">
        <v>-0.31663185401623301</v>
      </c>
      <c r="H788" s="5">
        <v>0.62933121043351203</v>
      </c>
      <c r="I788" s="5">
        <v>1.8260838186584E-2</v>
      </c>
      <c r="J788" s="5">
        <v>0.96975809062275997</v>
      </c>
      <c r="K788" s="5">
        <v>0.93280736779226503</v>
      </c>
      <c r="L788" s="5">
        <v>9.8722697125658607E-2</v>
      </c>
      <c r="M788" s="5">
        <v>0.39748909637678498</v>
      </c>
      <c r="N788" s="5">
        <v>0.64308956376583404</v>
      </c>
      <c r="O788" s="5">
        <v>6.2596404173968404E-2</v>
      </c>
      <c r="P788" s="5">
        <v>0.90861945020285095</v>
      </c>
      <c r="Q788" s="5">
        <v>-0.53531827141548005</v>
      </c>
      <c r="R788" s="5">
        <v>0.54933363522647605</v>
      </c>
      <c r="S788" s="5">
        <v>-0.87021096361829597</v>
      </c>
      <c r="T788" s="5">
        <v>2.6600754007538498E-2</v>
      </c>
      <c r="U788" s="5">
        <v>-0.33489269220281698</v>
      </c>
      <c r="V788" s="5">
        <v>0.54555175350934904</v>
      </c>
    </row>
    <row r="789" spans="1:22" x14ac:dyDescent="0.2">
      <c r="A789" s="1" t="s">
        <v>1597</v>
      </c>
      <c r="B789" t="s">
        <v>1598</v>
      </c>
      <c r="C789" s="5">
        <v>0.282780313131755</v>
      </c>
      <c r="D789" s="5">
        <v>0.99337917087911998</v>
      </c>
      <c r="E789" s="5">
        <v>0.20004768493745001</v>
      </c>
      <c r="F789" s="5">
        <v>0.81351831116491602</v>
      </c>
      <c r="G789" s="5">
        <v>0.14587312888833701</v>
      </c>
      <c r="H789" s="5">
        <v>0.81103674023160499</v>
      </c>
      <c r="I789" s="5">
        <v>0.76656475961495896</v>
      </c>
      <c r="J789" s="5">
        <v>2.35247073983448E-2</v>
      </c>
      <c r="K789" s="5">
        <v>8.2732628194305394E-2</v>
      </c>
      <c r="L789" s="5">
        <v>0.93375306804888003</v>
      </c>
      <c r="M789" s="5">
        <v>0.136907184243418</v>
      </c>
      <c r="N789" s="5">
        <v>0.90201493992932602</v>
      </c>
      <c r="O789" s="5">
        <v>-0.48378444648320401</v>
      </c>
      <c r="P789" s="5">
        <v>0.21272839121783399</v>
      </c>
      <c r="Q789" s="5">
        <v>5.4174556049112498E-2</v>
      </c>
      <c r="R789" s="5">
        <v>0.97096128118287095</v>
      </c>
      <c r="S789" s="5">
        <v>-0.566517074677509</v>
      </c>
      <c r="T789" s="5">
        <v>0.111959249678153</v>
      </c>
      <c r="U789" s="5">
        <v>-0.62069163072662203</v>
      </c>
      <c r="V789" s="5">
        <v>0.13404527417405099</v>
      </c>
    </row>
    <row r="790" spans="1:22" x14ac:dyDescent="0.2">
      <c r="A790" s="1" t="s">
        <v>1599</v>
      </c>
      <c r="B790" t="s">
        <v>1600</v>
      </c>
      <c r="C790" s="5">
        <v>0.163141774594494</v>
      </c>
      <c r="D790" s="5">
        <v>0.99337917087911998</v>
      </c>
      <c r="E790" s="5">
        <v>0.40031288197920101</v>
      </c>
      <c r="F790" s="5">
        <v>0.66116062449510205</v>
      </c>
      <c r="G790" s="5">
        <v>0.41273322043779298</v>
      </c>
      <c r="H790" s="5">
        <v>0.53555004688048502</v>
      </c>
      <c r="I790" s="5">
        <v>0.88080298214044594</v>
      </c>
      <c r="J790" s="5">
        <v>2.71076747559225E-2</v>
      </c>
      <c r="K790" s="5">
        <v>-0.23717110738470701</v>
      </c>
      <c r="L790" s="5">
        <v>0.81843461322779598</v>
      </c>
      <c r="M790" s="5">
        <v>-0.24959144584330001</v>
      </c>
      <c r="N790" s="5">
        <v>0.81706684688082998</v>
      </c>
      <c r="O790" s="5">
        <v>-0.71766120754595197</v>
      </c>
      <c r="P790" s="5">
        <v>0.105143244988201</v>
      </c>
      <c r="Q790" s="5">
        <v>-1.2420338458592301E-2</v>
      </c>
      <c r="R790" s="5">
        <v>0.994096553657837</v>
      </c>
      <c r="S790" s="5">
        <v>-0.48049010016124499</v>
      </c>
      <c r="T790" s="5">
        <v>0.27454069350340998</v>
      </c>
      <c r="U790" s="5">
        <v>-0.46806976170265202</v>
      </c>
      <c r="V790" s="5">
        <v>0.37787156205564298</v>
      </c>
    </row>
    <row r="791" spans="1:22" x14ac:dyDescent="0.2">
      <c r="A791" s="1" t="s">
        <v>1601</v>
      </c>
      <c r="B791" t="s">
        <v>1602</v>
      </c>
      <c r="C791" s="5">
        <v>3.9566625414841301E-2</v>
      </c>
      <c r="D791" s="5">
        <v>0.99337917087911998</v>
      </c>
      <c r="E791" s="5">
        <v>0.199218478569578</v>
      </c>
      <c r="F791" s="5">
        <v>0.90598258023994904</v>
      </c>
      <c r="G791" s="5">
        <v>0.56983244091019702</v>
      </c>
      <c r="H791" s="5">
        <v>0.486231307511309</v>
      </c>
      <c r="I791" s="5">
        <v>1.5809464664111801</v>
      </c>
      <c r="J791" s="5">
        <v>1.1114293425253401E-3</v>
      </c>
      <c r="K791" s="5">
        <v>-0.15965185315473701</v>
      </c>
      <c r="L791" s="5">
        <v>0.91672190322015401</v>
      </c>
      <c r="M791" s="5">
        <v>-0.53026581549535601</v>
      </c>
      <c r="N791" s="5">
        <v>0.64308956376583404</v>
      </c>
      <c r="O791" s="5">
        <v>-1.54137984099634</v>
      </c>
      <c r="P791" s="5">
        <v>2.3957603951653499E-3</v>
      </c>
      <c r="Q791" s="5">
        <v>-0.370613962340619</v>
      </c>
      <c r="R791" s="5">
        <v>0.78195436738320701</v>
      </c>
      <c r="S791" s="5">
        <v>-1.3817279878416</v>
      </c>
      <c r="T791" s="5">
        <v>5.4884120707199904E-3</v>
      </c>
      <c r="U791" s="5">
        <v>-1.0111140255009801</v>
      </c>
      <c r="V791" s="5">
        <v>9.1215766477303603E-2</v>
      </c>
    </row>
    <row r="792" spans="1:22" x14ac:dyDescent="0.2">
      <c r="A792" s="1" t="s">
        <v>1603</v>
      </c>
      <c r="B792" t="s">
        <v>1604</v>
      </c>
      <c r="C792" s="5">
        <v>-0.29729378154753699</v>
      </c>
      <c r="D792" s="5">
        <v>0.99337917087911998</v>
      </c>
      <c r="E792" s="5">
        <v>0.29041485504485798</v>
      </c>
      <c r="F792" s="5">
        <v>0.65515913794751801</v>
      </c>
      <c r="G792" s="5">
        <v>0.21938339734068499</v>
      </c>
      <c r="H792" s="5">
        <v>0.65570360318117304</v>
      </c>
      <c r="I792" s="5">
        <v>-0.58173190994022905</v>
      </c>
      <c r="J792" s="5">
        <v>4.1825405272112502E-2</v>
      </c>
      <c r="K792" s="5">
        <v>-0.58770863659239503</v>
      </c>
      <c r="L792" s="5">
        <v>0.192346813058107</v>
      </c>
      <c r="M792" s="5">
        <v>-0.51667717888822196</v>
      </c>
      <c r="N792" s="5">
        <v>0.32862750634987897</v>
      </c>
      <c r="O792" s="5">
        <v>0.284438128392693</v>
      </c>
      <c r="P792" s="5">
        <v>0.41053978983365602</v>
      </c>
      <c r="Q792" s="5">
        <v>7.1031457704173503E-2</v>
      </c>
      <c r="R792" s="5">
        <v>0.93965874699797003</v>
      </c>
      <c r="S792" s="5">
        <v>0.87214676498508803</v>
      </c>
      <c r="T792" s="5">
        <v>1.60112355787431E-3</v>
      </c>
      <c r="U792" s="5">
        <v>0.80111530728091396</v>
      </c>
      <c r="V792" s="5">
        <v>9.8414549961014005E-3</v>
      </c>
    </row>
    <row r="793" spans="1:22" x14ac:dyDescent="0.2">
      <c r="A793" s="1" t="s">
        <v>1605</v>
      </c>
      <c r="B793" t="s">
        <v>1606</v>
      </c>
      <c r="C793" s="5">
        <v>7.5310280781571495E-2</v>
      </c>
      <c r="D793" s="5">
        <v>0.99337917087911998</v>
      </c>
      <c r="E793" s="5">
        <v>-7.7545543781423198E-2</v>
      </c>
      <c r="F793" s="5">
        <v>0.93971459611117802</v>
      </c>
      <c r="G793" s="5">
        <v>-0.104678366656746</v>
      </c>
      <c r="H793" s="5">
        <v>0.84795317367435896</v>
      </c>
      <c r="I793" s="5">
        <v>-1.23472125809642</v>
      </c>
      <c r="J793" s="5">
        <v>6.0438563032887402E-6</v>
      </c>
      <c r="K793" s="5">
        <v>0.15285582456299501</v>
      </c>
      <c r="L793" s="5">
        <v>0.83911652870798403</v>
      </c>
      <c r="M793" s="5">
        <v>0.179988647438317</v>
      </c>
      <c r="N793" s="5">
        <v>0.81775325158738998</v>
      </c>
      <c r="O793" s="5">
        <v>1.31003153887799</v>
      </c>
      <c r="P793" s="5">
        <v>2.7975397233159002E-6</v>
      </c>
      <c r="Q793" s="5">
        <v>2.7132822875322399E-2</v>
      </c>
      <c r="R793" s="5">
        <v>0.97690592682996202</v>
      </c>
      <c r="S793" s="5">
        <v>1.1571757143150001</v>
      </c>
      <c r="T793" s="5">
        <v>2.87198155461101E-5</v>
      </c>
      <c r="U793" s="5">
        <v>1.1300428914396801</v>
      </c>
      <c r="V793" s="5">
        <v>9.6872104029970595E-5</v>
      </c>
    </row>
    <row r="794" spans="1:22" x14ac:dyDescent="0.2">
      <c r="A794" s="1" t="s">
        <v>1607</v>
      </c>
      <c r="B794" t="s">
        <v>1608</v>
      </c>
      <c r="C794" s="5">
        <v>1.34035384490368</v>
      </c>
      <c r="D794" s="5" t="s">
        <v>26</v>
      </c>
      <c r="E794" s="5">
        <v>4.0584874713972298E-2</v>
      </c>
      <c r="F794" s="5" t="s">
        <v>26</v>
      </c>
      <c r="G794" s="5">
        <v>-0.18360520520758999</v>
      </c>
      <c r="H794" s="5" t="s">
        <v>26</v>
      </c>
      <c r="I794" s="5">
        <v>1.27149159509762</v>
      </c>
      <c r="J794" s="5">
        <v>3.6974030797652498E-2</v>
      </c>
      <c r="K794" s="5">
        <v>1.2997689701896999</v>
      </c>
      <c r="L794" s="5" t="s">
        <v>26</v>
      </c>
      <c r="M794" s="5">
        <v>1.5239590501112601</v>
      </c>
      <c r="N794" s="5">
        <v>0.10602429178777099</v>
      </c>
      <c r="O794" s="5">
        <v>6.8862249806057999E-2</v>
      </c>
      <c r="P794" s="5">
        <v>0.92948337386149804</v>
      </c>
      <c r="Q794" s="5">
        <v>0.22419007992156201</v>
      </c>
      <c r="R794" s="5">
        <v>0.91673621206161704</v>
      </c>
      <c r="S794" s="5">
        <v>-1.2309067203836399</v>
      </c>
      <c r="T794" s="5">
        <v>5.1333245167238598E-2</v>
      </c>
      <c r="U794" s="5">
        <v>-1.45509680030521</v>
      </c>
      <c r="V794" s="5">
        <v>6.1506246563898102E-2</v>
      </c>
    </row>
    <row r="795" spans="1:22" x14ac:dyDescent="0.2">
      <c r="A795" s="1" t="s">
        <v>1609</v>
      </c>
      <c r="B795" t="s">
        <v>1610</v>
      </c>
      <c r="C795" s="5">
        <v>6.7802487277686493E-2</v>
      </c>
      <c r="D795" s="5">
        <v>0.99337917087911998</v>
      </c>
      <c r="E795" s="5">
        <v>0.21906467544366601</v>
      </c>
      <c r="F795" s="5">
        <v>0.83500690213636797</v>
      </c>
      <c r="G795" s="5">
        <v>0.72397059323624202</v>
      </c>
      <c r="H795" s="5">
        <v>0.21194358369982999</v>
      </c>
      <c r="I795" s="5">
        <v>1.4043901881320799</v>
      </c>
      <c r="J795" s="5">
        <v>1.3375491189920199E-4</v>
      </c>
      <c r="K795" s="5">
        <v>-0.15126218816598</v>
      </c>
      <c r="L795" s="5">
        <v>0.89579555388305798</v>
      </c>
      <c r="M795" s="5">
        <v>-0.65616810595855601</v>
      </c>
      <c r="N795" s="5">
        <v>0.37058554810940703</v>
      </c>
      <c r="O795" s="5">
        <v>-1.3365877008544</v>
      </c>
      <c r="P795" s="5">
        <v>5.57951581960951E-4</v>
      </c>
      <c r="Q795" s="5">
        <v>-0.50490591779257599</v>
      </c>
      <c r="R795" s="5">
        <v>0.56985303640846496</v>
      </c>
      <c r="S795" s="5">
        <v>-1.1853255126884199</v>
      </c>
      <c r="T795" s="5">
        <v>1.68613961446716E-3</v>
      </c>
      <c r="U795" s="5">
        <v>-0.68041959489584203</v>
      </c>
      <c r="V795" s="5">
        <v>0.15328301597324401</v>
      </c>
    </row>
    <row r="796" spans="1:22" x14ac:dyDescent="0.2">
      <c r="A796" s="1" t="s">
        <v>1611</v>
      </c>
      <c r="B796" t="s">
        <v>1612</v>
      </c>
      <c r="C796" s="5">
        <v>0.38503151268230301</v>
      </c>
      <c r="D796" s="5" t="s">
        <v>26</v>
      </c>
      <c r="E796" s="5">
        <v>-1.2435014089887499</v>
      </c>
      <c r="F796" s="5" t="s">
        <v>26</v>
      </c>
      <c r="G796" s="5">
        <v>-0.260152964794654</v>
      </c>
      <c r="H796" s="5" t="s">
        <v>26</v>
      </c>
      <c r="I796" s="5">
        <v>0.260009861478049</v>
      </c>
      <c r="J796" s="5">
        <v>0.757036105266925</v>
      </c>
      <c r="K796" s="5">
        <v>1.62853292167105</v>
      </c>
      <c r="L796" s="5">
        <v>0.14660196435245601</v>
      </c>
      <c r="M796" s="5">
        <v>0.64518447747695695</v>
      </c>
      <c r="N796" s="5">
        <v>0.66120376059372299</v>
      </c>
      <c r="O796" s="5">
        <v>0.12502165120425399</v>
      </c>
      <c r="P796" s="5">
        <v>0.89101021566205796</v>
      </c>
      <c r="Q796" s="5">
        <v>-0.98334844419409395</v>
      </c>
      <c r="R796" s="5">
        <v>0.56705834194691296</v>
      </c>
      <c r="S796" s="5">
        <v>-1.5035112704668001</v>
      </c>
      <c r="T796" s="5">
        <v>4.5470761704471403E-2</v>
      </c>
      <c r="U796" s="5">
        <v>-0.52016282627270305</v>
      </c>
      <c r="V796" s="5">
        <v>0.60794886820573901</v>
      </c>
    </row>
    <row r="797" spans="1:22" x14ac:dyDescent="0.2">
      <c r="A797" s="1" t="s">
        <v>1613</v>
      </c>
      <c r="B797" t="s">
        <v>1614</v>
      </c>
      <c r="C797" s="5">
        <v>0.15440880032829199</v>
      </c>
      <c r="D797" s="5">
        <v>0.99337917087911998</v>
      </c>
      <c r="E797" s="5">
        <v>7.10826191566266E-2</v>
      </c>
      <c r="F797" s="5">
        <v>0.86287537779073098</v>
      </c>
      <c r="G797" s="5">
        <v>8.3389899543127199E-2</v>
      </c>
      <c r="H797" s="5">
        <v>0.75628586073783</v>
      </c>
      <c r="I797" s="5">
        <v>0.430563687173731</v>
      </c>
      <c r="J797" s="5">
        <v>2.7099580435471101E-3</v>
      </c>
      <c r="K797" s="5">
        <v>8.3326181171664904E-2</v>
      </c>
      <c r="L797" s="5">
        <v>0.82249389188728195</v>
      </c>
      <c r="M797" s="5">
        <v>7.1018900785164304E-2</v>
      </c>
      <c r="N797" s="5">
        <v>0.87039328128140003</v>
      </c>
      <c r="O797" s="5">
        <v>-0.27615488684543998</v>
      </c>
      <c r="P797" s="5">
        <v>8.8360128349261199E-2</v>
      </c>
      <c r="Q797" s="5">
        <v>-1.2307280386500599E-2</v>
      </c>
      <c r="R797" s="5">
        <v>0.97840771705109097</v>
      </c>
      <c r="S797" s="5">
        <v>-0.359481068017105</v>
      </c>
      <c r="T797" s="5">
        <v>1.5040720001800199E-2</v>
      </c>
      <c r="U797" s="5">
        <v>-0.34717378763060402</v>
      </c>
      <c r="V797" s="5">
        <v>4.3644644478854397E-2</v>
      </c>
    </row>
    <row r="798" spans="1:22" x14ac:dyDescent="0.2">
      <c r="A798" s="1" t="s">
        <v>1615</v>
      </c>
      <c r="B798" t="s">
        <v>1616</v>
      </c>
      <c r="C798" s="5">
        <v>7.7663014712441497E-2</v>
      </c>
      <c r="D798" s="5">
        <v>0.99337917087911998</v>
      </c>
      <c r="E798" s="5">
        <v>0.100266597026587</v>
      </c>
      <c r="F798" s="5">
        <v>0.93748126054709502</v>
      </c>
      <c r="G798" s="5">
        <v>0.41973133912410798</v>
      </c>
      <c r="H798" s="5">
        <v>0.44644709413532502</v>
      </c>
      <c r="I798" s="5">
        <v>0.95457169552374799</v>
      </c>
      <c r="J798" s="5">
        <v>4.2916782393247399E-3</v>
      </c>
      <c r="K798" s="5">
        <v>-2.2603582314145099E-2</v>
      </c>
      <c r="L798" s="5">
        <v>0.977560795320218</v>
      </c>
      <c r="M798" s="5">
        <v>-0.34206832441166701</v>
      </c>
      <c r="N798" s="5">
        <v>0.65509664243814303</v>
      </c>
      <c r="O798" s="5">
        <v>-0.87690868081130702</v>
      </c>
      <c r="P798" s="5">
        <v>1.2790688567782701E-2</v>
      </c>
      <c r="Q798" s="5">
        <v>-0.31946474209752201</v>
      </c>
      <c r="R798" s="5">
        <v>0.69780910513067895</v>
      </c>
      <c r="S798" s="5">
        <v>-0.85430509849716096</v>
      </c>
      <c r="T798" s="5">
        <v>1.2517136017087401E-2</v>
      </c>
      <c r="U798" s="5">
        <v>-0.53484035639964</v>
      </c>
      <c r="V798" s="5">
        <v>0.215923196355816</v>
      </c>
    </row>
    <row r="799" spans="1:22" x14ac:dyDescent="0.2">
      <c r="A799" s="1" t="s">
        <v>1617</v>
      </c>
      <c r="B799" t="s">
        <v>1618</v>
      </c>
      <c r="C799" s="5">
        <v>-0.58394745794167402</v>
      </c>
      <c r="D799" s="5">
        <v>0.32639567524235102</v>
      </c>
      <c r="E799" s="5">
        <v>-0.154022971491559</v>
      </c>
      <c r="F799" s="5">
        <v>0.83500690213636797</v>
      </c>
      <c r="G799" s="5">
        <v>-0.116745103520612</v>
      </c>
      <c r="H799" s="5">
        <v>0.811401569766388</v>
      </c>
      <c r="I799" s="5">
        <v>-0.67497937759290605</v>
      </c>
      <c r="J799" s="5">
        <v>1.36098023603538E-2</v>
      </c>
      <c r="K799" s="5">
        <v>-0.42992448645011599</v>
      </c>
      <c r="L799" s="5">
        <v>0.40965281566185202</v>
      </c>
      <c r="M799" s="5">
        <v>-0.467202354421062</v>
      </c>
      <c r="N799" s="5">
        <v>0.37053763764548098</v>
      </c>
      <c r="O799" s="5">
        <v>9.1031919651231794E-2</v>
      </c>
      <c r="P799" s="5">
        <v>0.81696026335474603</v>
      </c>
      <c r="Q799" s="5">
        <v>-3.7277867970946198E-2</v>
      </c>
      <c r="R799" s="5">
        <v>0.974911353949657</v>
      </c>
      <c r="S799" s="5">
        <v>0.52095640610134797</v>
      </c>
      <c r="T799" s="5">
        <v>6.8619238001952701E-2</v>
      </c>
      <c r="U799" s="5">
        <v>0.55823427407229398</v>
      </c>
      <c r="V799" s="5">
        <v>9.0689626681807398E-2</v>
      </c>
    </row>
    <row r="800" spans="1:22" x14ac:dyDescent="0.2">
      <c r="A800" s="1" t="s">
        <v>1619</v>
      </c>
      <c r="B800" t="s">
        <v>1620</v>
      </c>
      <c r="C800" s="5">
        <v>-6.9253311472474599E-2</v>
      </c>
      <c r="D800" s="5">
        <v>0.99337917087911998</v>
      </c>
      <c r="E800" s="5">
        <v>-0.26115104777675802</v>
      </c>
      <c r="F800" s="5">
        <v>0.54718645381975395</v>
      </c>
      <c r="G800" s="5">
        <v>-0.23986165564322701</v>
      </c>
      <c r="H800" s="5">
        <v>0.43151597778727002</v>
      </c>
      <c r="I800" s="5">
        <v>-0.45364191659321801</v>
      </c>
      <c r="J800" s="5">
        <v>1.9911652737069099E-2</v>
      </c>
      <c r="K800" s="5">
        <v>0.191897736304284</v>
      </c>
      <c r="L800" s="5">
        <v>0.63529822947542602</v>
      </c>
      <c r="M800" s="5">
        <v>0.17060834417075299</v>
      </c>
      <c r="N800" s="5">
        <v>0.70674712467282796</v>
      </c>
      <c r="O800" s="5">
        <v>0.38438860512074402</v>
      </c>
      <c r="P800" s="5">
        <v>7.3742541074302406E-2</v>
      </c>
      <c r="Q800" s="5">
        <v>-2.1289392133530999E-2</v>
      </c>
      <c r="R800" s="5">
        <v>0.97585378266425704</v>
      </c>
      <c r="S800" s="5">
        <v>0.19249086881645999</v>
      </c>
      <c r="T800" s="5">
        <v>0.39968875616788402</v>
      </c>
      <c r="U800" s="5">
        <v>0.213780260949991</v>
      </c>
      <c r="V800" s="5">
        <v>0.43621189193966697</v>
      </c>
    </row>
    <row r="801" spans="1:22" x14ac:dyDescent="0.2">
      <c r="A801" s="1" t="s">
        <v>1621</v>
      </c>
      <c r="B801" t="s">
        <v>1622</v>
      </c>
      <c r="C801" s="5">
        <v>1.0917540432319199E-2</v>
      </c>
      <c r="D801" s="5">
        <v>0.99337917087911998</v>
      </c>
      <c r="E801" s="5">
        <v>-0.240839311762929</v>
      </c>
      <c r="F801" s="5" t="s">
        <v>26</v>
      </c>
      <c r="G801" s="5">
        <v>-0.30593777140134198</v>
      </c>
      <c r="H801" s="5">
        <v>0.62885049830624795</v>
      </c>
      <c r="I801" s="5">
        <v>-1.08631078291061</v>
      </c>
      <c r="J801" s="5">
        <v>7.8450531736225897E-3</v>
      </c>
      <c r="K801" s="5">
        <v>0.25175685219524901</v>
      </c>
      <c r="L801" s="5">
        <v>0.75534105005889696</v>
      </c>
      <c r="M801" s="5">
        <v>0.316855311833661</v>
      </c>
      <c r="N801" s="5">
        <v>0.71048889528160197</v>
      </c>
      <c r="O801" s="5">
        <v>1.0972283233429301</v>
      </c>
      <c r="P801" s="5">
        <v>1.0147238395396101E-2</v>
      </c>
      <c r="Q801" s="5">
        <v>6.5098459638412404E-2</v>
      </c>
      <c r="R801" s="5">
        <v>0.96434141309911803</v>
      </c>
      <c r="S801" s="5">
        <v>0.84547147114768595</v>
      </c>
      <c r="T801" s="5">
        <v>5.1090811119449103E-2</v>
      </c>
      <c r="U801" s="5">
        <v>0.78037301150927296</v>
      </c>
      <c r="V801" s="5">
        <v>0.13916316923951699</v>
      </c>
    </row>
    <row r="802" spans="1:22" x14ac:dyDescent="0.2">
      <c r="A802" s="1" t="s">
        <v>1623</v>
      </c>
      <c r="B802" t="s">
        <v>1624</v>
      </c>
      <c r="C802" s="5">
        <v>1.3427408543793999E-2</v>
      </c>
      <c r="D802" s="5">
        <v>0.99337917087911998</v>
      </c>
      <c r="E802" s="5">
        <v>-6.90628412514972E-3</v>
      </c>
      <c r="F802" s="5">
        <v>0.99023188272065099</v>
      </c>
      <c r="G802" s="5">
        <v>0.65348533045459001</v>
      </c>
      <c r="H802" s="5">
        <v>0.298990406960358</v>
      </c>
      <c r="I802" s="5">
        <v>1.0769964607384199</v>
      </c>
      <c r="J802" s="5">
        <v>7.37928523691309E-3</v>
      </c>
      <c r="K802" s="5">
        <v>2.03336926689438E-2</v>
      </c>
      <c r="L802" s="5">
        <v>0.98485792682942797</v>
      </c>
      <c r="M802" s="5">
        <v>-0.64005792191079602</v>
      </c>
      <c r="N802" s="5">
        <v>0.41388835239403299</v>
      </c>
      <c r="O802" s="5">
        <v>-1.0635690521946199</v>
      </c>
      <c r="P802" s="5">
        <v>1.1527758563739899E-2</v>
      </c>
      <c r="Q802" s="5">
        <v>-0.66039161457974005</v>
      </c>
      <c r="R802" s="5">
        <v>0.46681981839855402</v>
      </c>
      <c r="S802" s="5">
        <v>-1.0839027448635701</v>
      </c>
      <c r="T802" s="5">
        <v>7.7446914201279903E-3</v>
      </c>
      <c r="U802" s="5">
        <v>-0.42351113028382797</v>
      </c>
      <c r="V802" s="5">
        <v>0.45259289644754003</v>
      </c>
    </row>
    <row r="803" spans="1:22" x14ac:dyDescent="0.2">
      <c r="A803" s="1" t="s">
        <v>1625</v>
      </c>
      <c r="B803" t="s">
        <v>1626</v>
      </c>
      <c r="C803" s="5">
        <v>-0.42375579781165301</v>
      </c>
      <c r="D803" s="5">
        <v>0.99337917087911998</v>
      </c>
      <c r="E803" s="5">
        <v>1.42608028225473</v>
      </c>
      <c r="F803" s="5">
        <v>0.209714988326972</v>
      </c>
      <c r="G803" s="5">
        <v>0.75696512955005202</v>
      </c>
      <c r="H803" s="5">
        <v>0.461055471407956</v>
      </c>
      <c r="I803" s="5">
        <v>-1.1502758162545099</v>
      </c>
      <c r="J803" s="5">
        <v>0.103651786015303</v>
      </c>
      <c r="K803" s="5">
        <v>-1.84983608006639</v>
      </c>
      <c r="L803" s="5">
        <v>2.7298580624475401E-2</v>
      </c>
      <c r="M803" s="5">
        <v>-1.1807209273617001</v>
      </c>
      <c r="N803" s="5">
        <v>0.34001019034928898</v>
      </c>
      <c r="O803" s="5">
        <v>0.72652001844285297</v>
      </c>
      <c r="P803" s="5">
        <v>0.37901096517131699</v>
      </c>
      <c r="Q803" s="5">
        <v>0.66911515270468103</v>
      </c>
      <c r="R803" s="5">
        <v>0.65451842505870295</v>
      </c>
      <c r="S803" s="5">
        <v>2.57635609850924</v>
      </c>
      <c r="T803" s="5">
        <v>5.68032474509582E-5</v>
      </c>
      <c r="U803" s="5">
        <v>1.9072409458045601</v>
      </c>
      <c r="V803" s="5">
        <v>9.9737185358325393E-3</v>
      </c>
    </row>
    <row r="804" spans="1:22" x14ac:dyDescent="0.2">
      <c r="A804" s="1" t="s">
        <v>1627</v>
      </c>
      <c r="B804" t="s">
        <v>1628</v>
      </c>
      <c r="C804" s="5">
        <v>-0.81247440194827802</v>
      </c>
      <c r="D804" s="5" t="s">
        <v>26</v>
      </c>
      <c r="E804" s="5">
        <v>0.83573003093659304</v>
      </c>
      <c r="F804" s="5" t="s">
        <v>26</v>
      </c>
      <c r="G804" s="5">
        <v>0.46600327153805898</v>
      </c>
      <c r="H804" s="5" t="s">
        <v>26</v>
      </c>
      <c r="I804" s="5">
        <v>-1.2969144586583301</v>
      </c>
      <c r="J804" s="5">
        <v>0.23457100525723401</v>
      </c>
      <c r="K804" s="5">
        <v>-1.64820443288487</v>
      </c>
      <c r="L804" s="5">
        <v>0.18217832681684401</v>
      </c>
      <c r="M804" s="5">
        <v>-1.2784776734863399</v>
      </c>
      <c r="N804" s="5">
        <v>0.39260457134389098</v>
      </c>
      <c r="O804" s="5">
        <v>0.48444005671005003</v>
      </c>
      <c r="P804" s="5">
        <v>0.73613710727034698</v>
      </c>
      <c r="Q804" s="5">
        <v>0.369726759398534</v>
      </c>
      <c r="R804" s="5">
        <v>0.85393297248290101</v>
      </c>
      <c r="S804" s="5">
        <v>2.1326444895949201</v>
      </c>
      <c r="T804" s="5">
        <v>3.2253473035953599E-2</v>
      </c>
      <c r="U804" s="5">
        <v>1.7629177301963901</v>
      </c>
      <c r="V804" s="5">
        <v>0.15436071854366901</v>
      </c>
    </row>
    <row r="805" spans="1:22" x14ac:dyDescent="0.2">
      <c r="A805" s="1" t="s">
        <v>1629</v>
      </c>
      <c r="B805" t="s">
        <v>1630</v>
      </c>
      <c r="C805" s="5">
        <v>5.0660717826522601E-2</v>
      </c>
      <c r="D805" s="5">
        <v>0.99337917087911998</v>
      </c>
      <c r="E805" s="5">
        <v>0.19818328730069701</v>
      </c>
      <c r="F805" s="5" t="s">
        <v>26</v>
      </c>
      <c r="G805" s="5">
        <v>-1.04969711262816</v>
      </c>
      <c r="H805" s="5" t="s">
        <v>26</v>
      </c>
      <c r="I805" s="5">
        <v>-1.7070728750240001</v>
      </c>
      <c r="J805" s="5">
        <v>1.5412530600356501E-3</v>
      </c>
      <c r="K805" s="5">
        <v>-0.147522569474174</v>
      </c>
      <c r="L805" s="5">
        <v>0.91672190322015401</v>
      </c>
      <c r="M805" s="5">
        <v>1.1003578304546799</v>
      </c>
      <c r="N805" s="5">
        <v>0.19961785248709299</v>
      </c>
      <c r="O805" s="5">
        <v>1.75773359285053</v>
      </c>
      <c r="P805" s="5">
        <v>1.6890840530538499E-3</v>
      </c>
      <c r="Q805" s="5">
        <v>1.2478803999288499</v>
      </c>
      <c r="R805" s="5">
        <v>0.31479727054149198</v>
      </c>
      <c r="S805" s="5">
        <v>1.9052561623247</v>
      </c>
      <c r="T805" s="5">
        <v>3.7789730956049001E-4</v>
      </c>
      <c r="U805" s="5">
        <v>0.65737576239584905</v>
      </c>
      <c r="V805" s="5">
        <v>0.40122524642178897</v>
      </c>
    </row>
    <row r="806" spans="1:22" x14ac:dyDescent="0.2">
      <c r="A806" s="1" t="s">
        <v>1631</v>
      </c>
      <c r="B806" t="s">
        <v>1632</v>
      </c>
      <c r="C806" s="5">
        <v>-0.395423964126561</v>
      </c>
      <c r="D806" s="5" t="s">
        <v>26</v>
      </c>
      <c r="E806" s="5">
        <v>-0.320100962736795</v>
      </c>
      <c r="F806" s="5" t="s">
        <v>26</v>
      </c>
      <c r="G806" s="5">
        <v>-1.0479572652611999</v>
      </c>
      <c r="H806" s="5" t="s">
        <v>26</v>
      </c>
      <c r="I806" s="5">
        <v>-1.41188236875491</v>
      </c>
      <c r="J806" s="5">
        <v>2.6781814131276199E-2</v>
      </c>
      <c r="K806" s="5">
        <v>-7.5323001389766206E-2</v>
      </c>
      <c r="L806" s="5">
        <v>0.96127450978992002</v>
      </c>
      <c r="M806" s="5">
        <v>0.65253330113464303</v>
      </c>
      <c r="N806" s="5">
        <v>0.64165476342939398</v>
      </c>
      <c r="O806" s="5">
        <v>1.01645840462835</v>
      </c>
      <c r="P806" s="5">
        <v>0.16018096153891001</v>
      </c>
      <c r="Q806" s="5">
        <v>0.72785630252440903</v>
      </c>
      <c r="R806" s="5">
        <v>0.61571782032253097</v>
      </c>
      <c r="S806" s="5">
        <v>1.0917814060181099</v>
      </c>
      <c r="T806" s="5">
        <v>0.10700805808896</v>
      </c>
      <c r="U806" s="5">
        <v>0.36392510349370399</v>
      </c>
      <c r="V806" s="5">
        <v>0.72934264166817198</v>
      </c>
    </row>
    <row r="807" spans="1:22" x14ac:dyDescent="0.2">
      <c r="A807" s="1" t="s">
        <v>1633</v>
      </c>
      <c r="B807" t="s">
        <v>1634</v>
      </c>
      <c r="C807" s="5">
        <v>0.104595624658714</v>
      </c>
      <c r="D807" s="5" t="s">
        <v>26</v>
      </c>
      <c r="E807" s="5">
        <v>0.23085727748686399</v>
      </c>
      <c r="F807" s="5" t="s">
        <v>26</v>
      </c>
      <c r="G807" s="5">
        <v>-0.70613341560052001</v>
      </c>
      <c r="H807" s="5" t="s">
        <v>26</v>
      </c>
      <c r="I807" s="5">
        <v>-1.41286164875321</v>
      </c>
      <c r="J807" s="5">
        <v>1.36221726256559E-2</v>
      </c>
      <c r="K807" s="5">
        <v>-0.126261652828149</v>
      </c>
      <c r="L807" s="5">
        <v>0.93228216892340898</v>
      </c>
      <c r="M807" s="5">
        <v>0.81072904025923398</v>
      </c>
      <c r="N807" s="5">
        <v>0.43042778789265002</v>
      </c>
      <c r="O807" s="5">
        <v>1.51745727341192</v>
      </c>
      <c r="P807" s="5">
        <v>1.06015033825527E-2</v>
      </c>
      <c r="Q807" s="5">
        <v>0.93699069308738303</v>
      </c>
      <c r="R807" s="5">
        <v>0.41569309125072101</v>
      </c>
      <c r="S807" s="5">
        <v>1.64371892624007</v>
      </c>
      <c r="T807" s="5">
        <v>3.88066299849371E-3</v>
      </c>
      <c r="U807" s="5">
        <v>0.70672823315268696</v>
      </c>
      <c r="V807" s="5">
        <v>0.37384523296830002</v>
      </c>
    </row>
    <row r="808" spans="1:22" x14ac:dyDescent="0.2">
      <c r="A808" s="1" t="s">
        <v>1635</v>
      </c>
      <c r="B808" t="s">
        <v>1636</v>
      </c>
      <c r="C808" s="5">
        <v>-0.116744527620588</v>
      </c>
      <c r="D808" s="5">
        <v>0.99337917087911998</v>
      </c>
      <c r="E808" s="5">
        <v>0.13902004975157101</v>
      </c>
      <c r="F808" s="5">
        <v>0.75949260095226101</v>
      </c>
      <c r="G808" s="5">
        <v>2.3595517647604199E-2</v>
      </c>
      <c r="H808" s="5">
        <v>0.947834086275819</v>
      </c>
      <c r="I808" s="5">
        <v>-0.32790055490436998</v>
      </c>
      <c r="J808" s="5">
        <v>0.135994903550545</v>
      </c>
      <c r="K808" s="5">
        <v>-0.25576457737215802</v>
      </c>
      <c r="L808" s="5">
        <v>0.51645179834914301</v>
      </c>
      <c r="M808" s="5">
        <v>-0.14034004526819199</v>
      </c>
      <c r="N808" s="5">
        <v>0.77597613750370698</v>
      </c>
      <c r="O808" s="5">
        <v>0.21115602728378299</v>
      </c>
      <c r="P808" s="5">
        <v>0.40671365245240598</v>
      </c>
      <c r="Q808" s="5">
        <v>0.115424532103966</v>
      </c>
      <c r="R808" s="5">
        <v>0.83775452505590497</v>
      </c>
      <c r="S808" s="5">
        <v>0.46692060465594099</v>
      </c>
      <c r="T808" s="5">
        <v>2.7705967415937099E-2</v>
      </c>
      <c r="U808" s="5">
        <v>0.35149607255197401</v>
      </c>
      <c r="V808" s="5">
        <v>0.189727165737854</v>
      </c>
    </row>
    <row r="809" spans="1:22" x14ac:dyDescent="0.2">
      <c r="A809" s="1" t="s">
        <v>1637</v>
      </c>
      <c r="B809" t="s">
        <v>1638</v>
      </c>
      <c r="C809" s="5">
        <v>-7.4281539531438803E-2</v>
      </c>
      <c r="D809" s="5">
        <v>0.99337917087911998</v>
      </c>
      <c r="E809" s="5">
        <v>0.41837589166776701</v>
      </c>
      <c r="F809" s="5" t="s">
        <v>26</v>
      </c>
      <c r="G809" s="5">
        <v>-2.37374770006431E-2</v>
      </c>
      <c r="H809" s="5">
        <v>0.96738256607067696</v>
      </c>
      <c r="I809" s="5">
        <v>-0.31914487271772801</v>
      </c>
      <c r="J809" s="5">
        <v>0.34215238014467397</v>
      </c>
      <c r="K809" s="5">
        <v>-0.49265743119920602</v>
      </c>
      <c r="L809" s="5">
        <v>0.35581565731664699</v>
      </c>
      <c r="M809" s="5">
        <v>-5.05440625307957E-2</v>
      </c>
      <c r="N809" s="5">
        <v>0.97013955186738199</v>
      </c>
      <c r="O809" s="5">
        <v>0.244863333186289</v>
      </c>
      <c r="P809" s="5">
        <v>0.52130148428780698</v>
      </c>
      <c r="Q809" s="5">
        <v>0.44211336866841</v>
      </c>
      <c r="R809" s="5">
        <v>0.50410565096368798</v>
      </c>
      <c r="S809" s="5">
        <v>0.73752076438549496</v>
      </c>
      <c r="T809" s="5">
        <v>1.43566410087767E-2</v>
      </c>
      <c r="U809" s="5">
        <v>0.29540739571708502</v>
      </c>
      <c r="V809" s="5">
        <v>0.49203037197287303</v>
      </c>
    </row>
    <row r="810" spans="1:22" x14ac:dyDescent="0.2">
      <c r="A810" s="1" t="s">
        <v>1639</v>
      </c>
      <c r="B810" t="s">
        <v>1640</v>
      </c>
      <c r="C810" s="5">
        <v>-0.13063798558720899</v>
      </c>
      <c r="D810" s="5">
        <v>0.99337917087911998</v>
      </c>
      <c r="E810" s="5">
        <v>0.35538659837393299</v>
      </c>
      <c r="F810" s="5" t="s">
        <v>26</v>
      </c>
      <c r="G810" s="5">
        <v>-0.16755039753476</v>
      </c>
      <c r="H810" s="5">
        <v>0.75245128414219697</v>
      </c>
      <c r="I810" s="5">
        <v>-0.30805682916056398</v>
      </c>
      <c r="J810" s="5">
        <v>0.34433033246066003</v>
      </c>
      <c r="K810" s="5">
        <v>-0.48602458396114201</v>
      </c>
      <c r="L810" s="5">
        <v>0.35532870916294201</v>
      </c>
      <c r="M810" s="5">
        <v>3.6912411947551002E-2</v>
      </c>
      <c r="N810" s="5">
        <v>0.97486927556137903</v>
      </c>
      <c r="O810" s="5">
        <v>0.177418843573355</v>
      </c>
      <c r="P810" s="5">
        <v>0.64702834625219596</v>
      </c>
      <c r="Q810" s="5">
        <v>0.52293699590869303</v>
      </c>
      <c r="R810" s="5">
        <v>0.403110141006573</v>
      </c>
      <c r="S810" s="5">
        <v>0.66344342753449703</v>
      </c>
      <c r="T810" s="5">
        <v>2.5095917571841101E-2</v>
      </c>
      <c r="U810" s="5">
        <v>0.14050643162580401</v>
      </c>
      <c r="V810" s="5">
        <v>0.775316925580676</v>
      </c>
    </row>
    <row r="811" spans="1:22" x14ac:dyDescent="0.2">
      <c r="A811" s="1" t="s">
        <v>1641</v>
      </c>
      <c r="B811" t="s">
        <v>1642</v>
      </c>
      <c r="C811" s="5">
        <v>1.61750247139942E-2</v>
      </c>
      <c r="D811" s="5">
        <v>0.99337917087911998</v>
      </c>
      <c r="E811" s="5">
        <v>0.288956526108608</v>
      </c>
      <c r="F811" s="5">
        <v>0.36732755729393202</v>
      </c>
      <c r="G811" s="5">
        <v>0.194246505628212</v>
      </c>
      <c r="H811" s="5">
        <v>0.44696752359930503</v>
      </c>
      <c r="I811" s="5">
        <v>-0.198197887793855</v>
      </c>
      <c r="J811" s="5">
        <v>0.26825562420451299</v>
      </c>
      <c r="K811" s="5">
        <v>-0.27278150139461399</v>
      </c>
      <c r="L811" s="5">
        <v>0.338083655020401</v>
      </c>
      <c r="M811" s="5">
        <v>-0.17807148091421801</v>
      </c>
      <c r="N811" s="5">
        <v>0.61699296021600203</v>
      </c>
      <c r="O811" s="5">
        <v>0.21437291250784901</v>
      </c>
      <c r="P811" s="5">
        <v>0.26444728146515101</v>
      </c>
      <c r="Q811" s="5">
        <v>9.4710020480396395E-2</v>
      </c>
      <c r="R811" s="5">
        <v>0.83262437812590195</v>
      </c>
      <c r="S811" s="5">
        <v>0.487154413902463</v>
      </c>
      <c r="T811" s="5">
        <v>2.5722181515385502E-3</v>
      </c>
      <c r="U811" s="5">
        <v>0.392444393422066</v>
      </c>
      <c r="V811" s="5">
        <v>4.0312768789212902E-2</v>
      </c>
    </row>
    <row r="812" spans="1:22" x14ac:dyDescent="0.2">
      <c r="A812" s="1" t="s">
        <v>1643</v>
      </c>
      <c r="B812" t="s">
        <v>1642</v>
      </c>
      <c r="C812" s="5">
        <v>-8.3948916374651406E-2</v>
      </c>
      <c r="D812" s="5">
        <v>0.99337917087911998</v>
      </c>
      <c r="E812" s="5">
        <v>0.18643039500285799</v>
      </c>
      <c r="F812" s="5">
        <v>0.75949260095226101</v>
      </c>
      <c r="G812" s="5">
        <v>-0.11319848283669</v>
      </c>
      <c r="H812" s="5">
        <v>0.81103674023160499</v>
      </c>
      <c r="I812" s="5">
        <v>-0.389007384012652</v>
      </c>
      <c r="J812" s="5">
        <v>0.164227238093861</v>
      </c>
      <c r="K812" s="5">
        <v>-0.27037931137750998</v>
      </c>
      <c r="L812" s="5">
        <v>0.62176111079048602</v>
      </c>
      <c r="M812" s="5">
        <v>2.9249566462038301E-2</v>
      </c>
      <c r="N812" s="5">
        <v>0.979051308899335</v>
      </c>
      <c r="O812" s="5">
        <v>0.30505846763800099</v>
      </c>
      <c r="P812" s="5">
        <v>0.32753537787177101</v>
      </c>
      <c r="Q812" s="5">
        <v>0.299628877839548</v>
      </c>
      <c r="R812" s="5">
        <v>0.62116770555357304</v>
      </c>
      <c r="S812" s="5">
        <v>0.57543777901550996</v>
      </c>
      <c r="T812" s="5">
        <v>3.1802894370315499E-2</v>
      </c>
      <c r="U812" s="5">
        <v>0.27580890117596202</v>
      </c>
      <c r="V812" s="5">
        <v>0.45541966879697798</v>
      </c>
    </row>
    <row r="813" spans="1:22" x14ac:dyDescent="0.2">
      <c r="A813" s="1" t="s">
        <v>1644</v>
      </c>
      <c r="B813" t="s">
        <v>1645</v>
      </c>
      <c r="C813" s="5">
        <v>-0.25011870177999801</v>
      </c>
      <c r="D813" s="5">
        <v>0.99337917087911998</v>
      </c>
      <c r="E813" s="5">
        <v>-0.21858998087505799</v>
      </c>
      <c r="F813" s="5">
        <v>0.78780297696252199</v>
      </c>
      <c r="G813" s="5">
        <v>-0.86094078454137402</v>
      </c>
      <c r="H813" s="5">
        <v>8.4777924251973003E-2</v>
      </c>
      <c r="I813" s="5">
        <v>-1.3848550295234801</v>
      </c>
      <c r="J813" s="5">
        <v>2.36815202035419E-5</v>
      </c>
      <c r="K813" s="5">
        <v>-3.1528720904939599E-2</v>
      </c>
      <c r="L813" s="5">
        <v>0.97094552570963399</v>
      </c>
      <c r="M813" s="5">
        <v>0.61082208276137595</v>
      </c>
      <c r="N813" s="5">
        <v>0.35991235811509298</v>
      </c>
      <c r="O813" s="5">
        <v>1.1347363277434801</v>
      </c>
      <c r="P813" s="5">
        <v>1.25689810090084E-3</v>
      </c>
      <c r="Q813" s="5">
        <v>0.64235080366631603</v>
      </c>
      <c r="R813" s="5">
        <v>0.39322055941857598</v>
      </c>
      <c r="S813" s="5">
        <v>1.1662650486484201</v>
      </c>
      <c r="T813" s="5">
        <v>5.2541234323846603E-4</v>
      </c>
      <c r="U813" s="5">
        <v>0.52391424498210704</v>
      </c>
      <c r="V813" s="5">
        <v>0.243556047991177</v>
      </c>
    </row>
    <row r="814" spans="1:22" x14ac:dyDescent="0.2">
      <c r="A814" s="1" t="s">
        <v>1646</v>
      </c>
      <c r="B814" t="s">
        <v>1647</v>
      </c>
      <c r="C814" s="5">
        <v>-0.113256304413764</v>
      </c>
      <c r="D814" s="5">
        <v>0.99337917087911998</v>
      </c>
      <c r="E814" s="5">
        <v>-0.227773707550912</v>
      </c>
      <c r="F814" s="5">
        <v>0.74994110241768397</v>
      </c>
      <c r="G814" s="5">
        <v>-0.70184527662238105</v>
      </c>
      <c r="H814" s="5">
        <v>0.13163408626836801</v>
      </c>
      <c r="I814" s="5">
        <v>-1.20225040421445</v>
      </c>
      <c r="J814" s="5">
        <v>2.8915471113023999E-5</v>
      </c>
      <c r="K814" s="5">
        <v>0.11451740313714801</v>
      </c>
      <c r="L814" s="5">
        <v>0.89794347843088795</v>
      </c>
      <c r="M814" s="5">
        <v>0.58858897220861695</v>
      </c>
      <c r="N814" s="5">
        <v>0.28168741684272403</v>
      </c>
      <c r="O814" s="5">
        <v>1.08899409980068</v>
      </c>
      <c r="P814" s="5">
        <v>3.60633860844134E-4</v>
      </c>
      <c r="Q814" s="5">
        <v>0.47407156907146902</v>
      </c>
      <c r="R814" s="5">
        <v>0.47205386457479098</v>
      </c>
      <c r="S814" s="5">
        <v>0.97447669666353398</v>
      </c>
      <c r="T814" s="5">
        <v>1.04537981744556E-3</v>
      </c>
      <c r="U814" s="5">
        <v>0.50040512759206401</v>
      </c>
      <c r="V814" s="5">
        <v>0.19685902090969401</v>
      </c>
    </row>
    <row r="815" spans="1:22" x14ac:dyDescent="0.2">
      <c r="A815" s="1" t="s">
        <v>1648</v>
      </c>
      <c r="B815" t="s">
        <v>1649</v>
      </c>
      <c r="C815" s="5">
        <v>-7.7975777785859499E-2</v>
      </c>
      <c r="D815" s="5">
        <v>0.99337917087911998</v>
      </c>
      <c r="E815" s="5">
        <v>-7.9405888456858698E-2</v>
      </c>
      <c r="F815" s="5">
        <v>0.93971459611117802</v>
      </c>
      <c r="G815" s="5">
        <v>-0.75996435229593096</v>
      </c>
      <c r="H815" s="5">
        <v>6.7785068976292107E-2</v>
      </c>
      <c r="I815" s="5">
        <v>-1.1692525295787</v>
      </c>
      <c r="J815" s="5">
        <v>2.76216165592473E-5</v>
      </c>
      <c r="K815" s="5">
        <v>1.4301106709991799E-3</v>
      </c>
      <c r="L815" s="5">
        <v>0.99833635426714096</v>
      </c>
      <c r="M815" s="5">
        <v>0.681988574510071</v>
      </c>
      <c r="N815" s="5">
        <v>0.14995050552137801</v>
      </c>
      <c r="O815" s="5">
        <v>1.0912767517928399</v>
      </c>
      <c r="P815" s="5">
        <v>2.1255197635649999E-4</v>
      </c>
      <c r="Q815" s="5">
        <v>0.68055846383907204</v>
      </c>
      <c r="R815" s="5">
        <v>0.31479727054149198</v>
      </c>
      <c r="S815" s="5">
        <v>1.0898466411218499</v>
      </c>
      <c r="T815" s="5">
        <v>1.19780147964004E-4</v>
      </c>
      <c r="U815" s="5">
        <v>0.409288177282773</v>
      </c>
      <c r="V815" s="5">
        <v>0.29139831229248597</v>
      </c>
    </row>
    <row r="816" spans="1:22" x14ac:dyDescent="0.2">
      <c r="A816" s="1" t="s">
        <v>1650</v>
      </c>
      <c r="B816" t="s">
        <v>1651</v>
      </c>
      <c r="C816" s="5">
        <v>-0.124098464585644</v>
      </c>
      <c r="D816" s="5">
        <v>0.99337917087911998</v>
      </c>
      <c r="E816" s="5">
        <v>-0.29633114909734098</v>
      </c>
      <c r="F816" s="5">
        <v>0.73910615053333295</v>
      </c>
      <c r="G816" s="5">
        <v>-0.74145008700901405</v>
      </c>
      <c r="H816" s="5">
        <v>0.19484855370745899</v>
      </c>
      <c r="I816" s="5">
        <v>-1.04315604213099</v>
      </c>
      <c r="J816" s="5">
        <v>4.6903128462097996E-3</v>
      </c>
      <c r="K816" s="5">
        <v>0.17223268451169699</v>
      </c>
      <c r="L816" s="5">
        <v>0.86594574982926298</v>
      </c>
      <c r="M816" s="5">
        <v>0.61735162242337005</v>
      </c>
      <c r="N816" s="5">
        <v>0.378066033581134</v>
      </c>
      <c r="O816" s="5">
        <v>0.919057577545351</v>
      </c>
      <c r="P816" s="5">
        <v>1.9735698097485599E-2</v>
      </c>
      <c r="Q816" s="5">
        <v>0.44511893791167301</v>
      </c>
      <c r="R816" s="5">
        <v>0.61369537983831401</v>
      </c>
      <c r="S816" s="5">
        <v>0.74682489303365396</v>
      </c>
      <c r="T816" s="5">
        <v>5.50122616559501E-2</v>
      </c>
      <c r="U816" s="5">
        <v>0.30170595512198101</v>
      </c>
      <c r="V816" s="5">
        <v>0.58992094630861602</v>
      </c>
    </row>
    <row r="817" spans="1:22" x14ac:dyDescent="0.2">
      <c r="A817" s="1" t="s">
        <v>1652</v>
      </c>
      <c r="B817" t="s">
        <v>1653</v>
      </c>
      <c r="C817" s="5">
        <v>-6.8032624276255102E-2</v>
      </c>
      <c r="D817" s="5">
        <v>0.99337917087911998</v>
      </c>
      <c r="E817" s="5">
        <v>7.6264299035603597E-2</v>
      </c>
      <c r="F817" s="5" t="s">
        <v>26</v>
      </c>
      <c r="G817" s="5">
        <v>0.15305160515281299</v>
      </c>
      <c r="H817" s="5">
        <v>0.74293444004593401</v>
      </c>
      <c r="I817" s="5">
        <v>-0.54898508270175295</v>
      </c>
      <c r="J817" s="5">
        <v>7.2004475286412004E-2</v>
      </c>
      <c r="K817" s="5">
        <v>-0.144296923311859</v>
      </c>
      <c r="L817" s="5">
        <v>0.82598519116935798</v>
      </c>
      <c r="M817" s="5">
        <v>-0.221084229429068</v>
      </c>
      <c r="N817" s="5">
        <v>0.71675414461945797</v>
      </c>
      <c r="O817" s="5">
        <v>0.480952458425498</v>
      </c>
      <c r="P817" s="5">
        <v>0.15079992595153399</v>
      </c>
      <c r="Q817" s="5">
        <v>-7.6787306117209103E-2</v>
      </c>
      <c r="R817" s="5">
        <v>0.92644966696964204</v>
      </c>
      <c r="S817" s="5">
        <v>0.625249381737357</v>
      </c>
      <c r="T817" s="5">
        <v>4.0672536576353897E-2</v>
      </c>
      <c r="U817" s="5">
        <v>0.70203668785456597</v>
      </c>
      <c r="V817" s="5">
        <v>4.5516211067984903E-2</v>
      </c>
    </row>
    <row r="818" spans="1:22" x14ac:dyDescent="0.2">
      <c r="A818" s="1" t="s">
        <v>1654</v>
      </c>
      <c r="B818" t="s">
        <v>1655</v>
      </c>
      <c r="C818" s="5">
        <v>-0.32932869382861601</v>
      </c>
      <c r="D818" s="5">
        <v>0.67014484701657295</v>
      </c>
      <c r="E818" s="5">
        <v>3.8306817392829297E-2</v>
      </c>
      <c r="F818" s="5" t="s">
        <v>26</v>
      </c>
      <c r="G818" s="5">
        <v>-0.114383013855651</v>
      </c>
      <c r="H818" s="5">
        <v>0.75628586073783</v>
      </c>
      <c r="I818" s="5">
        <v>-0.77730382157176503</v>
      </c>
      <c r="J818" s="5">
        <v>2.8183815187199802E-4</v>
      </c>
      <c r="K818" s="5">
        <v>-0.367635511221445</v>
      </c>
      <c r="L818" s="5">
        <v>0.29939651085462399</v>
      </c>
      <c r="M818" s="5">
        <v>-0.21494567997296499</v>
      </c>
      <c r="N818" s="5">
        <v>0.64308956376583404</v>
      </c>
      <c r="O818" s="5">
        <v>0.44797512774314902</v>
      </c>
      <c r="P818" s="5">
        <v>7.2146282192372194E-2</v>
      </c>
      <c r="Q818" s="5">
        <v>0.15268983124848101</v>
      </c>
      <c r="R818" s="5">
        <v>0.77508822813053102</v>
      </c>
      <c r="S818" s="5">
        <v>0.81561063896459496</v>
      </c>
      <c r="T818" s="5">
        <v>1.55615408526608E-4</v>
      </c>
      <c r="U818" s="5">
        <v>0.66292080771611395</v>
      </c>
      <c r="V818" s="5">
        <v>8.1139757443400191E-3</v>
      </c>
    </row>
    <row r="819" spans="1:22" x14ac:dyDescent="0.2">
      <c r="A819" s="1" t="s">
        <v>1656</v>
      </c>
      <c r="B819" t="s">
        <v>1657</v>
      </c>
      <c r="C819" s="5">
        <v>-0.13415925915091201</v>
      </c>
      <c r="D819" s="5">
        <v>0.99337917087911998</v>
      </c>
      <c r="E819" s="5">
        <v>-0.29286890929771398</v>
      </c>
      <c r="F819" s="5" t="s">
        <v>26</v>
      </c>
      <c r="G819" s="5">
        <v>-2.7027655134888001E-2</v>
      </c>
      <c r="H819" s="5" t="s">
        <v>26</v>
      </c>
      <c r="I819" s="5">
        <v>-1.07669030367879</v>
      </c>
      <c r="J819" s="5">
        <v>6.8587249988755596E-3</v>
      </c>
      <c r="K819" s="5">
        <v>0.15870965014680199</v>
      </c>
      <c r="L819" s="5">
        <v>0.86381529055404604</v>
      </c>
      <c r="M819" s="5">
        <v>-0.10713160401602401</v>
      </c>
      <c r="N819" s="5">
        <v>0.92801790255572003</v>
      </c>
      <c r="O819" s="5">
        <v>0.94253104452787995</v>
      </c>
      <c r="P819" s="5">
        <v>2.7316651523321502E-2</v>
      </c>
      <c r="Q819" s="5">
        <v>-0.265841254162827</v>
      </c>
      <c r="R819" s="5">
        <v>0.77175317943087496</v>
      </c>
      <c r="S819" s="5">
        <v>0.78382139438107801</v>
      </c>
      <c r="T819" s="5">
        <v>6.8374006815551502E-2</v>
      </c>
      <c r="U819" s="5">
        <v>1.0496626485439</v>
      </c>
      <c r="V819" s="5">
        <v>2.4309463233542199E-2</v>
      </c>
    </row>
    <row r="820" spans="1:22" x14ac:dyDescent="0.2">
      <c r="A820" s="1" t="s">
        <v>1658</v>
      </c>
      <c r="B820" t="s">
        <v>1659</v>
      </c>
      <c r="C820" s="5">
        <v>0.17000898253094701</v>
      </c>
      <c r="D820" s="5">
        <v>0.99337917087911998</v>
      </c>
      <c r="E820" s="5">
        <v>-0.13572840454667001</v>
      </c>
      <c r="F820" s="5">
        <v>0.74994110241768397</v>
      </c>
      <c r="G820" s="5">
        <v>0.124169312526516</v>
      </c>
      <c r="H820" s="5">
        <v>0.69357870901298102</v>
      </c>
      <c r="I820" s="5">
        <v>0.37587330990259399</v>
      </c>
      <c r="J820" s="5">
        <v>3.5884343855779398E-2</v>
      </c>
      <c r="K820" s="5">
        <v>0.305737387077616</v>
      </c>
      <c r="L820" s="5">
        <v>0.349556793954238</v>
      </c>
      <c r="M820" s="5">
        <v>4.5839670004431197E-2</v>
      </c>
      <c r="N820" s="5">
        <v>0.94439083965693205</v>
      </c>
      <c r="O820" s="5">
        <v>-0.205864327371647</v>
      </c>
      <c r="P820" s="5">
        <v>0.32632555928497903</v>
      </c>
      <c r="Q820" s="5">
        <v>-0.25989771707318499</v>
      </c>
      <c r="R820" s="5">
        <v>0.52755408268084802</v>
      </c>
      <c r="S820" s="5">
        <v>-0.51160171444926295</v>
      </c>
      <c r="T820" s="5">
        <v>3.9473507072228797E-3</v>
      </c>
      <c r="U820" s="5">
        <v>-0.25170399737607801</v>
      </c>
      <c r="V820" s="5">
        <v>0.27926772486505702</v>
      </c>
    </row>
    <row r="821" spans="1:22" x14ac:dyDescent="0.2">
      <c r="A821" s="1" t="s">
        <v>1660</v>
      </c>
      <c r="B821" t="s">
        <v>1661</v>
      </c>
      <c r="C821" s="5">
        <v>0.32459978177229598</v>
      </c>
      <c r="D821" s="5">
        <v>0.99337917087911998</v>
      </c>
      <c r="E821" s="5">
        <v>0.174038561739596</v>
      </c>
      <c r="F821" s="5" t="s">
        <v>26</v>
      </c>
      <c r="G821" s="5">
        <v>0.26738876573254</v>
      </c>
      <c r="H821" s="5">
        <v>0.669592651991891</v>
      </c>
      <c r="I821" s="5">
        <v>0.820157945901831</v>
      </c>
      <c r="J821" s="5">
        <v>2.1891184225593299E-2</v>
      </c>
      <c r="K821" s="5">
        <v>0.150561220032701</v>
      </c>
      <c r="L821" s="5">
        <v>0.88392035615736597</v>
      </c>
      <c r="M821" s="5">
        <v>5.7211016039756299E-2</v>
      </c>
      <c r="N821" s="5">
        <v>0.97265092564298194</v>
      </c>
      <c r="O821" s="5">
        <v>-0.49555816412953502</v>
      </c>
      <c r="P821" s="5">
        <v>0.22165717516597</v>
      </c>
      <c r="Q821" s="5">
        <v>-9.33502039929444E-2</v>
      </c>
      <c r="R821" s="5">
        <v>0.93959615031460797</v>
      </c>
      <c r="S821" s="5">
        <v>-0.64611938416223502</v>
      </c>
      <c r="T821" s="5">
        <v>8.2822980577291594E-2</v>
      </c>
      <c r="U821" s="5">
        <v>-0.552769180169291</v>
      </c>
      <c r="V821" s="5">
        <v>0.22853740031408501</v>
      </c>
    </row>
    <row r="822" spans="1:22" x14ac:dyDescent="0.2">
      <c r="A822" s="1" t="s">
        <v>1662</v>
      </c>
      <c r="B822" t="s">
        <v>1663</v>
      </c>
      <c r="C822" s="5">
        <v>-6.6839045648794101E-2</v>
      </c>
      <c r="D822" s="5">
        <v>0.99337917087911998</v>
      </c>
      <c r="E822" s="5">
        <v>0.30045808035233101</v>
      </c>
      <c r="F822" s="5">
        <v>0.62161429779264199</v>
      </c>
      <c r="G822" s="5">
        <v>0.10736759426893699</v>
      </c>
      <c r="H822" s="5">
        <v>0.82502171803345303</v>
      </c>
      <c r="I822" s="5">
        <v>-0.40640851103105902</v>
      </c>
      <c r="J822" s="5">
        <v>0.16459570708667801</v>
      </c>
      <c r="K822" s="5">
        <v>-0.36729712600112502</v>
      </c>
      <c r="L822" s="5">
        <v>0.48379929878997502</v>
      </c>
      <c r="M822" s="5">
        <v>-0.174206639917731</v>
      </c>
      <c r="N822" s="5">
        <v>0.80501713878388204</v>
      </c>
      <c r="O822" s="5">
        <v>0.33956946538226501</v>
      </c>
      <c r="P822" s="5">
        <v>0.29463614367866298</v>
      </c>
      <c r="Q822" s="5">
        <v>0.19309048608339399</v>
      </c>
      <c r="R822" s="5">
        <v>0.78195436738320701</v>
      </c>
      <c r="S822" s="5">
        <v>0.70686659138338903</v>
      </c>
      <c r="T822" s="5">
        <v>9.9810376871930593E-3</v>
      </c>
      <c r="U822" s="5">
        <v>0.51377610529999596</v>
      </c>
      <c r="V822" s="5">
        <v>0.13129887365744</v>
      </c>
    </row>
    <row r="823" spans="1:22" x14ac:dyDescent="0.2">
      <c r="A823" s="1" t="s">
        <v>1664</v>
      </c>
      <c r="B823" t="s">
        <v>1665</v>
      </c>
      <c r="C823" s="5">
        <v>0.700339499784012</v>
      </c>
      <c r="D823" s="5" t="s">
        <v>26</v>
      </c>
      <c r="E823" s="5">
        <v>-1.10738357476253</v>
      </c>
      <c r="F823" s="5" t="s">
        <v>26</v>
      </c>
      <c r="G823" s="5">
        <v>0.37719550444829603</v>
      </c>
      <c r="H823" s="5" t="s">
        <v>26</v>
      </c>
      <c r="I823" s="5">
        <v>1.01409509831154</v>
      </c>
      <c r="J823" s="5">
        <v>0.23716026253085001</v>
      </c>
      <c r="K823" s="5">
        <v>1.80772307454654</v>
      </c>
      <c r="L823" s="5" t="s">
        <v>26</v>
      </c>
      <c r="M823" s="5">
        <v>0.32314399533571603</v>
      </c>
      <c r="N823" s="5">
        <v>0.89684454108574096</v>
      </c>
      <c r="O823" s="5">
        <v>-0.31375559852752499</v>
      </c>
      <c r="P823" s="5">
        <v>0.75945677087358598</v>
      </c>
      <c r="Q823" s="5">
        <v>-1.48457907921083</v>
      </c>
      <c r="R823" s="5">
        <v>0.479695139186126</v>
      </c>
      <c r="S823" s="5">
        <v>-2.12147867307407</v>
      </c>
      <c r="T823" s="5">
        <v>2.6073299108032601E-2</v>
      </c>
      <c r="U823" s="5">
        <v>-0.63689959386324102</v>
      </c>
      <c r="V823" s="5">
        <v>0.58311207483235905</v>
      </c>
    </row>
    <row r="824" spans="1:22" x14ac:dyDescent="0.2">
      <c r="A824" s="1" t="s">
        <v>1666</v>
      </c>
      <c r="B824" t="s">
        <v>1667</v>
      </c>
      <c r="C824" s="5">
        <v>-0.170837689897434</v>
      </c>
      <c r="D824" s="5">
        <v>0.99337917087911998</v>
      </c>
      <c r="E824" s="5">
        <v>0.41708809756653697</v>
      </c>
      <c r="F824" s="5">
        <v>0.71644941377524596</v>
      </c>
      <c r="G824" s="5">
        <v>0.78047675122166904</v>
      </c>
      <c r="H824" s="5">
        <v>0.28929296888370198</v>
      </c>
      <c r="I824" s="5">
        <v>1.17859842930416</v>
      </c>
      <c r="J824" s="5">
        <v>1.31351795154875E-2</v>
      </c>
      <c r="K824" s="5">
        <v>-0.58792578746396995</v>
      </c>
      <c r="L824" s="5">
        <v>0.57519600904804002</v>
      </c>
      <c r="M824" s="5">
        <v>-0.95131444111910302</v>
      </c>
      <c r="N824" s="5">
        <v>0.26259779787013898</v>
      </c>
      <c r="O824" s="5">
        <v>-1.34943611920159</v>
      </c>
      <c r="P824" s="5">
        <v>6.1496975480247297E-3</v>
      </c>
      <c r="Q824" s="5">
        <v>-0.36338865365513301</v>
      </c>
      <c r="R824" s="5">
        <v>0.77508822813053102</v>
      </c>
      <c r="S824" s="5">
        <v>-0.76151033173762295</v>
      </c>
      <c r="T824" s="5">
        <v>0.132919995027348</v>
      </c>
      <c r="U824" s="5">
        <v>-0.39812167808248999</v>
      </c>
      <c r="V824" s="5">
        <v>0.56546238214788203</v>
      </c>
    </row>
    <row r="825" spans="1:22" x14ac:dyDescent="0.2">
      <c r="A825" s="1" t="s">
        <v>1668</v>
      </c>
      <c r="B825" t="s">
        <v>1669</v>
      </c>
      <c r="C825" s="5">
        <v>0.76884983841473797</v>
      </c>
      <c r="D825" s="5" t="s">
        <v>26</v>
      </c>
      <c r="E825" s="5">
        <v>1.28851055327005</v>
      </c>
      <c r="F825" s="5" t="s">
        <v>26</v>
      </c>
      <c r="G825" s="5">
        <v>0.34589970114677998</v>
      </c>
      <c r="H825" s="5" t="s">
        <v>26</v>
      </c>
      <c r="I825" s="5">
        <v>-2.4000236515358999</v>
      </c>
      <c r="J825" s="5">
        <v>0.19441445854314801</v>
      </c>
      <c r="K825" s="5">
        <v>-0.51966071485531395</v>
      </c>
      <c r="L825" s="5" t="s">
        <v>26</v>
      </c>
      <c r="M825" s="5">
        <v>0.42295013726795799</v>
      </c>
      <c r="N825" s="5" t="s">
        <v>26</v>
      </c>
      <c r="O825" s="5">
        <v>3.1688734899506401</v>
      </c>
      <c r="P825" s="5">
        <v>8.0456062003991205E-2</v>
      </c>
      <c r="Q825" s="5">
        <v>0.942610852123272</v>
      </c>
      <c r="R825" s="5">
        <v>0.73073685316305104</v>
      </c>
      <c r="S825" s="5">
        <v>3.6885342048059502</v>
      </c>
      <c r="T825" s="5">
        <v>2.4792726707550498E-2</v>
      </c>
      <c r="U825" s="5">
        <v>2.7459233526826798</v>
      </c>
      <c r="V825" s="5">
        <v>0.21087884633357401</v>
      </c>
    </row>
    <row r="826" spans="1:22" x14ac:dyDescent="0.2">
      <c r="A826" s="1" t="s">
        <v>1670</v>
      </c>
      <c r="B826" t="s">
        <v>1671</v>
      </c>
      <c r="C826" s="5">
        <v>0.38440604871122303</v>
      </c>
      <c r="D826" s="5">
        <v>0.99337917087911998</v>
      </c>
      <c r="E826" s="5">
        <v>0.27978283703726098</v>
      </c>
      <c r="F826" s="5" t="s">
        <v>26</v>
      </c>
      <c r="G826" s="5">
        <v>0.43306212879811201</v>
      </c>
      <c r="H826" s="5">
        <v>0.66666076104830696</v>
      </c>
      <c r="I826" s="5">
        <v>2.7335854933735799</v>
      </c>
      <c r="J826" s="5">
        <v>1.16473453743946E-7</v>
      </c>
      <c r="K826" s="5">
        <v>0.104623211673962</v>
      </c>
      <c r="L826" s="5">
        <v>0.94824744850060505</v>
      </c>
      <c r="M826" s="5">
        <v>-4.8656080086889597E-2</v>
      </c>
      <c r="N826" s="5">
        <v>0.98159111098776097</v>
      </c>
      <c r="O826" s="5">
        <v>-2.3491794446623602</v>
      </c>
      <c r="P826" s="5">
        <v>1.3601064522679299E-5</v>
      </c>
      <c r="Q826" s="5">
        <v>-0.153279291760852</v>
      </c>
      <c r="R826" s="5">
        <v>0.93341182445337101</v>
      </c>
      <c r="S826" s="5">
        <v>-2.45380265633632</v>
      </c>
      <c r="T826" s="5">
        <v>2.9347952601088598E-6</v>
      </c>
      <c r="U826" s="5">
        <v>-2.3005233645754699</v>
      </c>
      <c r="V826" s="5">
        <v>2.81129842841804E-5</v>
      </c>
    </row>
    <row r="827" spans="1:22" x14ac:dyDescent="0.2">
      <c r="A827" s="1" t="s">
        <v>1672</v>
      </c>
      <c r="B827" t="s">
        <v>1673</v>
      </c>
      <c r="C827" s="5">
        <v>-0.15622725560224399</v>
      </c>
      <c r="D827" s="5">
        <v>0.99337917087911998</v>
      </c>
      <c r="E827" s="5">
        <v>0.76516563813175098</v>
      </c>
      <c r="F827" s="5">
        <v>0.59973615525769297</v>
      </c>
      <c r="G827" s="5">
        <v>1.6764731160614099</v>
      </c>
      <c r="H827" s="5">
        <v>6.0951508058836201E-2</v>
      </c>
      <c r="I827" s="5">
        <v>-0.22616803334999899</v>
      </c>
      <c r="J827" s="5">
        <v>0.79079840166492099</v>
      </c>
      <c r="K827" s="5">
        <v>-0.92139289373399502</v>
      </c>
      <c r="L827" s="5">
        <v>0.46845897507803602</v>
      </c>
      <c r="M827" s="5">
        <v>-1.8327003716636501</v>
      </c>
      <c r="N827" s="5">
        <v>2.83653880467158E-2</v>
      </c>
      <c r="O827" s="5">
        <v>6.9940777747754895E-2</v>
      </c>
      <c r="P827" s="5">
        <v>0.94214584174693805</v>
      </c>
      <c r="Q827" s="5">
        <v>-0.91130747792965605</v>
      </c>
      <c r="R827" s="5">
        <v>0.51550439867945597</v>
      </c>
      <c r="S827" s="5">
        <v>0.99133367148175</v>
      </c>
      <c r="T827" s="5">
        <v>0.16187910322573601</v>
      </c>
      <c r="U827" s="5">
        <v>1.9026411494114099</v>
      </c>
      <c r="V827" s="5">
        <v>7.6309780028953698E-3</v>
      </c>
    </row>
    <row r="828" spans="1:22" x14ac:dyDescent="0.2">
      <c r="A828" s="1" t="s">
        <v>1674</v>
      </c>
      <c r="B828" t="s">
        <v>1675</v>
      </c>
      <c r="C828" s="5">
        <v>0.195666860481086</v>
      </c>
      <c r="D828" s="5">
        <v>0.99337917087911998</v>
      </c>
      <c r="E828" s="5">
        <v>0.257031982010269</v>
      </c>
      <c r="F828" s="5">
        <v>0.76256994060084005</v>
      </c>
      <c r="G828" s="5">
        <v>0.63823912215760303</v>
      </c>
      <c r="H828" s="5">
        <v>0.23699279251326</v>
      </c>
      <c r="I828" s="5">
        <v>1.51522076049378</v>
      </c>
      <c r="J828" s="5">
        <v>5.333810441466E-6</v>
      </c>
      <c r="K828" s="5">
        <v>-6.1365121529183199E-2</v>
      </c>
      <c r="L828" s="5">
        <v>0.95176095362698698</v>
      </c>
      <c r="M828" s="5">
        <v>-0.44257226167651698</v>
      </c>
      <c r="N828" s="5">
        <v>0.56536750585931905</v>
      </c>
      <c r="O828" s="5">
        <v>-1.3195539000126999</v>
      </c>
      <c r="P828" s="5">
        <v>1.94182059559667E-4</v>
      </c>
      <c r="Q828" s="5">
        <v>-0.38120714014733398</v>
      </c>
      <c r="R828" s="5">
        <v>0.65168523726026695</v>
      </c>
      <c r="S828" s="5">
        <v>-1.25818877848351</v>
      </c>
      <c r="T828" s="5">
        <v>2.31872580516851E-4</v>
      </c>
      <c r="U828" s="5">
        <v>-0.87698163833617804</v>
      </c>
      <c r="V828" s="5">
        <v>2.94233902004611E-2</v>
      </c>
    </row>
    <row r="829" spans="1:22" x14ac:dyDescent="0.2">
      <c r="A829" s="1" t="s">
        <v>1676</v>
      </c>
      <c r="B829" t="s">
        <v>1677</v>
      </c>
      <c r="C829" s="5">
        <v>0.40176244034740499</v>
      </c>
      <c r="D829" s="5">
        <v>0.71862680505502796</v>
      </c>
      <c r="E829" s="5">
        <v>0.17318374167495301</v>
      </c>
      <c r="F829" s="5">
        <v>0.76922548152333703</v>
      </c>
      <c r="G829" s="5">
        <v>0.144123485196711</v>
      </c>
      <c r="H829" s="5">
        <v>0.75995284243769501</v>
      </c>
      <c r="I829" s="5">
        <v>0.60475412727955702</v>
      </c>
      <c r="J829" s="5">
        <v>1.7708951627093902E-2</v>
      </c>
      <c r="K829" s="5">
        <v>0.22857869867245201</v>
      </c>
      <c r="L829" s="5">
        <v>0.68070428641526803</v>
      </c>
      <c r="M829" s="5">
        <v>0.25763895515069402</v>
      </c>
      <c r="N829" s="5">
        <v>0.65104566799610997</v>
      </c>
      <c r="O829" s="5">
        <v>-0.202991686932152</v>
      </c>
      <c r="P829" s="5">
        <v>0.52620548148007296</v>
      </c>
      <c r="Q829" s="5">
        <v>2.9060256478241401E-2</v>
      </c>
      <c r="R829" s="5">
        <v>0.97585378266425704</v>
      </c>
      <c r="S829" s="5">
        <v>-0.43157038560460398</v>
      </c>
      <c r="T829" s="5">
        <v>0.109461572384494</v>
      </c>
      <c r="U829" s="5">
        <v>-0.46063064208284599</v>
      </c>
      <c r="V829" s="5">
        <v>0.14708173478081499</v>
      </c>
    </row>
    <row r="830" spans="1:22" x14ac:dyDescent="0.2">
      <c r="A830" s="1" t="s">
        <v>1678</v>
      </c>
      <c r="B830" t="s">
        <v>1679</v>
      </c>
      <c r="C830" s="5">
        <v>-0.37463004343240902</v>
      </c>
      <c r="D830" s="5">
        <v>0.99337917087911998</v>
      </c>
      <c r="E830" s="5">
        <v>-0.119177124110564</v>
      </c>
      <c r="F830" s="5">
        <v>0.93122350921336094</v>
      </c>
      <c r="G830" s="5">
        <v>-0.72609783562151198</v>
      </c>
      <c r="H830" s="5">
        <v>0.22170028138133299</v>
      </c>
      <c r="I830" s="5">
        <v>-1.6843682654765599</v>
      </c>
      <c r="J830" s="5">
        <v>8.3322760985569599E-6</v>
      </c>
      <c r="K830" s="5">
        <v>-0.255452919321845</v>
      </c>
      <c r="L830" s="5">
        <v>0.79139346082043205</v>
      </c>
      <c r="M830" s="5">
        <v>0.35146779218910301</v>
      </c>
      <c r="N830" s="5">
        <v>0.71059903492124199</v>
      </c>
      <c r="O830" s="5">
        <v>1.30973822204415</v>
      </c>
      <c r="P830" s="5">
        <v>1.3197884878457899E-3</v>
      </c>
      <c r="Q830" s="5">
        <v>0.60692071151094795</v>
      </c>
      <c r="R830" s="5">
        <v>0.49273970223351699</v>
      </c>
      <c r="S830" s="5">
        <v>1.565191141366</v>
      </c>
      <c r="T830" s="5">
        <v>4.4561055258831699E-5</v>
      </c>
      <c r="U830" s="5">
        <v>0.95827042985504896</v>
      </c>
      <c r="V830" s="5">
        <v>4.0312768789212902E-2</v>
      </c>
    </row>
    <row r="831" spans="1:22" x14ac:dyDescent="0.2">
      <c r="A831" s="1" t="s">
        <v>1680</v>
      </c>
      <c r="B831" t="s">
        <v>1681</v>
      </c>
      <c r="C831" s="5">
        <v>0.100993235429732</v>
      </c>
      <c r="D831" s="5">
        <v>0.99337917087911998</v>
      </c>
      <c r="E831" s="5">
        <v>-0.173602696737441</v>
      </c>
      <c r="F831" s="5">
        <v>0.85703787197815995</v>
      </c>
      <c r="G831" s="5">
        <v>0.504379523646868</v>
      </c>
      <c r="H831" s="5">
        <v>0.33742921312269902</v>
      </c>
      <c r="I831" s="5">
        <v>0.91779221738363803</v>
      </c>
      <c r="J831" s="5">
        <v>5.60637195020378E-3</v>
      </c>
      <c r="K831" s="5">
        <v>0.27459593216717298</v>
      </c>
      <c r="L831" s="5">
        <v>0.72043249151473998</v>
      </c>
      <c r="M831" s="5">
        <v>-0.40338628821713601</v>
      </c>
      <c r="N831" s="5">
        <v>0.579127390581199</v>
      </c>
      <c r="O831" s="5">
        <v>-0.81679898195390599</v>
      </c>
      <c r="P831" s="5">
        <v>2.0817071850847399E-2</v>
      </c>
      <c r="Q831" s="5">
        <v>-0.67798222038431</v>
      </c>
      <c r="R831" s="5">
        <v>0.38079829738349502</v>
      </c>
      <c r="S831" s="5">
        <v>-1.0913949141210799</v>
      </c>
      <c r="T831" s="5">
        <v>8.7008330785431605E-4</v>
      </c>
      <c r="U831" s="5">
        <v>-0.41341269373676998</v>
      </c>
      <c r="V831" s="5">
        <v>0.34960015703244901</v>
      </c>
    </row>
    <row r="832" spans="1:22" x14ac:dyDescent="0.2">
      <c r="A832" s="1" t="s">
        <v>1682</v>
      </c>
      <c r="B832" t="s">
        <v>1683</v>
      </c>
      <c r="C832" s="5">
        <v>8.6318670816161097E-2</v>
      </c>
      <c r="D832" s="5">
        <v>0.99337917087911998</v>
      </c>
      <c r="E832" s="5">
        <v>-0.14766557953186499</v>
      </c>
      <c r="F832" s="5">
        <v>0.77706128651655704</v>
      </c>
      <c r="G832" s="5">
        <v>-0.147062591232033</v>
      </c>
      <c r="H832" s="5">
        <v>0.71879926265515404</v>
      </c>
      <c r="I832" s="5">
        <v>-0.54281403905351</v>
      </c>
      <c r="J832" s="5">
        <v>2.5319978975640599E-2</v>
      </c>
      <c r="K832" s="5">
        <v>0.233984250348026</v>
      </c>
      <c r="L832" s="5">
        <v>0.62261084084709095</v>
      </c>
      <c r="M832" s="5">
        <v>0.23338126204819501</v>
      </c>
      <c r="N832" s="5">
        <v>0.65054001644695003</v>
      </c>
      <c r="O832" s="5">
        <v>0.62913270986967096</v>
      </c>
      <c r="P832" s="5">
        <v>1.15229359513545E-2</v>
      </c>
      <c r="Q832" s="5">
        <v>-6.0298829983161195E-4</v>
      </c>
      <c r="R832" s="5">
        <v>0.99976235091485499</v>
      </c>
      <c r="S832" s="5">
        <v>0.39514845952164501</v>
      </c>
      <c r="T832" s="5">
        <v>0.12861784299024201</v>
      </c>
      <c r="U832" s="5">
        <v>0.39575144782147598</v>
      </c>
      <c r="V832" s="5">
        <v>0.21023328796180299</v>
      </c>
    </row>
    <row r="833" spans="1:22" x14ac:dyDescent="0.2">
      <c r="A833" s="1" t="s">
        <v>1684</v>
      </c>
      <c r="B833" t="s">
        <v>1685</v>
      </c>
      <c r="C833" s="5">
        <v>-0.107394283477071</v>
      </c>
      <c r="D833" s="5">
        <v>0.99337917087911998</v>
      </c>
      <c r="E833" s="5">
        <v>0.131040843428367</v>
      </c>
      <c r="F833" s="5">
        <v>0.76916898296735003</v>
      </c>
      <c r="G833" s="5">
        <v>0.214916045982813</v>
      </c>
      <c r="H833" s="5">
        <v>0.48421947446914998</v>
      </c>
      <c r="I833" s="5">
        <v>0.58045485667908603</v>
      </c>
      <c r="J833" s="5">
        <v>1.48416790092456E-3</v>
      </c>
      <c r="K833" s="5">
        <v>-0.238435126905438</v>
      </c>
      <c r="L833" s="5">
        <v>0.54834014903870598</v>
      </c>
      <c r="M833" s="5">
        <v>-0.32231032945988403</v>
      </c>
      <c r="N833" s="5">
        <v>0.37053763764548098</v>
      </c>
      <c r="O833" s="5">
        <v>-0.68784914015615695</v>
      </c>
      <c r="P833" s="5">
        <v>2.4501008216738302E-4</v>
      </c>
      <c r="Q833" s="5">
        <v>-8.3875202554445402E-2</v>
      </c>
      <c r="R833" s="5">
        <v>0.886362117482975</v>
      </c>
      <c r="S833" s="5">
        <v>-0.449414013250719</v>
      </c>
      <c r="T833" s="5">
        <v>1.78024450812856E-2</v>
      </c>
      <c r="U833" s="5">
        <v>-0.36553881069627397</v>
      </c>
      <c r="V833" s="5">
        <v>0.115435499085242</v>
      </c>
    </row>
    <row r="834" spans="1:22" x14ac:dyDescent="0.2">
      <c r="A834" s="1" t="s">
        <v>1686</v>
      </c>
      <c r="B834" t="s">
        <v>1687</v>
      </c>
      <c r="C834" s="5">
        <v>-0.59478548671141296</v>
      </c>
      <c r="D834" s="5">
        <v>0.38401181160683001</v>
      </c>
      <c r="E834" s="5">
        <v>-0.42674979606292501</v>
      </c>
      <c r="F834" s="5">
        <v>0.53287654490084702</v>
      </c>
      <c r="G834" s="5">
        <v>-0.38161603198592697</v>
      </c>
      <c r="H834" s="5">
        <v>0.40661127584969498</v>
      </c>
      <c r="I834" s="5">
        <v>-0.74808126706827505</v>
      </c>
      <c r="J834" s="5">
        <v>9.3499638948015707E-3</v>
      </c>
      <c r="K834" s="5">
        <v>-0.168035690648488</v>
      </c>
      <c r="L834" s="5">
        <v>0.81968495215832105</v>
      </c>
      <c r="M834" s="5">
        <v>-0.21316945472548601</v>
      </c>
      <c r="N834" s="5">
        <v>0.77306195060571203</v>
      </c>
      <c r="O834" s="5">
        <v>0.153295780356862</v>
      </c>
      <c r="P834" s="5">
        <v>0.69731012908161805</v>
      </c>
      <c r="Q834" s="5">
        <v>-4.5133764076998303E-2</v>
      </c>
      <c r="R834" s="5">
        <v>0.973223693141408</v>
      </c>
      <c r="S834" s="5">
        <v>0.32133147100534998</v>
      </c>
      <c r="T834" s="5">
        <v>0.32925804921096802</v>
      </c>
      <c r="U834" s="5">
        <v>0.36646523508234902</v>
      </c>
      <c r="V834" s="5">
        <v>0.339372035806839</v>
      </c>
    </row>
    <row r="835" spans="1:22" x14ac:dyDescent="0.2">
      <c r="A835" s="1" t="s">
        <v>1688</v>
      </c>
      <c r="B835" t="s">
        <v>1689</v>
      </c>
      <c r="C835" s="5">
        <v>-4.3170324374856801E-2</v>
      </c>
      <c r="D835" s="5" t="s">
        <v>26</v>
      </c>
      <c r="E835" s="5">
        <v>-1.06373440790161</v>
      </c>
      <c r="F835" s="5" t="s">
        <v>26</v>
      </c>
      <c r="G835" s="5">
        <v>-0.47635192250809</v>
      </c>
      <c r="H835" s="5" t="s">
        <v>26</v>
      </c>
      <c r="I835" s="5">
        <v>1.0631689553676799E-3</v>
      </c>
      <c r="J835" s="5">
        <v>0.99878315548910401</v>
      </c>
      <c r="K835" s="5">
        <v>1.02056408352675</v>
      </c>
      <c r="L835" s="5">
        <v>0.16764888214877799</v>
      </c>
      <c r="M835" s="5">
        <v>0.43318159813323298</v>
      </c>
      <c r="N835" s="5">
        <v>0.65943258880621203</v>
      </c>
      <c r="O835" s="5">
        <v>-4.4233493330224499E-2</v>
      </c>
      <c r="P835" s="5">
        <v>0.94214584174693805</v>
      </c>
      <c r="Q835" s="5">
        <v>-0.58738248539352</v>
      </c>
      <c r="R835" s="5">
        <v>0.60616378713452002</v>
      </c>
      <c r="S835" s="5">
        <v>-1.06479757685698</v>
      </c>
      <c r="T835" s="5">
        <v>2.82693913054065E-2</v>
      </c>
      <c r="U835" s="5">
        <v>-0.47741509146345701</v>
      </c>
      <c r="V835" s="5">
        <v>0.45541966879697798</v>
      </c>
    </row>
    <row r="836" spans="1:22" x14ac:dyDescent="0.2">
      <c r="A836" s="1" t="s">
        <v>1690</v>
      </c>
      <c r="B836" t="s">
        <v>1691</v>
      </c>
      <c r="C836" s="5">
        <v>-0.34030046501552103</v>
      </c>
      <c r="D836" s="5">
        <v>0.99337917087911998</v>
      </c>
      <c r="E836" s="5">
        <v>0.24064315618964199</v>
      </c>
      <c r="F836" s="5">
        <v>0.72097555545574799</v>
      </c>
      <c r="G836" s="5">
        <v>-0.49062140159074402</v>
      </c>
      <c r="H836" s="5">
        <v>0.28554000332595098</v>
      </c>
      <c r="I836" s="5">
        <v>-1.3543512178408299</v>
      </c>
      <c r="J836" s="5">
        <v>9.3456773142185199E-6</v>
      </c>
      <c r="K836" s="5">
        <v>-0.58094362120516296</v>
      </c>
      <c r="L836" s="5">
        <v>0.22919881525306501</v>
      </c>
      <c r="M836" s="5">
        <v>0.150320936575223</v>
      </c>
      <c r="N836" s="5">
        <v>0.86825395125961502</v>
      </c>
      <c r="O836" s="5">
        <v>1.0140507528253</v>
      </c>
      <c r="P836" s="5">
        <v>2.21879633965986E-3</v>
      </c>
      <c r="Q836" s="5">
        <v>0.73126455778038602</v>
      </c>
      <c r="R836" s="5">
        <v>0.31479727054149198</v>
      </c>
      <c r="S836" s="5">
        <v>1.59499437403047</v>
      </c>
      <c r="T836" s="5">
        <v>1.1096138725850301E-7</v>
      </c>
      <c r="U836" s="5">
        <v>0.86372981625008105</v>
      </c>
      <c r="V836" s="5">
        <v>2.1041399606669699E-2</v>
      </c>
    </row>
    <row r="837" spans="1:22" x14ac:dyDescent="0.2">
      <c r="A837" s="1" t="s">
        <v>1692</v>
      </c>
      <c r="B837" t="s">
        <v>1693</v>
      </c>
      <c r="C837" s="5">
        <v>-0.268294453787501</v>
      </c>
      <c r="D837" s="5">
        <v>0.99337917087911998</v>
      </c>
      <c r="E837" s="5">
        <v>-1.1341428996179299E-2</v>
      </c>
      <c r="F837" s="5">
        <v>0.98563847137959704</v>
      </c>
      <c r="G837" s="5">
        <v>-0.35952646586397902</v>
      </c>
      <c r="H837" s="5">
        <v>0.308458032306615</v>
      </c>
      <c r="I837" s="5">
        <v>-1.0166912971020099</v>
      </c>
      <c r="J837" s="5">
        <v>3.2669480425983301E-6</v>
      </c>
      <c r="K837" s="5">
        <v>-0.25695302479132098</v>
      </c>
      <c r="L837" s="5">
        <v>0.58819704707352805</v>
      </c>
      <c r="M837" s="5">
        <v>9.1232012076477895E-2</v>
      </c>
      <c r="N837" s="5">
        <v>0.90322263033865702</v>
      </c>
      <c r="O837" s="5">
        <v>0.74839684331451295</v>
      </c>
      <c r="P837" s="5">
        <v>1.6118142286612701E-3</v>
      </c>
      <c r="Q837" s="5">
        <v>0.348185036867799</v>
      </c>
      <c r="R837" s="5">
        <v>0.49304251773646501</v>
      </c>
      <c r="S837" s="5">
        <v>1.0053498681058299</v>
      </c>
      <c r="T837" s="5">
        <v>5.1535170560102702E-6</v>
      </c>
      <c r="U837" s="5">
        <v>0.65716483123803504</v>
      </c>
      <c r="V837" s="5">
        <v>1.1581023522954301E-2</v>
      </c>
    </row>
    <row r="838" spans="1:22" x14ac:dyDescent="0.2">
      <c r="A838" s="1" t="s">
        <v>1694</v>
      </c>
      <c r="B838" t="s">
        <v>1695</v>
      </c>
      <c r="C838" s="5">
        <v>-0.11835679441897699</v>
      </c>
      <c r="D838" s="5">
        <v>0.99337917087911998</v>
      </c>
      <c r="E838" s="5">
        <v>-5.93167291891789E-2</v>
      </c>
      <c r="F838" s="5">
        <v>0.95850699432411202</v>
      </c>
      <c r="G838" s="5">
        <v>-0.215155563409241</v>
      </c>
      <c r="H838" s="5">
        <v>0.65801220034663699</v>
      </c>
      <c r="I838" s="5">
        <v>-0.78808861982601097</v>
      </c>
      <c r="J838" s="5">
        <v>4.38210163528081E-3</v>
      </c>
      <c r="K838" s="5">
        <v>-5.9040065229798197E-2</v>
      </c>
      <c r="L838" s="5">
        <v>0.93577512583575795</v>
      </c>
      <c r="M838" s="5">
        <v>9.6798768990263906E-2</v>
      </c>
      <c r="N838" s="5">
        <v>0.91690189707157399</v>
      </c>
      <c r="O838" s="5">
        <v>0.66973182540703402</v>
      </c>
      <c r="P838" s="5">
        <v>2.4175141072554598E-2</v>
      </c>
      <c r="Q838" s="5">
        <v>0.15583883422006201</v>
      </c>
      <c r="R838" s="5">
        <v>0.84417745212144102</v>
      </c>
      <c r="S838" s="5">
        <v>0.72877189063683201</v>
      </c>
      <c r="T838" s="5">
        <v>9.9974248068583401E-3</v>
      </c>
      <c r="U838" s="5">
        <v>0.57293305641676995</v>
      </c>
      <c r="V838" s="5">
        <v>9.3579011494857894E-2</v>
      </c>
    </row>
    <row r="839" spans="1:22" x14ac:dyDescent="0.2">
      <c r="A839" s="1" t="s">
        <v>1696</v>
      </c>
      <c r="B839" t="s">
        <v>1697</v>
      </c>
      <c r="C839" s="5">
        <v>0.17618326528758599</v>
      </c>
      <c r="D839" s="5">
        <v>0.99337917087911998</v>
      </c>
      <c r="E839" s="5">
        <v>0.49096860779894402</v>
      </c>
      <c r="F839" s="5" t="s">
        <v>26</v>
      </c>
      <c r="G839" s="5">
        <v>8.5588906989097199E-2</v>
      </c>
      <c r="H839" s="5">
        <v>0.86988766411015905</v>
      </c>
      <c r="I839" s="5">
        <v>-0.30466653135792698</v>
      </c>
      <c r="J839" s="5">
        <v>0.36895582533638899</v>
      </c>
      <c r="K839" s="5">
        <v>-0.31478534251135798</v>
      </c>
      <c r="L839" s="5">
        <v>0.57953158888641898</v>
      </c>
      <c r="M839" s="5">
        <v>9.0594358298488803E-2</v>
      </c>
      <c r="N839" s="5">
        <v>0.92716966592190198</v>
      </c>
      <c r="O839" s="5">
        <v>0.48084979664551297</v>
      </c>
      <c r="P839" s="5">
        <v>0.15496354061464701</v>
      </c>
      <c r="Q839" s="5">
        <v>0.40537970080984698</v>
      </c>
      <c r="R839" s="5">
        <v>0.52755408268084802</v>
      </c>
      <c r="S839" s="5">
        <v>0.79563513915687101</v>
      </c>
      <c r="T839" s="5">
        <v>7.6617557608027803E-3</v>
      </c>
      <c r="U839" s="5">
        <v>0.39025543834702398</v>
      </c>
      <c r="V839" s="5">
        <v>0.33679528731719499</v>
      </c>
    </row>
    <row r="840" spans="1:22" x14ac:dyDescent="0.2">
      <c r="A840" s="1" t="s">
        <v>1698</v>
      </c>
      <c r="B840" t="s">
        <v>1699</v>
      </c>
      <c r="C840" s="5">
        <v>4.2706592206405297E-2</v>
      </c>
      <c r="D840" s="5">
        <v>0.99337917087911998</v>
      </c>
      <c r="E840" s="5">
        <v>0.28443999843732498</v>
      </c>
      <c r="F840" s="5">
        <v>0.36338635511401401</v>
      </c>
      <c r="G840" s="5">
        <v>8.3650175103262503E-2</v>
      </c>
      <c r="H840" s="5">
        <v>0.76803879120803298</v>
      </c>
      <c r="I840" s="5">
        <v>-5.0411221049710297E-2</v>
      </c>
      <c r="J840" s="5">
        <v>0.80657109492633305</v>
      </c>
      <c r="K840" s="5">
        <v>-0.24173340623091899</v>
      </c>
      <c r="L840" s="5">
        <v>0.38600244224786001</v>
      </c>
      <c r="M840" s="5">
        <v>-4.0943582896857199E-2</v>
      </c>
      <c r="N840" s="5">
        <v>0.94282009182787896</v>
      </c>
      <c r="O840" s="5">
        <v>9.3117813256115595E-2</v>
      </c>
      <c r="P840" s="5">
        <v>0.66397652719991995</v>
      </c>
      <c r="Q840" s="5">
        <v>0.20078982333406201</v>
      </c>
      <c r="R840" s="5">
        <v>0.56985303640846496</v>
      </c>
      <c r="S840" s="5">
        <v>0.334851219487035</v>
      </c>
      <c r="T840" s="5">
        <v>4.1964657257228997E-2</v>
      </c>
      <c r="U840" s="5">
        <v>0.13406139615297299</v>
      </c>
      <c r="V840" s="5">
        <v>0.57743115694429104</v>
      </c>
    </row>
    <row r="841" spans="1:22" x14ac:dyDescent="0.2">
      <c r="A841" s="1" t="s">
        <v>1700</v>
      </c>
      <c r="B841" t="s">
        <v>1701</v>
      </c>
      <c r="C841" s="5">
        <v>-0.27987516822063402</v>
      </c>
      <c r="D841" s="5">
        <v>0.99337917087911998</v>
      </c>
      <c r="E841" s="5">
        <v>1.02081064161939E-2</v>
      </c>
      <c r="F841" s="5">
        <v>0.98626978183180503</v>
      </c>
      <c r="G841" s="5">
        <v>-0.58925464904458402</v>
      </c>
      <c r="H841" s="5">
        <v>0.24757307936072201</v>
      </c>
      <c r="I841" s="5">
        <v>-1.4063878867989299</v>
      </c>
      <c r="J841" s="5">
        <v>9.4202634385316394E-6</v>
      </c>
      <c r="K841" s="5">
        <v>-0.29008327463682798</v>
      </c>
      <c r="L841" s="5">
        <v>0.70002486061831504</v>
      </c>
      <c r="M841" s="5">
        <v>0.309379480823951</v>
      </c>
      <c r="N841" s="5">
        <v>0.69639443163550097</v>
      </c>
      <c r="O841" s="5">
        <v>1.1265127185782899</v>
      </c>
      <c r="P841" s="5">
        <v>9.59617188689767E-4</v>
      </c>
      <c r="Q841" s="5">
        <v>0.59946275546077799</v>
      </c>
      <c r="R841" s="5">
        <v>0.40555394328012601</v>
      </c>
      <c r="S841" s="5">
        <v>1.41659599321512</v>
      </c>
      <c r="T841" s="5">
        <v>8.8970663008015202E-6</v>
      </c>
      <c r="U841" s="5">
        <v>0.81713323775434199</v>
      </c>
      <c r="V841" s="5">
        <v>3.5344028395865298E-2</v>
      </c>
    </row>
    <row r="842" spans="1:22" x14ac:dyDescent="0.2">
      <c r="A842" s="1" t="s">
        <v>1702</v>
      </c>
      <c r="B842" t="s">
        <v>1703</v>
      </c>
      <c r="C842" s="5">
        <v>0.144176726592215</v>
      </c>
      <c r="D842" s="5">
        <v>0.99337917087911998</v>
      </c>
      <c r="E842" s="5">
        <v>0.38823675544087299</v>
      </c>
      <c r="F842" s="5">
        <v>0.72097555545574799</v>
      </c>
      <c r="G842" s="5">
        <v>0.90522381602635205</v>
      </c>
      <c r="H842" s="5">
        <v>0.19504180710435801</v>
      </c>
      <c r="I842" s="5">
        <v>1.73090128207281</v>
      </c>
      <c r="J842" s="5">
        <v>6.7730869475578697E-5</v>
      </c>
      <c r="K842" s="5">
        <v>-0.24406002884865799</v>
      </c>
      <c r="L842" s="5">
        <v>0.83854540849776105</v>
      </c>
      <c r="M842" s="5">
        <v>-0.76104708943413701</v>
      </c>
      <c r="N842" s="5">
        <v>0.378066033581134</v>
      </c>
      <c r="O842" s="5">
        <v>-1.58672455548059</v>
      </c>
      <c r="P842" s="5">
        <v>5.57951581960951E-4</v>
      </c>
      <c r="Q842" s="5">
        <v>-0.51698706058547905</v>
      </c>
      <c r="R842" s="5">
        <v>0.63751512864797399</v>
      </c>
      <c r="S842" s="5">
        <v>-1.3426645266319299</v>
      </c>
      <c r="T842" s="5">
        <v>2.8863316583278499E-3</v>
      </c>
      <c r="U842" s="5">
        <v>-0.82567746604645498</v>
      </c>
      <c r="V842" s="5">
        <v>0.143100157345941</v>
      </c>
    </row>
    <row r="843" spans="1:22" x14ac:dyDescent="0.2">
      <c r="A843" s="1" t="s">
        <v>1704</v>
      </c>
      <c r="B843" t="s">
        <v>1705</v>
      </c>
      <c r="C843" s="5">
        <v>-0.200735804958039</v>
      </c>
      <c r="D843" s="5">
        <v>0.99337917087911998</v>
      </c>
      <c r="E843" s="5">
        <v>0.13670835051541899</v>
      </c>
      <c r="F843" s="5">
        <v>0.79513732309261398</v>
      </c>
      <c r="G843" s="5">
        <v>-0.37865795025981103</v>
      </c>
      <c r="H843" s="5">
        <v>0.27729253288964101</v>
      </c>
      <c r="I843" s="5">
        <v>-0.41832293544225102</v>
      </c>
      <c r="J843" s="5">
        <v>8.1241559552967704E-2</v>
      </c>
      <c r="K843" s="5">
        <v>-0.33744415547345802</v>
      </c>
      <c r="L843" s="5">
        <v>0.43146626072968802</v>
      </c>
      <c r="M843" s="5">
        <v>0.177922145301772</v>
      </c>
      <c r="N843" s="5">
        <v>0.75717177751058296</v>
      </c>
      <c r="O843" s="5">
        <v>0.21758713048421199</v>
      </c>
      <c r="P843" s="5">
        <v>0.45401347029757899</v>
      </c>
      <c r="Q843" s="5">
        <v>0.51536630077523005</v>
      </c>
      <c r="R843" s="5">
        <v>0.31479727054149198</v>
      </c>
      <c r="S843" s="5">
        <v>0.55503128595767004</v>
      </c>
      <c r="T843" s="5">
        <v>1.8017883554522E-2</v>
      </c>
      <c r="U843" s="5">
        <v>3.966498518244E-2</v>
      </c>
      <c r="V843" s="5">
        <v>0.93133012999796505</v>
      </c>
    </row>
    <row r="844" spans="1:22" x14ac:dyDescent="0.2">
      <c r="A844" s="1" t="s">
        <v>1706</v>
      </c>
      <c r="B844" t="s">
        <v>1707</v>
      </c>
      <c r="C844" s="5">
        <v>0.19804204283427401</v>
      </c>
      <c r="D844" s="5">
        <v>0.67433593012722204</v>
      </c>
      <c r="E844" s="5">
        <v>0.38578334359266903</v>
      </c>
      <c r="F844" s="5">
        <v>1.71714583593458E-2</v>
      </c>
      <c r="G844" s="5">
        <v>0.39948397545238001</v>
      </c>
      <c r="H844" s="5">
        <v>1.31907649070119E-2</v>
      </c>
      <c r="I844" s="5">
        <v>0.40397495591231503</v>
      </c>
      <c r="J844" s="5">
        <v>5.2389401998193495E-4</v>
      </c>
      <c r="K844" s="5">
        <v>-0.18774130075839501</v>
      </c>
      <c r="L844" s="5">
        <v>0.42284056460917502</v>
      </c>
      <c r="M844" s="5">
        <v>-0.201441932618105</v>
      </c>
      <c r="N844" s="5">
        <v>0.37607980547995101</v>
      </c>
      <c r="O844" s="5">
        <v>-0.20593291307803999</v>
      </c>
      <c r="P844" s="5">
        <v>0.130084597599571</v>
      </c>
      <c r="Q844" s="5">
        <v>-1.3700631859710001E-2</v>
      </c>
      <c r="R844" s="5">
        <v>0.97585378266425704</v>
      </c>
      <c r="S844" s="5">
        <v>-1.8191612319645101E-2</v>
      </c>
      <c r="T844" s="5">
        <v>0.91887975094597096</v>
      </c>
      <c r="U844" s="5">
        <v>-4.4909804599351198E-3</v>
      </c>
      <c r="V844" s="5">
        <v>0.988286340573167</v>
      </c>
    </row>
    <row r="845" spans="1:22" x14ac:dyDescent="0.2">
      <c r="A845" s="1" t="s">
        <v>1708</v>
      </c>
      <c r="B845" t="s">
        <v>1709</v>
      </c>
      <c r="C845" s="5">
        <v>0.28555552627319197</v>
      </c>
      <c r="D845" s="5">
        <v>0.33561580124488299</v>
      </c>
      <c r="E845" s="5">
        <v>0.43394331104981498</v>
      </c>
      <c r="F845" s="5">
        <v>1.71714583593458E-2</v>
      </c>
      <c r="G845" s="5">
        <v>0.38524882381367698</v>
      </c>
      <c r="H845" s="5">
        <v>4.1255582553062602E-2</v>
      </c>
      <c r="I845" s="5">
        <v>0.632888838160236</v>
      </c>
      <c r="J845" s="5">
        <v>3.47553557665497E-7</v>
      </c>
      <c r="K845" s="5">
        <v>-0.14838778477662301</v>
      </c>
      <c r="L845" s="5">
        <v>0.59909490689849199</v>
      </c>
      <c r="M845" s="5">
        <v>-9.9693297540484699E-2</v>
      </c>
      <c r="N845" s="5">
        <v>0.77296111609331497</v>
      </c>
      <c r="O845" s="5">
        <v>-0.34733331188704297</v>
      </c>
      <c r="P845" s="5">
        <v>1.24992944813021E-2</v>
      </c>
      <c r="Q845" s="5">
        <v>4.8694487236137798E-2</v>
      </c>
      <c r="R845" s="5">
        <v>0.90934356908254099</v>
      </c>
      <c r="S845" s="5">
        <v>-0.19894552711042099</v>
      </c>
      <c r="T845" s="5">
        <v>0.16679527156395499</v>
      </c>
      <c r="U845" s="5">
        <v>-0.247640014346558</v>
      </c>
      <c r="V845" s="5">
        <v>0.13323857569233399</v>
      </c>
    </row>
    <row r="846" spans="1:22" x14ac:dyDescent="0.2">
      <c r="A846" s="1" t="s">
        <v>1710</v>
      </c>
      <c r="B846" t="s">
        <v>1711</v>
      </c>
      <c r="C846" s="5">
        <v>-3.6309214823397602E-3</v>
      </c>
      <c r="D846" s="5">
        <v>0.99526085111688101</v>
      </c>
      <c r="E846" s="5">
        <v>0.29775706384808898</v>
      </c>
      <c r="F846" s="5">
        <v>0.59973615525769297</v>
      </c>
      <c r="G846" s="5">
        <v>0.65479245310064005</v>
      </c>
      <c r="H846" s="5">
        <v>6.17310493302285E-2</v>
      </c>
      <c r="I846" s="5">
        <v>0.84958401046462995</v>
      </c>
      <c r="J846" s="5">
        <v>3.2246051467069598E-4</v>
      </c>
      <c r="K846" s="5">
        <v>-0.30138798533042799</v>
      </c>
      <c r="L846" s="5">
        <v>0.57519600904804002</v>
      </c>
      <c r="M846" s="5">
        <v>-0.65842337458297995</v>
      </c>
      <c r="N846" s="5">
        <v>5.6929017868486698E-2</v>
      </c>
      <c r="O846" s="5">
        <v>-0.85321493194696996</v>
      </c>
      <c r="P846" s="5">
        <v>5.5796020706341798E-4</v>
      </c>
      <c r="Q846" s="5">
        <v>-0.35703538925255202</v>
      </c>
      <c r="R846" s="5">
        <v>0.52768048260481204</v>
      </c>
      <c r="S846" s="5">
        <v>-0.55182694661654197</v>
      </c>
      <c r="T846" s="5">
        <v>2.72913367667704E-2</v>
      </c>
      <c r="U846" s="5">
        <v>-0.19479155736399001</v>
      </c>
      <c r="V846" s="5">
        <v>0.58989026728586302</v>
      </c>
    </row>
    <row r="847" spans="1:22" x14ac:dyDescent="0.2">
      <c r="A847" s="1" t="s">
        <v>1712</v>
      </c>
      <c r="B847" t="s">
        <v>1713</v>
      </c>
      <c r="C847" s="5">
        <v>-0.190913817782528</v>
      </c>
      <c r="D847" s="5">
        <v>0.99337917087911998</v>
      </c>
      <c r="E847" s="5">
        <v>-0.32947172493154298</v>
      </c>
      <c r="F847" s="5">
        <v>0.54718645381975395</v>
      </c>
      <c r="G847" s="5">
        <v>-0.65050467452582805</v>
      </c>
      <c r="H847" s="5">
        <v>5.37968113653867E-2</v>
      </c>
      <c r="I847" s="5">
        <v>-0.88975339400688203</v>
      </c>
      <c r="J847" s="5">
        <v>1.3448278301719999E-4</v>
      </c>
      <c r="K847" s="5">
        <v>0.138557907149016</v>
      </c>
      <c r="L847" s="5">
        <v>0.819177116990359</v>
      </c>
      <c r="M847" s="5">
        <v>0.45959085674330002</v>
      </c>
      <c r="N847" s="5">
        <v>0.29498088831457098</v>
      </c>
      <c r="O847" s="5">
        <v>0.698839576224355</v>
      </c>
      <c r="P847" s="5">
        <v>5.5146448823307301E-3</v>
      </c>
      <c r="Q847" s="5">
        <v>0.32103294959428402</v>
      </c>
      <c r="R847" s="5">
        <v>0.56697900674588997</v>
      </c>
      <c r="S847" s="5">
        <v>0.56028166907533905</v>
      </c>
      <c r="T847" s="5">
        <v>2.5209184191718699E-2</v>
      </c>
      <c r="U847" s="5">
        <v>0.239248719481055</v>
      </c>
      <c r="V847" s="5">
        <v>0.50082153754223602</v>
      </c>
    </row>
    <row r="848" spans="1:22" x14ac:dyDescent="0.2">
      <c r="A848" s="1" t="s">
        <v>1714</v>
      </c>
      <c r="B848" t="s">
        <v>1715</v>
      </c>
      <c r="C848" s="5">
        <v>-0.41058351241041402</v>
      </c>
      <c r="D848" s="5">
        <v>0.94530674609645904</v>
      </c>
      <c r="E848" s="5">
        <v>-0.11404039442078601</v>
      </c>
      <c r="F848" s="5">
        <v>0.90832728958206299</v>
      </c>
      <c r="G848" s="5">
        <v>-0.68190025780057295</v>
      </c>
      <c r="H848" s="5">
        <v>0.132211753543268</v>
      </c>
      <c r="I848" s="5">
        <v>-0.62139229763494896</v>
      </c>
      <c r="J848" s="5">
        <v>3.8351062232169601E-2</v>
      </c>
      <c r="K848" s="5">
        <v>-0.29654311798962801</v>
      </c>
      <c r="L848" s="5">
        <v>0.64388082526477997</v>
      </c>
      <c r="M848" s="5">
        <v>0.27131674539015899</v>
      </c>
      <c r="N848" s="5">
        <v>0.70192627314262301</v>
      </c>
      <c r="O848" s="5">
        <v>0.210808785224535</v>
      </c>
      <c r="P848" s="5">
        <v>0.58677767342789999</v>
      </c>
      <c r="Q848" s="5">
        <v>0.567859863379787</v>
      </c>
      <c r="R848" s="5">
        <v>0.38079829738349502</v>
      </c>
      <c r="S848" s="5">
        <v>0.50735190321416201</v>
      </c>
      <c r="T848" s="5">
        <v>0.106448475246801</v>
      </c>
      <c r="U848" s="5">
        <v>-6.0507960165624403E-2</v>
      </c>
      <c r="V848" s="5">
        <v>0.91659199515060097</v>
      </c>
    </row>
    <row r="849" spans="1:22" x14ac:dyDescent="0.2">
      <c r="A849" s="1" t="s">
        <v>1716</v>
      </c>
      <c r="B849" t="s">
        <v>1717</v>
      </c>
      <c r="C849" s="5">
        <v>-0.308254482860079</v>
      </c>
      <c r="D849" s="5">
        <v>0.99337917087911998</v>
      </c>
      <c r="E849" s="5">
        <v>0.40841600089406999</v>
      </c>
      <c r="F849" s="5">
        <v>0.62161429779264199</v>
      </c>
      <c r="G849" s="5">
        <v>0.76705772447126397</v>
      </c>
      <c r="H849" s="5">
        <v>0.15080159209150901</v>
      </c>
      <c r="I849" s="5">
        <v>0.37200582925619802</v>
      </c>
      <c r="J849" s="5">
        <v>0.34553956401366598</v>
      </c>
      <c r="K849" s="5">
        <v>-0.71667048375414899</v>
      </c>
      <c r="L849" s="5">
        <v>0.22406301723077901</v>
      </c>
      <c r="M849" s="5">
        <v>-1.0753122073313399</v>
      </c>
      <c r="N849" s="5">
        <v>2.0460603263206301E-2</v>
      </c>
      <c r="O849" s="5">
        <v>-0.68026031211627702</v>
      </c>
      <c r="P849" s="5">
        <v>8.3211635744880399E-2</v>
      </c>
      <c r="Q849" s="5">
        <v>-0.35864172357719398</v>
      </c>
      <c r="R849" s="5">
        <v>0.66636392754952001</v>
      </c>
      <c r="S849" s="5">
        <v>3.6410171637872198E-2</v>
      </c>
      <c r="T849" s="5">
        <v>0.94550252175001803</v>
      </c>
      <c r="U849" s="5">
        <v>0.39505189521506601</v>
      </c>
      <c r="V849" s="5">
        <v>0.41185091353429998</v>
      </c>
    </row>
    <row r="850" spans="1:22" x14ac:dyDescent="0.2">
      <c r="A850" s="1" t="s">
        <v>1718</v>
      </c>
      <c r="B850" t="s">
        <v>1719</v>
      </c>
      <c r="C850" s="5">
        <v>-0.477287734018702</v>
      </c>
      <c r="D850" s="5">
        <v>0.99337917087911998</v>
      </c>
      <c r="E850" s="5">
        <v>6.50483243424686E-2</v>
      </c>
      <c r="F850" s="5">
        <v>0.98185211137373196</v>
      </c>
      <c r="G850" s="5">
        <v>-0.71625878576088398</v>
      </c>
      <c r="H850" s="5">
        <v>0.34446773788824198</v>
      </c>
      <c r="I850" s="5">
        <v>-1.44022027697429</v>
      </c>
      <c r="J850" s="5">
        <v>2.3842999311183299E-3</v>
      </c>
      <c r="K850" s="5">
        <v>-0.54233605836117105</v>
      </c>
      <c r="L850" s="5">
        <v>0.59827984791507605</v>
      </c>
      <c r="M850" s="5">
        <v>0.238971051742182</v>
      </c>
      <c r="N850" s="5">
        <v>0.868893189271152</v>
      </c>
      <c r="O850" s="5">
        <v>0.96293254295558794</v>
      </c>
      <c r="P850" s="5">
        <v>7.2146282192372194E-2</v>
      </c>
      <c r="Q850" s="5">
        <v>0.78130711010335196</v>
      </c>
      <c r="R850" s="5">
        <v>0.46681981839855402</v>
      </c>
      <c r="S850" s="5">
        <v>1.50526860131676</v>
      </c>
      <c r="T850" s="5">
        <v>1.5242177798442699E-3</v>
      </c>
      <c r="U850" s="5">
        <v>0.72396149121340703</v>
      </c>
      <c r="V850" s="5">
        <v>0.24707614180770601</v>
      </c>
    </row>
    <row r="851" spans="1:22" x14ac:dyDescent="0.2">
      <c r="A851" s="1" t="s">
        <v>1720</v>
      </c>
      <c r="B851" t="s">
        <v>1721</v>
      </c>
      <c r="C851" s="5">
        <v>-0.44053534645019898</v>
      </c>
      <c r="D851" s="5">
        <v>0.99337917087911998</v>
      </c>
      <c r="E851" s="5">
        <v>0.193597357744758</v>
      </c>
      <c r="F851" s="5">
        <v>0.90598258023994904</v>
      </c>
      <c r="G851" s="5">
        <v>-0.69245566994030205</v>
      </c>
      <c r="H851" s="5">
        <v>0.37316525369876602</v>
      </c>
      <c r="I851" s="5">
        <v>-1.10532968824962</v>
      </c>
      <c r="J851" s="5">
        <v>2.47263380727159E-2</v>
      </c>
      <c r="K851" s="5">
        <v>-0.63413270419495704</v>
      </c>
      <c r="L851" s="5">
        <v>0.53915008296351896</v>
      </c>
      <c r="M851" s="5">
        <v>0.25192032349010302</v>
      </c>
      <c r="N851" s="5">
        <v>0.85988893269272404</v>
      </c>
      <c r="O851" s="5">
        <v>0.66479434179942398</v>
      </c>
      <c r="P851" s="5">
        <v>0.24449796267620899</v>
      </c>
      <c r="Q851" s="5">
        <v>0.88605302768506</v>
      </c>
      <c r="R851" s="5">
        <v>0.403110141006573</v>
      </c>
      <c r="S851" s="5">
        <v>1.29892704599438</v>
      </c>
      <c r="T851" s="5">
        <v>8.0403723749462794E-3</v>
      </c>
      <c r="U851" s="5">
        <v>0.41287401830932102</v>
      </c>
      <c r="V851" s="5">
        <v>0.56180404159947195</v>
      </c>
    </row>
    <row r="852" spans="1:22" x14ac:dyDescent="0.2">
      <c r="A852" s="1" t="s">
        <v>1722</v>
      </c>
      <c r="B852" t="s">
        <v>1723</v>
      </c>
      <c r="C852" s="5">
        <v>0.22881837491395099</v>
      </c>
      <c r="D852" s="5">
        <v>0.89903521916551798</v>
      </c>
      <c r="E852" s="5">
        <v>0.35357514505919102</v>
      </c>
      <c r="F852" s="5">
        <v>0.23555793665800001</v>
      </c>
      <c r="G852" s="5">
        <v>0.50816498141795596</v>
      </c>
      <c r="H852" s="5">
        <v>1.98151122525465E-2</v>
      </c>
      <c r="I852" s="5">
        <v>0.39013736943374699</v>
      </c>
      <c r="J852" s="5">
        <v>1.42432106570308E-2</v>
      </c>
      <c r="K852" s="5">
        <v>-0.12475677014524</v>
      </c>
      <c r="L852" s="5">
        <v>0.73708903531165604</v>
      </c>
      <c r="M852" s="5">
        <v>-0.279346606504004</v>
      </c>
      <c r="N852" s="5">
        <v>0.35991235811509298</v>
      </c>
      <c r="O852" s="5">
        <v>-0.16131899451979501</v>
      </c>
      <c r="P852" s="5">
        <v>0.407367284510947</v>
      </c>
      <c r="Q852" s="5">
        <v>-0.154589836358764</v>
      </c>
      <c r="R852" s="5">
        <v>0.67991126829437898</v>
      </c>
      <c r="S852" s="5">
        <v>-3.6562224374555197E-2</v>
      </c>
      <c r="T852" s="5">
        <v>0.87049207078240198</v>
      </c>
      <c r="U852" s="5">
        <v>0.118027611984209</v>
      </c>
      <c r="V852" s="5">
        <v>0.61776382280076703</v>
      </c>
    </row>
    <row r="853" spans="1:22" x14ac:dyDescent="0.2">
      <c r="A853" s="1" t="s">
        <v>1724</v>
      </c>
      <c r="B853" t="s">
        <v>1725</v>
      </c>
      <c r="C853" s="5">
        <v>-8.1797833921713803E-2</v>
      </c>
      <c r="D853" s="5">
        <v>0.99337917087911998</v>
      </c>
      <c r="E853" s="5">
        <v>0.39667781680952102</v>
      </c>
      <c r="F853" s="5">
        <v>0.53613432375862102</v>
      </c>
      <c r="G853" s="5">
        <v>-5.1349180151137298E-2</v>
      </c>
      <c r="H853" s="5">
        <v>0.92146153684926002</v>
      </c>
      <c r="I853" s="5">
        <v>-0.5716272977829</v>
      </c>
      <c r="J853" s="5">
        <v>5.7244601709135798E-2</v>
      </c>
      <c r="K853" s="5">
        <v>-0.47847565073123499</v>
      </c>
      <c r="L853" s="5">
        <v>0.33642178927282201</v>
      </c>
      <c r="M853" s="5">
        <v>-3.0448653770576602E-2</v>
      </c>
      <c r="N853" s="5">
        <v>0.98159111098776097</v>
      </c>
      <c r="O853" s="5">
        <v>0.48982946386118598</v>
      </c>
      <c r="P853" s="5">
        <v>0.14011944897369999</v>
      </c>
      <c r="Q853" s="5">
        <v>0.44802699696065801</v>
      </c>
      <c r="R853" s="5">
        <v>0.46681981839855402</v>
      </c>
      <c r="S853" s="5">
        <v>0.96830511459242097</v>
      </c>
      <c r="T853" s="5">
        <v>6.4604353517901895E-4</v>
      </c>
      <c r="U853" s="5">
        <v>0.52027811763176302</v>
      </c>
      <c r="V853" s="5">
        <v>0.159842340360699</v>
      </c>
    </row>
    <row r="854" spans="1:22" x14ac:dyDescent="0.2">
      <c r="A854" s="1" t="s">
        <v>1726</v>
      </c>
      <c r="B854" t="s">
        <v>1727</v>
      </c>
      <c r="C854" s="5">
        <v>-7.7854871701492107E-2</v>
      </c>
      <c r="D854" s="5">
        <v>0.99337917087911998</v>
      </c>
      <c r="E854" s="5">
        <v>8.5115562809948697E-2</v>
      </c>
      <c r="F854" s="5">
        <v>0.84741797658190798</v>
      </c>
      <c r="G854" s="5">
        <v>0.16771917788590099</v>
      </c>
      <c r="H854" s="5">
        <v>0.53327363828838503</v>
      </c>
      <c r="I854" s="5">
        <v>0.54805757213157402</v>
      </c>
      <c r="J854" s="5">
        <v>3.6138470746996902E-4</v>
      </c>
      <c r="K854" s="5">
        <v>-0.162970434511441</v>
      </c>
      <c r="L854" s="5">
        <v>0.63520080471668705</v>
      </c>
      <c r="M854" s="5">
        <v>-0.24557404958739301</v>
      </c>
      <c r="N854" s="5">
        <v>0.43042778789265002</v>
      </c>
      <c r="O854" s="5">
        <v>-0.62591244383306699</v>
      </c>
      <c r="P854" s="5">
        <v>7.6735883907576503E-5</v>
      </c>
      <c r="Q854" s="5">
        <v>-8.2603615075952E-2</v>
      </c>
      <c r="R854" s="5">
        <v>0.86211807373609295</v>
      </c>
      <c r="S854" s="5">
        <v>-0.46294200932162599</v>
      </c>
      <c r="T854" s="5">
        <v>3.58209096699781E-3</v>
      </c>
      <c r="U854" s="5">
        <v>-0.38033839424567401</v>
      </c>
      <c r="V854" s="5">
        <v>4.2560371391834002E-2</v>
      </c>
    </row>
    <row r="855" spans="1:22" x14ac:dyDescent="0.2">
      <c r="A855" s="1" t="s">
        <v>1728</v>
      </c>
      <c r="B855" t="s">
        <v>1729</v>
      </c>
      <c r="C855" s="5">
        <v>4.79163765376951E-2</v>
      </c>
      <c r="D855" s="5">
        <v>0.99337917087911998</v>
      </c>
      <c r="E855" s="5">
        <v>4.8174760598747E-2</v>
      </c>
      <c r="F855" s="5">
        <v>0.97621173968197805</v>
      </c>
      <c r="G855" s="5">
        <v>0.36309026145531198</v>
      </c>
      <c r="H855" s="5">
        <v>0.45232972812857403</v>
      </c>
      <c r="I855" s="5">
        <v>0.840855183184958</v>
      </c>
      <c r="J855" s="5">
        <v>4.16917373308405E-3</v>
      </c>
      <c r="K855" s="5">
        <v>-2.5838406105193099E-4</v>
      </c>
      <c r="L855" s="5">
        <v>0.99916310774045802</v>
      </c>
      <c r="M855" s="5">
        <v>-0.315173884917617</v>
      </c>
      <c r="N855" s="5">
        <v>0.64349024260989396</v>
      </c>
      <c r="O855" s="5">
        <v>-0.79293880664726302</v>
      </c>
      <c r="P855" s="5">
        <v>1.0414354011137E-2</v>
      </c>
      <c r="Q855" s="5">
        <v>-0.314915500856565</v>
      </c>
      <c r="R855" s="5">
        <v>0.65781210347361097</v>
      </c>
      <c r="S855" s="5">
        <v>-0.79268042258621096</v>
      </c>
      <c r="T855" s="5">
        <v>8.1349996719129198E-3</v>
      </c>
      <c r="U855" s="5">
        <v>-0.47776492172964602</v>
      </c>
      <c r="V855" s="5">
        <v>0.210502685502444</v>
      </c>
    </row>
    <row r="856" spans="1:22" x14ac:dyDescent="0.2">
      <c r="A856" s="1" t="s">
        <v>1730</v>
      </c>
      <c r="B856" t="s">
        <v>1731</v>
      </c>
      <c r="C856" s="5">
        <v>0.79099079839671205</v>
      </c>
      <c r="D856" s="5" t="s">
        <v>26</v>
      </c>
      <c r="E856" s="5">
        <v>-0.55684588767894205</v>
      </c>
      <c r="F856" s="5" t="s">
        <v>26</v>
      </c>
      <c r="G856" s="5">
        <v>0.37576146568996499</v>
      </c>
      <c r="H856" s="5" t="s">
        <v>26</v>
      </c>
      <c r="I856" s="5">
        <v>1.6685876875304799</v>
      </c>
      <c r="J856" s="5">
        <v>6.7637161585983501E-3</v>
      </c>
      <c r="K856" s="5">
        <v>1.3478366860756501</v>
      </c>
      <c r="L856" s="5" t="s">
        <v>26</v>
      </c>
      <c r="M856" s="5">
        <v>0.415229332706748</v>
      </c>
      <c r="N856" s="5">
        <v>0.80350385006067304</v>
      </c>
      <c r="O856" s="5">
        <v>-0.87759688913376299</v>
      </c>
      <c r="P856" s="5">
        <v>0.164957423497999</v>
      </c>
      <c r="Q856" s="5">
        <v>-0.93260735336890699</v>
      </c>
      <c r="R856" s="5">
        <v>0.60448421650163298</v>
      </c>
      <c r="S856" s="5">
        <v>-2.2254335752094199</v>
      </c>
      <c r="T856" s="5">
        <v>1.27053439591442E-3</v>
      </c>
      <c r="U856" s="5">
        <v>-1.29282622184051</v>
      </c>
      <c r="V856" s="5">
        <v>8.2614626878436501E-2</v>
      </c>
    </row>
    <row r="857" spans="1:22" x14ac:dyDescent="0.2">
      <c r="A857" s="1" t="s">
        <v>1732</v>
      </c>
      <c r="B857" t="s">
        <v>1733</v>
      </c>
      <c r="C857" s="5">
        <v>-0.27940397191740401</v>
      </c>
      <c r="D857" s="5">
        <v>0.99337917087911998</v>
      </c>
      <c r="E857" s="5">
        <v>0.133398314696242</v>
      </c>
      <c r="F857" s="5" t="s">
        <v>26</v>
      </c>
      <c r="G857" s="5">
        <v>-0.60440439869325402</v>
      </c>
      <c r="H857" s="5">
        <v>0.29540700371547901</v>
      </c>
      <c r="I857" s="5">
        <v>-1.07618029690392</v>
      </c>
      <c r="J857" s="5">
        <v>6.56662031723226E-3</v>
      </c>
      <c r="K857" s="5">
        <v>-0.41280228661364698</v>
      </c>
      <c r="L857" s="5">
        <v>0.586001866296048</v>
      </c>
      <c r="M857" s="5">
        <v>0.32500042677584901</v>
      </c>
      <c r="N857" s="5">
        <v>0.71675414461945797</v>
      </c>
      <c r="O857" s="5">
        <v>0.79677632498651196</v>
      </c>
      <c r="P857" s="5">
        <v>7.3742541074302406E-2</v>
      </c>
      <c r="Q857" s="5">
        <v>0.73780271338949599</v>
      </c>
      <c r="R857" s="5">
        <v>0.38079829738349502</v>
      </c>
      <c r="S857" s="5">
        <v>1.2095786116001599</v>
      </c>
      <c r="T857" s="5">
        <v>2.1777321099116899E-3</v>
      </c>
      <c r="U857" s="5">
        <v>0.47177589821066301</v>
      </c>
      <c r="V857" s="5">
        <v>0.40442710627824102</v>
      </c>
    </row>
    <row r="858" spans="1:22" x14ac:dyDescent="0.2">
      <c r="A858" s="1" t="s">
        <v>1734</v>
      </c>
      <c r="B858" t="s">
        <v>1735</v>
      </c>
      <c r="C858" s="5">
        <v>-4.68846532814398E-2</v>
      </c>
      <c r="D858" s="5">
        <v>0.99337917087911998</v>
      </c>
      <c r="E858" s="5">
        <v>0.50045623194587796</v>
      </c>
      <c r="F858" s="5" t="s">
        <v>26</v>
      </c>
      <c r="G858" s="5">
        <v>0.59881414679633904</v>
      </c>
      <c r="H858" s="5">
        <v>0.30726438576550202</v>
      </c>
      <c r="I858" s="5">
        <v>0.83822368127628899</v>
      </c>
      <c r="J858" s="5">
        <v>2.8577648842687601E-2</v>
      </c>
      <c r="K858" s="5">
        <v>-0.54734088522731805</v>
      </c>
      <c r="L858" s="5">
        <v>0.45057985033660802</v>
      </c>
      <c r="M858" s="5">
        <v>-0.64569880007777902</v>
      </c>
      <c r="N858" s="5">
        <v>0.36810425374743999</v>
      </c>
      <c r="O858" s="5">
        <v>-0.88510833455772897</v>
      </c>
      <c r="P858" s="5">
        <v>2.7316651523321502E-2</v>
      </c>
      <c r="Q858" s="5">
        <v>-9.8357914850461206E-2</v>
      </c>
      <c r="R858" s="5">
        <v>0.93341182445337101</v>
      </c>
      <c r="S858" s="5">
        <v>-0.33776744933041097</v>
      </c>
      <c r="T858" s="5">
        <v>0.43846191769569398</v>
      </c>
      <c r="U858" s="5">
        <v>-0.23940953447995</v>
      </c>
      <c r="V858" s="5">
        <v>0.681097347982074</v>
      </c>
    </row>
    <row r="859" spans="1:22" x14ac:dyDescent="0.2">
      <c r="A859" s="1" t="s">
        <v>1736</v>
      </c>
      <c r="B859" t="s">
        <v>1737</v>
      </c>
      <c r="C859" s="5">
        <v>3.0981470412083E-2</v>
      </c>
      <c r="D859" s="5">
        <v>0.99337917087911998</v>
      </c>
      <c r="E859" s="5">
        <v>8.1742676517816304E-2</v>
      </c>
      <c r="F859" s="5">
        <v>0.91388372671283102</v>
      </c>
      <c r="G859" s="5">
        <v>8.4025213292185E-2</v>
      </c>
      <c r="H859" s="5">
        <v>0.84138307585041106</v>
      </c>
      <c r="I859" s="5">
        <v>0.79801602376986103</v>
      </c>
      <c r="J859" s="5">
        <v>1.7847969606377199E-4</v>
      </c>
      <c r="K859" s="5">
        <v>-5.07612061057333E-2</v>
      </c>
      <c r="L859" s="5">
        <v>0.93577512583575795</v>
      </c>
      <c r="M859" s="5">
        <v>-5.3043742880102003E-2</v>
      </c>
      <c r="N859" s="5">
        <v>0.95180649809966</v>
      </c>
      <c r="O859" s="5">
        <v>-0.76703455335777804</v>
      </c>
      <c r="P859" s="5">
        <v>6.1852843448946396E-4</v>
      </c>
      <c r="Q859" s="5">
        <v>-2.2825367743687401E-3</v>
      </c>
      <c r="R859" s="5">
        <v>0.99705181675631704</v>
      </c>
      <c r="S859" s="5">
        <v>-0.71627334725204495</v>
      </c>
      <c r="T859" s="5">
        <v>9.8832017627815201E-4</v>
      </c>
      <c r="U859" s="5">
        <v>-0.71399081047767599</v>
      </c>
      <c r="V859" s="5">
        <v>2.43202730821714E-3</v>
      </c>
    </row>
    <row r="860" spans="1:22" x14ac:dyDescent="0.2">
      <c r="A860" s="1" t="s">
        <v>1738</v>
      </c>
      <c r="B860" t="s">
        <v>1739</v>
      </c>
      <c r="C860" s="5">
        <v>-0.27154112252885099</v>
      </c>
      <c r="D860" s="5">
        <v>0.99337917087911998</v>
      </c>
      <c r="E860" s="5">
        <v>6.6936293497242505E-2</v>
      </c>
      <c r="F860" s="5">
        <v>0.93748126054709502</v>
      </c>
      <c r="G860" s="5">
        <v>-0.22405008371246601</v>
      </c>
      <c r="H860" s="5">
        <v>0.59460948361044197</v>
      </c>
      <c r="I860" s="5">
        <v>-0.66030864967082903</v>
      </c>
      <c r="J860" s="5">
        <v>1.02048649782111E-2</v>
      </c>
      <c r="K860" s="5">
        <v>-0.33847741602609299</v>
      </c>
      <c r="L860" s="5">
        <v>0.48379929878997502</v>
      </c>
      <c r="M860" s="5">
        <v>-4.7491038816384397E-2</v>
      </c>
      <c r="N860" s="5">
        <v>0.96042050961269598</v>
      </c>
      <c r="O860" s="5">
        <v>0.38876752714197799</v>
      </c>
      <c r="P860" s="5">
        <v>0.19281428547094301</v>
      </c>
      <c r="Q860" s="5">
        <v>0.29098637720970899</v>
      </c>
      <c r="R860" s="5">
        <v>0.61556122978480798</v>
      </c>
      <c r="S860" s="5">
        <v>0.72724494316807098</v>
      </c>
      <c r="T860" s="5">
        <v>4.9433047772432402E-3</v>
      </c>
      <c r="U860" s="5">
        <v>0.43625856595836199</v>
      </c>
      <c r="V860" s="5">
        <v>0.19685902090969401</v>
      </c>
    </row>
    <row r="861" spans="1:22" x14ac:dyDescent="0.2">
      <c r="A861" s="1" t="s">
        <v>1740</v>
      </c>
      <c r="B861" t="s">
        <v>1741</v>
      </c>
      <c r="C861" s="5">
        <v>-0.10029977030034599</v>
      </c>
      <c r="D861" s="5">
        <v>0.99337917087911998</v>
      </c>
      <c r="E861" s="5">
        <v>3.22123875286335E-2</v>
      </c>
      <c r="F861" s="5" t="s">
        <v>26</v>
      </c>
      <c r="G861" s="5">
        <v>-0.160493646618937</v>
      </c>
      <c r="H861" s="5">
        <v>0.70652325606920396</v>
      </c>
      <c r="I861" s="5">
        <v>-0.61186110559739704</v>
      </c>
      <c r="J861" s="5">
        <v>1.50061285374604E-2</v>
      </c>
      <c r="K861" s="5">
        <v>-0.13251215782897999</v>
      </c>
      <c r="L861" s="5">
        <v>0.82598519116935798</v>
      </c>
      <c r="M861" s="5">
        <v>6.0193876318591001E-2</v>
      </c>
      <c r="N861" s="5">
        <v>0.94660185547895803</v>
      </c>
      <c r="O861" s="5">
        <v>0.51156133529705095</v>
      </c>
      <c r="P861" s="5">
        <v>6.4817344009840197E-2</v>
      </c>
      <c r="Q861" s="5">
        <v>0.19270603414757101</v>
      </c>
      <c r="R861" s="5">
        <v>0.74896147415261505</v>
      </c>
      <c r="S861" s="5">
        <v>0.64407349312603102</v>
      </c>
      <c r="T861" s="5">
        <v>1.1225889807506001E-2</v>
      </c>
      <c r="U861" s="5">
        <v>0.45136745897845998</v>
      </c>
      <c r="V861" s="5">
        <v>0.15559807900851699</v>
      </c>
    </row>
    <row r="862" spans="1:22" x14ac:dyDescent="0.2">
      <c r="A862" s="1" t="s">
        <v>1742</v>
      </c>
      <c r="B862" t="s">
        <v>1743</v>
      </c>
      <c r="C862" s="5">
        <v>-4.2266766693700102E-2</v>
      </c>
      <c r="D862" s="5">
        <v>0.99337917087911998</v>
      </c>
      <c r="E862" s="5">
        <v>0.20918242008771201</v>
      </c>
      <c r="F862" s="5">
        <v>0.68646094433641902</v>
      </c>
      <c r="G862" s="5">
        <v>-0.37371274207062</v>
      </c>
      <c r="H862" s="5">
        <v>0.27729253288964101</v>
      </c>
      <c r="I862" s="5">
        <v>-0.55234459980055906</v>
      </c>
      <c r="J862" s="5">
        <v>1.5926461259763599E-2</v>
      </c>
      <c r="K862" s="5">
        <v>-0.25144918678141198</v>
      </c>
      <c r="L862" s="5">
        <v>0.58099661495640897</v>
      </c>
      <c r="M862" s="5">
        <v>0.33144597537692</v>
      </c>
      <c r="N862" s="5">
        <v>0.44492350070763897</v>
      </c>
      <c r="O862" s="5">
        <v>0.51007783310685895</v>
      </c>
      <c r="P862" s="5">
        <v>3.7858233660491403E-2</v>
      </c>
      <c r="Q862" s="5">
        <v>0.58289516215833104</v>
      </c>
      <c r="R862" s="5">
        <v>0.31479727054149198</v>
      </c>
      <c r="S862" s="5">
        <v>0.76152701988827098</v>
      </c>
      <c r="T862" s="5">
        <v>6.3138968569499796E-4</v>
      </c>
      <c r="U862" s="5">
        <v>0.178631857729939</v>
      </c>
      <c r="V862" s="5">
        <v>0.60883240491671597</v>
      </c>
    </row>
    <row r="863" spans="1:22" x14ac:dyDescent="0.2">
      <c r="A863" s="1" t="s">
        <v>1744</v>
      </c>
      <c r="B863" t="s">
        <v>1745</v>
      </c>
      <c r="C863" s="5">
        <v>-9.7705505337594395E-2</v>
      </c>
      <c r="D863" s="5">
        <v>0.99337917087911998</v>
      </c>
      <c r="E863" s="5">
        <v>0.16795301749921601</v>
      </c>
      <c r="F863" s="5">
        <v>0.70255506084674801</v>
      </c>
      <c r="G863" s="5">
        <v>8.3813200515806305E-2</v>
      </c>
      <c r="H863" s="5">
        <v>0.80452932472230798</v>
      </c>
      <c r="I863" s="5">
        <v>-0.362236213885261</v>
      </c>
      <c r="J863" s="5">
        <v>6.2132130084028202E-2</v>
      </c>
      <c r="K863" s="5">
        <v>-0.26565852283681102</v>
      </c>
      <c r="L863" s="5">
        <v>0.461564697522029</v>
      </c>
      <c r="M863" s="5">
        <v>-0.18151870585340099</v>
      </c>
      <c r="N863" s="5">
        <v>0.66120376059372299</v>
      </c>
      <c r="O863" s="5">
        <v>0.26453070854766603</v>
      </c>
      <c r="P863" s="5">
        <v>0.228772549360203</v>
      </c>
      <c r="Q863" s="5">
        <v>8.4139816983409901E-2</v>
      </c>
      <c r="R863" s="5">
        <v>0.88123048963966499</v>
      </c>
      <c r="S863" s="5">
        <v>0.53018923138447704</v>
      </c>
      <c r="T863" s="5">
        <v>4.9433047772432402E-3</v>
      </c>
      <c r="U863" s="5">
        <v>0.44604941440106699</v>
      </c>
      <c r="V863" s="5">
        <v>4.5136306267366498E-2</v>
      </c>
    </row>
    <row r="864" spans="1:22" x14ac:dyDescent="0.2">
      <c r="A864" s="1" t="s">
        <v>1746</v>
      </c>
      <c r="B864" t="s">
        <v>1747</v>
      </c>
      <c r="C864" s="5">
        <v>7.9631305729461199E-3</v>
      </c>
      <c r="D864" s="5">
        <v>0.99337917087911998</v>
      </c>
      <c r="E864" s="5">
        <v>0.25676405754822501</v>
      </c>
      <c r="F864" s="5">
        <v>0.59973615525769297</v>
      </c>
      <c r="G864" s="5">
        <v>0.23082357228752601</v>
      </c>
      <c r="H864" s="5">
        <v>0.51378036806767302</v>
      </c>
      <c r="I864" s="5">
        <v>0.618408247707252</v>
      </c>
      <c r="J864" s="5">
        <v>3.2958405762273202E-3</v>
      </c>
      <c r="K864" s="5">
        <v>-0.248800926975278</v>
      </c>
      <c r="L864" s="5">
        <v>0.57900899445027598</v>
      </c>
      <c r="M864" s="5">
        <v>-0.22286044171458</v>
      </c>
      <c r="N864" s="5">
        <v>0.64755088915477199</v>
      </c>
      <c r="O864" s="5">
        <v>-0.61044511713430605</v>
      </c>
      <c r="P864" s="5">
        <v>5.4379752947794702E-3</v>
      </c>
      <c r="Q864" s="5">
        <v>2.5940485260698601E-2</v>
      </c>
      <c r="R864" s="5">
        <v>0.974911353949657</v>
      </c>
      <c r="S864" s="5">
        <v>-0.36164419015902799</v>
      </c>
      <c r="T864" s="5">
        <v>0.108799534778048</v>
      </c>
      <c r="U864" s="5">
        <v>-0.38758467541972702</v>
      </c>
      <c r="V864" s="5">
        <v>0.14750747319148499</v>
      </c>
    </row>
    <row r="865" spans="1:22" x14ac:dyDescent="0.2">
      <c r="A865" s="1" t="s">
        <v>1748</v>
      </c>
      <c r="B865" t="s">
        <v>1749</v>
      </c>
      <c r="C865" s="5">
        <v>-0.20615008442174501</v>
      </c>
      <c r="D865" s="5">
        <v>0.99337917087911998</v>
      </c>
      <c r="E865" s="5">
        <v>0.22103301537696199</v>
      </c>
      <c r="F865" s="5">
        <v>0.62812294457931195</v>
      </c>
      <c r="G865" s="5">
        <v>-0.13392742380377401</v>
      </c>
      <c r="H865" s="5">
        <v>0.71041235439494299</v>
      </c>
      <c r="I865" s="5">
        <v>-0.47431254964937197</v>
      </c>
      <c r="J865" s="5">
        <v>2.4925621655394099E-2</v>
      </c>
      <c r="K865" s="5">
        <v>-0.427183099798707</v>
      </c>
      <c r="L865" s="5">
        <v>0.19153436663004</v>
      </c>
      <c r="M865" s="5">
        <v>-7.2222660617970405E-2</v>
      </c>
      <c r="N865" s="5">
        <v>0.91603040513773104</v>
      </c>
      <c r="O865" s="5">
        <v>0.26816246522762699</v>
      </c>
      <c r="P865" s="5">
        <v>0.280858266091146</v>
      </c>
      <c r="Q865" s="5">
        <v>0.354960439180736</v>
      </c>
      <c r="R865" s="5">
        <v>0.42352520403541499</v>
      </c>
      <c r="S865" s="5">
        <v>0.69534556502633404</v>
      </c>
      <c r="T865" s="5">
        <v>6.6075137339858397E-4</v>
      </c>
      <c r="U865" s="5">
        <v>0.34038512584559799</v>
      </c>
      <c r="V865" s="5">
        <v>0.21124295872586099</v>
      </c>
    </row>
    <row r="866" spans="1:22" x14ac:dyDescent="0.2">
      <c r="A866" s="1" t="s">
        <v>1750</v>
      </c>
      <c r="B866" t="s">
        <v>1751</v>
      </c>
      <c r="C866" s="5">
        <v>-0.31266392463373399</v>
      </c>
      <c r="D866" s="5">
        <v>0.64708992562624201</v>
      </c>
      <c r="E866" s="5">
        <v>0.21821216036677199</v>
      </c>
      <c r="F866" s="5">
        <v>0.59973615525769297</v>
      </c>
      <c r="G866" s="5">
        <v>-7.8388094376763195E-2</v>
      </c>
      <c r="H866" s="5">
        <v>0.81103674023160499</v>
      </c>
      <c r="I866" s="5">
        <v>-0.13974451296090901</v>
      </c>
      <c r="J866" s="5">
        <v>0.50290896223061299</v>
      </c>
      <c r="K866" s="5">
        <v>-0.53087608500050598</v>
      </c>
      <c r="L866" s="5">
        <v>2.13512470711592E-2</v>
      </c>
      <c r="M866" s="5">
        <v>-0.23427583025697099</v>
      </c>
      <c r="N866" s="5">
        <v>0.53983090642996301</v>
      </c>
      <c r="O866" s="5">
        <v>-0.17291941167282601</v>
      </c>
      <c r="P866" s="5">
        <v>0.44506457346734002</v>
      </c>
      <c r="Q866" s="5">
        <v>0.29660025474353502</v>
      </c>
      <c r="R866" s="5">
        <v>0.45100279564033202</v>
      </c>
      <c r="S866" s="5">
        <v>0.35795667332768</v>
      </c>
      <c r="T866" s="5">
        <v>5.55796580060436E-2</v>
      </c>
      <c r="U866" s="5">
        <v>6.1356418584145402E-2</v>
      </c>
      <c r="V866" s="5">
        <v>0.85128275478926996</v>
      </c>
    </row>
    <row r="867" spans="1:22" x14ac:dyDescent="0.2">
      <c r="A867" s="1" t="s">
        <v>1752</v>
      </c>
      <c r="B867" t="s">
        <v>1753</v>
      </c>
      <c r="C867" s="5">
        <v>0.27284122979198799</v>
      </c>
      <c r="D867" s="5">
        <v>0.99337917087911998</v>
      </c>
      <c r="E867" s="5">
        <v>0.158329470114141</v>
      </c>
      <c r="F867" s="5">
        <v>0.80433633847819797</v>
      </c>
      <c r="G867" s="5">
        <v>-0.15043271243310599</v>
      </c>
      <c r="H867" s="5">
        <v>0.75628586073783</v>
      </c>
      <c r="I867" s="5">
        <v>0.71112130082330605</v>
      </c>
      <c r="J867" s="5">
        <v>5.2636692678640299E-3</v>
      </c>
      <c r="K867" s="5">
        <v>0.11451175967784701</v>
      </c>
      <c r="L867" s="5">
        <v>0.87606455403072603</v>
      </c>
      <c r="M867" s="5">
        <v>0.42327394222509401</v>
      </c>
      <c r="N867" s="5">
        <v>0.39075148887852501</v>
      </c>
      <c r="O867" s="5">
        <v>-0.438280071031318</v>
      </c>
      <c r="P867" s="5">
        <v>0.13021947170474599</v>
      </c>
      <c r="Q867" s="5">
        <v>0.30876218254724702</v>
      </c>
      <c r="R867" s="5">
        <v>0.61775760927065204</v>
      </c>
      <c r="S867" s="5">
        <v>-0.55279183070916504</v>
      </c>
      <c r="T867" s="5">
        <v>3.6921426040156503E-2</v>
      </c>
      <c r="U867" s="5">
        <v>-0.86155401325641201</v>
      </c>
      <c r="V867" s="5">
        <v>1.70081460781504E-3</v>
      </c>
    </row>
    <row r="868" spans="1:22" x14ac:dyDescent="0.2">
      <c r="A868" s="1" t="s">
        <v>1754</v>
      </c>
      <c r="B868" t="s">
        <v>1755</v>
      </c>
      <c r="C868" s="5">
        <v>-0.65746448203790298</v>
      </c>
      <c r="D868" s="5">
        <v>0.56513547952167498</v>
      </c>
      <c r="E868" s="5">
        <v>-0.61064902598028903</v>
      </c>
      <c r="F868" s="5">
        <v>0.46764706154721702</v>
      </c>
      <c r="G868" s="5">
        <v>-0.76034154445110702</v>
      </c>
      <c r="H868" s="5">
        <v>0.17261408388049501</v>
      </c>
      <c r="I868" s="5">
        <v>-2.2217126118155401</v>
      </c>
      <c r="J868" s="5">
        <v>5.2441277808291101E-8</v>
      </c>
      <c r="K868" s="5">
        <v>-4.6815456057614099E-2</v>
      </c>
      <c r="L868" s="5">
        <v>0.96127450978992002</v>
      </c>
      <c r="M868" s="5">
        <v>0.102877062413204</v>
      </c>
      <c r="N868" s="5">
        <v>0.94146684277471104</v>
      </c>
      <c r="O868" s="5">
        <v>1.5642481297776401</v>
      </c>
      <c r="P868" s="5">
        <v>5.57951581960951E-4</v>
      </c>
      <c r="Q868" s="5">
        <v>0.14969251847081799</v>
      </c>
      <c r="R868" s="5">
        <v>0.90411896986709395</v>
      </c>
      <c r="S868" s="5">
        <v>1.61106358583525</v>
      </c>
      <c r="T868" s="5">
        <v>2.18622325299198E-4</v>
      </c>
      <c r="U868" s="5">
        <v>1.46137106736443</v>
      </c>
      <c r="V868" s="5">
        <v>2.6325242145610701E-3</v>
      </c>
    </row>
    <row r="869" spans="1:22" x14ac:dyDescent="0.2">
      <c r="A869" s="1" t="s">
        <v>1756</v>
      </c>
      <c r="B869" t="s">
        <v>1757</v>
      </c>
      <c r="C869" s="5">
        <v>9.5388940847616706</v>
      </c>
      <c r="D869" s="5">
        <v>1.58127668403484E-24</v>
      </c>
      <c r="E869" s="5">
        <v>1.68003890363705</v>
      </c>
      <c r="F869" s="5">
        <v>0.53287654490084702</v>
      </c>
      <c r="G869" s="5">
        <v>2.64555158605814</v>
      </c>
      <c r="H869" s="5">
        <v>0.104043334685746</v>
      </c>
      <c r="I869" s="5">
        <v>12.011164177058401</v>
      </c>
      <c r="J869" s="5">
        <v>3.2083301024085099E-39</v>
      </c>
      <c r="K869" s="5">
        <v>7.8588551811246203</v>
      </c>
      <c r="L869" s="5">
        <v>1.8797201119129599E-19</v>
      </c>
      <c r="M869" s="5">
        <v>6.8933424987035297</v>
      </c>
      <c r="N869" s="5">
        <v>1.4542312104842801E-15</v>
      </c>
      <c r="O869" s="5">
        <v>-2.4722700922967702</v>
      </c>
      <c r="P869" s="5">
        <v>1.0646049807118099E-2</v>
      </c>
      <c r="Q869" s="5">
        <v>-0.96551268242108801</v>
      </c>
      <c r="R869" s="5">
        <v>0.69091842728715402</v>
      </c>
      <c r="S869" s="5">
        <v>-10.331125273421399</v>
      </c>
      <c r="T869" s="5">
        <v>2.2764395989979202E-34</v>
      </c>
      <c r="U869" s="5">
        <v>-9.3656125910002892</v>
      </c>
      <c r="V869" s="5">
        <v>2.57958133994054E-29</v>
      </c>
    </row>
    <row r="870" spans="1:22" x14ac:dyDescent="0.2">
      <c r="A870" s="1" t="s">
        <v>1758</v>
      </c>
      <c r="B870" t="s">
        <v>1759</v>
      </c>
      <c r="C870" s="5">
        <v>9.9104613757298505</v>
      </c>
      <c r="D870" s="5">
        <v>4.4625707965157501E-26</v>
      </c>
      <c r="E870" s="5">
        <v>2.2582490221924201</v>
      </c>
      <c r="F870" s="5">
        <v>0.30681655427663601</v>
      </c>
      <c r="G870" s="5">
        <v>2.8829909347833</v>
      </c>
      <c r="H870" s="5">
        <v>6.62124612841168E-2</v>
      </c>
      <c r="I870" s="5">
        <v>12.3676642375007</v>
      </c>
      <c r="J870" s="5">
        <v>6.3451357128861798E-41</v>
      </c>
      <c r="K870" s="5">
        <v>7.65221235353743</v>
      </c>
      <c r="L870" s="5">
        <v>1.8095737186222999E-18</v>
      </c>
      <c r="M870" s="5">
        <v>7.0274704409465398</v>
      </c>
      <c r="N870" s="5">
        <v>1.07971563237293E-15</v>
      </c>
      <c r="O870" s="5">
        <v>-2.4572028617708201</v>
      </c>
      <c r="P870" s="5">
        <v>1.30038459410492E-2</v>
      </c>
      <c r="Q870" s="5">
        <v>-0.62474191259088496</v>
      </c>
      <c r="R870" s="5">
        <v>0.82869970999209597</v>
      </c>
      <c r="S870" s="5">
        <v>-10.1094152153082</v>
      </c>
      <c r="T870" s="5">
        <v>6.1311806589400997E-33</v>
      </c>
      <c r="U870" s="5">
        <v>-9.4846733027173595</v>
      </c>
      <c r="V870" s="5">
        <v>2.57958133994054E-29</v>
      </c>
    </row>
    <row r="871" spans="1:22" x14ac:dyDescent="0.2">
      <c r="A871" s="1" t="s">
        <v>1760</v>
      </c>
      <c r="B871" t="s">
        <v>1761</v>
      </c>
      <c r="C871" s="5">
        <v>10.3182510271232</v>
      </c>
      <c r="D871" s="5">
        <v>2.3802790513508101E-22</v>
      </c>
      <c r="E871" s="5">
        <v>2.4238737137443098</v>
      </c>
      <c r="F871" s="5">
        <v>0.36338635511401401</v>
      </c>
      <c r="G871" s="5">
        <v>2.8001196650626201</v>
      </c>
      <c r="H871" s="5">
        <v>0.148108307783581</v>
      </c>
      <c r="I871" s="5">
        <v>12.642224458583099</v>
      </c>
      <c r="J871" s="5">
        <v>8.6121438519786594E-34</v>
      </c>
      <c r="K871" s="5">
        <v>7.8943773133789197</v>
      </c>
      <c r="L871" s="5">
        <v>7.9197365472404204E-22</v>
      </c>
      <c r="M871" s="5">
        <v>7.5181313620606103</v>
      </c>
      <c r="N871" s="5">
        <v>3.0814987717220701E-20</v>
      </c>
      <c r="O871" s="5">
        <v>-2.3239734314598501</v>
      </c>
      <c r="P871" s="5">
        <v>7.8935351573908505E-3</v>
      </c>
      <c r="Q871" s="5">
        <v>-0.37624595131830402</v>
      </c>
      <c r="R871" s="5">
        <v>0.90674626804875702</v>
      </c>
      <c r="S871" s="5">
        <v>-10.2183507448388</v>
      </c>
      <c r="T871" s="5">
        <v>2.4175808052909699E-37</v>
      </c>
      <c r="U871" s="5">
        <v>-9.8421047935204609</v>
      </c>
      <c r="V871" s="5">
        <v>3.39875531994394E-35</v>
      </c>
    </row>
    <row r="872" spans="1:22" x14ac:dyDescent="0.2">
      <c r="A872" s="1" t="s">
        <v>1762</v>
      </c>
      <c r="B872" t="s">
        <v>1763</v>
      </c>
      <c r="C872" s="5">
        <v>11.438097190531099</v>
      </c>
      <c r="D872" s="5">
        <v>6.3172788307774496E-16</v>
      </c>
      <c r="E872" s="5">
        <v>2.66661634412523</v>
      </c>
      <c r="F872" s="5">
        <v>0.53287654490084702</v>
      </c>
      <c r="G872" s="5">
        <v>4.7674641982492201</v>
      </c>
      <c r="H872" s="5">
        <v>3.7819253805633099E-2</v>
      </c>
      <c r="I872" s="5">
        <v>13.795291801069199</v>
      </c>
      <c r="J872" s="5">
        <v>1.5577614988265799E-23</v>
      </c>
      <c r="K872" s="5">
        <v>8.77148084640592</v>
      </c>
      <c r="L872" s="5">
        <v>7.2832709405748905E-24</v>
      </c>
      <c r="M872" s="5">
        <v>6.6706329922819299</v>
      </c>
      <c r="N872" s="5">
        <v>8.1841874780051099E-22</v>
      </c>
      <c r="O872" s="5">
        <v>-2.3571946105380399</v>
      </c>
      <c r="P872" s="5">
        <v>7.3875154658796895E-4</v>
      </c>
      <c r="Q872" s="5">
        <v>-2.1008478541239901</v>
      </c>
      <c r="R872" s="5">
        <v>0.38079829738349502</v>
      </c>
      <c r="S872" s="5">
        <v>-11.128675456944</v>
      </c>
      <c r="T872" s="5">
        <v>3.2488590175884598E-39</v>
      </c>
      <c r="U872" s="5">
        <v>-9.0278276028199702</v>
      </c>
      <c r="V872" s="5">
        <v>3.79120643703069E-41</v>
      </c>
    </row>
    <row r="873" spans="1:22" x14ac:dyDescent="0.2">
      <c r="A873" s="1" t="s">
        <v>1764</v>
      </c>
      <c r="B873" t="s">
        <v>1765</v>
      </c>
      <c r="C873" s="5">
        <v>11.007892260278799</v>
      </c>
      <c r="D873" s="5">
        <v>4.66355091623028E-27</v>
      </c>
      <c r="E873" s="5">
        <v>4.0495904579308997</v>
      </c>
      <c r="F873" s="5">
        <v>8.4061898965503198E-3</v>
      </c>
      <c r="G873" s="5">
        <v>2.0122286305225101</v>
      </c>
      <c r="H873" s="5">
        <v>0.28402226553946502</v>
      </c>
      <c r="I873" s="5">
        <v>11.9207992277316</v>
      </c>
      <c r="J873" s="5">
        <v>3.1800863649809198E-32</v>
      </c>
      <c r="K873" s="5">
        <v>6.95830180234789</v>
      </c>
      <c r="L873" s="5">
        <v>2.0683265478636099E-13</v>
      </c>
      <c r="M873" s="5">
        <v>8.9956636297562795</v>
      </c>
      <c r="N873" s="5">
        <v>3.9969234970208902E-21</v>
      </c>
      <c r="O873" s="5">
        <v>-0.91290696745280497</v>
      </c>
      <c r="P873" s="5">
        <v>0.480425241164046</v>
      </c>
      <c r="Q873" s="5">
        <v>2.03736182740839</v>
      </c>
      <c r="R873" s="5">
        <v>0.39322055941857598</v>
      </c>
      <c r="S873" s="5">
        <v>-7.8712087698006901</v>
      </c>
      <c r="T873" s="5">
        <v>8.7660169864289597E-18</v>
      </c>
      <c r="U873" s="5">
        <v>-9.9085705972090903</v>
      </c>
      <c r="V873" s="5">
        <v>4.9193092036298198E-26</v>
      </c>
    </row>
    <row r="874" spans="1:22" x14ac:dyDescent="0.2">
      <c r="A874" s="1" t="s">
        <v>1766</v>
      </c>
      <c r="B874" t="s">
        <v>1767</v>
      </c>
      <c r="C874" s="5">
        <v>12.1172645029571</v>
      </c>
      <c r="D874" s="5">
        <v>1.8858919037335301E-18</v>
      </c>
      <c r="E874" s="5">
        <v>4.9372640167613904</v>
      </c>
      <c r="F874" s="5">
        <v>2.3098940479536E-2</v>
      </c>
      <c r="G874" s="5">
        <v>3.2129681527791401</v>
      </c>
      <c r="H874" s="5">
        <v>0.19692992480667301</v>
      </c>
      <c r="I874" s="5">
        <v>12.983783244650599</v>
      </c>
      <c r="J874" s="5">
        <v>1.5938047223083199E-21</v>
      </c>
      <c r="K874" s="5">
        <v>7.1800004861957296</v>
      </c>
      <c r="L874" s="5">
        <v>5.1935042754318705E-16</v>
      </c>
      <c r="M874" s="5">
        <v>8.9042963501779795</v>
      </c>
      <c r="N874" s="5">
        <v>3.9969234970208902E-21</v>
      </c>
      <c r="O874" s="5">
        <v>-0.86651874169344301</v>
      </c>
      <c r="P874" s="5">
        <v>0.46994420116264501</v>
      </c>
      <c r="Q874" s="5">
        <v>1.7242958639822501</v>
      </c>
      <c r="R874" s="5">
        <v>0.47110061353870802</v>
      </c>
      <c r="S874" s="5">
        <v>-8.0465192278891706</v>
      </c>
      <c r="T874" s="5">
        <v>1.21108221412172E-20</v>
      </c>
      <c r="U874" s="5">
        <v>-9.7708150918714196</v>
      </c>
      <c r="V874" s="5">
        <v>4.9193092036298198E-26</v>
      </c>
    </row>
    <row r="875" spans="1:22" x14ac:dyDescent="0.2">
      <c r="A875" s="1" t="s">
        <v>1768</v>
      </c>
      <c r="B875" t="s">
        <v>1769</v>
      </c>
      <c r="C875" s="5">
        <v>0.33792222990117798</v>
      </c>
      <c r="D875" s="5" t="s">
        <v>26</v>
      </c>
      <c r="E875" s="5">
        <v>0.35283185436681103</v>
      </c>
      <c r="F875" s="5" t="s">
        <v>26</v>
      </c>
      <c r="G875" s="5">
        <v>0.44019118440989202</v>
      </c>
      <c r="H875" s="5" t="s">
        <v>26</v>
      </c>
      <c r="I875" s="5">
        <v>2.0723310042587899</v>
      </c>
      <c r="J875" s="5">
        <v>1.0315811899883601E-3</v>
      </c>
      <c r="K875" s="5">
        <v>-1.49096244656331E-2</v>
      </c>
      <c r="L875" s="5" t="s">
        <v>26</v>
      </c>
      <c r="M875" s="5">
        <v>-0.102268954508714</v>
      </c>
      <c r="N875" s="5">
        <v>0.97265092564298194</v>
      </c>
      <c r="O875" s="5">
        <v>-1.73440877435761</v>
      </c>
      <c r="P875" s="5">
        <v>5.73709877937972E-3</v>
      </c>
      <c r="Q875" s="5">
        <v>-8.7359330043081301E-2</v>
      </c>
      <c r="R875" s="5">
        <v>0.974911353949657</v>
      </c>
      <c r="S875" s="5">
        <v>-1.71949914989198</v>
      </c>
      <c r="T875" s="5">
        <v>6.32271378758123E-3</v>
      </c>
      <c r="U875" s="5">
        <v>-1.6321398198488899</v>
      </c>
      <c r="V875" s="5">
        <v>2.52303764203183E-2</v>
      </c>
    </row>
    <row r="876" spans="1:22" x14ac:dyDescent="0.2">
      <c r="A876" s="1" t="s">
        <v>1770</v>
      </c>
      <c r="B876" t="s">
        <v>1771</v>
      </c>
      <c r="C876" s="5">
        <v>1.5150247834175901</v>
      </c>
      <c r="D876" s="5" t="s">
        <v>26</v>
      </c>
      <c r="E876" s="5">
        <v>1.7242220462105899</v>
      </c>
      <c r="F876" s="5" t="s">
        <v>26</v>
      </c>
      <c r="G876" s="5">
        <v>0.34482498610085599</v>
      </c>
      <c r="H876" s="5" t="s">
        <v>26</v>
      </c>
      <c r="I876" s="5">
        <v>3.3646504723750499</v>
      </c>
      <c r="J876" s="5">
        <v>2.6553053997043601E-2</v>
      </c>
      <c r="K876" s="5">
        <v>-0.20919726279300399</v>
      </c>
      <c r="L876" s="5" t="s">
        <v>26</v>
      </c>
      <c r="M876" s="5">
        <v>1.17019979731673</v>
      </c>
      <c r="N876" s="5">
        <v>0.77518060197225402</v>
      </c>
      <c r="O876" s="5">
        <v>-1.84962568895746</v>
      </c>
      <c r="P876" s="5">
        <v>0.14246317978605699</v>
      </c>
      <c r="Q876" s="5">
        <v>1.3793970601097401</v>
      </c>
      <c r="R876" s="5">
        <v>0.73073685316305104</v>
      </c>
      <c r="S876" s="5">
        <v>-1.6404284261644599</v>
      </c>
      <c r="T876" s="5">
        <v>0.17525120559261401</v>
      </c>
      <c r="U876" s="5">
        <v>-3.0198254862741898</v>
      </c>
      <c r="V876" s="5">
        <v>9.8855185002829804E-2</v>
      </c>
    </row>
    <row r="877" spans="1:22" x14ac:dyDescent="0.2">
      <c r="A877" s="1" t="s">
        <v>1772</v>
      </c>
      <c r="B877" t="s">
        <v>1773</v>
      </c>
      <c r="C877" s="5">
        <v>-0.24444367473683601</v>
      </c>
      <c r="D877" s="5">
        <v>0.99337917087911998</v>
      </c>
      <c r="E877" s="5">
        <v>3.5693555195342001E-3</v>
      </c>
      <c r="F877" s="5">
        <v>0.99023188272065099</v>
      </c>
      <c r="G877" s="5">
        <v>-0.45654816848396301</v>
      </c>
      <c r="H877" s="5">
        <v>0.14264158269902599</v>
      </c>
      <c r="I877" s="5">
        <v>-0.64193488772450902</v>
      </c>
      <c r="J877" s="5">
        <v>1.52194413767611E-3</v>
      </c>
      <c r="K877" s="5">
        <v>-0.24801303025637</v>
      </c>
      <c r="L877" s="5">
        <v>0.57868017981074205</v>
      </c>
      <c r="M877" s="5">
        <v>0.212104493747127</v>
      </c>
      <c r="N877" s="5">
        <v>0.65054001644695003</v>
      </c>
      <c r="O877" s="5">
        <v>0.39749121298767398</v>
      </c>
      <c r="P877" s="5">
        <v>8.6713394092338303E-2</v>
      </c>
      <c r="Q877" s="5">
        <v>0.46011752400349698</v>
      </c>
      <c r="R877" s="5">
        <v>0.31479727054149198</v>
      </c>
      <c r="S877" s="5">
        <v>0.64550424324404398</v>
      </c>
      <c r="T877" s="5">
        <v>1.5654875157043501E-3</v>
      </c>
      <c r="U877" s="5">
        <v>0.185386719240547</v>
      </c>
      <c r="V877" s="5">
        <v>0.54159054355689695</v>
      </c>
    </row>
    <row r="878" spans="1:22" x14ac:dyDescent="0.2">
      <c r="A878" s="1" t="s">
        <v>1774</v>
      </c>
      <c r="B878" t="s">
        <v>1775</v>
      </c>
      <c r="C878" s="5">
        <v>-9.0803062282513294E-2</v>
      </c>
      <c r="D878" s="5">
        <v>0.99337917087911998</v>
      </c>
      <c r="E878" s="5">
        <v>-0.199933605401832</v>
      </c>
      <c r="F878" s="5">
        <v>0.92585984517728503</v>
      </c>
      <c r="G878" s="5">
        <v>-0.28939812491296801</v>
      </c>
      <c r="H878" s="5">
        <v>0.800147791070842</v>
      </c>
      <c r="I878" s="5">
        <v>-2.0473282951987799</v>
      </c>
      <c r="J878" s="5">
        <v>5.7816060338376904E-4</v>
      </c>
      <c r="K878" s="5">
        <v>0.109130543119319</v>
      </c>
      <c r="L878" s="5">
        <v>0.94922381313609705</v>
      </c>
      <c r="M878" s="5">
        <v>0.19859506263045501</v>
      </c>
      <c r="N878" s="5">
        <v>0.92716966592190198</v>
      </c>
      <c r="O878" s="5">
        <v>1.9565252329162699</v>
      </c>
      <c r="P878" s="5">
        <v>1.74440005308518E-3</v>
      </c>
      <c r="Q878" s="5">
        <v>8.9464519511135696E-2</v>
      </c>
      <c r="R878" s="5">
        <v>0.974911353949657</v>
      </c>
      <c r="S878" s="5">
        <v>1.84739468979695</v>
      </c>
      <c r="T878" s="5">
        <v>2.3798203053719599E-3</v>
      </c>
      <c r="U878" s="5">
        <v>1.7579301702858099</v>
      </c>
      <c r="V878" s="5">
        <v>9.3577172717857603E-3</v>
      </c>
    </row>
    <row r="879" spans="1:22" x14ac:dyDescent="0.2">
      <c r="A879" s="1" t="s">
        <v>1776</v>
      </c>
      <c r="B879" t="s">
        <v>1777</v>
      </c>
      <c r="C879" s="5">
        <v>-0.18324704258044799</v>
      </c>
      <c r="D879" s="5">
        <v>0.99337917087911998</v>
      </c>
      <c r="E879" s="5">
        <v>8.3390710128741399E-2</v>
      </c>
      <c r="F879" s="5">
        <v>0.89548658960051997</v>
      </c>
      <c r="G879" s="5">
        <v>-0.27667284605140802</v>
      </c>
      <c r="H879" s="5">
        <v>0.38840515931025998</v>
      </c>
      <c r="I879" s="5">
        <v>-0.38181501453540401</v>
      </c>
      <c r="J879" s="5">
        <v>7.4807933289166004E-2</v>
      </c>
      <c r="K879" s="5">
        <v>-0.26663775270918899</v>
      </c>
      <c r="L879" s="5">
        <v>0.51114487319341495</v>
      </c>
      <c r="M879" s="5">
        <v>9.3425803470959801E-2</v>
      </c>
      <c r="N879" s="5">
        <v>0.87723180391871303</v>
      </c>
      <c r="O879" s="5">
        <v>0.19856797195495601</v>
      </c>
      <c r="P879" s="5">
        <v>0.44506457346734002</v>
      </c>
      <c r="Q879" s="5">
        <v>0.36006355618014901</v>
      </c>
      <c r="R879" s="5">
        <v>0.40555394328012601</v>
      </c>
      <c r="S879" s="5">
        <v>0.465205724664145</v>
      </c>
      <c r="T879" s="5">
        <v>2.8512138316607399E-2</v>
      </c>
      <c r="U879" s="5">
        <v>0.105142168483996</v>
      </c>
      <c r="V879" s="5">
        <v>0.76775034347347504</v>
      </c>
    </row>
    <row r="880" spans="1:22" x14ac:dyDescent="0.2">
      <c r="A880" s="1" t="s">
        <v>1778</v>
      </c>
      <c r="B880" t="s">
        <v>1779</v>
      </c>
      <c r="C880" s="5">
        <v>-0.49328929117624498</v>
      </c>
      <c r="D880" s="5">
        <v>0.99337917087911998</v>
      </c>
      <c r="E880" s="5">
        <v>-2.0471320262516199E-3</v>
      </c>
      <c r="F880" s="5" t="s">
        <v>26</v>
      </c>
      <c r="G880" s="5">
        <v>-0.70088782779549097</v>
      </c>
      <c r="H880" s="5">
        <v>0.26887056482959498</v>
      </c>
      <c r="I880" s="5">
        <v>-1.0089147431104799</v>
      </c>
      <c r="J880" s="5">
        <v>2.0915284557228402E-2</v>
      </c>
      <c r="K880" s="5">
        <v>-0.49124215914999297</v>
      </c>
      <c r="L880" s="5">
        <v>0.57128109316475995</v>
      </c>
      <c r="M880" s="5">
        <v>0.20759853661924599</v>
      </c>
      <c r="N880" s="5">
        <v>0.86825395125961502</v>
      </c>
      <c r="O880" s="5">
        <v>0.51562545193423703</v>
      </c>
      <c r="P880" s="5">
        <v>0.32454451012385999</v>
      </c>
      <c r="Q880" s="5">
        <v>0.69884069576924002</v>
      </c>
      <c r="R880" s="5">
        <v>0.44526954956422099</v>
      </c>
      <c r="S880" s="5">
        <v>1.0068676110842301</v>
      </c>
      <c r="T880" s="5">
        <v>2.35499298974216E-2</v>
      </c>
      <c r="U880" s="5">
        <v>0.30802691531499099</v>
      </c>
      <c r="V880" s="5">
        <v>0.65957645518292196</v>
      </c>
    </row>
    <row r="881" spans="1:22" x14ac:dyDescent="0.2">
      <c r="A881" s="1" t="s">
        <v>1780</v>
      </c>
      <c r="B881" t="s">
        <v>1781</v>
      </c>
      <c r="C881" s="5">
        <v>-0.50018515305027</v>
      </c>
      <c r="D881" s="5">
        <v>0.85846985043465096</v>
      </c>
      <c r="E881" s="5">
        <v>0.39346139165511601</v>
      </c>
      <c r="F881" s="5" t="s">
        <v>26</v>
      </c>
      <c r="G881" s="5">
        <v>-0.25896088521114202</v>
      </c>
      <c r="H881" s="5">
        <v>0.66666076104830696</v>
      </c>
      <c r="I881" s="5">
        <v>-0.76609344666887202</v>
      </c>
      <c r="J881" s="5">
        <v>3.57325724663645E-2</v>
      </c>
      <c r="K881" s="5">
        <v>-0.89364654470538496</v>
      </c>
      <c r="L881" s="5">
        <v>6.1861085306551301E-2</v>
      </c>
      <c r="M881" s="5">
        <v>-0.24122426783912801</v>
      </c>
      <c r="N881" s="5">
        <v>0.79261451231028002</v>
      </c>
      <c r="O881" s="5">
        <v>0.26590829361860202</v>
      </c>
      <c r="P881" s="5">
        <v>0.57437988443822596</v>
      </c>
      <c r="Q881" s="5">
        <v>0.65242227686625798</v>
      </c>
      <c r="R881" s="5">
        <v>0.38079829738349502</v>
      </c>
      <c r="S881" s="5">
        <v>1.15955483832399</v>
      </c>
      <c r="T881" s="5">
        <v>9.7316825569542702E-4</v>
      </c>
      <c r="U881" s="5">
        <v>0.50713256145773</v>
      </c>
      <c r="V881" s="5">
        <v>0.295012816809056</v>
      </c>
    </row>
    <row r="882" spans="1:22" x14ac:dyDescent="0.2">
      <c r="A882" s="1" t="s">
        <v>1782</v>
      </c>
      <c r="B882" t="s">
        <v>1783</v>
      </c>
      <c r="C882" s="5">
        <v>0.112839498847721</v>
      </c>
      <c r="D882" s="5">
        <v>0.99337917087911998</v>
      </c>
      <c r="E882" s="5">
        <v>-0.12729397550895999</v>
      </c>
      <c r="F882" s="5">
        <v>0.89633165201584997</v>
      </c>
      <c r="G882" s="5">
        <v>0.20810649592597899</v>
      </c>
      <c r="H882" s="5">
        <v>0.70040335899033102</v>
      </c>
      <c r="I882" s="5">
        <v>0.65892831265152996</v>
      </c>
      <c r="J882" s="5">
        <v>3.1016050470158402E-2</v>
      </c>
      <c r="K882" s="5">
        <v>0.240133474356681</v>
      </c>
      <c r="L882" s="5">
        <v>0.73407535643037003</v>
      </c>
      <c r="M882" s="5">
        <v>-9.5266997078257906E-2</v>
      </c>
      <c r="N882" s="5">
        <v>0.93225528940513502</v>
      </c>
      <c r="O882" s="5">
        <v>-0.54608881380380903</v>
      </c>
      <c r="P882" s="5">
        <v>0.107518539927777</v>
      </c>
      <c r="Q882" s="5">
        <v>-0.33540047143493901</v>
      </c>
      <c r="R882" s="5">
        <v>0.64416314006351705</v>
      </c>
      <c r="S882" s="5">
        <v>-0.78622228816049</v>
      </c>
      <c r="T882" s="5">
        <v>9.7393781035798703E-3</v>
      </c>
      <c r="U882" s="5">
        <v>-0.45082181672555199</v>
      </c>
      <c r="V882" s="5">
        <v>0.249746950188037</v>
      </c>
    </row>
    <row r="883" spans="1:22" x14ac:dyDescent="0.2">
      <c r="A883" s="1" t="s">
        <v>1784</v>
      </c>
      <c r="B883" t="s">
        <v>1785</v>
      </c>
      <c r="C883" s="5">
        <v>0.30760453017001599</v>
      </c>
      <c r="D883" s="5">
        <v>0.99337917087911998</v>
      </c>
      <c r="E883" s="5">
        <v>0.225764073046957</v>
      </c>
      <c r="F883" s="5">
        <v>0.76916898296735003</v>
      </c>
      <c r="G883" s="5">
        <v>0.61422982407025295</v>
      </c>
      <c r="H883" s="5">
        <v>0.203604204553923</v>
      </c>
      <c r="I883" s="5">
        <v>0.934912458931347</v>
      </c>
      <c r="J883" s="5">
        <v>2.7432848993932299E-3</v>
      </c>
      <c r="K883" s="5">
        <v>8.1840457123059707E-2</v>
      </c>
      <c r="L883" s="5">
        <v>0.92900366823620995</v>
      </c>
      <c r="M883" s="5">
        <v>-0.30662529390023702</v>
      </c>
      <c r="N883" s="5">
        <v>0.67578951429551404</v>
      </c>
      <c r="O883" s="5">
        <v>-0.62730792876133101</v>
      </c>
      <c r="P883" s="5">
        <v>7.4287850361142493E-2</v>
      </c>
      <c r="Q883" s="5">
        <v>-0.388465751023296</v>
      </c>
      <c r="R883" s="5">
        <v>0.60669454279984802</v>
      </c>
      <c r="S883" s="5">
        <v>-0.709148385884391</v>
      </c>
      <c r="T883" s="5">
        <v>2.8512138316607399E-2</v>
      </c>
      <c r="U883" s="5">
        <v>-0.320682634861094</v>
      </c>
      <c r="V883" s="5">
        <v>0.47216871028490298</v>
      </c>
    </row>
    <row r="884" spans="1:22" x14ac:dyDescent="0.2">
      <c r="A884" s="1" t="s">
        <v>1786</v>
      </c>
      <c r="B884" t="s">
        <v>1787</v>
      </c>
      <c r="C884" s="5">
        <v>-0.33395269800408101</v>
      </c>
      <c r="D884" s="5">
        <v>0.64356073676607795</v>
      </c>
      <c r="E884" s="5">
        <v>3.1628517160532103E-2</v>
      </c>
      <c r="F884" s="5">
        <v>0.97621173968197805</v>
      </c>
      <c r="G884" s="5">
        <v>0.104568459985801</v>
      </c>
      <c r="H884" s="5">
        <v>0.76403417997249901</v>
      </c>
      <c r="I884" s="5">
        <v>-0.72375286019565899</v>
      </c>
      <c r="J884" s="5">
        <v>6.9949087947163296E-5</v>
      </c>
      <c r="K884" s="5">
        <v>-0.365581215164613</v>
      </c>
      <c r="L884" s="5">
        <v>0.25861099337280402</v>
      </c>
      <c r="M884" s="5">
        <v>-0.438521157989882</v>
      </c>
      <c r="N884" s="5">
        <v>0.15204412964296299</v>
      </c>
      <c r="O884" s="5">
        <v>0.38980016219157698</v>
      </c>
      <c r="P884" s="5">
        <v>6.4560847561768803E-2</v>
      </c>
      <c r="Q884" s="5">
        <v>-7.29399428252685E-2</v>
      </c>
      <c r="R884" s="5">
        <v>0.90442146370756404</v>
      </c>
      <c r="S884" s="5">
        <v>0.75538137735619104</v>
      </c>
      <c r="T884" s="5">
        <v>3.4755524653952602E-5</v>
      </c>
      <c r="U884" s="5">
        <v>0.82832132018145899</v>
      </c>
      <c r="V884" s="5">
        <v>9.4076122359247499E-6</v>
      </c>
    </row>
    <row r="885" spans="1:22" x14ac:dyDescent="0.2">
      <c r="A885" s="1" t="s">
        <v>1788</v>
      </c>
      <c r="B885" t="s">
        <v>1789</v>
      </c>
      <c r="C885" s="5">
        <v>-0.31655787309289901</v>
      </c>
      <c r="D885" s="5">
        <v>0.99337917087911998</v>
      </c>
      <c r="E885" s="5">
        <v>-6.6998282561106098E-3</v>
      </c>
      <c r="F885" s="5">
        <v>0.98886524296679301</v>
      </c>
      <c r="G885" s="5">
        <v>-0.61653968046719698</v>
      </c>
      <c r="H885" s="5">
        <v>0.13328069972936099</v>
      </c>
      <c r="I885" s="5">
        <v>-0.64568688173329103</v>
      </c>
      <c r="J885" s="5">
        <v>1.73411029141846E-2</v>
      </c>
      <c r="K885" s="5">
        <v>-0.30985804483678803</v>
      </c>
      <c r="L885" s="5">
        <v>0.586001866296048</v>
      </c>
      <c r="M885" s="5">
        <v>0.29998180737429803</v>
      </c>
      <c r="N885" s="5">
        <v>0.62576396991831196</v>
      </c>
      <c r="O885" s="5">
        <v>0.32912900864039202</v>
      </c>
      <c r="P885" s="5">
        <v>0.30590883945837899</v>
      </c>
      <c r="Q885" s="5">
        <v>0.60983985221108605</v>
      </c>
      <c r="R885" s="5">
        <v>0.31479727054149198</v>
      </c>
      <c r="S885" s="5">
        <v>0.63898705347717999</v>
      </c>
      <c r="T885" s="5">
        <v>1.9964400715574E-2</v>
      </c>
      <c r="U885" s="5">
        <v>2.9147201266093901E-2</v>
      </c>
      <c r="V885" s="5">
        <v>0.962009064806439</v>
      </c>
    </row>
    <row r="886" spans="1:22" x14ac:dyDescent="0.2">
      <c r="A886" s="1" t="s">
        <v>1790</v>
      </c>
      <c r="B886" t="s">
        <v>1791</v>
      </c>
      <c r="C886" s="5">
        <v>-0.27090131054955502</v>
      </c>
      <c r="D886" s="5">
        <v>0.99337917087911998</v>
      </c>
      <c r="E886" s="5">
        <v>-0.54148057351641399</v>
      </c>
      <c r="F886" s="5" t="s">
        <v>26</v>
      </c>
      <c r="G886" s="5">
        <v>-0.16613251261606601</v>
      </c>
      <c r="H886" s="5">
        <v>0.84318072943599298</v>
      </c>
      <c r="I886" s="5">
        <v>-1.36421437438907</v>
      </c>
      <c r="J886" s="5">
        <v>1.02048649782111E-2</v>
      </c>
      <c r="K886" s="5">
        <v>0.27057926296685902</v>
      </c>
      <c r="L886" s="5">
        <v>0.81903488613762299</v>
      </c>
      <c r="M886" s="5">
        <v>-0.10476879793348901</v>
      </c>
      <c r="N886" s="5">
        <v>0.951909198326919</v>
      </c>
      <c r="O886" s="5">
        <v>1.0933130638395201</v>
      </c>
      <c r="P886" s="5">
        <v>6.4817344009840197E-2</v>
      </c>
      <c r="Q886" s="5">
        <v>-0.375348060900348</v>
      </c>
      <c r="R886" s="5">
        <v>0.74882044132585102</v>
      </c>
      <c r="S886" s="5">
        <v>0.82273380087266001</v>
      </c>
      <c r="T886" s="5">
        <v>0.16587147116158099</v>
      </c>
      <c r="U886" s="5">
        <v>1.19808186177301</v>
      </c>
      <c r="V886" s="5">
        <v>6.5265812350791597E-2</v>
      </c>
    </row>
    <row r="887" spans="1:22" x14ac:dyDescent="0.2">
      <c r="A887" s="1" t="s">
        <v>1792</v>
      </c>
      <c r="B887" t="s">
        <v>1793</v>
      </c>
      <c r="C887" s="5">
        <v>-0.39226434916596298</v>
      </c>
      <c r="D887" s="5">
        <v>0.99337917087911998</v>
      </c>
      <c r="E887" s="5">
        <v>-0.28362241266170402</v>
      </c>
      <c r="F887" s="5" t="s">
        <v>26</v>
      </c>
      <c r="G887" s="5">
        <v>-0.75363292757158196</v>
      </c>
      <c r="H887" s="5">
        <v>0.158297946509872</v>
      </c>
      <c r="I887" s="5">
        <v>-1.36546016803999</v>
      </c>
      <c r="J887" s="5">
        <v>1.16494813714827E-4</v>
      </c>
      <c r="K887" s="5">
        <v>-0.108641936504259</v>
      </c>
      <c r="L887" s="5">
        <v>0.91672190322015401</v>
      </c>
      <c r="M887" s="5">
        <v>0.36136857840561898</v>
      </c>
      <c r="N887" s="5">
        <v>0.65054001644695003</v>
      </c>
      <c r="O887" s="5">
        <v>0.97319581887402795</v>
      </c>
      <c r="P887" s="5">
        <v>1.22030336539822E-2</v>
      </c>
      <c r="Q887" s="5">
        <v>0.470010514909878</v>
      </c>
      <c r="R887" s="5">
        <v>0.56877005114416801</v>
      </c>
      <c r="S887" s="5">
        <v>1.0818377553782901</v>
      </c>
      <c r="T887" s="5">
        <v>3.56166097410727E-3</v>
      </c>
      <c r="U887" s="5">
        <v>0.61182724046840797</v>
      </c>
      <c r="V887" s="5">
        <v>0.21018029323955401</v>
      </c>
    </row>
    <row r="888" spans="1:22" x14ac:dyDescent="0.2">
      <c r="A888" s="1" t="s">
        <v>1794</v>
      </c>
      <c r="B888" t="s">
        <v>1795</v>
      </c>
      <c r="C888" s="5">
        <v>0.175156664111633</v>
      </c>
      <c r="D888" s="5">
        <v>0.99337917087911998</v>
      </c>
      <c r="E888" s="5">
        <v>0.28428835421179899</v>
      </c>
      <c r="F888" s="5">
        <v>0.70255506084674801</v>
      </c>
      <c r="G888" s="5">
        <v>0.49881115024456302</v>
      </c>
      <c r="H888" s="5">
        <v>0.29212179881336597</v>
      </c>
      <c r="I888" s="5">
        <v>0.67136376557791699</v>
      </c>
      <c r="J888" s="5">
        <v>3.1079381541805302E-2</v>
      </c>
      <c r="K888" s="5">
        <v>-0.109131690100166</v>
      </c>
      <c r="L888" s="5">
        <v>0.90763228509181804</v>
      </c>
      <c r="M888" s="5">
        <v>-0.32365448613293002</v>
      </c>
      <c r="N888" s="5">
        <v>0.64308956376583404</v>
      </c>
      <c r="O888" s="5">
        <v>-0.496207101466283</v>
      </c>
      <c r="P888" s="5">
        <v>0.152746093035108</v>
      </c>
      <c r="Q888" s="5">
        <v>-0.214522796032764</v>
      </c>
      <c r="R888" s="5">
        <v>0.80099611569197704</v>
      </c>
      <c r="S888" s="5">
        <v>-0.38707541136611801</v>
      </c>
      <c r="T888" s="5">
        <v>0.25625908619847598</v>
      </c>
      <c r="U888" s="5">
        <v>-0.172552615333354</v>
      </c>
      <c r="V888" s="5">
        <v>0.72802047432741901</v>
      </c>
    </row>
    <row r="889" spans="1:22" x14ac:dyDescent="0.2">
      <c r="A889" s="1" t="s">
        <v>1796</v>
      </c>
      <c r="B889" t="s">
        <v>1797</v>
      </c>
      <c r="C889" s="5">
        <v>4.3191799534877499E-2</v>
      </c>
      <c r="D889" s="5">
        <v>0.99337917087911998</v>
      </c>
      <c r="E889" s="5">
        <v>0.34126965280058402</v>
      </c>
      <c r="F889" s="5">
        <v>0.60128475027766504</v>
      </c>
      <c r="G889" s="5">
        <v>-0.242730821039112</v>
      </c>
      <c r="H889" s="5">
        <v>0.62933121043351203</v>
      </c>
      <c r="I889" s="5">
        <v>-0.72123572521718904</v>
      </c>
      <c r="J889" s="5">
        <v>1.40689561114233E-2</v>
      </c>
      <c r="K889" s="5">
        <v>-0.29807785326570602</v>
      </c>
      <c r="L889" s="5">
        <v>0.62261084084709095</v>
      </c>
      <c r="M889" s="5">
        <v>0.28592262057398998</v>
      </c>
      <c r="N889" s="5">
        <v>0.659689107186614</v>
      </c>
      <c r="O889" s="5">
        <v>0.76442752475206599</v>
      </c>
      <c r="P889" s="5">
        <v>1.24672373294475E-2</v>
      </c>
      <c r="Q889" s="5">
        <v>0.584000473839696</v>
      </c>
      <c r="R889" s="5">
        <v>0.38079829738349502</v>
      </c>
      <c r="S889" s="5">
        <v>1.06250537801777</v>
      </c>
      <c r="T889" s="5">
        <v>1.7310509182221501E-4</v>
      </c>
      <c r="U889" s="5">
        <v>0.47850490417807701</v>
      </c>
      <c r="V889" s="5">
        <v>0.20890396186903201</v>
      </c>
    </row>
    <row r="890" spans="1:22" x14ac:dyDescent="0.2">
      <c r="A890" s="1" t="s">
        <v>1798</v>
      </c>
      <c r="B890" t="s">
        <v>1799</v>
      </c>
      <c r="C890" s="5">
        <v>-0.40441800834908198</v>
      </c>
      <c r="D890" s="5">
        <v>0.99337917087911998</v>
      </c>
      <c r="E890" s="5">
        <v>-0.57414583834364497</v>
      </c>
      <c r="F890" s="5">
        <v>0.59973615525769297</v>
      </c>
      <c r="G890" s="5">
        <v>-0.65614327501754599</v>
      </c>
      <c r="H890" s="5">
        <v>0.39667371751838099</v>
      </c>
      <c r="I890" s="5">
        <v>-1.5639389504946699</v>
      </c>
      <c r="J890" s="5">
        <v>3.9491536020799297E-3</v>
      </c>
      <c r="K890" s="5">
        <v>0.16972782999456301</v>
      </c>
      <c r="L890" s="5">
        <v>0.90801839030901099</v>
      </c>
      <c r="M890" s="5">
        <v>0.25172526666846301</v>
      </c>
      <c r="N890" s="5">
        <v>0.85988893269272404</v>
      </c>
      <c r="O890" s="5">
        <v>1.1595209421455901</v>
      </c>
      <c r="P890" s="5">
        <v>5.6560072063929601E-2</v>
      </c>
      <c r="Q890" s="5">
        <v>8.1997436673900401E-2</v>
      </c>
      <c r="R890" s="5">
        <v>0.96986844255621696</v>
      </c>
      <c r="S890" s="5">
        <v>0.98979311215102805</v>
      </c>
      <c r="T890" s="5">
        <v>9.6958948920777402E-2</v>
      </c>
      <c r="U890" s="5">
        <v>0.90779567547712803</v>
      </c>
      <c r="V890" s="5">
        <v>0.215288224277528</v>
      </c>
    </row>
    <row r="891" spans="1:22" x14ac:dyDescent="0.2">
      <c r="A891" s="1" t="s">
        <v>1800</v>
      </c>
      <c r="B891" t="s">
        <v>1801</v>
      </c>
      <c r="C891" s="5">
        <v>-3.1831136584131399E-2</v>
      </c>
      <c r="D891" s="5">
        <v>0.99337917087911998</v>
      </c>
      <c r="E891" s="5">
        <v>0.30902509074897899</v>
      </c>
      <c r="F891" s="5">
        <v>0.36338635511401401</v>
      </c>
      <c r="G891" s="5">
        <v>6.7848576216881201E-2</v>
      </c>
      <c r="H891" s="5">
        <v>0.83290530499936899</v>
      </c>
      <c r="I891" s="5">
        <v>0.745230811762014</v>
      </c>
      <c r="J891" s="5">
        <v>1.72342195654875E-6</v>
      </c>
      <c r="K891" s="5">
        <v>-0.34085622733311</v>
      </c>
      <c r="L891" s="5">
        <v>0.20044210882217001</v>
      </c>
      <c r="M891" s="5">
        <v>-9.9679712801012496E-2</v>
      </c>
      <c r="N891" s="5">
        <v>0.82507240472102195</v>
      </c>
      <c r="O891" s="5">
        <v>-0.77706194834614495</v>
      </c>
      <c r="P891" s="5">
        <v>9.7912618304085206E-7</v>
      </c>
      <c r="Q891" s="5">
        <v>0.24117651453209801</v>
      </c>
      <c r="R891" s="5">
        <v>0.53934817430760096</v>
      </c>
      <c r="S891" s="5">
        <v>-0.43620572101303501</v>
      </c>
      <c r="T891" s="5">
        <v>8.1349996719129198E-3</v>
      </c>
      <c r="U891" s="5">
        <v>-0.67738223554513199</v>
      </c>
      <c r="V891" s="5">
        <v>8.3258874418474499E-5</v>
      </c>
    </row>
    <row r="892" spans="1:22" x14ac:dyDescent="0.2">
      <c r="A892" s="1" t="s">
        <v>1802</v>
      </c>
      <c r="B892" t="s">
        <v>1803</v>
      </c>
      <c r="C892" s="5">
        <v>0.45006061397545799</v>
      </c>
      <c r="D892" s="5">
        <v>0.66809045771671505</v>
      </c>
      <c r="E892" s="5">
        <v>0.39509097539074001</v>
      </c>
      <c r="F892" s="5" t="s">
        <v>26</v>
      </c>
      <c r="G892" s="5">
        <v>0.53422983940748303</v>
      </c>
      <c r="H892" s="5">
        <v>0.19504180710435801</v>
      </c>
      <c r="I892" s="5">
        <v>1.07086975232072</v>
      </c>
      <c r="J892" s="5">
        <v>1.75315797154125E-5</v>
      </c>
      <c r="K892" s="5">
        <v>5.4969638584717997E-2</v>
      </c>
      <c r="L892" s="5">
        <v>0.93577512583575795</v>
      </c>
      <c r="M892" s="5">
        <v>-8.4169225432024999E-2</v>
      </c>
      <c r="N892" s="5">
        <v>0.92321587135658501</v>
      </c>
      <c r="O892" s="5">
        <v>-0.62080913834526597</v>
      </c>
      <c r="P892" s="5">
        <v>1.7715235339514999E-2</v>
      </c>
      <c r="Q892" s="5">
        <v>-0.139138864016743</v>
      </c>
      <c r="R892" s="5">
        <v>0.85611128394542602</v>
      </c>
      <c r="S892" s="5">
        <v>-0.675778776929984</v>
      </c>
      <c r="T892" s="5">
        <v>8.9121531647958392E-3</v>
      </c>
      <c r="U892" s="5">
        <v>-0.53663991291324098</v>
      </c>
      <c r="V892" s="5">
        <v>8.4671587344253493E-2</v>
      </c>
    </row>
    <row r="893" spans="1:22" x14ac:dyDescent="0.2">
      <c r="A893" s="1" t="s">
        <v>1804</v>
      </c>
      <c r="B893" t="s">
        <v>1805</v>
      </c>
      <c r="C893" s="5">
        <v>0.151691042311737</v>
      </c>
      <c r="D893" s="5">
        <v>0.99337917087911998</v>
      </c>
      <c r="E893" s="5">
        <v>8.1820123937535294E-2</v>
      </c>
      <c r="F893" s="5" t="s">
        <v>26</v>
      </c>
      <c r="G893" s="5">
        <v>0.11559334512607</v>
      </c>
      <c r="H893" s="5">
        <v>0.80452932472230798</v>
      </c>
      <c r="I893" s="5">
        <v>0.60594371643250799</v>
      </c>
      <c r="J893" s="5">
        <v>1.52153071792116E-2</v>
      </c>
      <c r="K893" s="5">
        <v>6.9870918374201896E-2</v>
      </c>
      <c r="L893" s="5">
        <v>0.92379031543951995</v>
      </c>
      <c r="M893" s="5">
        <v>3.60976971856675E-2</v>
      </c>
      <c r="N893" s="5">
        <v>0.97265092564298194</v>
      </c>
      <c r="O893" s="5">
        <v>-0.45425267412077103</v>
      </c>
      <c r="P893" s="5">
        <v>9.8948600027216602E-2</v>
      </c>
      <c r="Q893" s="5">
        <v>-3.3773221188534402E-2</v>
      </c>
      <c r="R893" s="5">
        <v>0.974911353949657</v>
      </c>
      <c r="S893" s="5">
        <v>-0.52412359249497298</v>
      </c>
      <c r="T893" s="5">
        <v>4.2336559602039602E-2</v>
      </c>
      <c r="U893" s="5">
        <v>-0.49035037130643899</v>
      </c>
      <c r="V893" s="5">
        <v>0.117247216091334</v>
      </c>
    </row>
    <row r="894" spans="1:22" x14ac:dyDescent="0.2">
      <c r="A894" s="1" t="s">
        <v>1806</v>
      </c>
      <c r="B894" t="s">
        <v>1807</v>
      </c>
      <c r="C894" s="5">
        <v>-0.13832022980374101</v>
      </c>
      <c r="D894" s="5">
        <v>0.99337917087911998</v>
      </c>
      <c r="E894" s="5">
        <v>-0.199940333885435</v>
      </c>
      <c r="F894" s="5" t="s">
        <v>26</v>
      </c>
      <c r="G894" s="5">
        <v>0.27185898577034501</v>
      </c>
      <c r="H894" s="5">
        <v>0.683085763564243</v>
      </c>
      <c r="I894" s="5">
        <v>0.66467517854385305</v>
      </c>
      <c r="J894" s="5">
        <v>9.1623953568218494E-2</v>
      </c>
      <c r="K894" s="5">
        <v>6.1620104081693501E-2</v>
      </c>
      <c r="L894" s="5">
        <v>0.95442671612534102</v>
      </c>
      <c r="M894" s="5">
        <v>-0.41017921557408599</v>
      </c>
      <c r="N894" s="5">
        <v>0.64075850006436696</v>
      </c>
      <c r="O894" s="5">
        <v>-0.80299540834759497</v>
      </c>
      <c r="P894" s="5">
        <v>5.0809448865283602E-2</v>
      </c>
      <c r="Q894" s="5">
        <v>-0.47179931965577898</v>
      </c>
      <c r="R894" s="5">
        <v>0.59909155063509401</v>
      </c>
      <c r="S894" s="5">
        <v>-0.86461551242928802</v>
      </c>
      <c r="T894" s="5">
        <v>2.6037608421530599E-2</v>
      </c>
      <c r="U894" s="5">
        <v>-0.39281619277350899</v>
      </c>
      <c r="V894" s="5">
        <v>0.45834057310913101</v>
      </c>
    </row>
    <row r="895" spans="1:22" x14ac:dyDescent="0.2">
      <c r="A895" s="1" t="s">
        <v>1808</v>
      </c>
      <c r="B895" t="s">
        <v>1809</v>
      </c>
      <c r="C895" s="5">
        <v>4.73618429827974E-2</v>
      </c>
      <c r="D895" s="5">
        <v>0.99337917087911998</v>
      </c>
      <c r="E895" s="5">
        <v>0.40841844702196001</v>
      </c>
      <c r="F895" s="5" t="s">
        <v>26</v>
      </c>
      <c r="G895" s="5">
        <v>0.310073113591466</v>
      </c>
      <c r="H895" s="5">
        <v>0.58172601987597095</v>
      </c>
      <c r="I895" s="5">
        <v>0.88075071001585503</v>
      </c>
      <c r="J895" s="5">
        <v>4.9149597268776197E-3</v>
      </c>
      <c r="K895" s="5">
        <v>-0.36105660403916301</v>
      </c>
      <c r="L895" s="5">
        <v>0.58099661495640897</v>
      </c>
      <c r="M895" s="5">
        <v>-0.262711270608669</v>
      </c>
      <c r="N895" s="5">
        <v>0.73206310474346803</v>
      </c>
      <c r="O895" s="5">
        <v>-0.83338886703305803</v>
      </c>
      <c r="P895" s="5">
        <v>1.0646049807118099E-2</v>
      </c>
      <c r="Q895" s="5">
        <v>9.8345333430493898E-2</v>
      </c>
      <c r="R895" s="5">
        <v>0.91965325874714399</v>
      </c>
      <c r="S895" s="5">
        <v>-0.47233226299389502</v>
      </c>
      <c r="T895" s="5">
        <v>0.157801950225232</v>
      </c>
      <c r="U895" s="5">
        <v>-0.57067759642438898</v>
      </c>
      <c r="V895" s="5">
        <v>0.15037644250099899</v>
      </c>
    </row>
    <row r="896" spans="1:22" x14ac:dyDescent="0.2">
      <c r="A896" s="1" t="s">
        <v>1810</v>
      </c>
      <c r="B896" t="s">
        <v>1811</v>
      </c>
      <c r="C896" s="5">
        <v>9.7432268258537097E-2</v>
      </c>
      <c r="D896" s="5">
        <v>0.99337917087911998</v>
      </c>
      <c r="E896" s="5">
        <v>0.29093196776702601</v>
      </c>
      <c r="F896" s="5">
        <v>0.36338635511401401</v>
      </c>
      <c r="G896" s="5">
        <v>0.18193505194986201</v>
      </c>
      <c r="H896" s="5">
        <v>0.47500793816312098</v>
      </c>
      <c r="I896" s="5">
        <v>0.38531376697045899</v>
      </c>
      <c r="J896" s="5">
        <v>1.3660462718941301E-2</v>
      </c>
      <c r="K896" s="5">
        <v>-0.193499699508489</v>
      </c>
      <c r="L896" s="5">
        <v>0.55540374702151896</v>
      </c>
      <c r="M896" s="5">
        <v>-8.4502783691324801E-2</v>
      </c>
      <c r="N896" s="5">
        <v>0.845337362293897</v>
      </c>
      <c r="O896" s="5">
        <v>-0.28788149871192098</v>
      </c>
      <c r="P896" s="5">
        <v>9.8145843494078303E-2</v>
      </c>
      <c r="Q896" s="5">
        <v>0.108996915817164</v>
      </c>
      <c r="R896" s="5">
        <v>0.80099311936197404</v>
      </c>
      <c r="S896" s="5">
        <v>-9.4381799203432398E-2</v>
      </c>
      <c r="T896" s="5">
        <v>0.63218657539827905</v>
      </c>
      <c r="U896" s="5">
        <v>-0.20337871502059701</v>
      </c>
      <c r="V896" s="5">
        <v>0.32739741379836401</v>
      </c>
    </row>
    <row r="897" spans="1:22" x14ac:dyDescent="0.2">
      <c r="A897" s="1" t="s">
        <v>1812</v>
      </c>
      <c r="B897" t="s">
        <v>1813</v>
      </c>
      <c r="C897" s="5">
        <v>-9.7878994532155497E-2</v>
      </c>
      <c r="D897" s="5">
        <v>0.99337917087911998</v>
      </c>
      <c r="E897" s="5">
        <v>-3.6494089043703999E-2</v>
      </c>
      <c r="F897" s="5">
        <v>0.96462517111887502</v>
      </c>
      <c r="G897" s="5">
        <v>-0.27545965804524403</v>
      </c>
      <c r="H897" s="5">
        <v>0.34834195299155102</v>
      </c>
      <c r="I897" s="5">
        <v>-0.66017558668222498</v>
      </c>
      <c r="J897" s="5">
        <v>1.05907927413395E-3</v>
      </c>
      <c r="K897" s="5">
        <v>-6.1384905488451498E-2</v>
      </c>
      <c r="L897" s="5">
        <v>0.91149021656733498</v>
      </c>
      <c r="M897" s="5">
        <v>0.17758066351308899</v>
      </c>
      <c r="N897" s="5">
        <v>0.68681367965596396</v>
      </c>
      <c r="O897" s="5">
        <v>0.56229659215007</v>
      </c>
      <c r="P897" s="5">
        <v>9.2914608363883506E-3</v>
      </c>
      <c r="Q897" s="5">
        <v>0.23896556900154101</v>
      </c>
      <c r="R897" s="5">
        <v>0.59010153767516405</v>
      </c>
      <c r="S897" s="5">
        <v>0.62368149763852099</v>
      </c>
      <c r="T897" s="5">
        <v>2.6428695519913198E-3</v>
      </c>
      <c r="U897" s="5">
        <v>0.38471592863698101</v>
      </c>
      <c r="V897" s="5">
        <v>0.15415748645682201</v>
      </c>
    </row>
    <row r="898" spans="1:22" x14ac:dyDescent="0.2">
      <c r="A898" s="1" t="s">
        <v>1814</v>
      </c>
      <c r="B898" t="s">
        <v>1815</v>
      </c>
      <c r="C898" s="5">
        <v>0.24534876976438799</v>
      </c>
      <c r="D898" s="5">
        <v>0.99337917087911998</v>
      </c>
      <c r="E898" s="5">
        <v>0.31058931887376801</v>
      </c>
      <c r="F898" s="5">
        <v>0.53466222222125603</v>
      </c>
      <c r="G898" s="5">
        <v>0.34852985357389599</v>
      </c>
      <c r="H898" s="5">
        <v>0.29007039183043298</v>
      </c>
      <c r="I898" s="5">
        <v>0.43300928720542198</v>
      </c>
      <c r="J898" s="5">
        <v>4.75626508098521E-2</v>
      </c>
      <c r="K898" s="5">
        <v>-6.5240549109379598E-2</v>
      </c>
      <c r="L898" s="5">
        <v>0.91672190322015401</v>
      </c>
      <c r="M898" s="5">
        <v>-0.103181083809508</v>
      </c>
      <c r="N898" s="5">
        <v>0.87039328128140003</v>
      </c>
      <c r="O898" s="5">
        <v>-0.18766051744103401</v>
      </c>
      <c r="P898" s="5">
        <v>0.482773378426824</v>
      </c>
      <c r="Q898" s="5">
        <v>-3.7940534700128599E-2</v>
      </c>
      <c r="R898" s="5">
        <v>0.96434141309911803</v>
      </c>
      <c r="S898" s="5">
        <v>-0.122419968331654</v>
      </c>
      <c r="T898" s="5">
        <v>0.65245679865869</v>
      </c>
      <c r="U898" s="5">
        <v>-8.4479433631525602E-2</v>
      </c>
      <c r="V898" s="5">
        <v>0.82475689513825301</v>
      </c>
    </row>
    <row r="899" spans="1:22" x14ac:dyDescent="0.2">
      <c r="A899" s="1" t="s">
        <v>1816</v>
      </c>
      <c r="B899" t="s">
        <v>1817</v>
      </c>
      <c r="C899" s="5">
        <v>0.12114323238778101</v>
      </c>
      <c r="D899" s="5">
        <v>0.99337917087911998</v>
      </c>
      <c r="E899" s="5">
        <v>0.32932599073885499</v>
      </c>
      <c r="F899" s="5">
        <v>0.42636062628881299</v>
      </c>
      <c r="G899" s="5">
        <v>0.31532326540441902</v>
      </c>
      <c r="H899" s="5">
        <v>0.28554000332595098</v>
      </c>
      <c r="I899" s="5">
        <v>0.46010476859719102</v>
      </c>
      <c r="J899" s="5">
        <v>1.7520653765139501E-2</v>
      </c>
      <c r="K899" s="5">
        <v>-0.208182758351075</v>
      </c>
      <c r="L899" s="5">
        <v>0.59909490689849199</v>
      </c>
      <c r="M899" s="5">
        <v>-0.194180033016639</v>
      </c>
      <c r="N899" s="5">
        <v>0.65054001644695003</v>
      </c>
      <c r="O899" s="5">
        <v>-0.33896153620941</v>
      </c>
      <c r="P899" s="5">
        <v>0.114792731172304</v>
      </c>
      <c r="Q899" s="5">
        <v>1.40027253344362E-2</v>
      </c>
      <c r="R899" s="5">
        <v>0.982399775252219</v>
      </c>
      <c r="S899" s="5">
        <v>-0.130778777858336</v>
      </c>
      <c r="T899" s="5">
        <v>0.58451481078996204</v>
      </c>
      <c r="U899" s="5">
        <v>-0.144781503192772</v>
      </c>
      <c r="V899" s="5">
        <v>0.61615446801535101</v>
      </c>
    </row>
    <row r="900" spans="1:22" x14ac:dyDescent="0.2">
      <c r="A900" s="1" t="s">
        <v>1818</v>
      </c>
      <c r="B900" t="s">
        <v>1819</v>
      </c>
      <c r="C900" s="5">
        <v>-0.33159598889811598</v>
      </c>
      <c r="D900" s="5">
        <v>0.64356073676607795</v>
      </c>
      <c r="E900" s="5">
        <v>-0.14214360282671501</v>
      </c>
      <c r="F900" s="5">
        <v>0.74994110241768397</v>
      </c>
      <c r="G900" s="5">
        <v>-6.1586834195262397E-2</v>
      </c>
      <c r="H900" s="5">
        <v>0.86084716701918595</v>
      </c>
      <c r="I900" s="5">
        <v>-0.41402675391124799</v>
      </c>
      <c r="J900" s="5">
        <v>3.3725846745699499E-2</v>
      </c>
      <c r="K900" s="5">
        <v>-0.189452386071401</v>
      </c>
      <c r="L900" s="5">
        <v>0.64388082526477997</v>
      </c>
      <c r="M900" s="5">
        <v>-0.27000915470285403</v>
      </c>
      <c r="N900" s="5">
        <v>0.47444189160403999</v>
      </c>
      <c r="O900" s="5">
        <v>8.2430765013131305E-2</v>
      </c>
      <c r="P900" s="5">
        <v>0.75945677087358598</v>
      </c>
      <c r="Q900" s="5">
        <v>-8.0556768631452502E-2</v>
      </c>
      <c r="R900" s="5">
        <v>0.89018250580201597</v>
      </c>
      <c r="S900" s="5">
        <v>0.27188315108453298</v>
      </c>
      <c r="T900" s="5">
        <v>0.19834131299576599</v>
      </c>
      <c r="U900" s="5">
        <v>0.35243991971598498</v>
      </c>
      <c r="V900" s="5">
        <v>0.14512078061884301</v>
      </c>
    </row>
    <row r="901" spans="1:22" x14ac:dyDescent="0.2">
      <c r="A901" s="1" t="s">
        <v>1820</v>
      </c>
      <c r="B901" t="s">
        <v>1821</v>
      </c>
      <c r="C901" s="5">
        <v>0.53327369563718696</v>
      </c>
      <c r="D901" s="5">
        <v>0.99337917087911998</v>
      </c>
      <c r="E901" s="5">
        <v>0.109808925205821</v>
      </c>
      <c r="F901" s="5">
        <v>0.98563847137959704</v>
      </c>
      <c r="G901" s="5">
        <v>-4.6807113394501297E-2</v>
      </c>
      <c r="H901" s="5">
        <v>0.984306093554565</v>
      </c>
      <c r="I901" s="5">
        <v>2.6084088516750001</v>
      </c>
      <c r="J901" s="5">
        <v>1.3660462718941301E-2</v>
      </c>
      <c r="K901" s="5">
        <v>0.42346477043136599</v>
      </c>
      <c r="L901" s="5">
        <v>0.89405183797717902</v>
      </c>
      <c r="M901" s="5">
        <v>0.58008080903168802</v>
      </c>
      <c r="N901" s="5">
        <v>0.84598523129651404</v>
      </c>
      <c r="O901" s="5">
        <v>-2.0751351560378102</v>
      </c>
      <c r="P901" s="5">
        <v>7.6353868239985204E-2</v>
      </c>
      <c r="Q901" s="5">
        <v>0.156616038600322</v>
      </c>
      <c r="R901" s="5">
        <v>0.974911353949657</v>
      </c>
      <c r="S901" s="5">
        <v>-2.4985999264691801</v>
      </c>
      <c r="T901" s="5">
        <v>1.9964400715574E-2</v>
      </c>
      <c r="U901" s="5">
        <v>-2.6552159650695</v>
      </c>
      <c r="V901" s="5">
        <v>2.7853054788219599E-2</v>
      </c>
    </row>
    <row r="902" spans="1:22" x14ac:dyDescent="0.2">
      <c r="A902" s="1" t="s">
        <v>1822</v>
      </c>
      <c r="B902" t="s">
        <v>1823</v>
      </c>
      <c r="C902" s="5">
        <v>2.4479083289646299E-2</v>
      </c>
      <c r="D902" s="5">
        <v>0.99337917087911998</v>
      </c>
      <c r="E902" s="5">
        <v>0.197776249640577</v>
      </c>
      <c r="F902" s="5" t="s">
        <v>26</v>
      </c>
      <c r="G902" s="5">
        <v>0.30544287631533401</v>
      </c>
      <c r="H902" s="5">
        <v>0.869659826238522</v>
      </c>
      <c r="I902" s="5">
        <v>2.80525207166641</v>
      </c>
      <c r="J902" s="5">
        <v>3.8854629678048802E-3</v>
      </c>
      <c r="K902" s="5">
        <v>-0.17329716635093101</v>
      </c>
      <c r="L902" s="5">
        <v>0.95176095362698698</v>
      </c>
      <c r="M902" s="5">
        <v>-0.28096379302568703</v>
      </c>
      <c r="N902" s="5">
        <v>0.94041116335389496</v>
      </c>
      <c r="O902" s="5">
        <v>-2.7807729883767598</v>
      </c>
      <c r="P902" s="5">
        <v>6.5019784542702302E-3</v>
      </c>
      <c r="Q902" s="5">
        <v>-0.107666626674756</v>
      </c>
      <c r="R902" s="5">
        <v>0.97661441283121497</v>
      </c>
      <c r="S902" s="5">
        <v>-2.6074758220258301</v>
      </c>
      <c r="T902" s="5">
        <v>8.4694404930024496E-3</v>
      </c>
      <c r="U902" s="5">
        <v>-2.4998091953510699</v>
      </c>
      <c r="V902" s="5">
        <v>2.5866213239024199E-2</v>
      </c>
    </row>
    <row r="903" spans="1:22" x14ac:dyDescent="0.2">
      <c r="A903" s="1" t="s">
        <v>1824</v>
      </c>
      <c r="B903" t="s">
        <v>1825</v>
      </c>
      <c r="C903" s="5">
        <v>0.46871880120779402</v>
      </c>
      <c r="D903" s="5">
        <v>0.99337917087911998</v>
      </c>
      <c r="E903" s="5">
        <v>0.31993078352955301</v>
      </c>
      <c r="F903" s="5">
        <v>0.92417330356088401</v>
      </c>
      <c r="G903" s="5">
        <v>0.53886343941537795</v>
      </c>
      <c r="H903" s="5">
        <v>0.75628586073783</v>
      </c>
      <c r="I903" s="5">
        <v>2.5532321764573198</v>
      </c>
      <c r="J903" s="5">
        <v>5.9582494083444404E-3</v>
      </c>
      <c r="K903" s="5">
        <v>0.14878801767824101</v>
      </c>
      <c r="L903" s="5">
        <v>0.95540967747715</v>
      </c>
      <c r="M903" s="5">
        <v>-7.0144638207583904E-2</v>
      </c>
      <c r="N903" s="5">
        <v>0.986254594619695</v>
      </c>
      <c r="O903" s="5">
        <v>-2.0845133752495202</v>
      </c>
      <c r="P903" s="5">
        <v>3.7899129683718703E-2</v>
      </c>
      <c r="Q903" s="5">
        <v>-0.218932655885825</v>
      </c>
      <c r="R903" s="5">
        <v>0.94585194604926603</v>
      </c>
      <c r="S903" s="5">
        <v>-2.2333013929277601</v>
      </c>
      <c r="T903" s="5">
        <v>1.8390945090833499E-2</v>
      </c>
      <c r="U903" s="5">
        <v>-2.0143687370419401</v>
      </c>
      <c r="V903" s="5">
        <v>7.0624558810733803E-2</v>
      </c>
    </row>
    <row r="904" spans="1:22" x14ac:dyDescent="0.2">
      <c r="A904" s="1" t="s">
        <v>1826</v>
      </c>
      <c r="B904" t="s">
        <v>1827</v>
      </c>
      <c r="C904" s="5">
        <v>-0.207037626227286</v>
      </c>
      <c r="D904" s="5">
        <v>0.99337917087911998</v>
      </c>
      <c r="E904" s="5">
        <v>-0.28138483612151499</v>
      </c>
      <c r="F904" s="5">
        <v>0.58569044065379305</v>
      </c>
      <c r="G904" s="5">
        <v>-5.1763407947621798E-2</v>
      </c>
      <c r="H904" s="5">
        <v>0.89497662420531898</v>
      </c>
      <c r="I904" s="5">
        <v>0.17507020535470799</v>
      </c>
      <c r="J904" s="5">
        <v>0.48873433447923498</v>
      </c>
      <c r="K904" s="5">
        <v>7.4347209894229299E-2</v>
      </c>
      <c r="L904" s="5">
        <v>0.91361425957528597</v>
      </c>
      <c r="M904" s="5">
        <v>-0.15527421827966401</v>
      </c>
      <c r="N904" s="5">
        <v>0.78058445682613697</v>
      </c>
      <c r="O904" s="5">
        <v>-0.38210783158199402</v>
      </c>
      <c r="P904" s="5">
        <v>0.122611882215133</v>
      </c>
      <c r="Q904" s="5">
        <v>-0.229621428173894</v>
      </c>
      <c r="R904" s="5">
        <v>0.65781210347361097</v>
      </c>
      <c r="S904" s="5">
        <v>-0.45645504147622301</v>
      </c>
      <c r="T904" s="5">
        <v>4.4919830657985903E-2</v>
      </c>
      <c r="U904" s="5">
        <v>-0.22683361330233001</v>
      </c>
      <c r="V904" s="5">
        <v>0.46361144874884302</v>
      </c>
    </row>
    <row r="905" spans="1:22" x14ac:dyDescent="0.2">
      <c r="A905" s="1" t="s">
        <v>1828</v>
      </c>
      <c r="B905" t="s">
        <v>1829</v>
      </c>
      <c r="C905" s="5">
        <v>1.2193894092192701</v>
      </c>
      <c r="D905" s="5">
        <v>0.99337917087911998</v>
      </c>
      <c r="E905" s="5">
        <v>0.81248742478937797</v>
      </c>
      <c r="F905" s="5" t="s">
        <v>26</v>
      </c>
      <c r="G905" s="5">
        <v>0.329011460844293</v>
      </c>
      <c r="H905" s="5">
        <v>0.88231640299007796</v>
      </c>
      <c r="I905" s="5">
        <v>3.0357292337519901</v>
      </c>
      <c r="J905" s="5">
        <v>1.02048649782111E-2</v>
      </c>
      <c r="K905" s="5">
        <v>0.40690198442989001</v>
      </c>
      <c r="L905" s="5">
        <v>0.91149021656733498</v>
      </c>
      <c r="M905" s="5">
        <v>0.89037794837497497</v>
      </c>
      <c r="N905" s="5">
        <v>0.77306195060571203</v>
      </c>
      <c r="O905" s="5">
        <v>-1.81633982453272</v>
      </c>
      <c r="P905" s="5">
        <v>0.16691022158507199</v>
      </c>
      <c r="Q905" s="5">
        <v>0.48347596394508402</v>
      </c>
      <c r="R905" s="5">
        <v>0.90411896986709395</v>
      </c>
      <c r="S905" s="5">
        <v>-2.22324180896261</v>
      </c>
      <c r="T905" s="5">
        <v>6.8250305542542702E-2</v>
      </c>
      <c r="U905" s="5">
        <v>-2.7067177729076901</v>
      </c>
      <c r="V905" s="5">
        <v>5.5139480132458299E-2</v>
      </c>
    </row>
    <row r="906" spans="1:22" x14ac:dyDescent="0.2">
      <c r="A906" s="1" t="s">
        <v>1830</v>
      </c>
      <c r="B906" t="s">
        <v>1831</v>
      </c>
      <c r="C906" s="5">
        <v>-0.34613302876955299</v>
      </c>
      <c r="D906" s="5" t="s">
        <v>26</v>
      </c>
      <c r="E906" s="5">
        <v>-0.28404685327312701</v>
      </c>
      <c r="F906" s="5" t="s">
        <v>26</v>
      </c>
      <c r="G906" s="5">
        <v>-0.67329685232295</v>
      </c>
      <c r="H906" s="5" t="s">
        <v>26</v>
      </c>
      <c r="I906" s="5">
        <v>-1.42054047173673</v>
      </c>
      <c r="J906" s="5">
        <v>6.7917911454057102E-3</v>
      </c>
      <c r="K906" s="5">
        <v>-6.2086175496425401E-2</v>
      </c>
      <c r="L906" s="5">
        <v>0.96127450978992002</v>
      </c>
      <c r="M906" s="5">
        <v>0.32716382355339702</v>
      </c>
      <c r="N906" s="5">
        <v>0.79633129205354702</v>
      </c>
      <c r="O906" s="5">
        <v>1.0744074429671799</v>
      </c>
      <c r="P906" s="5">
        <v>6.8606929149392107E-2</v>
      </c>
      <c r="Q906" s="5">
        <v>0.38924999904982199</v>
      </c>
      <c r="R906" s="5">
        <v>0.74615707644976004</v>
      </c>
      <c r="S906" s="5">
        <v>1.1364936184636001</v>
      </c>
      <c r="T906" s="5">
        <v>3.9587767560697297E-2</v>
      </c>
      <c r="U906" s="5">
        <v>0.74724361941378004</v>
      </c>
      <c r="V906" s="5">
        <v>0.30585155907704598</v>
      </c>
    </row>
    <row r="907" spans="1:22" x14ac:dyDescent="0.2">
      <c r="A907" s="1" t="s">
        <v>1832</v>
      </c>
      <c r="B907" t="s">
        <v>1833</v>
      </c>
      <c r="C907" s="5">
        <v>-9.8785047746638294E-2</v>
      </c>
      <c r="D907" s="5">
        <v>0.99337917087911998</v>
      </c>
      <c r="E907" s="5">
        <v>2.92181057926632E-2</v>
      </c>
      <c r="F907" s="5" t="s">
        <v>26</v>
      </c>
      <c r="G907" s="5">
        <v>-1.25997114553219E-2</v>
      </c>
      <c r="H907" s="5">
        <v>0.98223260570830795</v>
      </c>
      <c r="I907" s="5">
        <v>-0.59245963858513195</v>
      </c>
      <c r="J907" s="5">
        <v>3.03456651084755E-2</v>
      </c>
      <c r="K907" s="5">
        <v>-0.128003153539302</v>
      </c>
      <c r="L907" s="5">
        <v>0.82598519116935798</v>
      </c>
      <c r="M907" s="5">
        <v>-8.6185336291316403E-2</v>
      </c>
      <c r="N907" s="5">
        <v>0.91068264432570201</v>
      </c>
      <c r="O907" s="5">
        <v>0.49367459083849302</v>
      </c>
      <c r="P907" s="5">
        <v>0.104771714319569</v>
      </c>
      <c r="Q907" s="5">
        <v>4.1817817247985202E-2</v>
      </c>
      <c r="R907" s="5">
        <v>0.96434141309911803</v>
      </c>
      <c r="S907" s="5">
        <v>0.62167774437779499</v>
      </c>
      <c r="T907" s="5">
        <v>2.6046546470461101E-2</v>
      </c>
      <c r="U907" s="5">
        <v>0.57985992712981005</v>
      </c>
      <c r="V907" s="5">
        <v>8.4494513622107803E-2</v>
      </c>
    </row>
    <row r="908" spans="1:22" x14ac:dyDescent="0.2">
      <c r="A908" s="1" t="s">
        <v>1834</v>
      </c>
      <c r="B908" t="s">
        <v>1835</v>
      </c>
      <c r="C908" s="5">
        <v>0.315574984575136</v>
      </c>
      <c r="D908" s="5">
        <v>0.99337917087911998</v>
      </c>
      <c r="E908" s="5">
        <v>9.3521969363249594E-2</v>
      </c>
      <c r="F908" s="5">
        <v>0.93122350921336094</v>
      </c>
      <c r="G908" s="5">
        <v>0.49842853008979798</v>
      </c>
      <c r="H908" s="5">
        <v>0.28554000332595098</v>
      </c>
      <c r="I908" s="5">
        <v>0.92916720271676001</v>
      </c>
      <c r="J908" s="5">
        <v>1.63291148879005E-3</v>
      </c>
      <c r="K908" s="5">
        <v>0.222053015211887</v>
      </c>
      <c r="L908" s="5">
        <v>0.75315269831938902</v>
      </c>
      <c r="M908" s="5">
        <v>-0.18285354551466201</v>
      </c>
      <c r="N908" s="5">
        <v>0.81968395137538497</v>
      </c>
      <c r="O908" s="5">
        <v>-0.61359221814162401</v>
      </c>
      <c r="P908" s="5">
        <v>6.4560847561768803E-2</v>
      </c>
      <c r="Q908" s="5">
        <v>-0.40490656072654801</v>
      </c>
      <c r="R908" s="5">
        <v>0.56697900674588997</v>
      </c>
      <c r="S908" s="5">
        <v>-0.83564523335351004</v>
      </c>
      <c r="T908" s="5">
        <v>5.6105132315031302E-3</v>
      </c>
      <c r="U908" s="5">
        <v>-0.43073867262696203</v>
      </c>
      <c r="V908" s="5">
        <v>0.27318283653765002</v>
      </c>
    </row>
    <row r="909" spans="1:22" x14ac:dyDescent="0.2">
      <c r="A909" s="1" t="s">
        <v>1836</v>
      </c>
      <c r="B909" t="s">
        <v>1837</v>
      </c>
      <c r="C909" s="5">
        <v>-4.8575346809464202E-2</v>
      </c>
      <c r="D909" s="5">
        <v>0.99337917087911998</v>
      </c>
      <c r="E909" s="5">
        <v>0.22940350956085401</v>
      </c>
      <c r="F909" s="5" t="s">
        <v>26</v>
      </c>
      <c r="G909" s="5">
        <v>0.13027247481437901</v>
      </c>
      <c r="H909" s="5">
        <v>0.72772259947195095</v>
      </c>
      <c r="I909" s="5">
        <v>-0.42084300126124002</v>
      </c>
      <c r="J909" s="5">
        <v>7.3148239263720299E-2</v>
      </c>
      <c r="K909" s="5">
        <v>-0.27797885637031799</v>
      </c>
      <c r="L909" s="5">
        <v>0.51233096877465401</v>
      </c>
      <c r="M909" s="5">
        <v>-0.178847821623843</v>
      </c>
      <c r="N909" s="5">
        <v>0.71675414461945797</v>
      </c>
      <c r="O909" s="5">
        <v>0.37226765445177601</v>
      </c>
      <c r="P909" s="5">
        <v>0.14804728382799101</v>
      </c>
      <c r="Q909" s="5">
        <v>9.91310347464745E-2</v>
      </c>
      <c r="R909" s="5">
        <v>0.87376891070989804</v>
      </c>
      <c r="S909" s="5">
        <v>0.65024651082209395</v>
      </c>
      <c r="T909" s="5">
        <v>3.9718954761857198E-3</v>
      </c>
      <c r="U909" s="5">
        <v>0.55111547607561895</v>
      </c>
      <c r="V909" s="5">
        <v>3.9391036011262197E-2</v>
      </c>
    </row>
    <row r="910" spans="1:22" x14ac:dyDescent="0.2">
      <c r="A910" s="1" t="s">
        <v>1838</v>
      </c>
      <c r="B910" t="s">
        <v>1839</v>
      </c>
      <c r="C910" s="5">
        <v>-0.43461077859500202</v>
      </c>
      <c r="D910" s="5">
        <v>0.67433593012722204</v>
      </c>
      <c r="E910" s="5">
        <v>-0.31907816738080202</v>
      </c>
      <c r="F910" s="5" t="s">
        <v>26</v>
      </c>
      <c r="G910" s="5">
        <v>-0.34288178021823801</v>
      </c>
      <c r="H910" s="5">
        <v>0.43411918912069403</v>
      </c>
      <c r="I910" s="5">
        <v>-0.77232785056571396</v>
      </c>
      <c r="J910" s="5">
        <v>7.2094057373158502E-3</v>
      </c>
      <c r="K910" s="5">
        <v>-0.115532611214201</v>
      </c>
      <c r="L910" s="5">
        <v>0.88480010789217101</v>
      </c>
      <c r="M910" s="5">
        <v>-9.1728998376764195E-2</v>
      </c>
      <c r="N910" s="5">
        <v>0.92252529044548004</v>
      </c>
      <c r="O910" s="5">
        <v>0.33771707197071199</v>
      </c>
      <c r="P910" s="5">
        <v>0.33302318447067603</v>
      </c>
      <c r="Q910" s="5">
        <v>2.3803612837436601E-2</v>
      </c>
      <c r="R910" s="5">
        <v>0.97731955677087701</v>
      </c>
      <c r="S910" s="5">
        <v>0.45324968318491199</v>
      </c>
      <c r="T910" s="5">
        <v>0.152864164108929</v>
      </c>
      <c r="U910" s="5">
        <v>0.42944607034747601</v>
      </c>
      <c r="V910" s="5">
        <v>0.26999924450989798</v>
      </c>
    </row>
    <row r="911" spans="1:22" x14ac:dyDescent="0.2">
      <c r="A911" s="1" t="s">
        <v>1840</v>
      </c>
      <c r="B911" t="s">
        <v>1841</v>
      </c>
      <c r="C911" s="5">
        <v>-8.7007449998649095E-2</v>
      </c>
      <c r="D911" s="5">
        <v>0.99337917087911998</v>
      </c>
      <c r="E911" s="5">
        <v>0.174100755235928</v>
      </c>
      <c r="F911" s="5">
        <v>0.71311940703509602</v>
      </c>
      <c r="G911" s="5">
        <v>5.6458439467112202E-2</v>
      </c>
      <c r="H911" s="5">
        <v>0.87613111872861105</v>
      </c>
      <c r="I911" s="5">
        <v>-0.26490164784832798</v>
      </c>
      <c r="J911" s="5">
        <v>0.21924271348816399</v>
      </c>
      <c r="K911" s="5">
        <v>-0.26110820523457701</v>
      </c>
      <c r="L911" s="5">
        <v>0.51645179834914301</v>
      </c>
      <c r="M911" s="5">
        <v>-0.143465889465761</v>
      </c>
      <c r="N911" s="5">
        <v>0.77518060197225402</v>
      </c>
      <c r="O911" s="5">
        <v>0.177894197849679</v>
      </c>
      <c r="P911" s="5">
        <v>0.474415637665004</v>
      </c>
      <c r="Q911" s="5">
        <v>0.11764231576881599</v>
      </c>
      <c r="R911" s="5">
        <v>0.83262437812590195</v>
      </c>
      <c r="S911" s="5">
        <v>0.43900240308425598</v>
      </c>
      <c r="T911" s="5">
        <v>3.0429259771428099E-2</v>
      </c>
      <c r="U911" s="5">
        <v>0.32136008731544102</v>
      </c>
      <c r="V911" s="5">
        <v>0.20915661095417701</v>
      </c>
    </row>
    <row r="912" spans="1:22" x14ac:dyDescent="0.2">
      <c r="A912" s="1" t="s">
        <v>1842</v>
      </c>
      <c r="B912" t="s">
        <v>1843</v>
      </c>
      <c r="C912" s="5">
        <v>0.15069410034183101</v>
      </c>
      <c r="D912" s="5">
        <v>0.99337917087911998</v>
      </c>
      <c r="E912" s="5">
        <v>0.517462888706547</v>
      </c>
      <c r="F912" s="5">
        <v>0.248906075763413</v>
      </c>
      <c r="G912" s="5">
        <v>0.39744204671561401</v>
      </c>
      <c r="H912" s="5">
        <v>0.27729253288964101</v>
      </c>
      <c r="I912" s="5">
        <v>0.51349910727312897</v>
      </c>
      <c r="J912" s="5">
        <v>3.3027645794629697E-2</v>
      </c>
      <c r="K912" s="5">
        <v>-0.36676878836471499</v>
      </c>
      <c r="L912" s="5">
        <v>0.42162625351434802</v>
      </c>
      <c r="M912" s="5">
        <v>-0.246747946373783</v>
      </c>
      <c r="N912" s="5">
        <v>0.64755088915477199</v>
      </c>
      <c r="O912" s="5">
        <v>-0.36280500693129702</v>
      </c>
      <c r="P912" s="5">
        <v>0.180594852605651</v>
      </c>
      <c r="Q912" s="5">
        <v>0.12002084199093201</v>
      </c>
      <c r="R912" s="5">
        <v>0.86375032283032804</v>
      </c>
      <c r="S912" s="5">
        <v>3.9637814334178003E-3</v>
      </c>
      <c r="T912" s="5">
        <v>0.99154120983139404</v>
      </c>
      <c r="U912" s="5">
        <v>-0.116057060557514</v>
      </c>
      <c r="V912" s="5">
        <v>0.76991818703094195</v>
      </c>
    </row>
    <row r="913" spans="1:22" x14ac:dyDescent="0.2">
      <c r="A913" s="1" t="s">
        <v>1844</v>
      </c>
      <c r="B913" t="s">
        <v>1845</v>
      </c>
      <c r="C913" s="5">
        <v>0.174588360775286</v>
      </c>
      <c r="D913" s="5">
        <v>0.99337917087911998</v>
      </c>
      <c r="E913" s="5">
        <v>7.4815716447362499E-2</v>
      </c>
      <c r="F913" s="5">
        <v>0.93971459611117802</v>
      </c>
      <c r="G913" s="5">
        <v>0.51448484814272799</v>
      </c>
      <c r="H913" s="5">
        <v>0.22225786871317901</v>
      </c>
      <c r="I913" s="5">
        <v>0.89446327501950396</v>
      </c>
      <c r="J913" s="5">
        <v>1.00999192817079E-3</v>
      </c>
      <c r="K913" s="5">
        <v>9.9772644327923196E-2</v>
      </c>
      <c r="L913" s="5">
        <v>0.90786644645394099</v>
      </c>
      <c r="M913" s="5">
        <v>-0.33989648736744199</v>
      </c>
      <c r="N913" s="5">
        <v>0.57808191158745403</v>
      </c>
      <c r="O913" s="5">
        <v>-0.71987491424421901</v>
      </c>
      <c r="P913" s="5">
        <v>1.30524373873386E-2</v>
      </c>
      <c r="Q913" s="5">
        <v>-0.43966913169536498</v>
      </c>
      <c r="R913" s="5">
        <v>0.47428826426142301</v>
      </c>
      <c r="S913" s="5">
        <v>-0.819647558572142</v>
      </c>
      <c r="T913" s="5">
        <v>3.1258573843972802E-3</v>
      </c>
      <c r="U913" s="5">
        <v>-0.37997842687677702</v>
      </c>
      <c r="V913" s="5">
        <v>0.30113115061261497</v>
      </c>
    </row>
    <row r="914" spans="1:22" x14ac:dyDescent="0.2">
      <c r="A914" s="1" t="s">
        <v>1846</v>
      </c>
      <c r="B914" t="s">
        <v>1847</v>
      </c>
      <c r="C914" s="5">
        <v>0.30931124072254501</v>
      </c>
      <c r="D914" s="5">
        <v>0.28093708793210298</v>
      </c>
      <c r="E914" s="5">
        <v>-5.9114359761765101E-2</v>
      </c>
      <c r="F914" s="5">
        <v>0.89628467283136903</v>
      </c>
      <c r="G914" s="5">
        <v>-9.7043902812076505E-2</v>
      </c>
      <c r="H914" s="5">
        <v>0.69785399000669002</v>
      </c>
      <c r="I914" s="5">
        <v>0.53344771816168002</v>
      </c>
      <c r="J914" s="5">
        <v>5.81764525604056E-5</v>
      </c>
      <c r="K914" s="5">
        <v>0.36842560048431</v>
      </c>
      <c r="L914" s="5">
        <v>6.1861085306551301E-2</v>
      </c>
      <c r="M914" s="5">
        <v>0.40635514353462099</v>
      </c>
      <c r="N914" s="5">
        <v>2.87811891925061E-2</v>
      </c>
      <c r="O914" s="5">
        <v>-0.22413647743913501</v>
      </c>
      <c r="P914" s="5">
        <v>0.15498281285318899</v>
      </c>
      <c r="Q914" s="5">
        <v>3.7929543050311397E-2</v>
      </c>
      <c r="R914" s="5">
        <v>0.93341182445337101</v>
      </c>
      <c r="S914" s="5">
        <v>-0.59256207792344495</v>
      </c>
      <c r="T914" s="5">
        <v>7.7095228682424793E-6</v>
      </c>
      <c r="U914" s="5">
        <v>-0.630491620973756</v>
      </c>
      <c r="V914" s="5">
        <v>3.5759154720218799E-6</v>
      </c>
    </row>
    <row r="915" spans="1:22" x14ac:dyDescent="0.2">
      <c r="A915" s="1" t="s">
        <v>1848</v>
      </c>
      <c r="B915" t="s">
        <v>1849</v>
      </c>
      <c r="C915" s="5">
        <v>-0.17170507792921699</v>
      </c>
      <c r="D915" s="5">
        <v>0.99337917087911998</v>
      </c>
      <c r="E915" s="5">
        <v>-2.8945362950994501E-2</v>
      </c>
      <c r="F915" s="5">
        <v>0.97970926684974502</v>
      </c>
      <c r="G915" s="5">
        <v>0.18066787500649001</v>
      </c>
      <c r="H915" s="5">
        <v>0.58394556508073903</v>
      </c>
      <c r="I915" s="5">
        <v>-0.29680897198672301</v>
      </c>
      <c r="J915" s="5">
        <v>0.15444597340282301</v>
      </c>
      <c r="K915" s="5">
        <v>-0.14275971497822201</v>
      </c>
      <c r="L915" s="5">
        <v>0.75315269831938902</v>
      </c>
      <c r="M915" s="5">
        <v>-0.35237295293570697</v>
      </c>
      <c r="N915" s="5">
        <v>0.34001019034928898</v>
      </c>
      <c r="O915" s="5">
        <v>0.12510389405750699</v>
      </c>
      <c r="P915" s="5">
        <v>0.627721082639768</v>
      </c>
      <c r="Q915" s="5">
        <v>-0.20961323795748399</v>
      </c>
      <c r="R915" s="5">
        <v>0.64416314006351705</v>
      </c>
      <c r="S915" s="5">
        <v>0.26786360903572898</v>
      </c>
      <c r="T915" s="5">
        <v>0.212259062284268</v>
      </c>
      <c r="U915" s="5">
        <v>0.47747684699321302</v>
      </c>
      <c r="V915" s="5">
        <v>3.3727488719475798E-2</v>
      </c>
    </row>
    <row r="916" spans="1:22" x14ac:dyDescent="0.2">
      <c r="A916" s="1" t="s">
        <v>1850</v>
      </c>
      <c r="B916" t="s">
        <v>1851</v>
      </c>
      <c r="C916" s="5">
        <v>-5.7205873243449501E-2</v>
      </c>
      <c r="D916" s="5">
        <v>0.99337917087911998</v>
      </c>
      <c r="E916" s="5">
        <v>-5.6723853538985902E-2</v>
      </c>
      <c r="F916" s="5" t="s">
        <v>26</v>
      </c>
      <c r="G916" s="5">
        <v>-8.0981573266708504E-2</v>
      </c>
      <c r="H916" s="5">
        <v>0.823203495905099</v>
      </c>
      <c r="I916" s="5">
        <v>0.419733828020394</v>
      </c>
      <c r="J916" s="5">
        <v>3.23072517608919E-2</v>
      </c>
      <c r="K916" s="5">
        <v>-4.8201970446363302E-4</v>
      </c>
      <c r="L916" s="5">
        <v>0.99916310774045802</v>
      </c>
      <c r="M916" s="5">
        <v>2.3775700023258999E-2</v>
      </c>
      <c r="N916" s="5">
        <v>0.97702915455905703</v>
      </c>
      <c r="O916" s="5">
        <v>-0.476939701263844</v>
      </c>
      <c r="P916" s="5">
        <v>1.91545072273199E-2</v>
      </c>
      <c r="Q916" s="5">
        <v>2.4257719727722601E-2</v>
      </c>
      <c r="R916" s="5">
        <v>0.974911353949657</v>
      </c>
      <c r="S916" s="5">
        <v>-0.47645768155938001</v>
      </c>
      <c r="T916" s="5">
        <v>1.75833996637987E-2</v>
      </c>
      <c r="U916" s="5">
        <v>-0.50071540128710301</v>
      </c>
      <c r="V916" s="5">
        <v>3.1390922481482703E-2</v>
      </c>
    </row>
    <row r="917" spans="1:22" x14ac:dyDescent="0.2">
      <c r="A917" s="1" t="s">
        <v>1852</v>
      </c>
      <c r="B917" t="s">
        <v>1853</v>
      </c>
      <c r="C917" s="5">
        <v>-0.62181561497135396</v>
      </c>
      <c r="D917" s="5">
        <v>0.802007229062075</v>
      </c>
      <c r="E917" s="5">
        <v>-0.28050362603102602</v>
      </c>
      <c r="F917" s="5" t="s">
        <v>26</v>
      </c>
      <c r="G917" s="5">
        <v>0.29294233532560099</v>
      </c>
      <c r="H917" s="5">
        <v>0.672873814491603</v>
      </c>
      <c r="I917" s="5">
        <v>0.65415298790092102</v>
      </c>
      <c r="J917" s="5">
        <v>0.116747139628016</v>
      </c>
      <c r="K917" s="5">
        <v>-0.34131198894032699</v>
      </c>
      <c r="L917" s="5">
        <v>0.73208211791932198</v>
      </c>
      <c r="M917" s="5">
        <v>-0.91475795029695495</v>
      </c>
      <c r="N917" s="5">
        <v>0.18554055002718101</v>
      </c>
      <c r="O917" s="5">
        <v>-1.2759686028722701</v>
      </c>
      <c r="P917" s="5">
        <v>2.7108041750247601E-3</v>
      </c>
      <c r="Q917" s="5">
        <v>-0.57344596135662795</v>
      </c>
      <c r="R917" s="5">
        <v>0.54933363522647605</v>
      </c>
      <c r="S917" s="5">
        <v>-0.93465661393194799</v>
      </c>
      <c r="T917" s="5">
        <v>2.6419950406624398E-2</v>
      </c>
      <c r="U917" s="5">
        <v>-0.36121065257531998</v>
      </c>
      <c r="V917" s="5">
        <v>0.53262218066617295</v>
      </c>
    </row>
    <row r="918" spans="1:22" x14ac:dyDescent="0.2">
      <c r="A918" s="1" t="s">
        <v>1854</v>
      </c>
      <c r="B918" t="s">
        <v>1855</v>
      </c>
      <c r="C918" s="5">
        <v>0.15260429198363601</v>
      </c>
      <c r="D918" s="5">
        <v>0.99337917087911998</v>
      </c>
      <c r="E918" s="5">
        <v>-0.19534638422579301</v>
      </c>
      <c r="F918" s="5">
        <v>0.86261037724729805</v>
      </c>
      <c r="G918" s="5">
        <v>0.29161430740337302</v>
      </c>
      <c r="H918" s="5">
        <v>0.66666076104830696</v>
      </c>
      <c r="I918" s="5">
        <v>1.1812442984240299</v>
      </c>
      <c r="J918" s="5">
        <v>1.73156126507084E-3</v>
      </c>
      <c r="K918" s="5">
        <v>0.34795067620942899</v>
      </c>
      <c r="L918" s="5">
        <v>0.68963468257034199</v>
      </c>
      <c r="M918" s="5">
        <v>-0.13901001541973701</v>
      </c>
      <c r="N918" s="5">
        <v>0.91582978858886299</v>
      </c>
      <c r="O918" s="5">
        <v>-1.02864000644039</v>
      </c>
      <c r="P918" s="5">
        <v>1.04126948267906E-2</v>
      </c>
      <c r="Q918" s="5">
        <v>-0.486960691629166</v>
      </c>
      <c r="R918" s="5">
        <v>0.59010153767516405</v>
      </c>
      <c r="S918" s="5">
        <v>-1.37659068264982</v>
      </c>
      <c r="T918" s="5">
        <v>2.2325545969054101E-4</v>
      </c>
      <c r="U918" s="5">
        <v>-0.88962999102065499</v>
      </c>
      <c r="V918" s="5">
        <v>5.0088700219911297E-2</v>
      </c>
    </row>
    <row r="919" spans="1:22" x14ac:dyDescent="0.2">
      <c r="A919" s="1" t="s">
        <v>1856</v>
      </c>
      <c r="B919" t="s">
        <v>1857</v>
      </c>
      <c r="C919" s="5">
        <v>0.19014907254563601</v>
      </c>
      <c r="D919" s="5">
        <v>0.99337917087911998</v>
      </c>
      <c r="E919" s="5">
        <v>7.7733797378563396E-2</v>
      </c>
      <c r="F919" s="5">
        <v>0.93122350921336094</v>
      </c>
      <c r="G919" s="5">
        <v>0.56911838612669197</v>
      </c>
      <c r="H919" s="5">
        <v>0.14136809228727301</v>
      </c>
      <c r="I919" s="5">
        <v>1.3498219329574599</v>
      </c>
      <c r="J919" s="5">
        <v>5.9253042433678903E-9</v>
      </c>
      <c r="K919" s="5">
        <v>0.112415275167073</v>
      </c>
      <c r="L919" s="5">
        <v>0.87607546309615403</v>
      </c>
      <c r="M919" s="5">
        <v>-0.37896931358105601</v>
      </c>
      <c r="N919" s="5">
        <v>0.44492350070763897</v>
      </c>
      <c r="O919" s="5">
        <v>-1.1596728604118201</v>
      </c>
      <c r="P919" s="5">
        <v>1.9265591435508298E-6</v>
      </c>
      <c r="Q919" s="5">
        <v>-0.49138458874812901</v>
      </c>
      <c r="R919" s="5">
        <v>0.38079829738349502</v>
      </c>
      <c r="S919" s="5">
        <v>-1.2720881355789</v>
      </c>
      <c r="T919" s="5">
        <v>7.1647320382440804E-8</v>
      </c>
      <c r="U919" s="5">
        <v>-0.78070354683076904</v>
      </c>
      <c r="V919" s="5">
        <v>4.09340039779796E-3</v>
      </c>
    </row>
    <row r="920" spans="1:22" x14ac:dyDescent="0.2">
      <c r="A920" s="1" t="s">
        <v>1858</v>
      </c>
      <c r="B920" t="s">
        <v>1859</v>
      </c>
      <c r="C920" s="5">
        <v>0.47864625541135197</v>
      </c>
      <c r="D920" s="5">
        <v>0.95473583011715102</v>
      </c>
      <c r="E920" s="5">
        <v>-9.8974319769616695E-2</v>
      </c>
      <c r="F920" s="5">
        <v>0.93748126054709502</v>
      </c>
      <c r="G920" s="5">
        <v>-0.19584243854314801</v>
      </c>
      <c r="H920" s="5">
        <v>0.76084230316371404</v>
      </c>
      <c r="I920" s="5">
        <v>1.0027508073717699</v>
      </c>
      <c r="J920" s="5">
        <v>3.4108803842768701E-3</v>
      </c>
      <c r="K920" s="5">
        <v>0.57762057518096899</v>
      </c>
      <c r="L920" s="5">
        <v>0.37314795918733201</v>
      </c>
      <c r="M920" s="5">
        <v>0.67448869395449995</v>
      </c>
      <c r="N920" s="5">
        <v>0.29498088831457098</v>
      </c>
      <c r="O920" s="5">
        <v>-0.52410455196041505</v>
      </c>
      <c r="P920" s="5">
        <v>0.18867802585086499</v>
      </c>
      <c r="Q920" s="5">
        <v>9.6868118773531298E-2</v>
      </c>
      <c r="R920" s="5">
        <v>0.93341182445337101</v>
      </c>
      <c r="S920" s="5">
        <v>-1.1017251271413799</v>
      </c>
      <c r="T920" s="5">
        <v>1.2737975962329E-3</v>
      </c>
      <c r="U920" s="5">
        <v>-1.19859324591491</v>
      </c>
      <c r="V920" s="5">
        <v>8.9946410245808899E-4</v>
      </c>
    </row>
    <row r="921" spans="1:22" x14ac:dyDescent="0.2">
      <c r="A921" s="1" t="s">
        <v>1860</v>
      </c>
      <c r="B921" t="s">
        <v>1861</v>
      </c>
      <c r="C921" s="5">
        <v>-0.15152963716741299</v>
      </c>
      <c r="D921" s="5">
        <v>0.99337917087911998</v>
      </c>
      <c r="E921" s="5">
        <v>0.44272559710944498</v>
      </c>
      <c r="F921" s="5" t="s">
        <v>26</v>
      </c>
      <c r="G921" s="5">
        <v>-4.1631417402377101E-3</v>
      </c>
      <c r="H921" s="5">
        <v>0.99132663537198795</v>
      </c>
      <c r="I921" s="5">
        <v>-0.571934910107053</v>
      </c>
      <c r="J921" s="5">
        <v>5.7369886041929302E-2</v>
      </c>
      <c r="K921" s="5">
        <v>-0.594255234276857</v>
      </c>
      <c r="L921" s="5">
        <v>0.16516947460878501</v>
      </c>
      <c r="M921" s="5">
        <v>-0.147366495427175</v>
      </c>
      <c r="N921" s="5">
        <v>0.84610970078940795</v>
      </c>
      <c r="O921" s="5">
        <v>0.42040527293964097</v>
      </c>
      <c r="P921" s="5">
        <v>0.21835949111783201</v>
      </c>
      <c r="Q921" s="5">
        <v>0.446888738849682</v>
      </c>
      <c r="R921" s="5">
        <v>0.45100279564033202</v>
      </c>
      <c r="S921" s="5">
        <v>1.0146605072165</v>
      </c>
      <c r="T921" s="5">
        <v>3.1349100175298301E-4</v>
      </c>
      <c r="U921" s="5">
        <v>0.56777176836681598</v>
      </c>
      <c r="V921" s="5">
        <v>0.122556011139896</v>
      </c>
    </row>
    <row r="922" spans="1:22" x14ac:dyDescent="0.2">
      <c r="A922" s="1" t="s">
        <v>1862</v>
      </c>
      <c r="B922" t="s">
        <v>1863</v>
      </c>
      <c r="C922" s="5">
        <v>-0.49088305935165799</v>
      </c>
      <c r="D922" s="5">
        <v>0.64356073676607795</v>
      </c>
      <c r="E922" s="5">
        <v>0.28265635301429498</v>
      </c>
      <c r="F922" s="5" t="s">
        <v>26</v>
      </c>
      <c r="G922" s="5">
        <v>-0.31200047408841503</v>
      </c>
      <c r="H922" s="5">
        <v>0.49932518528429198</v>
      </c>
      <c r="I922" s="5">
        <v>-0.51578335984027701</v>
      </c>
      <c r="J922" s="5">
        <v>9.6582905807839903E-2</v>
      </c>
      <c r="K922" s="5">
        <v>-0.77353941236595303</v>
      </c>
      <c r="L922" s="5">
        <v>3.6065414163788799E-2</v>
      </c>
      <c r="M922" s="5">
        <v>-0.17888258526324299</v>
      </c>
      <c r="N922" s="5">
        <v>0.81775325158738998</v>
      </c>
      <c r="O922" s="5">
        <v>2.4900300488618701E-2</v>
      </c>
      <c r="P922" s="5">
        <v>0.951462403498612</v>
      </c>
      <c r="Q922" s="5">
        <v>0.59465682710270995</v>
      </c>
      <c r="R922" s="5">
        <v>0.36411047796755203</v>
      </c>
      <c r="S922" s="5">
        <v>0.79843971285457205</v>
      </c>
      <c r="T922" s="5">
        <v>7.2101750956045096E-3</v>
      </c>
      <c r="U922" s="5">
        <v>0.20378288575186199</v>
      </c>
      <c r="V922" s="5">
        <v>0.67114547114651502</v>
      </c>
    </row>
    <row r="923" spans="1:22" x14ac:dyDescent="0.2">
      <c r="A923" s="1" t="s">
        <v>1864</v>
      </c>
      <c r="B923" t="s">
        <v>1865</v>
      </c>
      <c r="C923" s="5">
        <v>0.41300893309853898</v>
      </c>
      <c r="D923" s="5">
        <v>0.99337917087911998</v>
      </c>
      <c r="E923" s="5">
        <v>-0.16253702242398099</v>
      </c>
      <c r="F923" s="5">
        <v>0.90552915227507802</v>
      </c>
      <c r="G923" s="5">
        <v>0.19336741233798199</v>
      </c>
      <c r="H923" s="5">
        <v>0.79515058113992299</v>
      </c>
      <c r="I923" s="5">
        <v>1.1978323112831899</v>
      </c>
      <c r="J923" s="5">
        <v>2.3345639605383802E-3</v>
      </c>
      <c r="K923" s="5">
        <v>0.57554595552251997</v>
      </c>
      <c r="L923" s="5">
        <v>0.48086216933563902</v>
      </c>
      <c r="M923" s="5">
        <v>0.21964152076055801</v>
      </c>
      <c r="N923" s="5">
        <v>0.845337362293897</v>
      </c>
      <c r="O923" s="5">
        <v>-0.78482337818464798</v>
      </c>
      <c r="P923" s="5">
        <v>7.7715967492853602E-2</v>
      </c>
      <c r="Q923" s="5">
        <v>-0.35590443476196199</v>
      </c>
      <c r="R923" s="5">
        <v>0.71839155490942996</v>
      </c>
      <c r="S923" s="5">
        <v>-1.3603693337071701</v>
      </c>
      <c r="T923" s="5">
        <v>4.9237367668879901E-4</v>
      </c>
      <c r="U923" s="5">
        <v>-1.0044648989452101</v>
      </c>
      <c r="V923" s="5">
        <v>2.7695750520035398E-2</v>
      </c>
    </row>
    <row r="924" spans="1:22" x14ac:dyDescent="0.2">
      <c r="A924" s="1" t="s">
        <v>1866</v>
      </c>
      <c r="B924" t="s">
        <v>1867</v>
      </c>
      <c r="C924" s="5">
        <v>4.2403592154191601E-2</v>
      </c>
      <c r="D924" s="5">
        <v>0.99337917087911998</v>
      </c>
      <c r="E924" s="5">
        <v>-0.26210944148329401</v>
      </c>
      <c r="F924" s="5" t="s">
        <v>26</v>
      </c>
      <c r="G924" s="5">
        <v>-0.14273756392522799</v>
      </c>
      <c r="H924" s="5">
        <v>0.81103674023160499</v>
      </c>
      <c r="I924" s="5">
        <v>-0.86928510157074101</v>
      </c>
      <c r="J924" s="5">
        <v>9.8473982445364504E-3</v>
      </c>
      <c r="K924" s="5">
        <v>0.304513033637486</v>
      </c>
      <c r="L924" s="5">
        <v>0.66540461066038803</v>
      </c>
      <c r="M924" s="5">
        <v>0.185141156079419</v>
      </c>
      <c r="N924" s="5">
        <v>0.82507240472102195</v>
      </c>
      <c r="O924" s="5">
        <v>0.911688693724932</v>
      </c>
      <c r="P924" s="5">
        <v>9.5113225892088007E-3</v>
      </c>
      <c r="Q924" s="5">
        <v>-0.119371877558067</v>
      </c>
      <c r="R924" s="5">
        <v>0.90922345124668102</v>
      </c>
      <c r="S924" s="5">
        <v>0.60717566008744694</v>
      </c>
      <c r="T924" s="5">
        <v>9.0939262964388007E-2</v>
      </c>
      <c r="U924" s="5">
        <v>0.72654753764551305</v>
      </c>
      <c r="V924" s="5">
        <v>7.5741982592127902E-2</v>
      </c>
    </row>
    <row r="925" spans="1:22" x14ac:dyDescent="0.2">
      <c r="A925" s="1" t="s">
        <v>1868</v>
      </c>
      <c r="B925" t="s">
        <v>1869</v>
      </c>
      <c r="C925" s="5">
        <v>0.42143983508813299</v>
      </c>
      <c r="D925" s="5">
        <v>0.99337917087911998</v>
      </c>
      <c r="E925" s="5">
        <v>-0.47242567974858501</v>
      </c>
      <c r="F925" s="5">
        <v>0.63263867222624504</v>
      </c>
      <c r="G925" s="5">
        <v>5.4349614944012602E-2</v>
      </c>
      <c r="H925" s="5">
        <v>0.94595830849837104</v>
      </c>
      <c r="I925" s="5">
        <v>1.1840227701031201</v>
      </c>
      <c r="J925" s="5">
        <v>5.1007830191623898E-3</v>
      </c>
      <c r="K925" s="5">
        <v>0.89386551483671794</v>
      </c>
      <c r="L925" s="5">
        <v>0.21106486822484899</v>
      </c>
      <c r="M925" s="5">
        <v>0.36709022014412002</v>
      </c>
      <c r="N925" s="5">
        <v>0.71787431622752595</v>
      </c>
      <c r="O925" s="5">
        <v>-0.76258293501498498</v>
      </c>
      <c r="P925" s="5">
        <v>0.111941343874712</v>
      </c>
      <c r="Q925" s="5">
        <v>-0.52677529469259798</v>
      </c>
      <c r="R925" s="5">
        <v>0.60669454279984802</v>
      </c>
      <c r="S925" s="5">
        <v>-1.6564484498517</v>
      </c>
      <c r="T925" s="5">
        <v>5.8274822849902898E-5</v>
      </c>
      <c r="U925" s="5">
        <v>-1.1296731551591099</v>
      </c>
      <c r="V925" s="5">
        <v>1.90073610000914E-2</v>
      </c>
    </row>
    <row r="926" spans="1:22" x14ac:dyDescent="0.2">
      <c r="A926" s="1" t="s">
        <v>1870</v>
      </c>
      <c r="B926" t="s">
        <v>1871</v>
      </c>
      <c r="C926" s="5">
        <v>-0.36610717389872</v>
      </c>
      <c r="D926" s="5">
        <v>0.99337917087911998</v>
      </c>
      <c r="E926" s="5">
        <v>2.0248781764666498E-3</v>
      </c>
      <c r="F926" s="5" t="s">
        <v>26</v>
      </c>
      <c r="G926" s="5">
        <v>8.4043108602725305E-2</v>
      </c>
      <c r="H926" s="5">
        <v>0.89372188932908603</v>
      </c>
      <c r="I926" s="5">
        <v>-0.80372227058438905</v>
      </c>
      <c r="J926" s="5">
        <v>3.3143552952382201E-2</v>
      </c>
      <c r="K926" s="5">
        <v>-0.36813205207518701</v>
      </c>
      <c r="L926" s="5">
        <v>0.62719224931029205</v>
      </c>
      <c r="M926" s="5">
        <v>-0.45015028250144601</v>
      </c>
      <c r="N926" s="5">
        <v>0.556556755598688</v>
      </c>
      <c r="O926" s="5">
        <v>0.437615096685669</v>
      </c>
      <c r="P926" s="5">
        <v>0.32753537787177101</v>
      </c>
      <c r="Q926" s="5">
        <v>-8.2018230426258706E-2</v>
      </c>
      <c r="R926" s="5">
        <v>0.94585194604926603</v>
      </c>
      <c r="S926" s="5">
        <v>0.80574714876085596</v>
      </c>
      <c r="T926" s="5">
        <v>3.62905543838992E-2</v>
      </c>
      <c r="U926" s="5">
        <v>0.88776537918711496</v>
      </c>
      <c r="V926" s="5">
        <v>4.2806468855054701E-2</v>
      </c>
    </row>
    <row r="927" spans="1:22" x14ac:dyDescent="0.2">
      <c r="A927" s="1" t="s">
        <v>1872</v>
      </c>
      <c r="B927" t="s">
        <v>1873</v>
      </c>
      <c r="C927" s="5">
        <v>0.135969142985951</v>
      </c>
      <c r="D927" s="5">
        <v>0.99337917087911998</v>
      </c>
      <c r="E927" s="5">
        <v>0.110367430392733</v>
      </c>
      <c r="F927" s="5" t="s">
        <v>26</v>
      </c>
      <c r="G927" s="5">
        <v>0.45153805534656299</v>
      </c>
      <c r="H927" s="5">
        <v>0.42845792555455098</v>
      </c>
      <c r="I927" s="5">
        <v>0.76826878589022096</v>
      </c>
      <c r="J927" s="5">
        <v>3.0151227885569402E-2</v>
      </c>
      <c r="K927" s="5">
        <v>2.56017125932183E-2</v>
      </c>
      <c r="L927" s="5">
        <v>0.97543897480798403</v>
      </c>
      <c r="M927" s="5">
        <v>-0.31556891236061202</v>
      </c>
      <c r="N927" s="5">
        <v>0.70244535870593405</v>
      </c>
      <c r="O927" s="5">
        <v>-0.63229964290427099</v>
      </c>
      <c r="P927" s="5">
        <v>0.104527551594241</v>
      </c>
      <c r="Q927" s="5">
        <v>-0.34117062495382999</v>
      </c>
      <c r="R927" s="5">
        <v>0.67991126829437898</v>
      </c>
      <c r="S927" s="5">
        <v>-0.65790135549748896</v>
      </c>
      <c r="T927" s="5">
        <v>7.3790880242106893E-2</v>
      </c>
      <c r="U927" s="5">
        <v>-0.31673073054365902</v>
      </c>
      <c r="V927" s="5">
        <v>0.53098603804065103</v>
      </c>
    </row>
    <row r="928" spans="1:22" x14ac:dyDescent="0.2">
      <c r="A928" s="1" t="s">
        <v>1874</v>
      </c>
      <c r="B928" t="s">
        <v>1875</v>
      </c>
      <c r="C928" s="5">
        <v>0.33702444400923898</v>
      </c>
      <c r="D928" s="5">
        <v>0.99337917087911998</v>
      </c>
      <c r="E928" s="5">
        <v>0.70523427048169895</v>
      </c>
      <c r="F928" s="5" t="s">
        <v>26</v>
      </c>
      <c r="G928" s="5">
        <v>0.69171300957568205</v>
      </c>
      <c r="H928" s="5">
        <v>0.120878414932847</v>
      </c>
      <c r="I928" s="5">
        <v>0.76294366575322603</v>
      </c>
      <c r="J928" s="5">
        <v>1.06696969628106E-2</v>
      </c>
      <c r="K928" s="5">
        <v>-0.36820982647245998</v>
      </c>
      <c r="L928" s="5">
        <v>0.51645179834914301</v>
      </c>
      <c r="M928" s="5">
        <v>-0.35468856556644301</v>
      </c>
      <c r="N928" s="5">
        <v>0.55869534901110796</v>
      </c>
      <c r="O928" s="5">
        <v>-0.425919221743987</v>
      </c>
      <c r="P928" s="5">
        <v>0.19978510554596399</v>
      </c>
      <c r="Q928" s="5">
        <v>1.3521260906016901E-2</v>
      </c>
      <c r="R928" s="5">
        <v>0.99059434110390199</v>
      </c>
      <c r="S928" s="5">
        <v>-5.77093952715272E-2</v>
      </c>
      <c r="T928" s="5">
        <v>0.88918783738134</v>
      </c>
      <c r="U928" s="5">
        <v>-7.1230656177544094E-2</v>
      </c>
      <c r="V928" s="5">
        <v>0.90137090845991696</v>
      </c>
    </row>
    <row r="929" spans="1:22" x14ac:dyDescent="0.2">
      <c r="A929" s="1" t="s">
        <v>1876</v>
      </c>
      <c r="B929" t="s">
        <v>1877</v>
      </c>
      <c r="C929" s="5">
        <v>-0.52459557930922396</v>
      </c>
      <c r="D929" s="5">
        <v>2.2828711073300399E-3</v>
      </c>
      <c r="E929" s="5">
        <v>-0.10741629256217</v>
      </c>
      <c r="F929" s="5">
        <v>0.75949260095226101</v>
      </c>
      <c r="G929" s="5">
        <v>-0.29959996011399898</v>
      </c>
      <c r="H929" s="5">
        <v>0.19504180710435801</v>
      </c>
      <c r="I929" s="5">
        <v>-1.16017625393802</v>
      </c>
      <c r="J929" s="5">
        <v>6.0754094935669195E-16</v>
      </c>
      <c r="K929" s="5">
        <v>-0.41717928674705401</v>
      </c>
      <c r="L929" s="5">
        <v>3.8005505594907403E-2</v>
      </c>
      <c r="M929" s="5">
        <v>-0.22499561919522501</v>
      </c>
      <c r="N929" s="5">
        <v>0.447497843943369</v>
      </c>
      <c r="O929" s="5">
        <v>0.63558067462879297</v>
      </c>
      <c r="P929" s="5">
        <v>9.5978052473032695E-5</v>
      </c>
      <c r="Q929" s="5">
        <v>0.192183667551829</v>
      </c>
      <c r="R929" s="5">
        <v>0.58778328443250705</v>
      </c>
      <c r="S929" s="5">
        <v>1.05275996137585</v>
      </c>
      <c r="T929" s="5">
        <v>6.3305198578700998E-13</v>
      </c>
      <c r="U929" s="5">
        <v>0.86057629382401801</v>
      </c>
      <c r="V929" s="5">
        <v>3.12455695603526E-8</v>
      </c>
    </row>
    <row r="930" spans="1:22" x14ac:dyDescent="0.2">
      <c r="A930" s="1" t="s">
        <v>1878</v>
      </c>
      <c r="B930" t="s">
        <v>1879</v>
      </c>
      <c r="C930" s="5">
        <v>0.55333026218164005</v>
      </c>
      <c r="D930" s="5">
        <v>0.38532769377083098</v>
      </c>
      <c r="E930" s="5">
        <v>-0.16071957400591999</v>
      </c>
      <c r="F930" s="5">
        <v>0.81266291257037604</v>
      </c>
      <c r="G930" s="5">
        <v>-0.417261147418443</v>
      </c>
      <c r="H930" s="5">
        <v>0.32579425232536302</v>
      </c>
      <c r="I930" s="5">
        <v>0.34527580995221102</v>
      </c>
      <c r="J930" s="5">
        <v>0.23734358557016</v>
      </c>
      <c r="K930" s="5">
        <v>0.71404983618756002</v>
      </c>
      <c r="L930" s="5">
        <v>6.1655729565136597E-2</v>
      </c>
      <c r="M930" s="5">
        <v>0.97059140960008305</v>
      </c>
      <c r="N930" s="5">
        <v>1.6866634950516901E-3</v>
      </c>
      <c r="O930" s="5">
        <v>0.208054452229429</v>
      </c>
      <c r="P930" s="5">
        <v>0.546120206054308</v>
      </c>
      <c r="Q930" s="5">
        <v>0.25654157341252298</v>
      </c>
      <c r="R930" s="5">
        <v>0.69109485679446503</v>
      </c>
      <c r="S930" s="5">
        <v>-0.50599538395813104</v>
      </c>
      <c r="T930" s="5">
        <v>7.1365679736257001E-2</v>
      </c>
      <c r="U930" s="5">
        <v>-0.76253695737065397</v>
      </c>
      <c r="V930" s="5">
        <v>9.9737185358325393E-3</v>
      </c>
    </row>
    <row r="931" spans="1:22" x14ac:dyDescent="0.2">
      <c r="A931" s="1" t="s">
        <v>1880</v>
      </c>
      <c r="B931" t="s">
        <v>1881</v>
      </c>
      <c r="C931" s="5">
        <v>0.20218034903780399</v>
      </c>
      <c r="D931" s="5">
        <v>0.99337917087911998</v>
      </c>
      <c r="E931" s="5">
        <v>0.47608799624831399</v>
      </c>
      <c r="F931" s="5">
        <v>0.50942484611595695</v>
      </c>
      <c r="G931" s="5">
        <v>0.87135544488573102</v>
      </c>
      <c r="H931" s="5">
        <v>3.7819253805633099E-2</v>
      </c>
      <c r="I931" s="5">
        <v>1.2148135250644201</v>
      </c>
      <c r="J931" s="5">
        <v>9.5871587257126202E-6</v>
      </c>
      <c r="K931" s="5">
        <v>-0.27390764721050997</v>
      </c>
      <c r="L931" s="5">
        <v>0.666684161338016</v>
      </c>
      <c r="M931" s="5">
        <v>-0.669175095847927</v>
      </c>
      <c r="N931" s="5">
        <v>0.15795925373935499</v>
      </c>
      <c r="O931" s="5">
        <v>-1.0126331760266101</v>
      </c>
      <c r="P931" s="5">
        <v>5.57951581960951E-4</v>
      </c>
      <c r="Q931" s="5">
        <v>-0.39526744863741697</v>
      </c>
      <c r="R931" s="5">
        <v>0.56170853860727998</v>
      </c>
      <c r="S931" s="5">
        <v>-0.73872552881610198</v>
      </c>
      <c r="T931" s="5">
        <v>1.1513227205097299E-2</v>
      </c>
      <c r="U931" s="5">
        <v>-0.34345808017868501</v>
      </c>
      <c r="V931" s="5">
        <v>0.37858220761329903</v>
      </c>
    </row>
    <row r="932" spans="1:22" x14ac:dyDescent="0.2">
      <c r="A932" s="1" t="s">
        <v>1882</v>
      </c>
      <c r="B932" t="s">
        <v>1883</v>
      </c>
      <c r="C932" s="5">
        <v>0.64326192510485503</v>
      </c>
      <c r="D932" s="5">
        <v>0.56513547952167498</v>
      </c>
      <c r="E932" s="5">
        <v>0.45153512848418598</v>
      </c>
      <c r="F932" s="5" t="s">
        <v>26</v>
      </c>
      <c r="G932" s="5">
        <v>0.55050657372261003</v>
      </c>
      <c r="H932" s="5">
        <v>0.32325406515010102</v>
      </c>
      <c r="I932" s="5">
        <v>2.33191385161853</v>
      </c>
      <c r="J932" s="5">
        <v>4.0074295312567696E-15</v>
      </c>
      <c r="K932" s="5">
        <v>0.19172679662066899</v>
      </c>
      <c r="L932" s="5">
        <v>0.82598519116935798</v>
      </c>
      <c r="M932" s="5">
        <v>9.2755351382244403E-2</v>
      </c>
      <c r="N932" s="5">
        <v>0.94282009182787896</v>
      </c>
      <c r="O932" s="5">
        <v>-1.6886519265136799</v>
      </c>
      <c r="P932" s="5">
        <v>2.9452066683961601E-8</v>
      </c>
      <c r="Q932" s="5">
        <v>-9.8971445238424494E-2</v>
      </c>
      <c r="R932" s="5">
        <v>0.93014893142075505</v>
      </c>
      <c r="S932" s="5">
        <v>-1.8803787231343501</v>
      </c>
      <c r="T932" s="5">
        <v>4.3485607532082901E-10</v>
      </c>
      <c r="U932" s="5">
        <v>-1.78140727789592</v>
      </c>
      <c r="V932" s="5">
        <v>9.0197343262542895E-9</v>
      </c>
    </row>
    <row r="933" spans="1:22" x14ac:dyDescent="0.2">
      <c r="A933" s="1" t="s">
        <v>1884</v>
      </c>
      <c r="B933" t="s">
        <v>1885</v>
      </c>
      <c r="C933" s="5">
        <v>0.18345766979669201</v>
      </c>
      <c r="D933" s="5">
        <v>0.99337917087911998</v>
      </c>
      <c r="E933" s="5">
        <v>0.463906097768851</v>
      </c>
      <c r="F933" s="5">
        <v>0.54718645381975395</v>
      </c>
      <c r="G933" s="5">
        <v>0.75792466250397805</v>
      </c>
      <c r="H933" s="5">
        <v>0.132211753543268</v>
      </c>
      <c r="I933" s="5">
        <v>1.2249272123661901</v>
      </c>
      <c r="J933" s="5">
        <v>7.9552557297364696E-5</v>
      </c>
      <c r="K933" s="5">
        <v>-0.28044842797215902</v>
      </c>
      <c r="L933" s="5">
        <v>0.70662611661189201</v>
      </c>
      <c r="M933" s="5">
        <v>-0.57446699270728696</v>
      </c>
      <c r="N933" s="5">
        <v>0.35991235811509298</v>
      </c>
      <c r="O933" s="5">
        <v>-1.0414695425695</v>
      </c>
      <c r="P933" s="5">
        <v>1.6139474799914499E-3</v>
      </c>
      <c r="Q933" s="5">
        <v>-0.294018564735128</v>
      </c>
      <c r="R933" s="5">
        <v>0.70982084343329799</v>
      </c>
      <c r="S933" s="5">
        <v>-0.76102111459733701</v>
      </c>
      <c r="T933" s="5">
        <v>2.11528378021528E-2</v>
      </c>
      <c r="U933" s="5">
        <v>-0.46700254986220902</v>
      </c>
      <c r="V933" s="5">
        <v>0.26999924450989798</v>
      </c>
    </row>
    <row r="934" spans="1:22" x14ac:dyDescent="0.2">
      <c r="A934" s="1" t="s">
        <v>1886</v>
      </c>
      <c r="B934" t="s">
        <v>1887</v>
      </c>
      <c r="C934" s="5">
        <v>0.58575746327150302</v>
      </c>
      <c r="D934" s="5">
        <v>0.79679205666755903</v>
      </c>
      <c r="E934" s="5">
        <v>0.194779082029745</v>
      </c>
      <c r="F934" s="5" t="s">
        <v>26</v>
      </c>
      <c r="G934" s="5">
        <v>0.64975600142330203</v>
      </c>
      <c r="H934" s="5">
        <v>0.29212179881336597</v>
      </c>
      <c r="I934" s="5">
        <v>2.84817835767296</v>
      </c>
      <c r="J934" s="5">
        <v>2.0915303400328E-20</v>
      </c>
      <c r="K934" s="5">
        <v>0.39097838124175799</v>
      </c>
      <c r="L934" s="5">
        <v>0.63529822947542602</v>
      </c>
      <c r="M934" s="5">
        <v>-6.3998538151798498E-2</v>
      </c>
      <c r="N934" s="5">
        <v>0.97013955186738199</v>
      </c>
      <c r="O934" s="5">
        <v>-2.2624208944014601</v>
      </c>
      <c r="P934" s="5">
        <v>4.4875161379410603E-15</v>
      </c>
      <c r="Q934" s="5">
        <v>-0.454976919393556</v>
      </c>
      <c r="R934" s="5">
        <v>0.63479509093622899</v>
      </c>
      <c r="S934" s="5">
        <v>-2.6533992756432099</v>
      </c>
      <c r="T934" s="5">
        <v>7.7134616833773805E-18</v>
      </c>
      <c r="U934" s="5">
        <v>-2.1984223562496599</v>
      </c>
      <c r="V934" s="5">
        <v>5.1079232397445701E-13</v>
      </c>
    </row>
    <row r="935" spans="1:22" x14ac:dyDescent="0.2">
      <c r="A935" s="1" t="s">
        <v>1888</v>
      </c>
      <c r="B935" t="s">
        <v>1889</v>
      </c>
      <c r="C935" s="5">
        <v>0.234043037486936</v>
      </c>
      <c r="D935" s="5">
        <v>0.99337917087911998</v>
      </c>
      <c r="E935" s="5">
        <v>0.31867508647788001</v>
      </c>
      <c r="F935" s="5">
        <v>0.62241093315703</v>
      </c>
      <c r="G935" s="5">
        <v>0.57881803326626002</v>
      </c>
      <c r="H935" s="5">
        <v>0.172656401643593</v>
      </c>
      <c r="I935" s="5">
        <v>1.00053108546281</v>
      </c>
      <c r="J935" s="5">
        <v>1.7900850870507601E-4</v>
      </c>
      <c r="K935" s="5">
        <v>-8.46320489909443E-2</v>
      </c>
      <c r="L935" s="5">
        <v>0.91672190322015401</v>
      </c>
      <c r="M935" s="5">
        <v>-0.34477499577932502</v>
      </c>
      <c r="N935" s="5">
        <v>0.56904894485958002</v>
      </c>
      <c r="O935" s="5">
        <v>-0.76648804797587899</v>
      </c>
      <c r="P935" s="5">
        <v>8.0058488119502495E-3</v>
      </c>
      <c r="Q935" s="5">
        <v>-0.26014294678838001</v>
      </c>
      <c r="R935" s="5">
        <v>0.69887454752285105</v>
      </c>
      <c r="S935" s="5">
        <v>-0.68185599898493399</v>
      </c>
      <c r="T935" s="5">
        <v>1.5074587226243E-2</v>
      </c>
      <c r="U935" s="5">
        <v>-0.42171305219655397</v>
      </c>
      <c r="V935" s="5">
        <v>0.24111996835218699</v>
      </c>
    </row>
    <row r="936" spans="1:22" x14ac:dyDescent="0.2">
      <c r="A936" s="1" t="s">
        <v>1890</v>
      </c>
      <c r="B936" t="s">
        <v>1891</v>
      </c>
      <c r="C936" s="5">
        <v>-0.45109858073243397</v>
      </c>
      <c r="D936" s="5">
        <v>7.7587158430032499E-2</v>
      </c>
      <c r="E936" s="5">
        <v>-1.11921029098794E-2</v>
      </c>
      <c r="F936" s="5">
        <v>0.98563847137959704</v>
      </c>
      <c r="G936" s="5">
        <v>2.8103327969334301E-2</v>
      </c>
      <c r="H936" s="5">
        <v>0.93029847118443099</v>
      </c>
      <c r="I936" s="5">
        <v>-0.30316735880260998</v>
      </c>
      <c r="J936" s="5">
        <v>9.9240811562135503E-2</v>
      </c>
      <c r="K936" s="5">
        <v>-0.43990647782255499</v>
      </c>
      <c r="L936" s="5">
        <v>8.0785575423514402E-2</v>
      </c>
      <c r="M936" s="5">
        <v>-0.47920190870176899</v>
      </c>
      <c r="N936" s="5">
        <v>4.6339664418461997E-2</v>
      </c>
      <c r="O936" s="5">
        <v>-0.147931221929824</v>
      </c>
      <c r="P936" s="5">
        <v>0.5135789388277</v>
      </c>
      <c r="Q936" s="5">
        <v>-3.9295430879213701E-2</v>
      </c>
      <c r="R936" s="5">
        <v>0.94585194604926603</v>
      </c>
      <c r="S936" s="5">
        <v>0.29197525589273099</v>
      </c>
      <c r="T936" s="5">
        <v>0.121278128080638</v>
      </c>
      <c r="U936" s="5">
        <v>0.33127068677194399</v>
      </c>
      <c r="V936" s="5">
        <v>0.13128148283754101</v>
      </c>
    </row>
    <row r="937" spans="1:22" x14ac:dyDescent="0.2">
      <c r="A937" s="1" t="s">
        <v>1892</v>
      </c>
      <c r="B937" t="s">
        <v>1893</v>
      </c>
      <c r="C937" s="5">
        <v>-0.13269045694234799</v>
      </c>
      <c r="D937" s="5">
        <v>0.99337917087911998</v>
      </c>
      <c r="E937" s="5">
        <v>2.5604819907105399E-2</v>
      </c>
      <c r="F937" s="5">
        <v>0.97383051864987302</v>
      </c>
      <c r="G937" s="5">
        <v>-0.27890911249490502</v>
      </c>
      <c r="H937" s="5">
        <v>0.203604204553923</v>
      </c>
      <c r="I937" s="5">
        <v>-0.71004470145356602</v>
      </c>
      <c r="J937" s="5">
        <v>2.0830810896507499E-7</v>
      </c>
      <c r="K937" s="5">
        <v>-0.15829527684945399</v>
      </c>
      <c r="L937" s="5">
        <v>0.60438213069006996</v>
      </c>
      <c r="M937" s="5">
        <v>0.146218655552557</v>
      </c>
      <c r="N937" s="5">
        <v>0.65443179921022099</v>
      </c>
      <c r="O937" s="5">
        <v>0.57735424451121797</v>
      </c>
      <c r="P937" s="5">
        <v>8.3024663770834694E-5</v>
      </c>
      <c r="Q937" s="5">
        <v>0.30451393240201102</v>
      </c>
      <c r="R937" s="5">
        <v>0.36411047796755203</v>
      </c>
      <c r="S937" s="5">
        <v>0.73564952136067197</v>
      </c>
      <c r="T937" s="5">
        <v>8.7957366017975497E-8</v>
      </c>
      <c r="U937" s="5">
        <v>0.431135588958661</v>
      </c>
      <c r="V937" s="5">
        <v>8.4386300816487493E-3</v>
      </c>
    </row>
    <row r="938" spans="1:22" x14ac:dyDescent="0.2">
      <c r="A938" s="1" t="s">
        <v>1894</v>
      </c>
      <c r="B938" t="s">
        <v>1895</v>
      </c>
      <c r="C938" s="5">
        <v>-8.0623002195347904E-2</v>
      </c>
      <c r="D938" s="5">
        <v>0.99337917087911998</v>
      </c>
      <c r="E938" s="5">
        <v>0.50450795444945395</v>
      </c>
      <c r="F938" s="5" t="s">
        <v>26</v>
      </c>
      <c r="G938" s="5">
        <v>-6.7977122447885202E-2</v>
      </c>
      <c r="H938" s="5">
        <v>0.899857632097953</v>
      </c>
      <c r="I938" s="5">
        <v>-0.68586469829105601</v>
      </c>
      <c r="J938" s="5">
        <v>3.1911703903618097E-2</v>
      </c>
      <c r="K938" s="5">
        <v>-0.58513095664480197</v>
      </c>
      <c r="L938" s="5">
        <v>0.230120812439086</v>
      </c>
      <c r="M938" s="5">
        <v>-1.26458797474627E-2</v>
      </c>
      <c r="N938" s="5">
        <v>0.99217897923855003</v>
      </c>
      <c r="O938" s="5">
        <v>0.60524169609570799</v>
      </c>
      <c r="P938" s="5">
        <v>8.6875986017953599E-2</v>
      </c>
      <c r="Q938" s="5">
        <v>0.57248507689733896</v>
      </c>
      <c r="R938" s="5">
        <v>0.38079829738349502</v>
      </c>
      <c r="S938" s="5">
        <v>1.1903726527405101</v>
      </c>
      <c r="T938" s="5">
        <v>7.7643847431491694E-5</v>
      </c>
      <c r="U938" s="5">
        <v>0.617887575843171</v>
      </c>
      <c r="V938" s="5">
        <v>0.117782395780994</v>
      </c>
    </row>
    <row r="939" spans="1:22" x14ac:dyDescent="0.2">
      <c r="A939" s="1" t="s">
        <v>1896</v>
      </c>
      <c r="B939" t="s">
        <v>1897</v>
      </c>
      <c r="C939" s="5">
        <v>7.2465728739996502E-2</v>
      </c>
      <c r="D939" s="5">
        <v>0.99337917087911998</v>
      </c>
      <c r="E939" s="5">
        <v>-4.1073982380935098E-2</v>
      </c>
      <c r="F939" s="5">
        <v>0.95443012086443402</v>
      </c>
      <c r="G939" s="5">
        <v>6.2342043790920398E-2</v>
      </c>
      <c r="H939" s="5">
        <v>0.85282278163108405</v>
      </c>
      <c r="I939" s="5">
        <v>0.51776772476635202</v>
      </c>
      <c r="J939" s="5">
        <v>3.3654202130965201E-3</v>
      </c>
      <c r="K939" s="5">
        <v>0.113539711120932</v>
      </c>
      <c r="L939" s="5">
        <v>0.80227576593302197</v>
      </c>
      <c r="M939" s="5">
        <v>1.01236849490761E-2</v>
      </c>
      <c r="N939" s="5">
        <v>0.99171457917826</v>
      </c>
      <c r="O939" s="5">
        <v>-0.44530199602635501</v>
      </c>
      <c r="P939" s="5">
        <v>1.7651909499569799E-2</v>
      </c>
      <c r="Q939" s="5">
        <v>-0.103416026171855</v>
      </c>
      <c r="R939" s="5">
        <v>0.84307136599602905</v>
      </c>
      <c r="S939" s="5">
        <v>-0.55884170714728698</v>
      </c>
      <c r="T939" s="5">
        <v>1.64115570211528E-3</v>
      </c>
      <c r="U939" s="5">
        <v>-0.45542568097543201</v>
      </c>
      <c r="V939" s="5">
        <v>2.6890657203613399E-2</v>
      </c>
    </row>
    <row r="940" spans="1:22" x14ac:dyDescent="0.2">
      <c r="A940" s="1" t="s">
        <v>1898</v>
      </c>
      <c r="B940" t="s">
        <v>1899</v>
      </c>
      <c r="C940" s="5">
        <v>0.18313650271317999</v>
      </c>
      <c r="D940" s="5">
        <v>0.99337917087911998</v>
      </c>
      <c r="E940" s="5">
        <v>-0.16830523062617</v>
      </c>
      <c r="F940" s="5" t="s">
        <v>26</v>
      </c>
      <c r="G940" s="5">
        <v>0.11659502576216001</v>
      </c>
      <c r="H940" s="5">
        <v>0.84419784297884604</v>
      </c>
      <c r="I940" s="5">
        <v>0.56827039074781704</v>
      </c>
      <c r="J940" s="5">
        <v>7.9000434438825998E-2</v>
      </c>
      <c r="K940" s="5">
        <v>0.35144173333935003</v>
      </c>
      <c r="L940" s="5">
        <v>0.59889061458390402</v>
      </c>
      <c r="M940" s="5">
        <v>6.6541476951020001E-2</v>
      </c>
      <c r="N940" s="5">
        <v>0.95579886413049797</v>
      </c>
      <c r="O940" s="5">
        <v>-0.385133888034637</v>
      </c>
      <c r="P940" s="5">
        <v>0.29664148529824202</v>
      </c>
      <c r="Q940" s="5">
        <v>-0.28490025638833</v>
      </c>
      <c r="R940" s="5">
        <v>0.70982084343329799</v>
      </c>
      <c r="S940" s="5">
        <v>-0.73657562137398702</v>
      </c>
      <c r="T940" s="5">
        <v>2.12309608279748E-2</v>
      </c>
      <c r="U940" s="5">
        <v>-0.45167536498565702</v>
      </c>
      <c r="V940" s="5">
        <v>0.26999924450989798</v>
      </c>
    </row>
    <row r="941" spans="1:22" x14ac:dyDescent="0.2">
      <c r="A941" s="1" t="s">
        <v>1900</v>
      </c>
      <c r="B941" t="s">
        <v>1901</v>
      </c>
      <c r="C941" s="5">
        <v>-8.7042378034829102E-2</v>
      </c>
      <c r="D941" s="5">
        <v>0.99337917087911998</v>
      </c>
      <c r="E941" s="5">
        <v>0.10697938321202199</v>
      </c>
      <c r="F941" s="5">
        <v>0.90889111185438898</v>
      </c>
      <c r="G941" s="5">
        <v>0.237855549366941</v>
      </c>
      <c r="H941" s="5">
        <v>0.64367618981481101</v>
      </c>
      <c r="I941" s="5">
        <v>0.59749963759854996</v>
      </c>
      <c r="J941" s="5">
        <v>4.00662651507291E-2</v>
      </c>
      <c r="K941" s="5">
        <v>-0.194021761246851</v>
      </c>
      <c r="L941" s="5">
        <v>0.78079623712201596</v>
      </c>
      <c r="M941" s="5">
        <v>-0.32489792740176998</v>
      </c>
      <c r="N941" s="5">
        <v>0.61699296021600203</v>
      </c>
      <c r="O941" s="5">
        <v>-0.68454201563337902</v>
      </c>
      <c r="P941" s="5">
        <v>2.3983273853426301E-2</v>
      </c>
      <c r="Q941" s="5">
        <v>-0.13087616615491901</v>
      </c>
      <c r="R941" s="5">
        <v>0.88340937568563904</v>
      </c>
      <c r="S941" s="5">
        <v>-0.49052025438652802</v>
      </c>
      <c r="T941" s="5">
        <v>0.106448475246801</v>
      </c>
      <c r="U941" s="5">
        <v>-0.35964408823160898</v>
      </c>
      <c r="V941" s="5">
        <v>0.34065522591703201</v>
      </c>
    </row>
    <row r="942" spans="1:22" x14ac:dyDescent="0.2">
      <c r="A942" s="1" t="s">
        <v>1902</v>
      </c>
      <c r="B942" t="s">
        <v>1903</v>
      </c>
      <c r="C942" s="5">
        <v>-8.5596782127988894E-2</v>
      </c>
      <c r="D942" s="5">
        <v>0.99337917087911998</v>
      </c>
      <c r="E942" s="5">
        <v>-0.13229190830465001</v>
      </c>
      <c r="F942" s="5">
        <v>0.75949260095226101</v>
      </c>
      <c r="G942" s="5">
        <v>-0.155508603600677</v>
      </c>
      <c r="H942" s="5">
        <v>0.62933121043351203</v>
      </c>
      <c r="I942" s="5">
        <v>-0.45031843902383401</v>
      </c>
      <c r="J942" s="5">
        <v>2.1423611501605901E-2</v>
      </c>
      <c r="K942" s="5">
        <v>4.66951261766613E-2</v>
      </c>
      <c r="L942" s="5">
        <v>0.92900366823620995</v>
      </c>
      <c r="M942" s="5">
        <v>6.9911821472688498E-2</v>
      </c>
      <c r="N942" s="5">
        <v>0.90828553850585902</v>
      </c>
      <c r="O942" s="5">
        <v>0.36472165689584501</v>
      </c>
      <c r="P942" s="5">
        <v>9.3764659353097898E-2</v>
      </c>
      <c r="Q942" s="5">
        <v>2.3216695296027198E-2</v>
      </c>
      <c r="R942" s="5">
        <v>0.974911353949657</v>
      </c>
      <c r="S942" s="5">
        <v>0.31802653071918402</v>
      </c>
      <c r="T942" s="5">
        <v>0.13148110880236699</v>
      </c>
      <c r="U942" s="5">
        <v>0.29480983542315697</v>
      </c>
      <c r="V942" s="5">
        <v>0.25795163867375698</v>
      </c>
    </row>
    <row r="943" spans="1:22" x14ac:dyDescent="0.2">
      <c r="A943" s="1" t="s">
        <v>1904</v>
      </c>
      <c r="B943" t="s">
        <v>1905</v>
      </c>
      <c r="C943" s="5">
        <v>-0.49214225528892802</v>
      </c>
      <c r="D943" s="5">
        <v>0.720102535164035</v>
      </c>
      <c r="E943" s="5">
        <v>2.73286699261285E-2</v>
      </c>
      <c r="F943" s="5">
        <v>0.98563847137959704</v>
      </c>
      <c r="G943" s="5">
        <v>-0.281164136622789</v>
      </c>
      <c r="H943" s="5">
        <v>0.59772168962252903</v>
      </c>
      <c r="I943" s="5">
        <v>-2.6501067172385699</v>
      </c>
      <c r="J943" s="5">
        <v>4.9560349180966198E-23</v>
      </c>
      <c r="K943" s="5">
        <v>-0.519470925215056</v>
      </c>
      <c r="L943" s="5">
        <v>0.35885781601345801</v>
      </c>
      <c r="M943" s="5">
        <v>-0.210978118666138</v>
      </c>
      <c r="N943" s="5">
        <v>0.79637125228983396</v>
      </c>
      <c r="O943" s="5">
        <v>2.1579644619496401</v>
      </c>
      <c r="P943" s="5">
        <v>7.7404324380627594E-15</v>
      </c>
      <c r="Q943" s="5">
        <v>0.30849280654891797</v>
      </c>
      <c r="R943" s="5">
        <v>0.67198482773747703</v>
      </c>
      <c r="S943" s="5">
        <v>2.6774353871646901</v>
      </c>
      <c r="T943" s="5">
        <v>2.27798320185844E-23</v>
      </c>
      <c r="U943" s="5">
        <v>2.36894258061578</v>
      </c>
      <c r="V943" s="5">
        <v>2.7976306285670202E-18</v>
      </c>
    </row>
    <row r="944" spans="1:22" x14ac:dyDescent="0.2">
      <c r="A944" s="1" t="s">
        <v>1906</v>
      </c>
      <c r="B944" t="s">
        <v>1907</v>
      </c>
      <c r="C944" s="5">
        <v>0.781556274491507</v>
      </c>
      <c r="D944" s="5" t="s">
        <v>26</v>
      </c>
      <c r="E944" s="5">
        <v>-0.68661910830345396</v>
      </c>
      <c r="F944" s="5" t="s">
        <v>26</v>
      </c>
      <c r="G944" s="5">
        <v>0.15427314621789101</v>
      </c>
      <c r="H944" s="5" t="s">
        <v>26</v>
      </c>
      <c r="I944" s="5">
        <v>2.8709184720362</v>
      </c>
      <c r="J944" s="5">
        <v>1.2812775998367699E-5</v>
      </c>
      <c r="K944" s="5">
        <v>1.46817538279496</v>
      </c>
      <c r="L944" s="5" t="s">
        <v>26</v>
      </c>
      <c r="M944" s="5">
        <v>0.62728312827361599</v>
      </c>
      <c r="N944" s="5">
        <v>0.72466622425266702</v>
      </c>
      <c r="O944" s="5">
        <v>-2.0893621975446899</v>
      </c>
      <c r="P944" s="5">
        <v>1.60213204135429E-3</v>
      </c>
      <c r="Q944" s="5">
        <v>-0.84089225452134597</v>
      </c>
      <c r="R944" s="5">
        <v>0.67719870261563597</v>
      </c>
      <c r="S944" s="5">
        <v>-3.5575375803396501</v>
      </c>
      <c r="T944" s="5">
        <v>9.2973732936358896E-7</v>
      </c>
      <c r="U944" s="5">
        <v>-2.7166453258183099</v>
      </c>
      <c r="V944" s="5">
        <v>1.4407266456459099E-4</v>
      </c>
    </row>
    <row r="945" spans="1:22" x14ac:dyDescent="0.2">
      <c r="A945" s="1" t="s">
        <v>1908</v>
      </c>
      <c r="B945" t="s">
        <v>1909</v>
      </c>
      <c r="C945" s="5">
        <v>0.59067843107595297</v>
      </c>
      <c r="D945" s="5" t="s">
        <v>26</v>
      </c>
      <c r="E945" s="5">
        <v>0.34591214944023901</v>
      </c>
      <c r="F945" s="5" t="s">
        <v>26</v>
      </c>
      <c r="G945" s="5">
        <v>0.893480080877047</v>
      </c>
      <c r="H945" s="5" t="s">
        <v>26</v>
      </c>
      <c r="I945" s="5">
        <v>3.9915557577299499</v>
      </c>
      <c r="J945" s="5">
        <v>1.8938083760033199E-11</v>
      </c>
      <c r="K945" s="5">
        <v>0.24476628163571301</v>
      </c>
      <c r="L945" s="5" t="s">
        <v>26</v>
      </c>
      <c r="M945" s="5">
        <v>-0.30280164980109397</v>
      </c>
      <c r="N945" s="5">
        <v>0.89133430837399796</v>
      </c>
      <c r="O945" s="5">
        <v>-3.4008773266540002</v>
      </c>
      <c r="P945" s="5">
        <v>1.22662488044789E-9</v>
      </c>
      <c r="Q945" s="5">
        <v>-0.54756793143680804</v>
      </c>
      <c r="R945" s="5">
        <v>0.77968076530936203</v>
      </c>
      <c r="S945" s="5">
        <v>-3.6456436082897099</v>
      </c>
      <c r="T945" s="5">
        <v>5.3925968044785004E-10</v>
      </c>
      <c r="U945" s="5">
        <v>-3.0980756768529001</v>
      </c>
      <c r="V945" s="5">
        <v>8.8769947872986606E-8</v>
      </c>
    </row>
    <row r="946" spans="1:22" x14ac:dyDescent="0.2">
      <c r="A946" s="1" t="s">
        <v>1910</v>
      </c>
      <c r="B946" t="s">
        <v>1911</v>
      </c>
      <c r="C946" s="5">
        <v>0.91720011813931102</v>
      </c>
      <c r="D946" s="5" t="s">
        <v>26</v>
      </c>
      <c r="E946" s="5">
        <v>-1.11890786375673</v>
      </c>
      <c r="F946" s="5" t="s">
        <v>26</v>
      </c>
      <c r="G946" s="5">
        <v>0.66847993345899803</v>
      </c>
      <c r="H946" s="5" t="s">
        <v>26</v>
      </c>
      <c r="I946" s="5">
        <v>3.5441171712622301</v>
      </c>
      <c r="J946" s="5">
        <v>1.5599706674488601E-7</v>
      </c>
      <c r="K946" s="5">
        <v>2.0361079818960399</v>
      </c>
      <c r="L946" s="5" t="s">
        <v>26</v>
      </c>
      <c r="M946" s="5">
        <v>0.24872018468031201</v>
      </c>
      <c r="N946" s="5">
        <v>0.92432340496933296</v>
      </c>
      <c r="O946" s="5">
        <v>-2.62691705312292</v>
      </c>
      <c r="P946" s="5">
        <v>5.1363008224838802E-5</v>
      </c>
      <c r="Q946" s="5">
        <v>-1.7873877972157299</v>
      </c>
      <c r="R946" s="5">
        <v>0.403110141006573</v>
      </c>
      <c r="S946" s="5">
        <v>-4.6630250350189604</v>
      </c>
      <c r="T946" s="5">
        <v>3.2071212178344803E-8</v>
      </c>
      <c r="U946" s="5">
        <v>-2.8756372378032302</v>
      </c>
      <c r="V946" s="5">
        <v>3.5523110070964799E-5</v>
      </c>
    </row>
    <row r="947" spans="1:22" x14ac:dyDescent="0.2">
      <c r="A947" s="1" t="s">
        <v>1912</v>
      </c>
      <c r="B947" t="s">
        <v>1913</v>
      </c>
      <c r="C947" s="5">
        <v>0.32441400135413401</v>
      </c>
      <c r="D947" s="5" t="s">
        <v>26</v>
      </c>
      <c r="E947" s="5">
        <v>-1.2176610295626901E-2</v>
      </c>
      <c r="F947" s="5" t="s">
        <v>26</v>
      </c>
      <c r="G947" s="5">
        <v>4.5742648403737998E-2</v>
      </c>
      <c r="H947" s="5" t="s">
        <v>26</v>
      </c>
      <c r="I947" s="5">
        <v>3.7482469888151</v>
      </c>
      <c r="J947" s="5">
        <v>2.6914453618637798E-7</v>
      </c>
      <c r="K947" s="5">
        <v>0.33659061164976101</v>
      </c>
      <c r="L947" s="5" t="s">
        <v>26</v>
      </c>
      <c r="M947" s="5">
        <v>0.27867135295039602</v>
      </c>
      <c r="N947" s="5">
        <v>0.93230650624228495</v>
      </c>
      <c r="O947" s="5">
        <v>-3.4238329874609601</v>
      </c>
      <c r="P947" s="5">
        <v>1.86745722160462E-6</v>
      </c>
      <c r="Q947" s="5">
        <v>-5.7919258699364901E-2</v>
      </c>
      <c r="R947" s="5">
        <v>0.98683879254629903</v>
      </c>
      <c r="S947" s="5">
        <v>-3.7604235991107302</v>
      </c>
      <c r="T947" s="5">
        <v>6.61401265788533E-7</v>
      </c>
      <c r="U947" s="5">
        <v>-3.7025043404113598</v>
      </c>
      <c r="V947" s="5">
        <v>4.0981070244875198E-6</v>
      </c>
    </row>
    <row r="948" spans="1:22" x14ac:dyDescent="0.2">
      <c r="A948" s="1" t="s">
        <v>1914</v>
      </c>
      <c r="B948" t="s">
        <v>1915</v>
      </c>
      <c r="C948" s="5">
        <v>1.1521574360237199</v>
      </c>
      <c r="D948" s="5" t="s">
        <v>26</v>
      </c>
      <c r="E948" s="5">
        <v>0.86400030642336101</v>
      </c>
      <c r="F948" s="5" t="s">
        <v>26</v>
      </c>
      <c r="G948" s="5">
        <v>5.9394465672543202E-2</v>
      </c>
      <c r="H948" s="5" t="s">
        <v>26</v>
      </c>
      <c r="I948" s="5">
        <v>3.5533672989273</v>
      </c>
      <c r="J948" s="5">
        <v>6.6308781393367797E-4</v>
      </c>
      <c r="K948" s="5">
        <v>0.288157129600358</v>
      </c>
      <c r="L948" s="5" t="s">
        <v>26</v>
      </c>
      <c r="M948" s="5">
        <v>1.0927629703511801</v>
      </c>
      <c r="N948" s="5" t="s">
        <v>26</v>
      </c>
      <c r="O948" s="5">
        <v>-2.4012098629035799</v>
      </c>
      <c r="P948" s="5">
        <v>1.0414354011137E-2</v>
      </c>
      <c r="Q948" s="5">
        <v>0.80460584075081798</v>
      </c>
      <c r="R948" s="5">
        <v>0.82573248730563598</v>
      </c>
      <c r="S948" s="5">
        <v>-2.6893669925039401</v>
      </c>
      <c r="T948" s="5">
        <v>5.1306192600445904E-3</v>
      </c>
      <c r="U948" s="5">
        <v>-3.4939728332547602</v>
      </c>
      <c r="V948" s="5">
        <v>4.5950018237196797E-3</v>
      </c>
    </row>
    <row r="949" spans="1:22" x14ac:dyDescent="0.2">
      <c r="A949" s="1" t="s">
        <v>1916</v>
      </c>
      <c r="B949" t="s">
        <v>1917</v>
      </c>
      <c r="C949" s="5">
        <v>1.0429858283776201</v>
      </c>
      <c r="D949" s="5" t="s">
        <v>26</v>
      </c>
      <c r="E949" s="5">
        <v>1.0202428532383601</v>
      </c>
      <c r="F949" s="5" t="s">
        <v>26</v>
      </c>
      <c r="G949" s="5">
        <v>0.64458719064833903</v>
      </c>
      <c r="H949" s="5" t="s">
        <v>26</v>
      </c>
      <c r="I949" s="5">
        <v>4.4830760030486401</v>
      </c>
      <c r="J949" s="5">
        <v>1.5691768280673501E-6</v>
      </c>
      <c r="K949" s="5">
        <v>2.2742975139269199E-2</v>
      </c>
      <c r="L949" s="5" t="s">
        <v>26</v>
      </c>
      <c r="M949" s="5">
        <v>0.39839863772928602</v>
      </c>
      <c r="N949" s="5">
        <v>0.91068264432570201</v>
      </c>
      <c r="O949" s="5">
        <v>-3.44009017467102</v>
      </c>
      <c r="P949" s="5">
        <v>1.5660501646295202E-5</v>
      </c>
      <c r="Q949" s="5">
        <v>0.37565566259001698</v>
      </c>
      <c r="R949" s="5">
        <v>0.90969780949556101</v>
      </c>
      <c r="S949" s="5">
        <v>-3.4628331498102898</v>
      </c>
      <c r="T949" s="5">
        <v>1.9461890017273601E-5</v>
      </c>
      <c r="U949" s="5">
        <v>-3.8384888124002998</v>
      </c>
      <c r="V949" s="5">
        <v>3.9785059424869803E-5</v>
      </c>
    </row>
    <row r="950" spans="1:22" x14ac:dyDescent="0.2">
      <c r="A950" s="1" t="s">
        <v>1918</v>
      </c>
      <c r="B950" t="s">
        <v>1919</v>
      </c>
      <c r="C950" s="5">
        <v>0.19548634157320699</v>
      </c>
      <c r="D950" s="5">
        <v>0.99337917087911998</v>
      </c>
      <c r="E950" s="5">
        <v>-0.141595092833978</v>
      </c>
      <c r="F950" s="5">
        <v>0.892511639319709</v>
      </c>
      <c r="G950" s="5">
        <v>0.307502714417415</v>
      </c>
      <c r="H950" s="5">
        <v>0.58172601987597095</v>
      </c>
      <c r="I950" s="5">
        <v>0.92106504785558396</v>
      </c>
      <c r="J950" s="5">
        <v>3.3654202130965201E-3</v>
      </c>
      <c r="K950" s="5">
        <v>0.33708143440718602</v>
      </c>
      <c r="L950" s="5">
        <v>0.62261084084709095</v>
      </c>
      <c r="M950" s="5">
        <v>-0.112016372844208</v>
      </c>
      <c r="N950" s="5">
        <v>0.91690189707157399</v>
      </c>
      <c r="O950" s="5">
        <v>-0.72557870628237597</v>
      </c>
      <c r="P950" s="5">
        <v>3.3098553461964997E-2</v>
      </c>
      <c r="Q950" s="5">
        <v>-0.44909780725139298</v>
      </c>
      <c r="R950" s="5">
        <v>0.54251458253192097</v>
      </c>
      <c r="S950" s="5">
        <v>-1.0626601406895599</v>
      </c>
      <c r="T950" s="5">
        <v>6.4277718968731E-4</v>
      </c>
      <c r="U950" s="5">
        <v>-0.61356233343816802</v>
      </c>
      <c r="V950" s="5">
        <v>0.11786666653790601</v>
      </c>
    </row>
    <row r="951" spans="1:22" x14ac:dyDescent="0.2">
      <c r="A951" s="1" t="s">
        <v>1920</v>
      </c>
      <c r="B951" t="s">
        <v>1921</v>
      </c>
      <c r="C951" s="5">
        <v>0.16916469692193101</v>
      </c>
      <c r="D951" s="5">
        <v>0.99337917087911998</v>
      </c>
      <c r="E951" s="5">
        <v>-0.158615325443418</v>
      </c>
      <c r="F951" s="5">
        <v>0.78042421430920395</v>
      </c>
      <c r="G951" s="5">
        <v>4.8478078105306001E-2</v>
      </c>
      <c r="H951" s="5">
        <v>0.91715509383287197</v>
      </c>
      <c r="I951" s="5">
        <v>0.39135928132418701</v>
      </c>
      <c r="J951" s="5">
        <v>0.12929658568000399</v>
      </c>
      <c r="K951" s="5">
        <v>0.32778002236534898</v>
      </c>
      <c r="L951" s="5">
        <v>0.51645179834914301</v>
      </c>
      <c r="M951" s="5">
        <v>0.120686618816625</v>
      </c>
      <c r="N951" s="5">
        <v>0.86935983692313301</v>
      </c>
      <c r="O951" s="5">
        <v>-0.22219458440225601</v>
      </c>
      <c r="P951" s="5">
        <v>0.46569795303535499</v>
      </c>
      <c r="Q951" s="5">
        <v>-0.20709340354872399</v>
      </c>
      <c r="R951" s="5">
        <v>0.73319141510430097</v>
      </c>
      <c r="S951" s="5">
        <v>-0.54997460676760501</v>
      </c>
      <c r="T951" s="5">
        <v>2.7442253584931499E-2</v>
      </c>
      <c r="U951" s="5">
        <v>-0.34288120321888099</v>
      </c>
      <c r="V951" s="5">
        <v>0.28353969126637502</v>
      </c>
    </row>
    <row r="952" spans="1:22" x14ac:dyDescent="0.2">
      <c r="A952" s="1" t="s">
        <v>1922</v>
      </c>
      <c r="B952" t="s">
        <v>1923</v>
      </c>
      <c r="C952" s="5">
        <v>-9.94997740205706E-2</v>
      </c>
      <c r="D952" s="5">
        <v>0.99337917087911998</v>
      </c>
      <c r="E952" s="5">
        <v>2.17484648641149E-2</v>
      </c>
      <c r="F952" s="5">
        <v>0.97970926684974502</v>
      </c>
      <c r="G952" s="5">
        <v>0.174993510113684</v>
      </c>
      <c r="H952" s="5">
        <v>0.48861961132674098</v>
      </c>
      <c r="I952" s="5">
        <v>-0.20375456345066401</v>
      </c>
      <c r="J952" s="5">
        <v>0.23643305368884701</v>
      </c>
      <c r="K952" s="5">
        <v>-0.121248238884685</v>
      </c>
      <c r="L952" s="5">
        <v>0.74008312296742895</v>
      </c>
      <c r="M952" s="5">
        <v>-0.274493284134255</v>
      </c>
      <c r="N952" s="5">
        <v>0.35991235811509298</v>
      </c>
      <c r="O952" s="5">
        <v>0.104254789430093</v>
      </c>
      <c r="P952" s="5">
        <v>0.61373016872130803</v>
      </c>
      <c r="Q952" s="5">
        <v>-0.153245045249569</v>
      </c>
      <c r="R952" s="5">
        <v>0.67770626825503399</v>
      </c>
      <c r="S952" s="5">
        <v>0.225503028314779</v>
      </c>
      <c r="T952" s="5">
        <v>0.18968269556464601</v>
      </c>
      <c r="U952" s="5">
        <v>0.37874807356434798</v>
      </c>
      <c r="V952" s="5">
        <v>3.88132778515708E-2</v>
      </c>
    </row>
    <row r="953" spans="1:22" x14ac:dyDescent="0.2">
      <c r="A953" s="1" t="s">
        <v>1924</v>
      </c>
      <c r="B953" t="s">
        <v>1925</v>
      </c>
      <c r="C953" s="5">
        <v>-0.92699831739425198</v>
      </c>
      <c r="D953" s="5">
        <v>6.4461699592124694E-2</v>
      </c>
      <c r="E953" s="5">
        <v>-0.20571458374850901</v>
      </c>
      <c r="F953" s="5" t="s">
        <v>26</v>
      </c>
      <c r="G953" s="5">
        <v>-0.73648233943566199</v>
      </c>
      <c r="H953" s="5">
        <v>0.158297946509872</v>
      </c>
      <c r="I953" s="5">
        <v>-2.4861747047784699</v>
      </c>
      <c r="J953" s="5">
        <v>1.11273993287497E-11</v>
      </c>
      <c r="K953" s="5">
        <v>-0.72128373364574305</v>
      </c>
      <c r="L953" s="5">
        <v>0.19995798103665999</v>
      </c>
      <c r="M953" s="5">
        <v>-0.19051597795858999</v>
      </c>
      <c r="N953" s="5">
        <v>0.84641443314225795</v>
      </c>
      <c r="O953" s="5">
        <v>1.5591763873842099</v>
      </c>
      <c r="P953" s="5">
        <v>1.6018547096208899E-4</v>
      </c>
      <c r="Q953" s="5">
        <v>0.53076775568715295</v>
      </c>
      <c r="R953" s="5">
        <v>0.49345533276664899</v>
      </c>
      <c r="S953" s="5">
        <v>2.28046012102996</v>
      </c>
      <c r="T953" s="5">
        <v>1.2097746461347199E-9</v>
      </c>
      <c r="U953" s="5">
        <v>1.7496923653428</v>
      </c>
      <c r="V953" s="5">
        <v>1.90763761871404E-5</v>
      </c>
    </row>
    <row r="954" spans="1:22" x14ac:dyDescent="0.2">
      <c r="A954" s="1" t="s">
        <v>1926</v>
      </c>
      <c r="B954" t="s">
        <v>1927</v>
      </c>
      <c r="C954" s="5">
        <v>-7.7084933835670499E-2</v>
      </c>
      <c r="D954" s="5">
        <v>0.99337917087911998</v>
      </c>
      <c r="E954" s="5">
        <v>0.39260568672283702</v>
      </c>
      <c r="F954" s="5">
        <v>0.77634353189943694</v>
      </c>
      <c r="G954" s="5">
        <v>1.48083978397729</v>
      </c>
      <c r="H954" s="5">
        <v>7.9634985606522102E-2</v>
      </c>
      <c r="I954" s="5">
        <v>-1.1569196429597299</v>
      </c>
      <c r="J954" s="5">
        <v>8.9100090774023505E-2</v>
      </c>
      <c r="K954" s="5">
        <v>-0.46969062055850802</v>
      </c>
      <c r="L954" s="5">
        <v>0.73407535643037003</v>
      </c>
      <c r="M954" s="5">
        <v>-1.55792471781296</v>
      </c>
      <c r="N954" s="5">
        <v>5.98801042084076E-2</v>
      </c>
      <c r="O954" s="5">
        <v>1.0798347091240601</v>
      </c>
      <c r="P954" s="5">
        <v>0.14480119083705301</v>
      </c>
      <c r="Q954" s="5">
        <v>-1.08823409725445</v>
      </c>
      <c r="R954" s="5">
        <v>0.39322055941857598</v>
      </c>
      <c r="S954" s="5">
        <v>1.54952532968257</v>
      </c>
      <c r="T954" s="5">
        <v>1.86489689014477E-2</v>
      </c>
      <c r="U954" s="5">
        <v>2.6377594269370199</v>
      </c>
      <c r="V954" s="5">
        <v>3.2077989434587598E-5</v>
      </c>
    </row>
    <row r="955" spans="1:22" x14ac:dyDescent="0.2">
      <c r="A955" s="1" t="s">
        <v>1928</v>
      </c>
      <c r="B955" t="s">
        <v>1929</v>
      </c>
      <c r="C955" s="5">
        <v>-1.3208714756603499</v>
      </c>
      <c r="D955" s="5">
        <v>6.4461699592124694E-2</v>
      </c>
      <c r="E955" s="5">
        <v>1.1116385601903599E-2</v>
      </c>
      <c r="F955" s="5" t="s">
        <v>26</v>
      </c>
      <c r="G955" s="5">
        <v>-0.86822255416328298</v>
      </c>
      <c r="H955" s="5">
        <v>0.239765111357128</v>
      </c>
      <c r="I955" s="5">
        <v>-1.5764426300935299</v>
      </c>
      <c r="J955" s="5">
        <v>1.00999192817079E-3</v>
      </c>
      <c r="K955" s="5">
        <v>-1.33198786126225</v>
      </c>
      <c r="L955" s="5">
        <v>4.5223769567937597E-2</v>
      </c>
      <c r="M955" s="5">
        <v>-0.45264892149706498</v>
      </c>
      <c r="N955" s="5">
        <v>0.69866704985735995</v>
      </c>
      <c r="O955" s="5">
        <v>0.25557115443318401</v>
      </c>
      <c r="P955" s="5">
        <v>0.70736511713677297</v>
      </c>
      <c r="Q955" s="5">
        <v>0.87933893976518696</v>
      </c>
      <c r="R955" s="5">
        <v>0.403110141006573</v>
      </c>
      <c r="S955" s="5">
        <v>1.58755901569544</v>
      </c>
      <c r="T955" s="5">
        <v>1.0116497537490401E-3</v>
      </c>
      <c r="U955" s="5">
        <v>0.70822007593024905</v>
      </c>
      <c r="V955" s="5">
        <v>0.27375808878465901</v>
      </c>
    </row>
    <row r="956" spans="1:22" x14ac:dyDescent="0.2">
      <c r="A956" s="1" t="s">
        <v>1930</v>
      </c>
      <c r="B956" t="s">
        <v>1931</v>
      </c>
      <c r="C956" s="5">
        <v>-0.52443005640444795</v>
      </c>
      <c r="D956" s="5" t="s">
        <v>26</v>
      </c>
      <c r="E956" s="5">
        <v>0.86266021749158495</v>
      </c>
      <c r="F956" s="5" t="s">
        <v>26</v>
      </c>
      <c r="G956" s="5">
        <v>-0.104190243352623</v>
      </c>
      <c r="H956" s="5" t="s">
        <v>26</v>
      </c>
      <c r="I956" s="5">
        <v>-1.9173121066472301</v>
      </c>
      <c r="J956" s="5">
        <v>9.1446109329798506E-3</v>
      </c>
      <c r="K956" s="5">
        <v>-1.38709027389603</v>
      </c>
      <c r="L956" s="5">
        <v>0.122257746540003</v>
      </c>
      <c r="M956" s="5">
        <v>-0.42023981305182501</v>
      </c>
      <c r="N956" s="5">
        <v>0.79200938503459695</v>
      </c>
      <c r="O956" s="5">
        <v>1.3928820502427901</v>
      </c>
      <c r="P956" s="5">
        <v>9.6637080281840898E-2</v>
      </c>
      <c r="Q956" s="5">
        <v>0.966850460844208</v>
      </c>
      <c r="R956" s="5">
        <v>0.45100279564033202</v>
      </c>
      <c r="S956" s="5">
        <v>2.7799723241388201</v>
      </c>
      <c r="T956" s="5">
        <v>6.9642537848898104E-5</v>
      </c>
      <c r="U956" s="5">
        <v>1.81312186329461</v>
      </c>
      <c r="V956" s="5">
        <v>3.5500778409179402E-2</v>
      </c>
    </row>
    <row r="957" spans="1:22" x14ac:dyDescent="0.2">
      <c r="A957" s="1" t="s">
        <v>1932</v>
      </c>
      <c r="B957" t="s">
        <v>1933</v>
      </c>
      <c r="C957" s="5">
        <v>-0.30923018651766099</v>
      </c>
      <c r="D957" s="5">
        <v>0.99337917087911998</v>
      </c>
      <c r="E957" s="5">
        <v>0.92705901461906604</v>
      </c>
      <c r="F957" s="5" t="s">
        <v>26</v>
      </c>
      <c r="G957" s="5">
        <v>-5.95959250682652E-2</v>
      </c>
      <c r="H957" s="5" t="s">
        <v>26</v>
      </c>
      <c r="I957" s="5">
        <v>-0.41844088899427301</v>
      </c>
      <c r="J957" s="5">
        <v>0.59055141814009904</v>
      </c>
      <c r="K957" s="5">
        <v>-1.2362892011367299</v>
      </c>
      <c r="L957" s="5">
        <v>0.25214082072280702</v>
      </c>
      <c r="M957" s="5">
        <v>-0.24963426144939599</v>
      </c>
      <c r="N957" s="5">
        <v>0.90633823753363996</v>
      </c>
      <c r="O957" s="5">
        <v>0.10921070247661099</v>
      </c>
      <c r="P957" s="5">
        <v>0.90988545578636904</v>
      </c>
      <c r="Q957" s="5">
        <v>0.98665493968733098</v>
      </c>
      <c r="R957" s="5">
        <v>0.48321262712515101</v>
      </c>
      <c r="S957" s="5">
        <v>1.3454999036133399</v>
      </c>
      <c r="T957" s="5">
        <v>4.3972757400275599E-2</v>
      </c>
      <c r="U957" s="5">
        <v>0.35884496392600701</v>
      </c>
      <c r="V957" s="5">
        <v>0.73375900250376402</v>
      </c>
    </row>
    <row r="958" spans="1:22" x14ac:dyDescent="0.2">
      <c r="A958" s="1" t="s">
        <v>1934</v>
      </c>
      <c r="B958" t="s">
        <v>1935</v>
      </c>
      <c r="C958" s="5">
        <v>-0.85162053206621902</v>
      </c>
      <c r="D958" s="5" t="s">
        <v>26</v>
      </c>
      <c r="E958" s="5">
        <v>0.19485405470818401</v>
      </c>
      <c r="F958" s="5" t="s">
        <v>26</v>
      </c>
      <c r="G958" s="5">
        <v>-0.72478692766161801</v>
      </c>
      <c r="H958" s="5" t="s">
        <v>26</v>
      </c>
      <c r="I958" s="5">
        <v>-1.62066644892497</v>
      </c>
      <c r="J958" s="5">
        <v>4.4245275116166598E-2</v>
      </c>
      <c r="K958" s="5">
        <v>-1.0464745867744001</v>
      </c>
      <c r="L958" s="5">
        <v>0.43859362556010001</v>
      </c>
      <c r="M958" s="5">
        <v>-0.12683360440460201</v>
      </c>
      <c r="N958" s="5">
        <v>0.97013955186738199</v>
      </c>
      <c r="O958" s="5">
        <v>0.76904591685874901</v>
      </c>
      <c r="P958" s="5">
        <v>0.44651795008689699</v>
      </c>
      <c r="Q958" s="5">
        <v>0.91964098236980096</v>
      </c>
      <c r="R958" s="5">
        <v>0.57746372856769301</v>
      </c>
      <c r="S958" s="5">
        <v>1.8155205036331501</v>
      </c>
      <c r="T958" s="5">
        <v>2.4565609912230099E-2</v>
      </c>
      <c r="U958" s="5">
        <v>0.89587952126335102</v>
      </c>
      <c r="V958" s="5">
        <v>0.432908545453487</v>
      </c>
    </row>
    <row r="959" spans="1:22" x14ac:dyDescent="0.2">
      <c r="A959" s="1" t="s">
        <v>1936</v>
      </c>
      <c r="B959" t="s">
        <v>1937</v>
      </c>
      <c r="C959" s="5">
        <v>-1.45633234917002</v>
      </c>
      <c r="D959" s="5">
        <v>0.27391799480347701</v>
      </c>
      <c r="E959" s="5">
        <v>0.63046765739320099</v>
      </c>
      <c r="F959" s="5" t="s">
        <v>26</v>
      </c>
      <c r="G959" s="5">
        <v>-1.14022430544699</v>
      </c>
      <c r="H959" s="5">
        <v>0.25371766824048397</v>
      </c>
      <c r="I959" s="5">
        <v>-4.7411906758627804</v>
      </c>
      <c r="J959" s="5">
        <v>8.5528432321108906E-14</v>
      </c>
      <c r="K959" s="5">
        <v>-2.08680000656322</v>
      </c>
      <c r="L959" s="5">
        <v>1.01251670479385E-2</v>
      </c>
      <c r="M959" s="5">
        <v>-0.31610804372303303</v>
      </c>
      <c r="N959" s="5">
        <v>0.87197999428207296</v>
      </c>
      <c r="O959" s="5">
        <v>3.2848583266927598</v>
      </c>
      <c r="P959" s="5">
        <v>1.9008068935575499E-6</v>
      </c>
      <c r="Q959" s="5">
        <v>1.77069196284019</v>
      </c>
      <c r="R959" s="5">
        <v>0.31479727054149198</v>
      </c>
      <c r="S959" s="5">
        <v>5.37165833325599</v>
      </c>
      <c r="T959" s="5">
        <v>1.07484874473671E-17</v>
      </c>
      <c r="U959" s="5">
        <v>3.6009663704157999</v>
      </c>
      <c r="V959" s="5">
        <v>9.7943407154675204E-8</v>
      </c>
    </row>
    <row r="960" spans="1:22" x14ac:dyDescent="0.2">
      <c r="A960" s="1" t="s">
        <v>1938</v>
      </c>
      <c r="B960" t="s">
        <v>1939</v>
      </c>
      <c r="C960" s="5">
        <v>-0.47735539033378599</v>
      </c>
      <c r="D960" s="5" t="s">
        <v>26</v>
      </c>
      <c r="E960" s="5">
        <v>0.24201730624529499</v>
      </c>
      <c r="F960" s="5" t="s">
        <v>26</v>
      </c>
      <c r="G960" s="5">
        <v>-0.32313333636200697</v>
      </c>
      <c r="H960" s="5" t="s">
        <v>26</v>
      </c>
      <c r="I960" s="5">
        <v>-2.0193692785274</v>
      </c>
      <c r="J960" s="5">
        <v>1.55550050219648E-3</v>
      </c>
      <c r="K960" s="5">
        <v>-0.71937269657908098</v>
      </c>
      <c r="L960" s="5">
        <v>0.45162133931715398</v>
      </c>
      <c r="M960" s="5">
        <v>-0.15422205397177899</v>
      </c>
      <c r="N960" s="5">
        <v>0.93230650624228495</v>
      </c>
      <c r="O960" s="5">
        <v>1.5420138881936101</v>
      </c>
      <c r="P960" s="5">
        <v>2.8299667399790999E-2</v>
      </c>
      <c r="Q960" s="5">
        <v>0.56515064260730197</v>
      </c>
      <c r="R960" s="5">
        <v>0.63570432572148405</v>
      </c>
      <c r="S960" s="5">
        <v>2.2613865847726902</v>
      </c>
      <c r="T960" s="5">
        <v>3.54701946970089E-4</v>
      </c>
      <c r="U960" s="5">
        <v>1.6962359421653901</v>
      </c>
      <c r="V960" s="5">
        <v>2.5839267483696401E-2</v>
      </c>
    </row>
    <row r="961" spans="1:22" x14ac:dyDescent="0.2">
      <c r="A961" s="1" t="s">
        <v>1940</v>
      </c>
      <c r="B961" t="s">
        <v>1941</v>
      </c>
      <c r="C961" s="5">
        <v>-1.09247330760405</v>
      </c>
      <c r="D961" s="5" t="s">
        <v>26</v>
      </c>
      <c r="E961" s="5">
        <v>-0.16637580541425301</v>
      </c>
      <c r="F961" s="5" t="s">
        <v>26</v>
      </c>
      <c r="G961" s="5">
        <v>-0.84437505238115895</v>
      </c>
      <c r="H961" s="5" t="s">
        <v>26</v>
      </c>
      <c r="I961" s="5">
        <v>-2.9216634163075601</v>
      </c>
      <c r="J961" s="5">
        <v>4.21762454897546E-5</v>
      </c>
      <c r="K961" s="5">
        <v>-0.92609750218980103</v>
      </c>
      <c r="L961" s="5">
        <v>0.371028629059244</v>
      </c>
      <c r="M961" s="5">
        <v>-0.248098255222896</v>
      </c>
      <c r="N961" s="5">
        <v>0.89611087163811598</v>
      </c>
      <c r="O961" s="5">
        <v>1.8291901087035101</v>
      </c>
      <c r="P961" s="5">
        <v>2.3983273853426301E-2</v>
      </c>
      <c r="Q961" s="5">
        <v>0.67799924696690494</v>
      </c>
      <c r="R961" s="5">
        <v>0.61511541471881903</v>
      </c>
      <c r="S961" s="5">
        <v>2.7552876108933102</v>
      </c>
      <c r="T961" s="5">
        <v>1.5238004214657901E-4</v>
      </c>
      <c r="U961" s="5">
        <v>2.0772883639263999</v>
      </c>
      <c r="V961" s="5">
        <v>1.5369533930135E-2</v>
      </c>
    </row>
    <row r="962" spans="1:22" x14ac:dyDescent="0.2">
      <c r="A962" s="1" t="s">
        <v>1942</v>
      </c>
      <c r="B962" t="s">
        <v>1943</v>
      </c>
      <c r="C962" s="5">
        <v>-1.2199316967379901</v>
      </c>
      <c r="D962" s="5">
        <v>0.38401181160683001</v>
      </c>
      <c r="E962" s="5">
        <v>0.10245704859077601</v>
      </c>
      <c r="F962" s="5">
        <v>0.97572752500571702</v>
      </c>
      <c r="G962" s="5">
        <v>-0.55302496464418505</v>
      </c>
      <c r="H962" s="5">
        <v>0.58956963919540695</v>
      </c>
      <c r="I962" s="5">
        <v>-2.2802283659452298</v>
      </c>
      <c r="J962" s="5">
        <v>4.9809113377503997E-5</v>
      </c>
      <c r="K962" s="5">
        <v>-1.3223887453287699</v>
      </c>
      <c r="L962" s="5">
        <v>0.16764888214877799</v>
      </c>
      <c r="M962" s="5">
        <v>-0.66690673209380502</v>
      </c>
      <c r="N962" s="5">
        <v>0.61699296021600203</v>
      </c>
      <c r="O962" s="5">
        <v>1.06029666920724</v>
      </c>
      <c r="P962" s="5">
        <v>0.110716854638645</v>
      </c>
      <c r="Q962" s="5">
        <v>0.65548201323496103</v>
      </c>
      <c r="R962" s="5">
        <v>0.64405776006626503</v>
      </c>
      <c r="S962" s="5">
        <v>2.3826854145360099</v>
      </c>
      <c r="T962" s="5">
        <v>2.3778071138538401E-5</v>
      </c>
      <c r="U962" s="5">
        <v>1.72720340130105</v>
      </c>
      <c r="V962" s="5">
        <v>7.6271529147270197E-3</v>
      </c>
    </row>
    <row r="963" spans="1:22" x14ac:dyDescent="0.2">
      <c r="A963" s="1" t="s">
        <v>1944</v>
      </c>
      <c r="B963" t="s">
        <v>1945</v>
      </c>
      <c r="C963" s="5">
        <v>0.57848175955477699</v>
      </c>
      <c r="D963" s="5" t="s">
        <v>26</v>
      </c>
      <c r="E963" s="5">
        <v>0.14232346596737899</v>
      </c>
      <c r="F963" s="5" t="s">
        <v>26</v>
      </c>
      <c r="G963" s="5">
        <v>-0.36948279947340901</v>
      </c>
      <c r="H963" s="5" t="s">
        <v>26</v>
      </c>
      <c r="I963" s="5">
        <v>1.48108637241931</v>
      </c>
      <c r="J963" s="5">
        <v>1.8729518242360001E-3</v>
      </c>
      <c r="K963" s="5">
        <v>0.43615829358739799</v>
      </c>
      <c r="L963" s="5">
        <v>0.69514330642841804</v>
      </c>
      <c r="M963" s="5">
        <v>0.94796455902818599</v>
      </c>
      <c r="N963" s="5">
        <v>0.36389207240723198</v>
      </c>
      <c r="O963" s="5">
        <v>-0.90260461286453697</v>
      </c>
      <c r="P963" s="5">
        <v>7.4095262937585699E-2</v>
      </c>
      <c r="Q963" s="5">
        <v>0.511806265440788</v>
      </c>
      <c r="R963" s="5">
        <v>0.70982084343329799</v>
      </c>
      <c r="S963" s="5">
        <v>-1.33876290645194</v>
      </c>
      <c r="T963" s="5">
        <v>6.14160951257891E-3</v>
      </c>
      <c r="U963" s="5">
        <v>-1.85056917189272</v>
      </c>
      <c r="V963" s="5">
        <v>9.3956970420887699E-4</v>
      </c>
    </row>
    <row r="964" spans="1:22" x14ac:dyDescent="0.2">
      <c r="A964" s="1" t="s">
        <v>1946</v>
      </c>
      <c r="B964" t="s">
        <v>1947</v>
      </c>
      <c r="C964" s="5">
        <v>0.51425370380627</v>
      </c>
      <c r="D964" s="5" t="s">
        <v>26</v>
      </c>
      <c r="E964" s="5">
        <v>0.57693634997145904</v>
      </c>
      <c r="F964" s="5" t="s">
        <v>26</v>
      </c>
      <c r="G964" s="5">
        <v>0.27232834502882203</v>
      </c>
      <c r="H964" s="5" t="s">
        <v>26</v>
      </c>
      <c r="I964" s="5">
        <v>1.30965334577351</v>
      </c>
      <c r="J964" s="5">
        <v>4.5705785772616201E-3</v>
      </c>
      <c r="K964" s="5">
        <v>-6.2682646165189801E-2</v>
      </c>
      <c r="L964" s="5">
        <v>0.96127450978992002</v>
      </c>
      <c r="M964" s="5">
        <v>0.241925358777448</v>
      </c>
      <c r="N964" s="5">
        <v>0.86232142903261899</v>
      </c>
      <c r="O964" s="5">
        <v>-0.795399641967243</v>
      </c>
      <c r="P964" s="5">
        <v>0.11477416327257201</v>
      </c>
      <c r="Q964" s="5">
        <v>0.30460800494263801</v>
      </c>
      <c r="R964" s="5">
        <v>0.82436218138095196</v>
      </c>
      <c r="S964" s="5">
        <v>-0.73271699580205296</v>
      </c>
      <c r="T964" s="5">
        <v>0.13086219353402501</v>
      </c>
      <c r="U964" s="5">
        <v>-1.0373250007446899</v>
      </c>
      <c r="V964" s="5">
        <v>6.5265812350791597E-2</v>
      </c>
    </row>
    <row r="965" spans="1:22" x14ac:dyDescent="0.2">
      <c r="A965" s="1" t="s">
        <v>1948</v>
      </c>
      <c r="B965" t="s">
        <v>1949</v>
      </c>
      <c r="C965" s="5">
        <v>0.94106410471909097</v>
      </c>
      <c r="D965" s="5" t="s">
        <v>26</v>
      </c>
      <c r="E965" s="5">
        <v>0.95409043339570998</v>
      </c>
      <c r="F965" s="5" t="s">
        <v>26</v>
      </c>
      <c r="G965" s="5">
        <v>0.18586087410760499</v>
      </c>
      <c r="H965" s="5" t="s">
        <v>26</v>
      </c>
      <c r="I965" s="5">
        <v>1.53741637053213</v>
      </c>
      <c r="J965" s="5">
        <v>2.84633141924396E-3</v>
      </c>
      <c r="K965" s="5">
        <v>-1.30263286766191E-2</v>
      </c>
      <c r="L965" s="5">
        <v>0.99122611010164297</v>
      </c>
      <c r="M965" s="5">
        <v>0.75520323061148598</v>
      </c>
      <c r="N965" s="5">
        <v>0.47444189160403999</v>
      </c>
      <c r="O965" s="5">
        <v>-0.59635226581303902</v>
      </c>
      <c r="P965" s="5">
        <v>0.29225810581216899</v>
      </c>
      <c r="Q965" s="5">
        <v>0.76822955928810499</v>
      </c>
      <c r="R965" s="5">
        <v>0.53595711502308996</v>
      </c>
      <c r="S965" s="5">
        <v>-0.58332593713642</v>
      </c>
      <c r="T965" s="5">
        <v>0.28383703549543898</v>
      </c>
      <c r="U965" s="5">
        <v>-1.35155549642453</v>
      </c>
      <c r="V965" s="5">
        <v>2.6850661972433399E-2</v>
      </c>
    </row>
    <row r="966" spans="1:22" x14ac:dyDescent="0.2">
      <c r="A966" s="1" t="s">
        <v>1950</v>
      </c>
      <c r="B966" t="s">
        <v>1951</v>
      </c>
      <c r="C966" s="5">
        <v>0.31622346037619498</v>
      </c>
      <c r="D966" s="5" t="s">
        <v>26</v>
      </c>
      <c r="E966" s="5">
        <v>0.36887320685200398</v>
      </c>
      <c r="F966" s="5" t="s">
        <v>26</v>
      </c>
      <c r="G966" s="5">
        <v>0.43166229259459798</v>
      </c>
      <c r="H966" s="5" t="s">
        <v>26</v>
      </c>
      <c r="I966" s="5">
        <v>1.31521394809056</v>
      </c>
      <c r="J966" s="5">
        <v>2.9250907751294901E-2</v>
      </c>
      <c r="K966" s="5">
        <v>-5.2649746475808702E-2</v>
      </c>
      <c r="L966" s="5">
        <v>0.97229492605529799</v>
      </c>
      <c r="M966" s="5">
        <v>-0.115438832218403</v>
      </c>
      <c r="N966" s="5">
        <v>0.96042050961269598</v>
      </c>
      <c r="O966" s="5">
        <v>-0.99899048771436205</v>
      </c>
      <c r="P966" s="5">
        <v>0.124949510855297</v>
      </c>
      <c r="Q966" s="5">
        <v>-6.2789085742594106E-2</v>
      </c>
      <c r="R966" s="5">
        <v>0.97690592682996202</v>
      </c>
      <c r="S966" s="5">
        <v>-0.94634074123855305</v>
      </c>
      <c r="T966" s="5">
        <v>0.131017581312384</v>
      </c>
      <c r="U966" s="5">
        <v>-0.88355165549595904</v>
      </c>
      <c r="V966" s="5">
        <v>0.25152026722646897</v>
      </c>
    </row>
    <row r="967" spans="1:22" x14ac:dyDescent="0.2">
      <c r="A967" s="1" t="s">
        <v>1952</v>
      </c>
      <c r="B967" t="s">
        <v>1953</v>
      </c>
      <c r="C967" s="5">
        <v>9.5461064093008405E-2</v>
      </c>
      <c r="D967" s="5">
        <v>0.99337917087911998</v>
      </c>
      <c r="E967" s="5">
        <v>0.19232928462127699</v>
      </c>
      <c r="F967" s="5">
        <v>0.76922548152333703</v>
      </c>
      <c r="G967" s="5">
        <v>0.31331047333979101</v>
      </c>
      <c r="H967" s="5">
        <v>0.50377798586160905</v>
      </c>
      <c r="I967" s="5">
        <v>0.709872186339085</v>
      </c>
      <c r="J967" s="5">
        <v>1.30264739623861E-2</v>
      </c>
      <c r="K967" s="5">
        <v>-9.68682205282691E-2</v>
      </c>
      <c r="L967" s="5">
        <v>0.91361425957528597</v>
      </c>
      <c r="M967" s="5">
        <v>-0.217849409246783</v>
      </c>
      <c r="N967" s="5">
        <v>0.76398858828557503</v>
      </c>
      <c r="O967" s="5">
        <v>-0.61441112224607697</v>
      </c>
      <c r="P967" s="5">
        <v>4.58658766639558E-2</v>
      </c>
      <c r="Q967" s="5">
        <v>-0.120981188718514</v>
      </c>
      <c r="R967" s="5">
        <v>0.89174403556640003</v>
      </c>
      <c r="S967" s="5">
        <v>-0.51754290171780803</v>
      </c>
      <c r="T967" s="5">
        <v>8.3529456937684196E-2</v>
      </c>
      <c r="U967" s="5">
        <v>-0.39656171299929399</v>
      </c>
      <c r="V967" s="5">
        <v>0.292265674091232</v>
      </c>
    </row>
    <row r="968" spans="1:22" x14ac:dyDescent="0.2">
      <c r="A968" s="1" t="s">
        <v>1954</v>
      </c>
      <c r="B968" t="s">
        <v>1955</v>
      </c>
      <c r="C968" s="5">
        <v>-1.03180997171082E-2</v>
      </c>
      <c r="D968" s="5">
        <v>0.99337917087911998</v>
      </c>
      <c r="E968" s="5">
        <v>-0.86053566234406798</v>
      </c>
      <c r="F968" s="5" t="s">
        <v>26</v>
      </c>
      <c r="G968" s="5">
        <v>-0.49964691772130299</v>
      </c>
      <c r="H968" s="5">
        <v>0.20042867324965299</v>
      </c>
      <c r="I968" s="5">
        <v>-0.48132497604698499</v>
      </c>
      <c r="J968" s="5">
        <v>8.9035409780417393E-2</v>
      </c>
      <c r="K968" s="5">
        <v>0.85021756262696002</v>
      </c>
      <c r="L968" s="5">
        <v>8.60763444920103E-3</v>
      </c>
      <c r="M968" s="5">
        <v>0.48932881800419398</v>
      </c>
      <c r="N968" s="5">
        <v>0.30055076897637001</v>
      </c>
      <c r="O968" s="5">
        <v>0.47100687632987698</v>
      </c>
      <c r="P968" s="5">
        <v>0.122611882215133</v>
      </c>
      <c r="Q968" s="5">
        <v>-0.36088874462276499</v>
      </c>
      <c r="R968" s="5">
        <v>0.59010153767516405</v>
      </c>
      <c r="S968" s="5">
        <v>-0.37921068629708299</v>
      </c>
      <c r="T968" s="5">
        <v>0.25284570046675497</v>
      </c>
      <c r="U968" s="5">
        <v>-1.8321941674317398E-2</v>
      </c>
      <c r="V968" s="5">
        <v>0.98246759780701698</v>
      </c>
    </row>
    <row r="969" spans="1:22" x14ac:dyDescent="0.2">
      <c r="A969" s="1" t="s">
        <v>1956</v>
      </c>
      <c r="B969" t="s">
        <v>1957</v>
      </c>
      <c r="C969" s="5">
        <v>6.7900349634683096E-2</v>
      </c>
      <c r="D969" s="5">
        <v>0.99337917087911998</v>
      </c>
      <c r="E969" s="5">
        <v>0.33404203744812699</v>
      </c>
      <c r="F969" s="5">
        <v>0.58569044065379305</v>
      </c>
      <c r="G969" s="5">
        <v>0.82844428484981403</v>
      </c>
      <c r="H969" s="5">
        <v>1.98151122525465E-2</v>
      </c>
      <c r="I969" s="5">
        <v>0.93211134105206195</v>
      </c>
      <c r="J969" s="5">
        <v>1.6474826152153001E-4</v>
      </c>
      <c r="K969" s="5">
        <v>-0.266141687813443</v>
      </c>
      <c r="L969" s="5">
        <v>0.63463239979209196</v>
      </c>
      <c r="M969" s="5">
        <v>-0.76054393521513097</v>
      </c>
      <c r="N969" s="5">
        <v>2.6423197124232401E-2</v>
      </c>
      <c r="O969" s="5">
        <v>-0.864210991417379</v>
      </c>
      <c r="P969" s="5">
        <v>9.56072589240223E-4</v>
      </c>
      <c r="Q969" s="5">
        <v>-0.49440224740168698</v>
      </c>
      <c r="R969" s="5">
        <v>0.38079829738349502</v>
      </c>
      <c r="S969" s="5">
        <v>-0.59806930360393495</v>
      </c>
      <c r="T969" s="5">
        <v>2.2424878952393201E-2</v>
      </c>
      <c r="U969" s="5">
        <v>-0.103667056202248</v>
      </c>
      <c r="V969" s="5">
        <v>0.81942705862687804</v>
      </c>
    </row>
    <row r="970" spans="1:22" x14ac:dyDescent="0.2">
      <c r="A970" s="1" t="s">
        <v>1958</v>
      </c>
      <c r="B970" t="s">
        <v>1959</v>
      </c>
      <c r="C970" s="5">
        <v>0.123519592298374</v>
      </c>
      <c r="D970" s="5">
        <v>0.99337917087911998</v>
      </c>
      <c r="E970" s="5">
        <v>0.38246002484442199</v>
      </c>
      <c r="F970" s="5">
        <v>0.54947784846306802</v>
      </c>
      <c r="G970" s="5">
        <v>0.95679702544211098</v>
      </c>
      <c r="H970" s="5">
        <v>7.9792583508882693E-3</v>
      </c>
      <c r="I970" s="5">
        <v>1.1022797299786</v>
      </c>
      <c r="J970" s="5">
        <v>2.8915471113023999E-5</v>
      </c>
      <c r="K970" s="5">
        <v>-0.25894043254604798</v>
      </c>
      <c r="L970" s="5">
        <v>0.67087688216057495</v>
      </c>
      <c r="M970" s="5">
        <v>-0.83327743314373703</v>
      </c>
      <c r="N970" s="5">
        <v>2.1921678637930899E-2</v>
      </c>
      <c r="O970" s="5">
        <v>-0.97876013768022896</v>
      </c>
      <c r="P970" s="5">
        <v>4.8425239898193301E-4</v>
      </c>
      <c r="Q970" s="5">
        <v>-0.574337000597689</v>
      </c>
      <c r="R970" s="5">
        <v>0.36723336957800001</v>
      </c>
      <c r="S970" s="5">
        <v>-0.71981970513418103</v>
      </c>
      <c r="T970" s="5">
        <v>9.8176329322957109E-3</v>
      </c>
      <c r="U970" s="5">
        <v>-0.14548270453649201</v>
      </c>
      <c r="V970" s="5">
        <v>0.74698862106939101</v>
      </c>
    </row>
    <row r="971" spans="1:22" x14ac:dyDescent="0.2">
      <c r="A971" s="1" t="s">
        <v>1960</v>
      </c>
      <c r="B971" t="s">
        <v>1961</v>
      </c>
      <c r="C971" s="5">
        <v>0.115240594570507</v>
      </c>
      <c r="D971" s="5">
        <v>0.99337917087911998</v>
      </c>
      <c r="E971" s="5">
        <v>0.26146157280778398</v>
      </c>
      <c r="F971" s="5">
        <v>0.66116062449510205</v>
      </c>
      <c r="G971" s="5">
        <v>0.485035263844035</v>
      </c>
      <c r="H971" s="5">
        <v>0.21194358369982999</v>
      </c>
      <c r="I971" s="5">
        <v>0.81052921625283503</v>
      </c>
      <c r="J971" s="5">
        <v>1.1887307405114599E-3</v>
      </c>
      <c r="K971" s="5">
        <v>-0.14622097823727701</v>
      </c>
      <c r="L971" s="5">
        <v>0.82598519116935798</v>
      </c>
      <c r="M971" s="5">
        <v>-0.369794669273528</v>
      </c>
      <c r="N971" s="5">
        <v>0.46765542407139798</v>
      </c>
      <c r="O971" s="5">
        <v>-0.69528862168232797</v>
      </c>
      <c r="P971" s="5">
        <v>9.2967306307884592E-3</v>
      </c>
      <c r="Q971" s="5">
        <v>-0.22357369103625099</v>
      </c>
      <c r="R971" s="5">
        <v>0.72462878393206998</v>
      </c>
      <c r="S971" s="5">
        <v>-0.54906764344505099</v>
      </c>
      <c r="T971" s="5">
        <v>3.7096428239736703E-2</v>
      </c>
      <c r="U971" s="5">
        <v>-0.32549395240880002</v>
      </c>
      <c r="V971" s="5">
        <v>0.33679528731719499</v>
      </c>
    </row>
    <row r="972" spans="1:22" x14ac:dyDescent="0.2">
      <c r="A972" s="1" t="s">
        <v>1962</v>
      </c>
      <c r="B972" t="s">
        <v>1963</v>
      </c>
      <c r="C972" s="5">
        <v>0.21962021791568401</v>
      </c>
      <c r="D972" s="5">
        <v>0.99337917087911998</v>
      </c>
      <c r="E972" s="5">
        <v>0.36223471772070398</v>
      </c>
      <c r="F972" s="5">
        <v>0.56850970211574203</v>
      </c>
      <c r="G972" s="5">
        <v>0.51541025715034205</v>
      </c>
      <c r="H972" s="5">
        <v>0.20665508233871599</v>
      </c>
      <c r="I972" s="5">
        <v>0.89229579111226198</v>
      </c>
      <c r="J972" s="5">
        <v>6.2489450112664503E-4</v>
      </c>
      <c r="K972" s="5">
        <v>-0.142614499805019</v>
      </c>
      <c r="L972" s="5">
        <v>0.84023630411127204</v>
      </c>
      <c r="M972" s="5">
        <v>-0.29579003923465802</v>
      </c>
      <c r="N972" s="5">
        <v>0.63652834087187804</v>
      </c>
      <c r="O972" s="5">
        <v>-0.672675573196578</v>
      </c>
      <c r="P972" s="5">
        <v>1.7159497126654301E-2</v>
      </c>
      <c r="Q972" s="5">
        <v>-0.15317553942963799</v>
      </c>
      <c r="R972" s="5">
        <v>0.84417745212144102</v>
      </c>
      <c r="S972" s="5">
        <v>-0.53006107339155795</v>
      </c>
      <c r="T972" s="5">
        <v>5.7912451295690198E-2</v>
      </c>
      <c r="U972" s="5">
        <v>-0.37688553396191998</v>
      </c>
      <c r="V972" s="5">
        <v>0.28611878784835898</v>
      </c>
    </row>
    <row r="973" spans="1:22" x14ac:dyDescent="0.2">
      <c r="A973" s="1" t="s">
        <v>1964</v>
      </c>
      <c r="B973" t="s">
        <v>1965</v>
      </c>
      <c r="C973" s="5">
        <v>0.11365188919793399</v>
      </c>
      <c r="D973" s="5">
        <v>0.99337917087911998</v>
      </c>
      <c r="E973" s="5">
        <v>0.130963644800493</v>
      </c>
      <c r="F973" s="5">
        <v>0.80668952128698501</v>
      </c>
      <c r="G973" s="5">
        <v>0.38946549127298602</v>
      </c>
      <c r="H973" s="5">
        <v>0.23441340433649899</v>
      </c>
      <c r="I973" s="5">
        <v>0.80878410464689698</v>
      </c>
      <c r="J973" s="5">
        <v>7.9719006603513106E-5</v>
      </c>
      <c r="K973" s="5">
        <v>-1.7311755602558699E-2</v>
      </c>
      <c r="L973" s="5">
        <v>0.973380553256179</v>
      </c>
      <c r="M973" s="5">
        <v>-0.27581360207505201</v>
      </c>
      <c r="N973" s="5">
        <v>0.55447180621304004</v>
      </c>
      <c r="O973" s="5">
        <v>-0.69513221544896298</v>
      </c>
      <c r="P973" s="5">
        <v>1.4726127149756599E-3</v>
      </c>
      <c r="Q973" s="5">
        <v>-0.25850184647249302</v>
      </c>
      <c r="R973" s="5">
        <v>0.61369537983831401</v>
      </c>
      <c r="S973" s="5">
        <v>-0.67782045984640404</v>
      </c>
      <c r="T973" s="5">
        <v>1.31250124548771E-3</v>
      </c>
      <c r="U973" s="5">
        <v>-0.41931861337391102</v>
      </c>
      <c r="V973" s="5">
        <v>0.111502727409061</v>
      </c>
    </row>
    <row r="974" spans="1:22" x14ac:dyDescent="0.2">
      <c r="A974" s="1" t="s">
        <v>1966</v>
      </c>
      <c r="B974" t="s">
        <v>1967</v>
      </c>
      <c r="C974" s="5">
        <v>1.97580957615964E-2</v>
      </c>
      <c r="D974" s="5">
        <v>0.99337917087911998</v>
      </c>
      <c r="E974" s="5">
        <v>0.17200552132996</v>
      </c>
      <c r="F974" s="5">
        <v>0.74994110241768397</v>
      </c>
      <c r="G974" s="5">
        <v>0.35527391290927102</v>
      </c>
      <c r="H974" s="5">
        <v>0.30970877631104998</v>
      </c>
      <c r="I974" s="5">
        <v>0.63266420901067</v>
      </c>
      <c r="J974" s="5">
        <v>4.1565354528133496E-3</v>
      </c>
      <c r="K974" s="5">
        <v>-0.15224742556836399</v>
      </c>
      <c r="L974" s="5">
        <v>0.78057586270521595</v>
      </c>
      <c r="M974" s="5">
        <v>-0.33551581714767398</v>
      </c>
      <c r="N974" s="5">
        <v>0.44492350070763897</v>
      </c>
      <c r="O974" s="5">
        <v>-0.61290611324907296</v>
      </c>
      <c r="P974" s="5">
        <v>8.4544151544113308E-3</v>
      </c>
      <c r="Q974" s="5">
        <v>-0.18326839157931099</v>
      </c>
      <c r="R974" s="5">
        <v>0.74400493508761101</v>
      </c>
      <c r="S974" s="5">
        <v>-0.460658687680709</v>
      </c>
      <c r="T974" s="5">
        <v>4.5879743248260302E-2</v>
      </c>
      <c r="U974" s="5">
        <v>-0.27739029610139898</v>
      </c>
      <c r="V974" s="5">
        <v>0.34883241751836302</v>
      </c>
    </row>
    <row r="975" spans="1:22" x14ac:dyDescent="0.2">
      <c r="A975" s="1" t="s">
        <v>1968</v>
      </c>
      <c r="B975" t="s">
        <v>1969</v>
      </c>
      <c r="C975" s="5">
        <v>-3.69116414848507E-3</v>
      </c>
      <c r="D975" s="5">
        <v>0.99526085111688101</v>
      </c>
      <c r="E975" s="5">
        <v>0.18815849385825101</v>
      </c>
      <c r="F975" s="5">
        <v>0.71644941377524596</v>
      </c>
      <c r="G975" s="5">
        <v>0.35757124716848199</v>
      </c>
      <c r="H975" s="5">
        <v>0.28657306795228099</v>
      </c>
      <c r="I975" s="5">
        <v>0.70973360001010699</v>
      </c>
      <c r="J975" s="5">
        <v>7.4517922800846302E-4</v>
      </c>
      <c r="K975" s="5">
        <v>-0.19184965800673601</v>
      </c>
      <c r="L975" s="5">
        <v>0.69696638777723896</v>
      </c>
      <c r="M975" s="5">
        <v>-0.36126241131696701</v>
      </c>
      <c r="N975" s="5">
        <v>0.378066033581134</v>
      </c>
      <c r="O975" s="5">
        <v>-0.71342476415859202</v>
      </c>
      <c r="P975" s="5">
        <v>1.24669230280783E-3</v>
      </c>
      <c r="Q975" s="5">
        <v>-0.16941275331023201</v>
      </c>
      <c r="R975" s="5">
        <v>0.76758577903465697</v>
      </c>
      <c r="S975" s="5">
        <v>-0.52157510615185598</v>
      </c>
      <c r="T975" s="5">
        <v>1.7565950131598802E-2</v>
      </c>
      <c r="U975" s="5">
        <v>-0.352162352841624</v>
      </c>
      <c r="V975" s="5">
        <v>0.20496906980815499</v>
      </c>
    </row>
    <row r="976" spans="1:22" x14ac:dyDescent="0.2">
      <c r="A976" s="1" t="s">
        <v>1970</v>
      </c>
      <c r="B976" t="s">
        <v>1971</v>
      </c>
      <c r="C976" s="5">
        <v>-0.32515080057144102</v>
      </c>
      <c r="D976" s="5">
        <v>0.99337917087911998</v>
      </c>
      <c r="E976" s="5">
        <v>5.6730311630914304E-3</v>
      </c>
      <c r="F976" s="5" t="s">
        <v>26</v>
      </c>
      <c r="G976" s="5">
        <v>-0.59299198335262004</v>
      </c>
      <c r="H976" s="5">
        <v>0.17261408388049501</v>
      </c>
      <c r="I976" s="5">
        <v>-1.2094880592991699</v>
      </c>
      <c r="J976" s="5">
        <v>1.93299711864075E-5</v>
      </c>
      <c r="K976" s="5">
        <v>-0.330823831734532</v>
      </c>
      <c r="L976" s="5">
        <v>0.57900899445027598</v>
      </c>
      <c r="M976" s="5">
        <v>0.26784118278118002</v>
      </c>
      <c r="N976" s="5">
        <v>0.69053155985956605</v>
      </c>
      <c r="O976" s="5">
        <v>0.88433725872772895</v>
      </c>
      <c r="P976" s="5">
        <v>4.2569846685271903E-3</v>
      </c>
      <c r="Q976" s="5">
        <v>0.59866501451571197</v>
      </c>
      <c r="R976" s="5">
        <v>0.36411047796755203</v>
      </c>
      <c r="S976" s="5">
        <v>1.2151610904622601</v>
      </c>
      <c r="T976" s="5">
        <v>2.1302809361426299E-5</v>
      </c>
      <c r="U976" s="5">
        <v>0.61649607594654898</v>
      </c>
      <c r="V976" s="5">
        <v>9.6024029116633394E-2</v>
      </c>
    </row>
    <row r="977" spans="1:22" x14ac:dyDescent="0.2">
      <c r="A977" s="1" t="s">
        <v>1972</v>
      </c>
      <c r="B977" t="s">
        <v>1973</v>
      </c>
      <c r="C977" s="5">
        <v>0.815553498728394</v>
      </c>
      <c r="D977" s="5">
        <v>1.229737415186E-2</v>
      </c>
      <c r="E977" s="5">
        <v>0.416497566813264</v>
      </c>
      <c r="F977" s="5">
        <v>0.52438702327378806</v>
      </c>
      <c r="G977" s="5">
        <v>0.234667653754429</v>
      </c>
      <c r="H977" s="5">
        <v>0.62444140316162799</v>
      </c>
      <c r="I977" s="5">
        <v>0.26876696670865002</v>
      </c>
      <c r="J977" s="5">
        <v>0.38997803206777798</v>
      </c>
      <c r="K977" s="5">
        <v>0.39905593191513</v>
      </c>
      <c r="L977" s="5">
        <v>0.41970997830517298</v>
      </c>
      <c r="M977" s="5">
        <v>0.580885844973965</v>
      </c>
      <c r="N977" s="5">
        <v>0.171711797467446</v>
      </c>
      <c r="O977" s="5">
        <v>0.54678653201974303</v>
      </c>
      <c r="P977" s="5">
        <v>6.2485757894402999E-2</v>
      </c>
      <c r="Q977" s="5">
        <v>0.181829913058835</v>
      </c>
      <c r="R977" s="5">
        <v>0.80547666716781297</v>
      </c>
      <c r="S977" s="5">
        <v>0.147730600104613</v>
      </c>
      <c r="T977" s="5">
        <v>0.67571772974830402</v>
      </c>
      <c r="U977" s="5">
        <v>-3.4099312954221202E-2</v>
      </c>
      <c r="V977" s="5">
        <v>0.95355424311767301</v>
      </c>
    </row>
    <row r="978" spans="1:22" x14ac:dyDescent="0.2">
      <c r="A978" s="1" t="s">
        <v>1974</v>
      </c>
      <c r="B978" t="s">
        <v>1975</v>
      </c>
      <c r="C978" s="5">
        <v>-6.3419080462462807E-2</v>
      </c>
      <c r="D978" s="5">
        <v>0.99337917087911998</v>
      </c>
      <c r="E978" s="5">
        <v>0.552296627880693</v>
      </c>
      <c r="F978" s="5" t="s">
        <v>26</v>
      </c>
      <c r="G978" s="5">
        <v>0.189015209262828</v>
      </c>
      <c r="H978" s="5">
        <v>0.69357870901298102</v>
      </c>
      <c r="I978" s="5">
        <v>-5.2754893357598399E-2</v>
      </c>
      <c r="J978" s="5">
        <v>0.89512140784230698</v>
      </c>
      <c r="K978" s="5">
        <v>-0.61571570834315503</v>
      </c>
      <c r="L978" s="5">
        <v>0.121057931584597</v>
      </c>
      <c r="M978" s="5">
        <v>-0.25243428972529097</v>
      </c>
      <c r="N978" s="5">
        <v>0.69053155985956605</v>
      </c>
      <c r="O978" s="5">
        <v>-1.06641871048644E-2</v>
      </c>
      <c r="P978" s="5">
        <v>0.98042520791626697</v>
      </c>
      <c r="Q978" s="5">
        <v>0.363281418617865</v>
      </c>
      <c r="R978" s="5">
        <v>0.54933363522647605</v>
      </c>
      <c r="S978" s="5">
        <v>0.60505152123829098</v>
      </c>
      <c r="T978" s="5">
        <v>3.5734073455164599E-2</v>
      </c>
      <c r="U978" s="5">
        <v>0.241770102620426</v>
      </c>
      <c r="V978" s="5">
        <v>0.56936209813375804</v>
      </c>
    </row>
    <row r="979" spans="1:22" x14ac:dyDescent="0.2">
      <c r="A979" s="1" t="s">
        <v>1976</v>
      </c>
      <c r="B979" t="s">
        <v>1977</v>
      </c>
      <c r="C979" s="5">
        <v>-1.37317143981669E-2</v>
      </c>
      <c r="D979" s="5">
        <v>0.99337917087911998</v>
      </c>
      <c r="E979" s="5">
        <v>6.51293985203205E-2</v>
      </c>
      <c r="F979" s="5">
        <v>0.92417330356088401</v>
      </c>
      <c r="G979" s="5">
        <v>-4.64112385338179E-2</v>
      </c>
      <c r="H979" s="5">
        <v>0.89226559556017804</v>
      </c>
      <c r="I979" s="5">
        <v>-0.43142228298705099</v>
      </c>
      <c r="J979" s="5">
        <v>3.1379366736822498E-2</v>
      </c>
      <c r="K979" s="5">
        <v>-7.8861112918487394E-2</v>
      </c>
      <c r="L979" s="5">
        <v>0.88904333905221999</v>
      </c>
      <c r="M979" s="5">
        <v>3.2679524135650999E-2</v>
      </c>
      <c r="N979" s="5">
        <v>0.97013955186738199</v>
      </c>
      <c r="O979" s="5">
        <v>0.41769056858888498</v>
      </c>
      <c r="P979" s="5">
        <v>5.3164277922105298E-2</v>
      </c>
      <c r="Q979" s="5">
        <v>0.111540637054138</v>
      </c>
      <c r="R979" s="5">
        <v>0.84166553316866199</v>
      </c>
      <c r="S979" s="5">
        <v>0.496551681507372</v>
      </c>
      <c r="T979" s="5">
        <v>1.33472723270019E-2</v>
      </c>
      <c r="U979" s="5">
        <v>0.38501104445323397</v>
      </c>
      <c r="V979" s="5">
        <v>0.120103469711328</v>
      </c>
    </row>
    <row r="980" spans="1:22" x14ac:dyDescent="0.2">
      <c r="A980" s="1" t="s">
        <v>1978</v>
      </c>
      <c r="B980" t="s">
        <v>1979</v>
      </c>
      <c r="C980" s="5">
        <v>-0.17031000877032601</v>
      </c>
      <c r="D980" s="5">
        <v>0.99337917087911998</v>
      </c>
      <c r="E980" s="5">
        <v>-0.11503818816245701</v>
      </c>
      <c r="F980" s="5">
        <v>0.86287537779073098</v>
      </c>
      <c r="G980" s="5">
        <v>-0.328419430943373</v>
      </c>
      <c r="H980" s="5">
        <v>0.37782375331559798</v>
      </c>
      <c r="I980" s="5">
        <v>-0.67633320183443701</v>
      </c>
      <c r="J980" s="5">
        <v>3.9242027708036101E-3</v>
      </c>
      <c r="K980" s="5">
        <v>-5.5271820607868997E-2</v>
      </c>
      <c r="L980" s="5">
        <v>0.93577512583575795</v>
      </c>
      <c r="M980" s="5">
        <v>0.15810942217304699</v>
      </c>
      <c r="N980" s="5">
        <v>0.80190739950919798</v>
      </c>
      <c r="O980" s="5">
        <v>0.50602319306411103</v>
      </c>
      <c r="P980" s="5">
        <v>5.0809448865283602E-2</v>
      </c>
      <c r="Q980" s="5">
        <v>0.213381242780916</v>
      </c>
      <c r="R980" s="5">
        <v>0.70848451509211996</v>
      </c>
      <c r="S980" s="5">
        <v>0.56129501367197998</v>
      </c>
      <c r="T980" s="5">
        <v>2.0716868016692098E-2</v>
      </c>
      <c r="U980" s="5">
        <v>0.34791377089106401</v>
      </c>
      <c r="V980" s="5">
        <v>0.26816706595753698</v>
      </c>
    </row>
    <row r="981" spans="1:22" x14ac:dyDescent="0.2">
      <c r="A981" s="1" t="s">
        <v>1980</v>
      </c>
      <c r="B981" t="s">
        <v>1981</v>
      </c>
      <c r="C981" s="5">
        <v>-2.2261506433694699E-2</v>
      </c>
      <c r="D981" s="5">
        <v>0.99337917087911998</v>
      </c>
      <c r="E981" s="5">
        <v>0.361657143130031</v>
      </c>
      <c r="F981" s="5">
        <v>0.62645458137962895</v>
      </c>
      <c r="G981" s="5">
        <v>0.46901562175608402</v>
      </c>
      <c r="H981" s="5">
        <v>0.36220242274630798</v>
      </c>
      <c r="I981" s="5">
        <v>0.79766046187113604</v>
      </c>
      <c r="J981" s="5">
        <v>1.36221726256559E-2</v>
      </c>
      <c r="K981" s="5">
        <v>-0.38391864956372501</v>
      </c>
      <c r="L981" s="5">
        <v>0.57900899445027598</v>
      </c>
      <c r="M981" s="5">
        <v>-0.49127712818977898</v>
      </c>
      <c r="N981" s="5">
        <v>0.43507609545857201</v>
      </c>
      <c r="O981" s="5">
        <v>-0.81992196830483099</v>
      </c>
      <c r="P981" s="5">
        <v>1.51524387314856E-2</v>
      </c>
      <c r="Q981" s="5">
        <v>-0.10735847862605399</v>
      </c>
      <c r="R981" s="5">
        <v>0.91399690916181198</v>
      </c>
      <c r="S981" s="5">
        <v>-0.43600331874110598</v>
      </c>
      <c r="T981" s="5">
        <v>0.21855522233660499</v>
      </c>
      <c r="U981" s="5">
        <v>-0.32864484011505202</v>
      </c>
      <c r="V981" s="5">
        <v>0.46946996356405302</v>
      </c>
    </row>
    <row r="982" spans="1:22" x14ac:dyDescent="0.2">
      <c r="A982" s="1" t="s">
        <v>1982</v>
      </c>
      <c r="B982" t="s">
        <v>1983</v>
      </c>
      <c r="C982" s="5">
        <v>8.3186378567146599E-2</v>
      </c>
      <c r="D982" s="5">
        <v>0.99337917087911998</v>
      </c>
      <c r="E982" s="5">
        <v>-0.122712647519701</v>
      </c>
      <c r="F982" s="5">
        <v>0.81392096820589799</v>
      </c>
      <c r="G982" s="5">
        <v>0.29018200300146801</v>
      </c>
      <c r="H982" s="5">
        <v>0.37316525369876602</v>
      </c>
      <c r="I982" s="5">
        <v>0.61390920754002198</v>
      </c>
      <c r="J982" s="5">
        <v>2.34366722196841E-3</v>
      </c>
      <c r="K982" s="5">
        <v>0.20589902608684801</v>
      </c>
      <c r="L982" s="5">
        <v>0.64768412562380795</v>
      </c>
      <c r="M982" s="5">
        <v>-0.20699562443432101</v>
      </c>
      <c r="N982" s="5">
        <v>0.65443179921022099</v>
      </c>
      <c r="O982" s="5">
        <v>-0.53072282897287604</v>
      </c>
      <c r="P982" s="5">
        <v>1.2686226434535999E-2</v>
      </c>
      <c r="Q982" s="5">
        <v>-0.41289465052116903</v>
      </c>
      <c r="R982" s="5">
        <v>0.38079829738349502</v>
      </c>
      <c r="S982" s="5">
        <v>-0.736621855059724</v>
      </c>
      <c r="T982" s="5">
        <v>2.3953131357454401E-4</v>
      </c>
      <c r="U982" s="5">
        <v>-0.32372720453855502</v>
      </c>
      <c r="V982" s="5">
        <v>0.21903365742875999</v>
      </c>
    </row>
    <row r="983" spans="1:22" x14ac:dyDescent="0.2">
      <c r="A983" s="1" t="s">
        <v>1984</v>
      </c>
      <c r="B983" t="s">
        <v>1985</v>
      </c>
      <c r="C983" s="5">
        <v>-0.23010225622692801</v>
      </c>
      <c r="D983" s="5">
        <v>0.99337917087911998</v>
      </c>
      <c r="E983" s="5">
        <v>0.163133990863224</v>
      </c>
      <c r="F983" s="5" t="s">
        <v>26</v>
      </c>
      <c r="G983" s="5">
        <v>-0.31162911130674897</v>
      </c>
      <c r="H983" s="5">
        <v>0.47821837439722298</v>
      </c>
      <c r="I983" s="5">
        <v>-1.00227342120968</v>
      </c>
      <c r="J983" s="5">
        <v>4.4370736730690001E-4</v>
      </c>
      <c r="K983" s="5">
        <v>-0.39323624709015198</v>
      </c>
      <c r="L983" s="5">
        <v>0.43859362556010001</v>
      </c>
      <c r="M983" s="5">
        <v>8.1526855079820701E-2</v>
      </c>
      <c r="N983" s="5">
        <v>0.93230650624228495</v>
      </c>
      <c r="O983" s="5">
        <v>0.77217116498275595</v>
      </c>
      <c r="P983" s="5">
        <v>1.24992944813021E-2</v>
      </c>
      <c r="Q983" s="5">
        <v>0.47476310216997297</v>
      </c>
      <c r="R983" s="5">
        <v>0.41526155873753501</v>
      </c>
      <c r="S983" s="5">
        <v>1.1654074120729101</v>
      </c>
      <c r="T983" s="5">
        <v>3.63971177311182E-5</v>
      </c>
      <c r="U983" s="5">
        <v>0.69064430990293502</v>
      </c>
      <c r="V983" s="5">
        <v>5.6152447822024297E-2</v>
      </c>
    </row>
    <row r="984" spans="1:22" x14ac:dyDescent="0.2">
      <c r="A984" s="1" t="s">
        <v>1986</v>
      </c>
      <c r="B984" t="s">
        <v>1987</v>
      </c>
      <c r="C984" s="5">
        <v>-7.4652739261082998E-2</v>
      </c>
      <c r="D984" s="5">
        <v>0.99337917087911998</v>
      </c>
      <c r="E984" s="5">
        <v>0.15672677954033501</v>
      </c>
      <c r="F984" s="5">
        <v>0.70255506084674801</v>
      </c>
      <c r="G984" s="5">
        <v>9.3853686408282205E-2</v>
      </c>
      <c r="H984" s="5">
        <v>0.766162971645586</v>
      </c>
      <c r="I984" s="5">
        <v>0.45258948198985199</v>
      </c>
      <c r="J984" s="5">
        <v>7.4392248769856598E-3</v>
      </c>
      <c r="K984" s="5">
        <v>-0.23137951880141799</v>
      </c>
      <c r="L984" s="5">
        <v>0.51233096877465401</v>
      </c>
      <c r="M984" s="5">
        <v>-0.168506425669365</v>
      </c>
      <c r="N984" s="5">
        <v>0.66334144236805004</v>
      </c>
      <c r="O984" s="5">
        <v>-0.52724222125093501</v>
      </c>
      <c r="P984" s="5">
        <v>2.3957603951653499E-3</v>
      </c>
      <c r="Q984" s="5">
        <v>6.2873093132052596E-2</v>
      </c>
      <c r="R984" s="5">
        <v>0.90922345124668102</v>
      </c>
      <c r="S984" s="5">
        <v>-0.29586270244951701</v>
      </c>
      <c r="T984" s="5">
        <v>0.10023772782909</v>
      </c>
      <c r="U984" s="5">
        <v>-0.35873579558156998</v>
      </c>
      <c r="V984" s="5">
        <v>8.1514225711202107E-2</v>
      </c>
    </row>
    <row r="985" spans="1:22" x14ac:dyDescent="0.2">
      <c r="A985" s="1" t="s">
        <v>1988</v>
      </c>
      <c r="B985" t="s">
        <v>1989</v>
      </c>
      <c r="C985" s="5">
        <v>-0.107522901420104</v>
      </c>
      <c r="D985" s="5">
        <v>0.99337917087911998</v>
      </c>
      <c r="E985" s="5">
        <v>-2.0057315717230701E-2</v>
      </c>
      <c r="F985" s="5">
        <v>0.98563847137959704</v>
      </c>
      <c r="G985" s="5">
        <v>-0.10036193939058501</v>
      </c>
      <c r="H985" s="5">
        <v>0.781054418744066</v>
      </c>
      <c r="I985" s="5">
        <v>-0.43407775877605798</v>
      </c>
      <c r="J985" s="5">
        <v>3.5448504990900603E-2</v>
      </c>
      <c r="K985" s="5">
        <v>-8.74655857028733E-2</v>
      </c>
      <c r="L985" s="5">
        <v>0.87267882591939605</v>
      </c>
      <c r="M985" s="5">
        <v>-7.1609620295189297E-3</v>
      </c>
      <c r="N985" s="5">
        <v>0.992606664284023</v>
      </c>
      <c r="O985" s="5">
        <v>0.32655485735595402</v>
      </c>
      <c r="P985" s="5">
        <v>0.15937172778963701</v>
      </c>
      <c r="Q985" s="5">
        <v>8.0304623673354406E-2</v>
      </c>
      <c r="R985" s="5">
        <v>0.89765226356593897</v>
      </c>
      <c r="S985" s="5">
        <v>0.41402044305882701</v>
      </c>
      <c r="T985" s="5">
        <v>5.1202503379361199E-2</v>
      </c>
      <c r="U985" s="5">
        <v>0.33371581938547301</v>
      </c>
      <c r="V985" s="5">
        <v>0.21087884633357401</v>
      </c>
    </row>
    <row r="986" spans="1:22" x14ac:dyDescent="0.2">
      <c r="A986" s="1" t="s">
        <v>1990</v>
      </c>
      <c r="B986" t="s">
        <v>1991</v>
      </c>
      <c r="C986" s="5">
        <v>-0.50380918245912198</v>
      </c>
      <c r="D986" s="5">
        <v>0.99337917087911998</v>
      </c>
      <c r="E986" s="5">
        <v>0.124170563722212</v>
      </c>
      <c r="F986" s="5">
        <v>0.94596357044921398</v>
      </c>
      <c r="G986" s="5">
        <v>-0.67010787814521999</v>
      </c>
      <c r="H986" s="5">
        <v>0.39667371751838099</v>
      </c>
      <c r="I986" s="5">
        <v>-1.1441118998672</v>
      </c>
      <c r="J986" s="5">
        <v>2.0948732862897099E-2</v>
      </c>
      <c r="K986" s="5">
        <v>-0.62797974618133401</v>
      </c>
      <c r="L986" s="5">
        <v>0.55191925002873299</v>
      </c>
      <c r="M986" s="5">
        <v>0.16629869568609801</v>
      </c>
      <c r="N986" s="5">
        <v>0.92139780188867104</v>
      </c>
      <c r="O986" s="5">
        <v>0.64030271740807698</v>
      </c>
      <c r="P986" s="5">
        <v>0.270146091683655</v>
      </c>
      <c r="Q986" s="5">
        <v>0.79427844186743202</v>
      </c>
      <c r="R986" s="5">
        <v>0.46681981839855402</v>
      </c>
      <c r="S986" s="5">
        <v>1.2682824635894101</v>
      </c>
      <c r="T986" s="5">
        <v>1.0413546939834701E-2</v>
      </c>
      <c r="U986" s="5">
        <v>0.47400402172197897</v>
      </c>
      <c r="V986" s="5">
        <v>0.50082153754223602</v>
      </c>
    </row>
    <row r="987" spans="1:22" x14ac:dyDescent="0.2">
      <c r="A987" s="1" t="s">
        <v>1992</v>
      </c>
      <c r="B987" t="s">
        <v>1993</v>
      </c>
      <c r="C987" s="5">
        <v>-0.20740493888147499</v>
      </c>
      <c r="D987" s="5">
        <v>0.99337917087911998</v>
      </c>
      <c r="E987" s="5">
        <v>-0.51604275967084401</v>
      </c>
      <c r="F987" s="5">
        <v>0.65606506240187801</v>
      </c>
      <c r="G987" s="5">
        <v>0.29916016083027203</v>
      </c>
      <c r="H987" s="5">
        <v>0.73702005954730299</v>
      </c>
      <c r="I987" s="5">
        <v>-1.44161615575635</v>
      </c>
      <c r="J987" s="5">
        <v>2.9919428062726299E-3</v>
      </c>
      <c r="K987" s="5">
        <v>0.30863782078936902</v>
      </c>
      <c r="L987" s="5">
        <v>0.80818352760244605</v>
      </c>
      <c r="M987" s="5">
        <v>-0.50656509971174601</v>
      </c>
      <c r="N987" s="5">
        <v>0.65054001644695003</v>
      </c>
      <c r="O987" s="5">
        <v>1.23421121687488</v>
      </c>
      <c r="P987" s="5">
        <v>1.7159497126654301E-2</v>
      </c>
      <c r="Q987" s="5">
        <v>-0.81520292050111598</v>
      </c>
      <c r="R987" s="5">
        <v>0.45610596286004401</v>
      </c>
      <c r="S987" s="5">
        <v>0.92557339608550704</v>
      </c>
      <c r="T987" s="5">
        <v>7.3166740665873198E-2</v>
      </c>
      <c r="U987" s="5">
        <v>1.7407763165866199</v>
      </c>
      <c r="V987" s="5">
        <v>6.1377882723430205E-4</v>
      </c>
    </row>
    <row r="988" spans="1:22" x14ac:dyDescent="0.2">
      <c r="A988" s="1" t="s">
        <v>1994</v>
      </c>
      <c r="B988" t="s">
        <v>1995</v>
      </c>
      <c r="C988" s="5">
        <v>-0.15388965069128199</v>
      </c>
      <c r="D988" s="5">
        <v>0.99337917087911998</v>
      </c>
      <c r="E988" s="5">
        <v>-0.62719809115706504</v>
      </c>
      <c r="F988" s="5">
        <v>0.62053653608904602</v>
      </c>
      <c r="G988" s="5">
        <v>-7.9942186825113906E-2</v>
      </c>
      <c r="H988" s="5">
        <v>0.93713621225090205</v>
      </c>
      <c r="I988" s="5">
        <v>-1.45393630908163</v>
      </c>
      <c r="J988" s="5">
        <v>6.5014354086551001E-3</v>
      </c>
      <c r="K988" s="5">
        <v>0.47330844046578302</v>
      </c>
      <c r="L988" s="5">
        <v>0.69952149970033195</v>
      </c>
      <c r="M988" s="5">
        <v>-7.3947463866168295E-2</v>
      </c>
      <c r="N988" s="5">
        <v>0.97333755017295998</v>
      </c>
      <c r="O988" s="5">
        <v>1.3000466583903501</v>
      </c>
      <c r="P988" s="5">
        <v>2.2357086566615701E-2</v>
      </c>
      <c r="Q988" s="5">
        <v>-0.54725590433195204</v>
      </c>
      <c r="R988" s="5">
        <v>0.66636392754952001</v>
      </c>
      <c r="S988" s="5">
        <v>0.82673821792456503</v>
      </c>
      <c r="T988" s="5">
        <v>0.152864164108929</v>
      </c>
      <c r="U988" s="5">
        <v>1.37399412225652</v>
      </c>
      <c r="V988" s="5">
        <v>2.4463499697162699E-2</v>
      </c>
    </row>
    <row r="989" spans="1:22" x14ac:dyDescent="0.2">
      <c r="A989" s="1" t="s">
        <v>1996</v>
      </c>
      <c r="B989" t="s">
        <v>1997</v>
      </c>
      <c r="C989" s="5">
        <v>-0.18501963402945901</v>
      </c>
      <c r="D989" s="5">
        <v>0.99337917087911998</v>
      </c>
      <c r="E989" s="5">
        <v>-0.53766786301863001</v>
      </c>
      <c r="F989" s="5">
        <v>0.62552755727153597</v>
      </c>
      <c r="G989" s="5">
        <v>0.431137440491973</v>
      </c>
      <c r="H989" s="5">
        <v>0.59795170138147002</v>
      </c>
      <c r="I989" s="5">
        <v>-1.4157621703785801</v>
      </c>
      <c r="J989" s="5">
        <v>2.4918307114810399E-3</v>
      </c>
      <c r="K989" s="5">
        <v>0.35264822898916998</v>
      </c>
      <c r="L989" s="5">
        <v>0.75315269831938902</v>
      </c>
      <c r="M989" s="5">
        <v>-0.61615707452143198</v>
      </c>
      <c r="N989" s="5">
        <v>0.54207156123192102</v>
      </c>
      <c r="O989" s="5">
        <v>1.23074253634912</v>
      </c>
      <c r="P989" s="5">
        <v>1.30524373873386E-2</v>
      </c>
      <c r="Q989" s="5">
        <v>-0.96880530351060301</v>
      </c>
      <c r="R989" s="5">
        <v>0.38079829738349502</v>
      </c>
      <c r="S989" s="5">
        <v>0.87809430735994898</v>
      </c>
      <c r="T989" s="5">
        <v>7.8317631522542702E-2</v>
      </c>
      <c r="U989" s="5">
        <v>1.84689961087055</v>
      </c>
      <c r="V989" s="5">
        <v>1.03654805026368E-4</v>
      </c>
    </row>
    <row r="990" spans="1:22" x14ac:dyDescent="0.2">
      <c r="A990" s="1" t="s">
        <v>1998</v>
      </c>
      <c r="B990" t="s">
        <v>1999</v>
      </c>
      <c r="C990" s="5">
        <v>-0.20207599291344999</v>
      </c>
      <c r="D990" s="5">
        <v>0.99337917087911998</v>
      </c>
      <c r="E990" s="5">
        <v>-0.14217435892775501</v>
      </c>
      <c r="F990" s="5">
        <v>0.80282267466781798</v>
      </c>
      <c r="G990" s="5">
        <v>-0.34950305819435001</v>
      </c>
      <c r="H990" s="5">
        <v>0.33610368026628001</v>
      </c>
      <c r="I990" s="5">
        <v>-0.96364011610290501</v>
      </c>
      <c r="J990" s="5">
        <v>2.36815202035419E-5</v>
      </c>
      <c r="K990" s="5">
        <v>-5.9901633985695403E-2</v>
      </c>
      <c r="L990" s="5">
        <v>0.92900366823620995</v>
      </c>
      <c r="M990" s="5">
        <v>0.14742706528089999</v>
      </c>
      <c r="N990" s="5">
        <v>0.81530304409481902</v>
      </c>
      <c r="O990" s="5">
        <v>0.76156412318945499</v>
      </c>
      <c r="P990" s="5">
        <v>1.85417159669473E-3</v>
      </c>
      <c r="Q990" s="5">
        <v>0.207328699266595</v>
      </c>
      <c r="R990" s="5">
        <v>0.71453817600174596</v>
      </c>
      <c r="S990" s="5">
        <v>0.82146575717515102</v>
      </c>
      <c r="T990" s="5">
        <v>4.7039082900731901E-4</v>
      </c>
      <c r="U990" s="5">
        <v>0.61413705790855599</v>
      </c>
      <c r="V990" s="5">
        <v>2.6850661972433399E-2</v>
      </c>
    </row>
    <row r="991" spans="1:22" x14ac:dyDescent="0.2">
      <c r="A991" s="1" t="s">
        <v>2000</v>
      </c>
      <c r="B991" t="s">
        <v>2001</v>
      </c>
      <c r="C991" s="5">
        <v>-2.7694874882861001E-2</v>
      </c>
      <c r="D991" s="5">
        <v>0.99337917087911998</v>
      </c>
      <c r="E991" s="5">
        <v>-3.7623922398458201E-2</v>
      </c>
      <c r="F991" s="5" t="s">
        <v>26</v>
      </c>
      <c r="G991" s="5">
        <v>0.41614619737091602</v>
      </c>
      <c r="H991" s="5">
        <v>0.37316525369876602</v>
      </c>
      <c r="I991" s="5">
        <v>0.785072657535967</v>
      </c>
      <c r="J991" s="5">
        <v>6.9671869174674703E-3</v>
      </c>
      <c r="K991" s="5">
        <v>9.9290475155972592E-3</v>
      </c>
      <c r="L991" s="5">
        <v>0.98872223129006498</v>
      </c>
      <c r="M991" s="5">
        <v>-0.443841072253777</v>
      </c>
      <c r="N991" s="5">
        <v>0.43676240418589701</v>
      </c>
      <c r="O991" s="5">
        <v>-0.81276753241882804</v>
      </c>
      <c r="P991" s="5">
        <v>7.6302852723757301E-3</v>
      </c>
      <c r="Q991" s="5">
        <v>-0.45377011976937398</v>
      </c>
      <c r="R991" s="5">
        <v>0.49345533276664899</v>
      </c>
      <c r="S991" s="5">
        <v>-0.82269657993442502</v>
      </c>
      <c r="T991" s="5">
        <v>5.2425617708890902E-3</v>
      </c>
      <c r="U991" s="5">
        <v>-0.36892646016505098</v>
      </c>
      <c r="V991" s="5">
        <v>0.33943828066186599</v>
      </c>
    </row>
    <row r="992" spans="1:22" x14ac:dyDescent="0.2">
      <c r="A992" s="1" t="s">
        <v>2002</v>
      </c>
      <c r="B992" t="s">
        <v>2003</v>
      </c>
      <c r="C992" s="5">
        <v>0.23429218565989099</v>
      </c>
      <c r="D992" s="5">
        <v>0.99337917087911998</v>
      </c>
      <c r="E992" s="5">
        <v>0.31664075270047498</v>
      </c>
      <c r="F992" s="5" t="s">
        <v>26</v>
      </c>
      <c r="G992" s="5">
        <v>-0.327215253193754</v>
      </c>
      <c r="H992" s="5">
        <v>0.62933121043351203</v>
      </c>
      <c r="I992" s="5">
        <v>-0.83594123770249595</v>
      </c>
      <c r="J992" s="5">
        <v>4.12428567445648E-2</v>
      </c>
      <c r="K992" s="5">
        <v>-8.2348567040584394E-2</v>
      </c>
      <c r="L992" s="5">
        <v>0.93577512583575795</v>
      </c>
      <c r="M992" s="5">
        <v>0.56150743885364496</v>
      </c>
      <c r="N992" s="5">
        <v>0.45467367601142999</v>
      </c>
      <c r="O992" s="5">
        <v>1.07023342336239</v>
      </c>
      <c r="P992" s="5">
        <v>1.0414354011137E-2</v>
      </c>
      <c r="Q992" s="5">
        <v>0.64385600589422898</v>
      </c>
      <c r="R992" s="5">
        <v>0.45100279564033202</v>
      </c>
      <c r="S992" s="5">
        <v>1.1525819904029699</v>
      </c>
      <c r="T992" s="5">
        <v>3.9766918052306201E-3</v>
      </c>
      <c r="U992" s="5">
        <v>0.50872598450874196</v>
      </c>
      <c r="V992" s="5">
        <v>0.349343420264629</v>
      </c>
    </row>
    <row r="993" spans="1:22" x14ac:dyDescent="0.2">
      <c r="A993" s="1" t="s">
        <v>2004</v>
      </c>
      <c r="B993" t="s">
        <v>2005</v>
      </c>
      <c r="C993" s="5">
        <v>9.6659863685152003E-2</v>
      </c>
      <c r="D993" s="5">
        <v>0.99337917087911998</v>
      </c>
      <c r="E993" s="5">
        <v>0.49648162439258098</v>
      </c>
      <c r="F993" s="5" t="s">
        <v>26</v>
      </c>
      <c r="G993" s="5">
        <v>0.94342586151103902</v>
      </c>
      <c r="H993" s="5">
        <v>0.15080159209150901</v>
      </c>
      <c r="I993" s="5">
        <v>1.1183790957050801</v>
      </c>
      <c r="J993" s="5">
        <v>1.0032646370019599E-2</v>
      </c>
      <c r="K993" s="5">
        <v>-0.39982176070742897</v>
      </c>
      <c r="L993" s="5">
        <v>0.67658297986362104</v>
      </c>
      <c r="M993" s="5">
        <v>-0.84676599782588702</v>
      </c>
      <c r="N993" s="5">
        <v>0.286347041063642</v>
      </c>
      <c r="O993" s="5">
        <v>-1.02171923201992</v>
      </c>
      <c r="P993" s="5">
        <v>2.6784800364198801E-2</v>
      </c>
      <c r="Q993" s="5">
        <v>-0.44694423711845799</v>
      </c>
      <c r="R993" s="5">
        <v>0.66094830348094102</v>
      </c>
      <c r="S993" s="5">
        <v>-0.62189747131249495</v>
      </c>
      <c r="T993" s="5">
        <v>0.18609448088029601</v>
      </c>
      <c r="U993" s="5">
        <v>-0.17495323419403699</v>
      </c>
      <c r="V993" s="5">
        <v>0.81895158009324398</v>
      </c>
    </row>
    <row r="994" spans="1:22" x14ac:dyDescent="0.2">
      <c r="A994" s="1" t="s">
        <v>2006</v>
      </c>
      <c r="B994" t="s">
        <v>2007</v>
      </c>
      <c r="C994" s="5">
        <v>-0.24245520316739599</v>
      </c>
      <c r="D994" s="5">
        <v>0.99337917087911998</v>
      </c>
      <c r="E994" s="5">
        <v>0.55111634705400503</v>
      </c>
      <c r="F994" s="5">
        <v>0.68196585359056705</v>
      </c>
      <c r="G994" s="5">
        <v>1.04773037146519</v>
      </c>
      <c r="H994" s="5">
        <v>0.21980708781272901</v>
      </c>
      <c r="I994" s="5">
        <v>1.45002799970816</v>
      </c>
      <c r="J994" s="5">
        <v>9.6924528451858508E-3</v>
      </c>
      <c r="K994" s="5">
        <v>-0.79357155022140102</v>
      </c>
      <c r="L994" s="5">
        <v>0.48927415355581599</v>
      </c>
      <c r="M994" s="5">
        <v>-1.2901855746325901</v>
      </c>
      <c r="N994" s="5">
        <v>0.158107061676311</v>
      </c>
      <c r="O994" s="5">
        <v>-1.6924832028755501</v>
      </c>
      <c r="P994" s="5">
        <v>3.3500310053477299E-3</v>
      </c>
      <c r="Q994" s="5">
        <v>-0.49661402441118702</v>
      </c>
      <c r="R994" s="5">
        <v>0.71839155490942996</v>
      </c>
      <c r="S994" s="5">
        <v>-0.89891165265415096</v>
      </c>
      <c r="T994" s="5">
        <v>0.13313628655777299</v>
      </c>
      <c r="U994" s="5">
        <v>-0.402297628242964</v>
      </c>
      <c r="V994" s="5">
        <v>0.63533051333490698</v>
      </c>
    </row>
    <row r="995" spans="1:22" x14ac:dyDescent="0.2">
      <c r="A995" s="1" t="s">
        <v>2008</v>
      </c>
      <c r="B995" t="s">
        <v>2009</v>
      </c>
      <c r="C995" s="5">
        <v>-0.18743847097277699</v>
      </c>
      <c r="D995" s="5">
        <v>0.99337917087911998</v>
      </c>
      <c r="E995" s="5">
        <v>0.187864510378597</v>
      </c>
      <c r="F995" s="5" t="s">
        <v>26</v>
      </c>
      <c r="G995" s="5">
        <v>-9.7266338605110497E-3</v>
      </c>
      <c r="H995" s="5">
        <v>0.98696016129380904</v>
      </c>
      <c r="I995" s="5">
        <v>-0.75002779481669402</v>
      </c>
      <c r="J995" s="5">
        <v>3.7427089970765902E-2</v>
      </c>
      <c r="K995" s="5">
        <v>-0.37530298135137502</v>
      </c>
      <c r="L995" s="5">
        <v>0.57895692525525899</v>
      </c>
      <c r="M995" s="5">
        <v>-0.17771183711226601</v>
      </c>
      <c r="N995" s="5">
        <v>0.83753131799953395</v>
      </c>
      <c r="O995" s="5">
        <v>0.56258932384391602</v>
      </c>
      <c r="P995" s="5">
        <v>0.16700775472458601</v>
      </c>
      <c r="Q995" s="5">
        <v>0.19759114423910901</v>
      </c>
      <c r="R995" s="5">
        <v>0.82869970999209597</v>
      </c>
      <c r="S995" s="5">
        <v>0.93789230519529099</v>
      </c>
      <c r="T995" s="5">
        <v>8.6605708653929806E-3</v>
      </c>
      <c r="U995" s="5">
        <v>0.74030116095618204</v>
      </c>
      <c r="V995" s="5">
        <v>9.0269241170717204E-2</v>
      </c>
    </row>
    <row r="996" spans="1:22" x14ac:dyDescent="0.2">
      <c r="A996" s="1" t="s">
        <v>2010</v>
      </c>
      <c r="B996" t="s">
        <v>2011</v>
      </c>
      <c r="C996" s="5">
        <v>-0.17620761892218101</v>
      </c>
      <c r="D996" s="5">
        <v>0.99337917087911998</v>
      </c>
      <c r="E996" s="5">
        <v>-0.195621463158035</v>
      </c>
      <c r="F996" s="5">
        <v>0.74424805235055802</v>
      </c>
      <c r="G996" s="5">
        <v>-0.16270424247204601</v>
      </c>
      <c r="H996" s="5">
        <v>0.71739328983788897</v>
      </c>
      <c r="I996" s="5">
        <v>-0.78499092344943899</v>
      </c>
      <c r="J996" s="5">
        <v>3.6317901465333798E-3</v>
      </c>
      <c r="K996" s="5">
        <v>1.94138442358541E-2</v>
      </c>
      <c r="L996" s="5">
        <v>0.973380553256179</v>
      </c>
      <c r="M996" s="5">
        <v>-1.3503376450135E-2</v>
      </c>
      <c r="N996" s="5">
        <v>0.99171457917826</v>
      </c>
      <c r="O996" s="5">
        <v>0.60878330452725704</v>
      </c>
      <c r="P996" s="5">
        <v>3.9921471086550198E-2</v>
      </c>
      <c r="Q996" s="5">
        <v>-3.2917220685989103E-2</v>
      </c>
      <c r="R996" s="5">
        <v>0.974911353949657</v>
      </c>
      <c r="S996" s="5">
        <v>0.58936946029140402</v>
      </c>
      <c r="T996" s="5">
        <v>3.9587767560697297E-2</v>
      </c>
      <c r="U996" s="5">
        <v>0.62228668097739304</v>
      </c>
      <c r="V996" s="5">
        <v>6.3310808641925106E-2</v>
      </c>
    </row>
    <row r="997" spans="1:22" x14ac:dyDescent="0.2">
      <c r="A997" s="1" t="s">
        <v>2012</v>
      </c>
      <c r="B997" t="s">
        <v>2013</v>
      </c>
      <c r="C997" s="5">
        <v>0.23988892489286801</v>
      </c>
      <c r="D997" s="5" t="s">
        <v>26</v>
      </c>
      <c r="E997" s="5">
        <v>0.12951555642212401</v>
      </c>
      <c r="F997" s="5" t="s">
        <v>26</v>
      </c>
      <c r="G997" s="5">
        <v>2.34042667305463E-2</v>
      </c>
      <c r="H997" s="5" t="s">
        <v>26</v>
      </c>
      <c r="I997" s="5">
        <v>1.2802476498733</v>
      </c>
      <c r="J997" s="5">
        <v>2.56588456746654E-2</v>
      </c>
      <c r="K997" s="5">
        <v>0.110373368470744</v>
      </c>
      <c r="L997" s="5">
        <v>0.94824744850060505</v>
      </c>
      <c r="M997" s="5">
        <v>0.21648465816232201</v>
      </c>
      <c r="N997" s="5">
        <v>0.91602347549341101</v>
      </c>
      <c r="O997" s="5">
        <v>-1.04035872498043</v>
      </c>
      <c r="P997" s="5">
        <v>8.8931182866269401E-2</v>
      </c>
      <c r="Q997" s="5">
        <v>0.106111289691578</v>
      </c>
      <c r="R997" s="5">
        <v>0.96793278892255497</v>
      </c>
      <c r="S997" s="5">
        <v>-1.15073209345118</v>
      </c>
      <c r="T997" s="5">
        <v>5.1227096020066101E-2</v>
      </c>
      <c r="U997" s="5">
        <v>-1.2568433831427599</v>
      </c>
      <c r="V997" s="5">
        <v>7.8979272286650901E-2</v>
      </c>
    </row>
    <row r="998" spans="1:22" x14ac:dyDescent="0.2">
      <c r="A998" s="1" t="s">
        <v>2014</v>
      </c>
      <c r="B998" t="s">
        <v>2015</v>
      </c>
      <c r="C998" s="5">
        <v>9.9089215266674996E-2</v>
      </c>
      <c r="D998" s="5" t="s">
        <v>26</v>
      </c>
      <c r="E998" s="5">
        <v>-0.36306568501689002</v>
      </c>
      <c r="F998" s="5" t="s">
        <v>26</v>
      </c>
      <c r="G998" s="5">
        <v>-0.76351016013832496</v>
      </c>
      <c r="H998" s="5" t="s">
        <v>26</v>
      </c>
      <c r="I998" s="5">
        <v>1.06144897110717</v>
      </c>
      <c r="J998" s="5">
        <v>4.2622771679339901E-2</v>
      </c>
      <c r="K998" s="5">
        <v>0.46215490028356498</v>
      </c>
      <c r="L998" s="5">
        <v>0.71179737624418205</v>
      </c>
      <c r="M998" s="5">
        <v>0.86259937540499998</v>
      </c>
      <c r="N998" s="5">
        <v>0.44946832213445698</v>
      </c>
      <c r="O998" s="5">
        <v>-0.96235975584049405</v>
      </c>
      <c r="P998" s="5">
        <v>8.9965615336797103E-2</v>
      </c>
      <c r="Q998" s="5">
        <v>0.400444475121434</v>
      </c>
      <c r="R998" s="5">
        <v>0.81314392959503401</v>
      </c>
      <c r="S998" s="5">
        <v>-1.42451465612406</v>
      </c>
      <c r="T998" s="5">
        <v>8.6482185816723796E-3</v>
      </c>
      <c r="U998" s="5">
        <v>-1.82495913124549</v>
      </c>
      <c r="V998" s="5">
        <v>3.2067050150714899E-3</v>
      </c>
    </row>
    <row r="999" spans="1:22" x14ac:dyDescent="0.2">
      <c r="A999" s="1" t="s">
        <v>2016</v>
      </c>
      <c r="B999" t="s">
        <v>2017</v>
      </c>
      <c r="C999" s="5">
        <v>0.32201399253604801</v>
      </c>
      <c r="D999" s="5">
        <v>0.99337917087911998</v>
      </c>
      <c r="E999" s="5">
        <v>9.0222633034123506E-2</v>
      </c>
      <c r="F999" s="5" t="s">
        <v>26</v>
      </c>
      <c r="G999" s="5">
        <v>-7.1705546928626102E-2</v>
      </c>
      <c r="H999" s="5">
        <v>0.93654353087623698</v>
      </c>
      <c r="I999" s="5">
        <v>1.0007436979286499</v>
      </c>
      <c r="J999" s="5">
        <v>2.6165020183594699E-2</v>
      </c>
      <c r="K999" s="5">
        <v>0.231791359501924</v>
      </c>
      <c r="L999" s="5">
        <v>0.84392526301705695</v>
      </c>
      <c r="M999" s="5">
        <v>0.39371953946467397</v>
      </c>
      <c r="N999" s="5">
        <v>0.71675414461945797</v>
      </c>
      <c r="O999" s="5">
        <v>-0.67872970539259803</v>
      </c>
      <c r="P999" s="5">
        <v>0.17272624831187999</v>
      </c>
      <c r="Q999" s="5">
        <v>0.16192817996275</v>
      </c>
      <c r="R999" s="5">
        <v>0.90969780949556101</v>
      </c>
      <c r="S999" s="5">
        <v>-0.910521064894522</v>
      </c>
      <c r="T999" s="5">
        <v>4.9295353770256699E-2</v>
      </c>
      <c r="U999" s="5">
        <v>-1.07244924485727</v>
      </c>
      <c r="V999" s="5">
        <v>4.7227506432455303E-2</v>
      </c>
    </row>
    <row r="1000" spans="1:22" x14ac:dyDescent="0.2">
      <c r="A1000" s="1" t="s">
        <v>2018</v>
      </c>
      <c r="B1000" t="s">
        <v>2019</v>
      </c>
      <c r="C1000" s="5">
        <v>0.79170802547129804</v>
      </c>
      <c r="D1000" s="5">
        <v>0.31621325239033099</v>
      </c>
      <c r="E1000" s="5">
        <v>0.63685337761988703</v>
      </c>
      <c r="F1000" s="5" t="s">
        <v>26</v>
      </c>
      <c r="G1000" s="5">
        <v>-0.154860713045058</v>
      </c>
      <c r="H1000" s="5" t="s">
        <v>26</v>
      </c>
      <c r="I1000" s="5">
        <v>0.95989216081120099</v>
      </c>
      <c r="J1000" s="5">
        <v>1.3071073995735601E-2</v>
      </c>
      <c r="K1000" s="5">
        <v>0.15485464785141001</v>
      </c>
      <c r="L1000" s="5">
        <v>0.87360639224352299</v>
      </c>
      <c r="M1000" s="5">
        <v>0.94656873851635503</v>
      </c>
      <c r="N1000" s="5">
        <v>0.127156911859821</v>
      </c>
      <c r="O1000" s="5">
        <v>-0.16818413533990301</v>
      </c>
      <c r="P1000" s="5">
        <v>0.72976949930563995</v>
      </c>
      <c r="Q1000" s="5">
        <v>0.79171409066494502</v>
      </c>
      <c r="R1000" s="5">
        <v>0.38079829738349502</v>
      </c>
      <c r="S1000" s="5">
        <v>-0.32303878319131302</v>
      </c>
      <c r="T1000" s="5">
        <v>0.46089839046361902</v>
      </c>
      <c r="U1000" s="5">
        <v>-1.11475287385626</v>
      </c>
      <c r="V1000" s="5">
        <v>1.6150589472890699E-2</v>
      </c>
    </row>
    <row r="1001" spans="1:22" x14ac:dyDescent="0.2">
      <c r="A1001" s="1" t="s">
        <v>2020</v>
      </c>
      <c r="B1001" t="s">
        <v>2021</v>
      </c>
      <c r="C1001" s="5">
        <v>-1.2872694018213501E-2</v>
      </c>
      <c r="D1001" s="5">
        <v>0.99337917087911998</v>
      </c>
      <c r="E1001" s="5">
        <v>0.17977826169706801</v>
      </c>
      <c r="F1001" s="5">
        <v>0.73910615053333295</v>
      </c>
      <c r="G1001" s="5">
        <v>0.43379847847236402</v>
      </c>
      <c r="H1001" s="5">
        <v>0.19692992480667301</v>
      </c>
      <c r="I1001" s="5">
        <v>0.768360881727851</v>
      </c>
      <c r="J1001" s="5">
        <v>3.1594451542919598E-4</v>
      </c>
      <c r="K1001" s="5">
        <v>-0.19265095571528101</v>
      </c>
      <c r="L1001" s="5">
        <v>0.70276391943128402</v>
      </c>
      <c r="M1001" s="5">
        <v>-0.44667117249057697</v>
      </c>
      <c r="N1001" s="5">
        <v>0.25931087422700499</v>
      </c>
      <c r="O1001" s="5">
        <v>-0.781233575746064</v>
      </c>
      <c r="P1001" s="5">
        <v>4.7686862623678799E-4</v>
      </c>
      <c r="Q1001" s="5">
        <v>-0.25402021677529601</v>
      </c>
      <c r="R1001" s="5">
        <v>0.63263392312121103</v>
      </c>
      <c r="S1001" s="5">
        <v>-0.58858262003078299</v>
      </c>
      <c r="T1001" s="5">
        <v>8.0403723749462794E-3</v>
      </c>
      <c r="U1001" s="5">
        <v>-0.33456240325548697</v>
      </c>
      <c r="V1001" s="5">
        <v>0.242267133554219</v>
      </c>
    </row>
    <row r="1002" spans="1:22" x14ac:dyDescent="0.2">
      <c r="A1002" s="1" t="s">
        <v>2022</v>
      </c>
      <c r="B1002" t="s">
        <v>2023</v>
      </c>
      <c r="C1002" s="5">
        <v>5.7772887657201497E-2</v>
      </c>
      <c r="D1002" s="5">
        <v>0.99337917087911998</v>
      </c>
      <c r="E1002" s="5">
        <v>0.29193566174681201</v>
      </c>
      <c r="F1002" s="5">
        <v>0.48263402830615099</v>
      </c>
      <c r="G1002" s="5">
        <v>0.312184424159895</v>
      </c>
      <c r="H1002" s="5">
        <v>0.239765111357128</v>
      </c>
      <c r="I1002" s="5">
        <v>0.37069250942424198</v>
      </c>
      <c r="J1002" s="5">
        <v>3.7754322221036501E-2</v>
      </c>
      <c r="K1002" s="5">
        <v>-0.234162774089611</v>
      </c>
      <c r="L1002" s="5">
        <v>0.51645179834914301</v>
      </c>
      <c r="M1002" s="5">
        <v>-0.25441153650269399</v>
      </c>
      <c r="N1002" s="5">
        <v>0.45467367601142999</v>
      </c>
      <c r="O1002" s="5">
        <v>-0.31291962176704102</v>
      </c>
      <c r="P1002" s="5">
        <v>0.112415324698944</v>
      </c>
      <c r="Q1002" s="5">
        <v>-2.0248762413082998E-2</v>
      </c>
      <c r="R1002" s="5">
        <v>0.97567450526849997</v>
      </c>
      <c r="S1002" s="5">
        <v>-7.8756847677429895E-2</v>
      </c>
      <c r="T1002" s="5">
        <v>0.73758644492902203</v>
      </c>
      <c r="U1002" s="5">
        <v>-5.8508085264346803E-2</v>
      </c>
      <c r="V1002" s="5">
        <v>0.85325538603854201</v>
      </c>
    </row>
    <row r="1003" spans="1:22" x14ac:dyDescent="0.2">
      <c r="A1003" s="1" t="s">
        <v>2024</v>
      </c>
      <c r="B1003" t="s">
        <v>2025</v>
      </c>
      <c r="C1003" s="5">
        <v>0.11282867489347501</v>
      </c>
      <c r="D1003" s="5">
        <v>0.99337917087911998</v>
      </c>
      <c r="E1003" s="5">
        <v>0.119074778030335</v>
      </c>
      <c r="F1003" s="5">
        <v>0.89278093079036003</v>
      </c>
      <c r="G1003" s="5">
        <v>0.51019231615326599</v>
      </c>
      <c r="H1003" s="5">
        <v>0.21645376784070899</v>
      </c>
      <c r="I1003" s="5">
        <v>0.98863095478774599</v>
      </c>
      <c r="J1003" s="5">
        <v>1.51045566252637E-4</v>
      </c>
      <c r="K1003" s="5">
        <v>-6.2461031368594398E-3</v>
      </c>
      <c r="L1003" s="5">
        <v>0.99214707932922797</v>
      </c>
      <c r="M1003" s="5">
        <v>-0.39736364125979101</v>
      </c>
      <c r="N1003" s="5">
        <v>0.45683003091513302</v>
      </c>
      <c r="O1003" s="5">
        <v>-0.87580227989426995</v>
      </c>
      <c r="P1003" s="5">
        <v>1.5268328436208701E-3</v>
      </c>
      <c r="Q1003" s="5">
        <v>-0.39111753812293099</v>
      </c>
      <c r="R1003" s="5">
        <v>0.53595711502308996</v>
      </c>
      <c r="S1003" s="5">
        <v>-0.86955617675741104</v>
      </c>
      <c r="T1003" s="5">
        <v>1.1254491869801999E-3</v>
      </c>
      <c r="U1003" s="5">
        <v>-0.478438638634479</v>
      </c>
      <c r="V1003" s="5">
        <v>0.154805168006521</v>
      </c>
    </row>
    <row r="1004" spans="1:22" x14ac:dyDescent="0.2">
      <c r="A1004" s="1" t="s">
        <v>2026</v>
      </c>
      <c r="B1004" t="s">
        <v>2027</v>
      </c>
      <c r="C1004" s="5">
        <v>-7.1407324791664803E-3</v>
      </c>
      <c r="D1004" s="5">
        <v>0.99337917087911998</v>
      </c>
      <c r="E1004" s="5">
        <v>0.22622941093104099</v>
      </c>
      <c r="F1004" s="5">
        <v>0.36338635511401401</v>
      </c>
      <c r="G1004" s="5">
        <v>0.349932665505856</v>
      </c>
      <c r="H1004" s="5">
        <v>3.7819253805633099E-2</v>
      </c>
      <c r="I1004" s="5">
        <v>0.69819917614313198</v>
      </c>
      <c r="J1004" s="5">
        <v>7.7624502090706106E-11</v>
      </c>
      <c r="K1004" s="5">
        <v>-0.23337014341020701</v>
      </c>
      <c r="L1004" s="5">
        <v>0.24393973057506699</v>
      </c>
      <c r="M1004" s="5">
        <v>-0.35707339798502202</v>
      </c>
      <c r="N1004" s="5">
        <v>2.1921678637930899E-2</v>
      </c>
      <c r="O1004" s="5">
        <v>-0.70533990862229801</v>
      </c>
      <c r="P1004" s="5">
        <v>1.2370949014434701E-10</v>
      </c>
      <c r="Q1004" s="5">
        <v>-0.123703254574815</v>
      </c>
      <c r="R1004" s="5">
        <v>0.65781210347361097</v>
      </c>
      <c r="S1004" s="5">
        <v>-0.471969765212091</v>
      </c>
      <c r="T1004" s="5">
        <v>3.1078306498023802E-5</v>
      </c>
      <c r="U1004" s="5">
        <v>-0.34826651063727598</v>
      </c>
      <c r="V1004" s="5">
        <v>7.5700415979620597E-3</v>
      </c>
    </row>
    <row r="1005" spans="1:22" x14ac:dyDescent="0.2">
      <c r="A1005" s="1" t="s">
        <v>2028</v>
      </c>
      <c r="B1005" t="s">
        <v>2029</v>
      </c>
      <c r="C1005" s="5">
        <v>-5.2984342112831996E-3</v>
      </c>
      <c r="D1005" s="5">
        <v>0.99337917087911998</v>
      </c>
      <c r="E1005" s="5">
        <v>0.130092889344258</v>
      </c>
      <c r="F1005" s="5">
        <v>0.73910615053333295</v>
      </c>
      <c r="G1005" s="5">
        <v>0.24941273770039099</v>
      </c>
      <c r="H1005" s="5">
        <v>0.32579425232536302</v>
      </c>
      <c r="I1005" s="5">
        <v>0.39991049202574402</v>
      </c>
      <c r="J1005" s="5">
        <v>1.36221726256559E-2</v>
      </c>
      <c r="K1005" s="5">
        <v>-0.13539132355554201</v>
      </c>
      <c r="L1005" s="5">
        <v>0.71241572587373703</v>
      </c>
      <c r="M1005" s="5">
        <v>-0.25471117191167503</v>
      </c>
      <c r="N1005" s="5">
        <v>0.40923363003499402</v>
      </c>
      <c r="O1005" s="5">
        <v>-0.40520892623702698</v>
      </c>
      <c r="P1005" s="5">
        <v>1.6699000958672501E-2</v>
      </c>
      <c r="Q1005" s="5">
        <v>-0.119319848356133</v>
      </c>
      <c r="R1005" s="5">
        <v>0.78195436738320701</v>
      </c>
      <c r="S1005" s="5">
        <v>-0.26981760268148502</v>
      </c>
      <c r="T1005" s="5">
        <v>0.11829867407011201</v>
      </c>
      <c r="U1005" s="5">
        <v>-0.15049775432535201</v>
      </c>
      <c r="V1005" s="5">
        <v>0.52176851698606297</v>
      </c>
    </row>
    <row r="1006" spans="1:22" x14ac:dyDescent="0.2">
      <c r="A1006" s="1" t="s">
        <v>2030</v>
      </c>
      <c r="B1006" t="s">
        <v>2031</v>
      </c>
      <c r="C1006" s="5">
        <v>-0.10043078810279001</v>
      </c>
      <c r="D1006" s="5">
        <v>0.99337917087911998</v>
      </c>
      <c r="E1006" s="5">
        <v>9.6370097103892702E-2</v>
      </c>
      <c r="F1006" s="5">
        <v>0.83500690213636797</v>
      </c>
      <c r="G1006" s="5">
        <v>-0.23999637340661001</v>
      </c>
      <c r="H1006" s="5">
        <v>0.39210774528508702</v>
      </c>
      <c r="I1006" s="5">
        <v>-0.35476852207931397</v>
      </c>
      <c r="J1006" s="5">
        <v>5.6105231788711199E-2</v>
      </c>
      <c r="K1006" s="5">
        <v>-0.19680088520668201</v>
      </c>
      <c r="L1006" s="5">
        <v>0.58099661495640897</v>
      </c>
      <c r="M1006" s="5">
        <v>0.13956558530382099</v>
      </c>
      <c r="N1006" s="5">
        <v>0.74850765306992295</v>
      </c>
      <c r="O1006" s="5">
        <v>0.25433773397652498</v>
      </c>
      <c r="P1006" s="5">
        <v>0.22714163239955801</v>
      </c>
      <c r="Q1006" s="5">
        <v>0.336366470510503</v>
      </c>
      <c r="R1006" s="5">
        <v>0.38079829738349502</v>
      </c>
      <c r="S1006" s="5">
        <v>0.45113861918320702</v>
      </c>
      <c r="T1006" s="5">
        <v>1.38161135990304E-2</v>
      </c>
      <c r="U1006" s="5">
        <v>0.11477214867270399</v>
      </c>
      <c r="V1006" s="5">
        <v>0.70120047451974898</v>
      </c>
    </row>
    <row r="1007" spans="1:22" x14ac:dyDescent="0.2">
      <c r="A1007" s="1" t="s">
        <v>2032</v>
      </c>
      <c r="B1007" t="s">
        <v>2033</v>
      </c>
      <c r="C1007" s="5">
        <v>-0.17069806094871001</v>
      </c>
      <c r="D1007" s="5">
        <v>0.99337917087911998</v>
      </c>
      <c r="E1007" s="5">
        <v>0.221704335314164</v>
      </c>
      <c r="F1007" s="5">
        <v>0.62812294457931195</v>
      </c>
      <c r="G1007" s="5">
        <v>0.186079275624456</v>
      </c>
      <c r="H1007" s="5">
        <v>0.59460948361044197</v>
      </c>
      <c r="I1007" s="5">
        <v>0.54370307682697505</v>
      </c>
      <c r="J1007" s="5">
        <v>6.3792765346887097E-3</v>
      </c>
      <c r="K1007" s="5">
        <v>-0.39240239626287399</v>
      </c>
      <c r="L1007" s="5">
        <v>0.249276031840242</v>
      </c>
      <c r="M1007" s="5">
        <v>-0.35677733657316602</v>
      </c>
      <c r="N1007" s="5">
        <v>0.35991235811509298</v>
      </c>
      <c r="O1007" s="5">
        <v>-0.71440113777568504</v>
      </c>
      <c r="P1007" s="5">
        <v>4.5574193150410802E-4</v>
      </c>
      <c r="Q1007" s="5">
        <v>3.5625059689707701E-2</v>
      </c>
      <c r="R1007" s="5">
        <v>0.96434141309911803</v>
      </c>
      <c r="S1007" s="5">
        <v>-0.32199874151281099</v>
      </c>
      <c r="T1007" s="5">
        <v>0.132919995027348</v>
      </c>
      <c r="U1007" s="5">
        <v>-0.35762380120251902</v>
      </c>
      <c r="V1007" s="5">
        <v>0.15446843827335999</v>
      </c>
    </row>
    <row r="1009" spans="1:1" x14ac:dyDescent="0.2">
      <c r="A1009" s="6" t="s">
        <v>2034</v>
      </c>
    </row>
    <row r="1010" spans="1:1" x14ac:dyDescent="0.2">
      <c r="A1010" s="1" t="s">
        <v>2035</v>
      </c>
    </row>
    <row r="1011" spans="1:1" x14ac:dyDescent="0.2">
      <c r="A1011" s="1" t="s">
        <v>2037</v>
      </c>
    </row>
    <row r="1012" spans="1:1" x14ac:dyDescent="0.2">
      <c r="A1012" s="1" t="s">
        <v>2036</v>
      </c>
    </row>
  </sheetData>
  <conditionalFormatting sqref="C2:C1007 E2:E1007 G2:G1007 I2:I1007 K2:K1007 M2:M1007 O2:O1007 Q2:Q1007 S2:S1007 U2:U1007 C1144:C1048576 E1144:E1048576 G1144:G1048576 I1144:I1048576 K1144:K1048576 M1144:M1048576 O1144:O1048576 Q1144:Q1048576 S1144:S1048576 U1144:U1048576">
    <cfRule type="cellIs" dxfId="2" priority="2" operator="greaterThan">
      <formula>1</formula>
    </cfRule>
    <cfRule type="cellIs" dxfId="1" priority="3" operator="lessThan">
      <formula>-1</formula>
    </cfRule>
  </conditionalFormatting>
  <conditionalFormatting sqref="D1:D1007 F1:F1007 H1:H1007 J1:J1007 L1:L1007 N1:N1007 P1:P1007 R1:R1007 T1:T1007 V1:V1007 D1144:D1048576 F1144:F1048576 H1144:H1048576 J1144:J1048576 L1144:L1048576 N1144:N1048576 P1144:P1048576 R1144:R1048576 T1144:T1048576 V1144:V1048576">
    <cfRule type="cellIs" dxfId="0" priority="1" operator="lessThan">
      <formula>0.05</formula>
    </cfRule>
  </conditionalFormatting>
  <pageMargins left="0.78740157499999996" right="0.78740157499999996" top="0.984251969" bottom="0.984251969" header="0.4921259845" footer="0.492125984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ignificant_genes_6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ivard Mariane</cp:lastModifiedBy>
  <cp:revision/>
  <dcterms:created xsi:type="dcterms:W3CDTF">2025-12-16T13:27:34Z</dcterms:created>
  <dcterms:modified xsi:type="dcterms:W3CDTF">2026-01-28T13:26:44Z</dcterms:modified>
  <cp:category/>
  <cp:contentStatus/>
</cp:coreProperties>
</file>